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.Zwart\Downloads\"/>
    </mc:Choice>
  </mc:AlternateContent>
  <bookViews>
    <workbookView xWindow="0" yWindow="0" windowWidth="12270" windowHeight="7090"/>
  </bookViews>
  <sheets>
    <sheet name="Source" sheetId="7" r:id="rId1"/>
    <sheet name="variable explanation" sheetId="5" r:id="rId2"/>
    <sheet name="location" sheetId="6" r:id="rId3"/>
    <sheet name="Mali" sheetId="1" r:id="rId4"/>
    <sheet name="Sierra Leone" sheetId="3" r:id="rId5"/>
    <sheet name="Benin_Ouémé upper_catchment" sheetId="4" r:id="rId6"/>
    <sheet name="Benin_Mono-Couffo" sheetId="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2" i="3"/>
  <c r="F2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</calcChain>
</file>

<file path=xl/sharedStrings.xml><?xml version="1.0" encoding="utf-8"?>
<sst xmlns="http://schemas.openxmlformats.org/spreadsheetml/2006/main" count="14506" uniqueCount="813">
  <si>
    <t>CODE_IV</t>
  </si>
  <si>
    <t>Rice</t>
  </si>
  <si>
    <t>District</t>
  </si>
  <si>
    <t>Vegetable</t>
  </si>
  <si>
    <t>Othcrop</t>
  </si>
  <si>
    <t>Popden</t>
  </si>
  <si>
    <t>Settlement</t>
  </si>
  <si>
    <t>Pavedrd</t>
  </si>
  <si>
    <t>Othroad</t>
  </si>
  <si>
    <t>Store</t>
  </si>
  <si>
    <t>Market</t>
  </si>
  <si>
    <t>Ricemill</t>
  </si>
  <si>
    <t>clay30</t>
  </si>
  <si>
    <t>sand30</t>
  </si>
  <si>
    <t>exbas30</t>
  </si>
  <si>
    <t>nto20</t>
  </si>
  <si>
    <t>orcarb30</t>
  </si>
  <si>
    <t>pH</t>
  </si>
  <si>
    <t>Elevation</t>
  </si>
  <si>
    <t>Flowacc</t>
  </si>
  <si>
    <t>Rainfall</t>
  </si>
  <si>
    <t>Widthest</t>
  </si>
  <si>
    <t>DistRd</t>
  </si>
  <si>
    <t>IVmarketdis</t>
  </si>
  <si>
    <t>Vilgmarketdis</t>
  </si>
  <si>
    <t>Male</t>
  </si>
  <si>
    <t>Female</t>
  </si>
  <si>
    <t>Floodurb</t>
  </si>
  <si>
    <t>Floodurf</t>
  </si>
  <si>
    <t>Watflodur</t>
  </si>
  <si>
    <t>wtablemb</t>
  </si>
  <si>
    <t>wtablemf</t>
  </si>
  <si>
    <t>wtablslb</t>
  </si>
  <si>
    <t>wtablslf</t>
  </si>
  <si>
    <t>IVarea</t>
  </si>
  <si>
    <t>Rsvegarea</t>
  </si>
  <si>
    <t>Dsvegarea</t>
  </si>
  <si>
    <t>Rsocroarea</t>
  </si>
  <si>
    <t>Dsocroarea</t>
  </si>
  <si>
    <t>Soilbot</t>
  </si>
  <si>
    <t>Soilfring</t>
  </si>
  <si>
    <t>Soilupslop</t>
  </si>
  <si>
    <t>Access</t>
  </si>
  <si>
    <t>Shape</t>
  </si>
  <si>
    <t>Watersou</t>
  </si>
  <si>
    <t>Waterdur</t>
  </si>
  <si>
    <t>Drainage</t>
  </si>
  <si>
    <t>Exploitation</t>
  </si>
  <si>
    <t>objective</t>
  </si>
  <si>
    <t>IVmarket</t>
  </si>
  <si>
    <t>Vilgmarket</t>
  </si>
  <si>
    <t>Agrisupport</t>
  </si>
  <si>
    <t>Seeds</t>
  </si>
  <si>
    <t>Otherinput</t>
  </si>
  <si>
    <t>Ethnig</t>
  </si>
  <si>
    <t>Migranpred</t>
  </si>
  <si>
    <t>Landowner</t>
  </si>
  <si>
    <t>Landaccess</t>
  </si>
  <si>
    <t>Ivorganizat</t>
  </si>
  <si>
    <t>Organizatyp</t>
  </si>
  <si>
    <t>Dvlopd</t>
  </si>
  <si>
    <t>Soilmngt</t>
  </si>
  <si>
    <t>Watersuply</t>
  </si>
  <si>
    <t>Irrigation</t>
  </si>
  <si>
    <t>Fields</t>
  </si>
  <si>
    <t>Drainagpr</t>
  </si>
  <si>
    <t>Irrigationpr</t>
  </si>
  <si>
    <t>MLKLO001</t>
  </si>
  <si>
    <t>Kadiolo</t>
  </si>
  <si>
    <t>Source</t>
  </si>
  <si>
    <t>Permanent</t>
  </si>
  <si>
    <t>Village</t>
  </si>
  <si>
    <t>MLKLO002</t>
  </si>
  <si>
    <t>Nativ &amp; allochton</t>
  </si>
  <si>
    <t>MLKLO003</t>
  </si>
  <si>
    <t>MLKLO004</t>
  </si>
  <si>
    <t>Groupement</t>
  </si>
  <si>
    <t>MLKLO005</t>
  </si>
  <si>
    <t>Mixte</t>
  </si>
  <si>
    <t>MLKLO006</t>
  </si>
  <si>
    <t>MLKLO007</t>
  </si>
  <si>
    <t>MLKLO008</t>
  </si>
  <si>
    <t>Forme en V</t>
  </si>
  <si>
    <t>MLKLO009</t>
  </si>
  <si>
    <t>Nativ &amp; migran</t>
  </si>
  <si>
    <t>MLKLO010</t>
  </si>
  <si>
    <t>MLKLO011</t>
  </si>
  <si>
    <t>MLKLO012</t>
  </si>
  <si>
    <t/>
  </si>
  <si>
    <t>MLKLO013</t>
  </si>
  <si>
    <t>MLKLO014</t>
  </si>
  <si>
    <t>Cooperative</t>
  </si>
  <si>
    <t>MLKLO015</t>
  </si>
  <si>
    <t>MLKLO016</t>
  </si>
  <si>
    <t>MLKLO017</t>
  </si>
  <si>
    <t>MLKLO018</t>
  </si>
  <si>
    <t>MLKLO019</t>
  </si>
  <si>
    <t>MLKLO020</t>
  </si>
  <si>
    <t>MLKLO021</t>
  </si>
  <si>
    <t>MLKLO022</t>
  </si>
  <si>
    <t>MLKLO023</t>
  </si>
  <si>
    <t>MLKLO024</t>
  </si>
  <si>
    <t>MLKLO025</t>
  </si>
  <si>
    <t>MLKLO026</t>
  </si>
  <si>
    <t>MLKLO027</t>
  </si>
  <si>
    <t>MLKLO028</t>
  </si>
  <si>
    <t>MLKLO029</t>
  </si>
  <si>
    <t>MLKLO030</t>
  </si>
  <si>
    <t>MLKLO031</t>
  </si>
  <si>
    <t>MLKLO032</t>
  </si>
  <si>
    <t>MLKLO033</t>
  </si>
  <si>
    <t>MLKLO034</t>
  </si>
  <si>
    <t>MLKLO035</t>
  </si>
  <si>
    <t>MLKLO036</t>
  </si>
  <si>
    <t>MLKLO037</t>
  </si>
  <si>
    <t>Collective</t>
  </si>
  <si>
    <t>MLKLO038</t>
  </si>
  <si>
    <t>MLKLO039</t>
  </si>
  <si>
    <t>MLKLO040</t>
  </si>
  <si>
    <t>MLKLO041</t>
  </si>
  <si>
    <t>MLKLO042</t>
  </si>
  <si>
    <t>MLKLO043</t>
  </si>
  <si>
    <t>MLKLO044</t>
  </si>
  <si>
    <t>MLKLO045</t>
  </si>
  <si>
    <t>MLKLO046</t>
  </si>
  <si>
    <t>Route revêtue</t>
  </si>
  <si>
    <t>MLKLO047</t>
  </si>
  <si>
    <t>Drain central</t>
  </si>
  <si>
    <t>MLKLO048</t>
  </si>
  <si>
    <t>MLKLO049</t>
  </si>
  <si>
    <t>MLKLO050</t>
  </si>
  <si>
    <t>MLKLO051</t>
  </si>
  <si>
    <t>MLKLO052</t>
  </si>
  <si>
    <t>MLKLO053</t>
  </si>
  <si>
    <t>MLSKO001</t>
  </si>
  <si>
    <t>Sikasso</t>
  </si>
  <si>
    <t>MLSKO002</t>
  </si>
  <si>
    <t>MLSKO003</t>
  </si>
  <si>
    <t>MLSKO004</t>
  </si>
  <si>
    <t>MLSKO005</t>
  </si>
  <si>
    <t>MLSKO006</t>
  </si>
  <si>
    <t>MLSKO007</t>
  </si>
  <si>
    <t>MLSKO008</t>
  </si>
  <si>
    <t>MLSKO009</t>
  </si>
  <si>
    <t>MLSKO010</t>
  </si>
  <si>
    <t>MLSKO011</t>
  </si>
  <si>
    <t>MLSKO012</t>
  </si>
  <si>
    <t>MLSKO013</t>
  </si>
  <si>
    <t>MLSKO014</t>
  </si>
  <si>
    <t>MLSKO015</t>
  </si>
  <si>
    <t>MLSKO016</t>
  </si>
  <si>
    <t>MLSKO017</t>
  </si>
  <si>
    <t>MLSKO018</t>
  </si>
  <si>
    <t>MLSKO019</t>
  </si>
  <si>
    <t>MLSKO020</t>
  </si>
  <si>
    <t>MLSKO021</t>
  </si>
  <si>
    <t>MLSKO022</t>
  </si>
  <si>
    <t>MLSKO023</t>
  </si>
  <si>
    <t>MLSKO024</t>
  </si>
  <si>
    <t>MLSKO025</t>
  </si>
  <si>
    <t>MLSKO026</t>
  </si>
  <si>
    <t>MLSKO027</t>
  </si>
  <si>
    <t>MLSKO028</t>
  </si>
  <si>
    <t>MLSKO029</t>
  </si>
  <si>
    <t>MLSKO030</t>
  </si>
  <si>
    <t>MLSKO031</t>
  </si>
  <si>
    <t>MLSKO032</t>
  </si>
  <si>
    <t>MLSKO033</t>
  </si>
  <si>
    <t>MLSKO034</t>
  </si>
  <si>
    <t>MLSKO035</t>
  </si>
  <si>
    <t>MLSKO036</t>
  </si>
  <si>
    <t>MLSKO037</t>
  </si>
  <si>
    <t>MLSKO038</t>
  </si>
  <si>
    <t>MLSKO039</t>
  </si>
  <si>
    <t>MLSKO040</t>
  </si>
  <si>
    <t>MLSKO041</t>
  </si>
  <si>
    <t>MLSKO042</t>
  </si>
  <si>
    <t>MLSKO043</t>
  </si>
  <si>
    <t>MLSKO044</t>
  </si>
  <si>
    <t>MLSKO045</t>
  </si>
  <si>
    <t>MLSKO046</t>
  </si>
  <si>
    <t>MLSKO047</t>
  </si>
  <si>
    <t>CODE_BF</t>
  </si>
  <si>
    <t>DistR</t>
  </si>
  <si>
    <t>Aplahoue</t>
  </si>
  <si>
    <t>Native</t>
  </si>
  <si>
    <t>à 25-50 km</t>
  </si>
  <si>
    <t>ap011</t>
  </si>
  <si>
    <t>ap012</t>
  </si>
  <si>
    <t>Nat&amp;Mig</t>
  </si>
  <si>
    <t>ap014</t>
  </si>
  <si>
    <t>ap018</t>
  </si>
  <si>
    <t>ap022</t>
  </si>
  <si>
    <t>Migrant</t>
  </si>
  <si>
    <t>ap023</t>
  </si>
  <si>
    <t>ap025</t>
  </si>
  <si>
    <t>ap030</t>
  </si>
  <si>
    <t>ap034</t>
  </si>
  <si>
    <t>ap036</t>
  </si>
  <si>
    <t>ap039</t>
  </si>
  <si>
    <t>nd</t>
  </si>
  <si>
    <t>ap044</t>
  </si>
  <si>
    <t>ap045</t>
  </si>
  <si>
    <t>ap048</t>
  </si>
  <si>
    <t>ap050</t>
  </si>
  <si>
    <t>ap055</t>
  </si>
  <si>
    <t>ap065</t>
  </si>
  <si>
    <t>ap067</t>
  </si>
  <si>
    <t>ap072</t>
  </si>
  <si>
    <t>ap075</t>
  </si>
  <si>
    <t>ap081</t>
  </si>
  <si>
    <t>ap088</t>
  </si>
  <si>
    <t>ap099</t>
  </si>
  <si>
    <t>ath03</t>
  </si>
  <si>
    <t>Athieme</t>
  </si>
  <si>
    <t>ath16</t>
  </si>
  <si>
    <t>ath17</t>
  </si>
  <si>
    <t>ath18</t>
  </si>
  <si>
    <t>ath20</t>
  </si>
  <si>
    <t>ath22</t>
  </si>
  <si>
    <t>ath26</t>
  </si>
  <si>
    <t>bop01</t>
  </si>
  <si>
    <t>Bopa</t>
  </si>
  <si>
    <t>Irrigation seule</t>
  </si>
  <si>
    <t>bop02</t>
  </si>
  <si>
    <t>Drains mineurs</t>
  </si>
  <si>
    <t>bop05</t>
  </si>
  <si>
    <t>bop07</t>
  </si>
  <si>
    <t>bop08</t>
  </si>
  <si>
    <t>51-100 km</t>
  </si>
  <si>
    <t>bop12</t>
  </si>
  <si>
    <t>bop14</t>
  </si>
  <si>
    <t>com05</t>
  </si>
  <si>
    <t>Come</t>
  </si>
  <si>
    <t>com19</t>
  </si>
  <si>
    <t>com27</t>
  </si>
  <si>
    <t>com32</t>
  </si>
  <si>
    <t>com46</t>
  </si>
  <si>
    <t>dat01</t>
  </si>
  <si>
    <t>Djakotomey</t>
  </si>
  <si>
    <t>dat03</t>
  </si>
  <si>
    <t>dat05</t>
  </si>
  <si>
    <t>dat06</t>
  </si>
  <si>
    <t>dat07</t>
  </si>
  <si>
    <t>dat08</t>
  </si>
  <si>
    <t>dat10</t>
  </si>
  <si>
    <t>dat12</t>
  </si>
  <si>
    <t>dat13</t>
  </si>
  <si>
    <t>Dogbo</t>
  </si>
  <si>
    <t>dgb14</t>
  </si>
  <si>
    <t>dgb19</t>
  </si>
  <si>
    <t>dgb24</t>
  </si>
  <si>
    <t>dgb25</t>
  </si>
  <si>
    <t>dgb26</t>
  </si>
  <si>
    <t>gdp01</t>
  </si>
  <si>
    <t>Grand-Popo</t>
  </si>
  <si>
    <t>gdp02</t>
  </si>
  <si>
    <t>gdp03</t>
  </si>
  <si>
    <t>gdp08</t>
  </si>
  <si>
    <t>gdp16</t>
  </si>
  <si>
    <t>gdp20</t>
  </si>
  <si>
    <t>&gt;100 km</t>
  </si>
  <si>
    <t>gdp22</t>
  </si>
  <si>
    <t>gdp32</t>
  </si>
  <si>
    <t>gdp46</t>
  </si>
  <si>
    <t>gdp50</t>
  </si>
  <si>
    <t>gdp68</t>
  </si>
  <si>
    <t>hou01</t>
  </si>
  <si>
    <t>Houeyogbe</t>
  </si>
  <si>
    <t>hou03</t>
  </si>
  <si>
    <t>hou04</t>
  </si>
  <si>
    <t>hou05</t>
  </si>
  <si>
    <t>hou06</t>
  </si>
  <si>
    <t>hou10</t>
  </si>
  <si>
    <t>hou12</t>
  </si>
  <si>
    <t>hou13</t>
  </si>
  <si>
    <t>hou15</t>
  </si>
  <si>
    <t>hou20</t>
  </si>
  <si>
    <t>hou21</t>
  </si>
  <si>
    <t>hou23</t>
  </si>
  <si>
    <t>hou27</t>
  </si>
  <si>
    <t>hou28</t>
  </si>
  <si>
    <t>Klouekanme</t>
  </si>
  <si>
    <t>klm02</t>
  </si>
  <si>
    <t>klm05</t>
  </si>
  <si>
    <t>klm09</t>
  </si>
  <si>
    <t>klm12</t>
  </si>
  <si>
    <t>klm15</t>
  </si>
  <si>
    <t>klm23</t>
  </si>
  <si>
    <t>Lalo</t>
  </si>
  <si>
    <t>lal06</t>
  </si>
  <si>
    <t>lal09</t>
  </si>
  <si>
    <t>lal11</t>
  </si>
  <si>
    <t>lal12</t>
  </si>
  <si>
    <t>lal13</t>
  </si>
  <si>
    <t>lal14</t>
  </si>
  <si>
    <t>lok01</t>
  </si>
  <si>
    <t>Lokossa</t>
  </si>
  <si>
    <t>lok02</t>
  </si>
  <si>
    <t>lok05</t>
  </si>
  <si>
    <t>lok08</t>
  </si>
  <si>
    <t>lok11</t>
  </si>
  <si>
    <t>lok14</t>
  </si>
  <si>
    <t>lok16</t>
  </si>
  <si>
    <t>Wtablshb</t>
  </si>
  <si>
    <t>Wtablshf</t>
  </si>
  <si>
    <t>SLBO001</t>
  </si>
  <si>
    <t>Dirt road</t>
  </si>
  <si>
    <t>Shape U</t>
  </si>
  <si>
    <t>Clay</t>
  </si>
  <si>
    <t>River/Stream &amp; rainfall</t>
  </si>
  <si>
    <t>Easy</t>
  </si>
  <si>
    <t>Self-consumption and market</t>
  </si>
  <si>
    <t>None</t>
  </si>
  <si>
    <t>In the village</t>
  </si>
  <si>
    <t>Limba</t>
  </si>
  <si>
    <t>Families</t>
  </si>
  <si>
    <t>Farmer group</t>
  </si>
  <si>
    <t>mineral fertilizer</t>
  </si>
  <si>
    <t>supplemental irrigation</t>
  </si>
  <si>
    <t>river diversion</t>
  </si>
  <si>
    <t>Simple bunding</t>
  </si>
  <si>
    <t>Central drain</t>
  </si>
  <si>
    <t>Flow diversion structure</t>
  </si>
  <si>
    <t>SLBO002</t>
  </si>
  <si>
    <t>Paved road</t>
  </si>
  <si>
    <t>Intermediary</t>
  </si>
  <si>
    <t>Spring &amp; rainfall</t>
  </si>
  <si>
    <t>Extension service/Resarch inst</t>
  </si>
  <si>
    <t>at 25-50 km</t>
  </si>
  <si>
    <t>Mende</t>
  </si>
  <si>
    <t>Difficult</t>
  </si>
  <si>
    <t>rainfed</t>
  </si>
  <si>
    <t>mixed</t>
  </si>
  <si>
    <t>Minor drains</t>
  </si>
  <si>
    <t>SLBO003</t>
  </si>
  <si>
    <t>Extension service</t>
  </si>
  <si>
    <t>at ≤ 25km</t>
  </si>
  <si>
    <t>Tenue</t>
  </si>
  <si>
    <t>none</t>
  </si>
  <si>
    <t>No drainage canal</t>
  </si>
  <si>
    <t>No irrigation infrastructure</t>
  </si>
  <si>
    <t>SLBO004</t>
  </si>
  <si>
    <t>Shape V</t>
  </si>
  <si>
    <t>Temporary/irregular</t>
  </si>
  <si>
    <t>Individual</t>
  </si>
  <si>
    <t>No bunding</t>
  </si>
  <si>
    <t>SLBO005</t>
  </si>
  <si>
    <t>Sand</t>
  </si>
  <si>
    <t>SLBO006</t>
  </si>
  <si>
    <t>SLBO007</t>
  </si>
  <si>
    <t>Path</t>
  </si>
  <si>
    <t>Self-consumption</t>
  </si>
  <si>
    <t>Flat shape</t>
  </si>
  <si>
    <t>Seasonal</t>
  </si>
  <si>
    <t>SLBO012</t>
  </si>
  <si>
    <t>SLBO014</t>
  </si>
  <si>
    <t>NGO</t>
  </si>
  <si>
    <t>SLBO015</t>
  </si>
  <si>
    <t>SLBO016</t>
  </si>
  <si>
    <t>SLBO018</t>
  </si>
  <si>
    <t>SLBO019</t>
  </si>
  <si>
    <t>SLBO023</t>
  </si>
  <si>
    <t>SLBO026</t>
  </si>
  <si>
    <t>SLBO027</t>
  </si>
  <si>
    <t>SLBO029</t>
  </si>
  <si>
    <t>SLBO034</t>
  </si>
  <si>
    <t>Both</t>
  </si>
  <si>
    <t>SLBO037</t>
  </si>
  <si>
    <t>Extension service/NGO</t>
  </si>
  <si>
    <t>SLBO039</t>
  </si>
  <si>
    <t>SLBO040</t>
  </si>
  <si>
    <t>SLBO042</t>
  </si>
  <si>
    <t>SLBO043</t>
  </si>
  <si>
    <t>SLBO045</t>
  </si>
  <si>
    <t>SLBO046</t>
  </si>
  <si>
    <t>SLBO047</t>
  </si>
  <si>
    <t>SLBO048</t>
  </si>
  <si>
    <t>Runoff</t>
  </si>
  <si>
    <t>SLBO053</t>
  </si>
  <si>
    <t>SLBO055</t>
  </si>
  <si>
    <t>SLBO056</t>
  </si>
  <si>
    <t>SLBO057</t>
  </si>
  <si>
    <t>SLBO058</t>
  </si>
  <si>
    <t>SLBO059</t>
  </si>
  <si>
    <t>SLBO060</t>
  </si>
  <si>
    <t>SLBO061</t>
  </si>
  <si>
    <t>SLBO062</t>
  </si>
  <si>
    <t>SLBO067</t>
  </si>
  <si>
    <t>SLBO068</t>
  </si>
  <si>
    <t>SLBO069</t>
  </si>
  <si>
    <t>SLBO070</t>
  </si>
  <si>
    <t>SLBO071</t>
  </si>
  <si>
    <t>SLBO072</t>
  </si>
  <si>
    <t>SLBO073</t>
  </si>
  <si>
    <t>SLBO074</t>
  </si>
  <si>
    <t>Project</t>
  </si>
  <si>
    <t>SLBO077</t>
  </si>
  <si>
    <t>SLBO079</t>
  </si>
  <si>
    <t>SLBO080</t>
  </si>
  <si>
    <t>SLBO081</t>
  </si>
  <si>
    <t>SLBO083</t>
  </si>
  <si>
    <t>SLBO084</t>
  </si>
  <si>
    <t>SLBO090</t>
  </si>
  <si>
    <t>SLBO091</t>
  </si>
  <si>
    <t>SLBO092</t>
  </si>
  <si>
    <t>River/Stream</t>
  </si>
  <si>
    <t>SLBO103</t>
  </si>
  <si>
    <t>SLBO104</t>
  </si>
  <si>
    <t>SLBO105</t>
  </si>
  <si>
    <t>ABC</t>
  </si>
  <si>
    <t>SLBO106</t>
  </si>
  <si>
    <t>Non-existent</t>
  </si>
  <si>
    <t>SLBO107</t>
  </si>
  <si>
    <t>SLBO108</t>
  </si>
  <si>
    <t>SLBO109</t>
  </si>
  <si>
    <t>mende</t>
  </si>
  <si>
    <t>SLBO113</t>
  </si>
  <si>
    <t>SLBO114</t>
  </si>
  <si>
    <t>SLBO115</t>
  </si>
  <si>
    <t>SLBO116</t>
  </si>
  <si>
    <t>SLBO119</t>
  </si>
  <si>
    <t>SLBO120</t>
  </si>
  <si>
    <t>SLBO124</t>
  </si>
  <si>
    <t>SLBO125</t>
  </si>
  <si>
    <t>SLBO133</t>
  </si>
  <si>
    <t>Earthen contour bunds</t>
  </si>
  <si>
    <t>SLKEN002</t>
  </si>
  <si>
    <t>natural spring</t>
  </si>
  <si>
    <t>SLKEN003</t>
  </si>
  <si>
    <t>SLKEN004</t>
  </si>
  <si>
    <t>Extension service/NGO/Res. Inst</t>
  </si>
  <si>
    <t>SLKEN006</t>
  </si>
  <si>
    <t>SLKEN007</t>
  </si>
  <si>
    <t>SLKEN008</t>
  </si>
  <si>
    <t>SLKEN009</t>
  </si>
  <si>
    <t>SLKEN010</t>
  </si>
  <si>
    <t>SLKEN011</t>
  </si>
  <si>
    <t>SLKEN012</t>
  </si>
  <si>
    <t>SLKEN014</t>
  </si>
  <si>
    <t>SLKEN015</t>
  </si>
  <si>
    <t>SLKEN016</t>
  </si>
  <si>
    <t>SLKEN017</t>
  </si>
  <si>
    <t>SLKEN018</t>
  </si>
  <si>
    <t>SLKEN019</t>
  </si>
  <si>
    <t>SLKEN023</t>
  </si>
  <si>
    <t>SLKEN025</t>
  </si>
  <si>
    <t>Extension service/NGO/Project/R.I.</t>
  </si>
  <si>
    <t>SLKEN026</t>
  </si>
  <si>
    <t>SLKEN027</t>
  </si>
  <si>
    <t>SLKEN028</t>
  </si>
  <si>
    <t>SLKEN029</t>
  </si>
  <si>
    <t>SLKEN030</t>
  </si>
  <si>
    <t>SLKEN031</t>
  </si>
  <si>
    <t>SLKEN032</t>
  </si>
  <si>
    <t>SLKEN034</t>
  </si>
  <si>
    <t>SLKEN036</t>
  </si>
  <si>
    <t>SLKEN037</t>
  </si>
  <si>
    <t>SLKEN038</t>
  </si>
  <si>
    <t>Research institute</t>
  </si>
  <si>
    <t>SLKEN041</t>
  </si>
  <si>
    <t>SLKEN043</t>
  </si>
  <si>
    <t>SLKEN044</t>
  </si>
  <si>
    <t>SLKEN045</t>
  </si>
  <si>
    <t>SLKEN047</t>
  </si>
  <si>
    <t>Research institute/Project</t>
  </si>
  <si>
    <t>SLKEN048</t>
  </si>
  <si>
    <t>SLKEN051</t>
  </si>
  <si>
    <t>SLKEN054</t>
  </si>
  <si>
    <t>SLKEN055</t>
  </si>
  <si>
    <t>SLKEN056</t>
  </si>
  <si>
    <t>SLKEN057</t>
  </si>
  <si>
    <t>SLKEN058</t>
  </si>
  <si>
    <t>NGO/Research institute</t>
  </si>
  <si>
    <t>SLKEN061</t>
  </si>
  <si>
    <t>SLKEN063</t>
  </si>
  <si>
    <t>NGO/Project</t>
  </si>
  <si>
    <t>SLKEN070</t>
  </si>
  <si>
    <t>SLKEN071</t>
  </si>
  <si>
    <t>NGO/Research inst./Project</t>
  </si>
  <si>
    <t>SLKEN072</t>
  </si>
  <si>
    <t>SLKEN074</t>
  </si>
  <si>
    <t>SLKEN077</t>
  </si>
  <si>
    <t>SLKEN079</t>
  </si>
  <si>
    <t>SLKEN080</t>
  </si>
  <si>
    <t>Extension service/Res. inst.</t>
  </si>
  <si>
    <t>SLKEN081</t>
  </si>
  <si>
    <t>Extension service/Res. Inst.</t>
  </si>
  <si>
    <t>SLKEN082</t>
  </si>
  <si>
    <t>SLKEN083</t>
  </si>
  <si>
    <t>SLKEN084</t>
  </si>
  <si>
    <t>SLKEN085</t>
  </si>
  <si>
    <t>SLKEN086</t>
  </si>
  <si>
    <t>SLKEN087</t>
  </si>
  <si>
    <t>SLKEN088</t>
  </si>
  <si>
    <t>SLKEN089</t>
  </si>
  <si>
    <t>SLKEN090</t>
  </si>
  <si>
    <t>SLKEN091</t>
  </si>
  <si>
    <t>SLKEN092</t>
  </si>
  <si>
    <t>SLKEN094</t>
  </si>
  <si>
    <t>SLKEN095</t>
  </si>
  <si>
    <t>SLKEN097</t>
  </si>
  <si>
    <t>SLKEN098</t>
  </si>
  <si>
    <t>SLKEN100</t>
  </si>
  <si>
    <t>SLKEN108</t>
  </si>
  <si>
    <t>SLKEN110</t>
  </si>
  <si>
    <t>SLKEN111</t>
  </si>
  <si>
    <t>SLKEN112</t>
  </si>
  <si>
    <t>SLKEN113</t>
  </si>
  <si>
    <t>SLKEN115</t>
  </si>
  <si>
    <t>SLKEN120</t>
  </si>
  <si>
    <t>SLKEN121</t>
  </si>
  <si>
    <t>SLKEN123</t>
  </si>
  <si>
    <t>SLKEN126</t>
  </si>
  <si>
    <t>SLKEN127</t>
  </si>
  <si>
    <t>SLKEN128</t>
  </si>
  <si>
    <t>SLKEN135</t>
  </si>
  <si>
    <t>SLKEN136</t>
  </si>
  <si>
    <t>wtablshb</t>
  </si>
  <si>
    <t>wtablshf</t>
  </si>
  <si>
    <t>Ivmarketdis</t>
  </si>
  <si>
    <t>Dvlped</t>
  </si>
  <si>
    <t>bas007</t>
  </si>
  <si>
    <t>Bassila</t>
  </si>
  <si>
    <t xml:space="preserve"> </t>
  </si>
  <si>
    <t>bas008</t>
  </si>
  <si>
    <t>Nativ&amp;Mig</t>
  </si>
  <si>
    <t>bas009</t>
  </si>
  <si>
    <t>bas022</t>
  </si>
  <si>
    <t>bas023</t>
  </si>
  <si>
    <t>bas026</t>
  </si>
  <si>
    <t>bas030</t>
  </si>
  <si>
    <t>bas037</t>
  </si>
  <si>
    <t>bas041</t>
  </si>
  <si>
    <t>bas042</t>
  </si>
  <si>
    <t>bas051</t>
  </si>
  <si>
    <t>bas052</t>
  </si>
  <si>
    <t>bas053</t>
  </si>
  <si>
    <t>bas054</t>
  </si>
  <si>
    <t>bas055</t>
  </si>
  <si>
    <t>bas056</t>
  </si>
  <si>
    <t>bas057</t>
  </si>
  <si>
    <t>bas058</t>
  </si>
  <si>
    <t>bas059</t>
  </si>
  <si>
    <t>bas060</t>
  </si>
  <si>
    <t>bem001</t>
  </si>
  <si>
    <t>Bembereke</t>
  </si>
  <si>
    <t>bem003</t>
  </si>
  <si>
    <t>bem004</t>
  </si>
  <si>
    <t>bem009</t>
  </si>
  <si>
    <t>bem010</t>
  </si>
  <si>
    <t>bem011</t>
  </si>
  <si>
    <t>bem012</t>
  </si>
  <si>
    <t>bem013</t>
  </si>
  <si>
    <t>bem014</t>
  </si>
  <si>
    <t>bem015</t>
  </si>
  <si>
    <t>cop007</t>
  </si>
  <si>
    <t>Copargo</t>
  </si>
  <si>
    <t>cop008</t>
  </si>
  <si>
    <t>cop010</t>
  </si>
  <si>
    <t>cop012</t>
  </si>
  <si>
    <t>cop013</t>
  </si>
  <si>
    <t>cop019</t>
  </si>
  <si>
    <t>cop021</t>
  </si>
  <si>
    <t>cop022</t>
  </si>
  <si>
    <t>cop023</t>
  </si>
  <si>
    <t>cop024</t>
  </si>
  <si>
    <t>djo005</t>
  </si>
  <si>
    <t>Djougou</t>
  </si>
  <si>
    <t>djo006</t>
  </si>
  <si>
    <t>djo007</t>
  </si>
  <si>
    <t>djo009</t>
  </si>
  <si>
    <t>djo011</t>
  </si>
  <si>
    <t>djo012</t>
  </si>
  <si>
    <t>djo032</t>
  </si>
  <si>
    <t>djo033</t>
  </si>
  <si>
    <t>djo044</t>
  </si>
  <si>
    <t>djo046</t>
  </si>
  <si>
    <t>djo048</t>
  </si>
  <si>
    <t>djo087</t>
  </si>
  <si>
    <t>djo088</t>
  </si>
  <si>
    <t>djo089</t>
  </si>
  <si>
    <t>djo102</t>
  </si>
  <si>
    <t>djo110</t>
  </si>
  <si>
    <t>djo112</t>
  </si>
  <si>
    <t>djo131</t>
  </si>
  <si>
    <t>djo132</t>
  </si>
  <si>
    <t>djo133</t>
  </si>
  <si>
    <t>djo134</t>
  </si>
  <si>
    <t>djo135</t>
  </si>
  <si>
    <t>djo136</t>
  </si>
  <si>
    <t>djo137</t>
  </si>
  <si>
    <t>djo138</t>
  </si>
  <si>
    <t>djo139</t>
  </si>
  <si>
    <t>djo140</t>
  </si>
  <si>
    <t>djo141</t>
  </si>
  <si>
    <t>djo142</t>
  </si>
  <si>
    <t>djo143</t>
  </si>
  <si>
    <t>djo144</t>
  </si>
  <si>
    <t>djo145</t>
  </si>
  <si>
    <t>djo146</t>
  </si>
  <si>
    <t>djo147</t>
  </si>
  <si>
    <t>djo148</t>
  </si>
  <si>
    <t>djo149</t>
  </si>
  <si>
    <t>djo150</t>
  </si>
  <si>
    <t>djo151</t>
  </si>
  <si>
    <t>djo152</t>
  </si>
  <si>
    <t>djo153</t>
  </si>
  <si>
    <t>nda002</t>
  </si>
  <si>
    <t>Ndali</t>
  </si>
  <si>
    <t>nda005</t>
  </si>
  <si>
    <t>nda008</t>
  </si>
  <si>
    <t>nda018</t>
  </si>
  <si>
    <t>nda020</t>
  </si>
  <si>
    <t>nda023</t>
  </si>
  <si>
    <t>nda025</t>
  </si>
  <si>
    <t>nda030</t>
  </si>
  <si>
    <t>nda035</t>
  </si>
  <si>
    <t>nda040</t>
  </si>
  <si>
    <t>nda048</t>
  </si>
  <si>
    <t>nda078</t>
  </si>
  <si>
    <t>nda085</t>
  </si>
  <si>
    <t>nda086</t>
  </si>
  <si>
    <t>nda087</t>
  </si>
  <si>
    <t>nda088</t>
  </si>
  <si>
    <t>nda089</t>
  </si>
  <si>
    <t>nda090</t>
  </si>
  <si>
    <t>nda091</t>
  </si>
  <si>
    <t>nda092</t>
  </si>
  <si>
    <t>nda093</t>
  </si>
  <si>
    <t>nda094</t>
  </si>
  <si>
    <t>nda095</t>
  </si>
  <si>
    <t>nda096</t>
  </si>
  <si>
    <t>nda097</t>
  </si>
  <si>
    <t>par001</t>
  </si>
  <si>
    <t>Parakou</t>
  </si>
  <si>
    <t>par017</t>
  </si>
  <si>
    <t>par018</t>
  </si>
  <si>
    <t>par019</t>
  </si>
  <si>
    <t>par022</t>
  </si>
  <si>
    <t>par023</t>
  </si>
  <si>
    <t>par027</t>
  </si>
  <si>
    <t>par030</t>
  </si>
  <si>
    <t>par031</t>
  </si>
  <si>
    <t>par032</t>
  </si>
  <si>
    <t>sin001</t>
  </si>
  <si>
    <t>Sinende</t>
  </si>
  <si>
    <t>sin002</t>
  </si>
  <si>
    <t>sin003</t>
  </si>
  <si>
    <t>sin004</t>
  </si>
  <si>
    <t>sin005</t>
  </si>
  <si>
    <t>sin006</t>
  </si>
  <si>
    <t>sin008</t>
  </si>
  <si>
    <t>sin012</t>
  </si>
  <si>
    <t>sin013</t>
  </si>
  <si>
    <t>sin015</t>
  </si>
  <si>
    <t>sin017</t>
  </si>
  <si>
    <t>sin019</t>
  </si>
  <si>
    <t>sin021</t>
  </si>
  <si>
    <t>sin022</t>
  </si>
  <si>
    <t>tch025</t>
  </si>
  <si>
    <t>Tchaourou</t>
  </si>
  <si>
    <t>tch026</t>
  </si>
  <si>
    <t>tch030</t>
  </si>
  <si>
    <t>tch031</t>
  </si>
  <si>
    <t>tch032</t>
  </si>
  <si>
    <t>tch033</t>
  </si>
  <si>
    <t>tch036</t>
  </si>
  <si>
    <t>tch037</t>
  </si>
  <si>
    <t>tch038</t>
  </si>
  <si>
    <t>tch045</t>
  </si>
  <si>
    <t>tch048</t>
  </si>
  <si>
    <t>tch056</t>
  </si>
  <si>
    <t>tch083</t>
  </si>
  <si>
    <t>tch087</t>
  </si>
  <si>
    <t>tch097</t>
  </si>
  <si>
    <t>tch098</t>
  </si>
  <si>
    <t>tch099</t>
  </si>
  <si>
    <t>tch100</t>
  </si>
  <si>
    <t>tch101</t>
  </si>
  <si>
    <t>tch102</t>
  </si>
  <si>
    <t>Factors &amp; Parameters</t>
  </si>
  <si>
    <t>Variables</t>
  </si>
  <si>
    <t>Description</t>
  </si>
  <si>
    <t>Unit</t>
  </si>
  <si>
    <t>Type</t>
  </si>
  <si>
    <t>Hydrological data</t>
  </si>
  <si>
    <t>Flooding duration in inland valley (IV) fringe</t>
  </si>
  <si>
    <t>Week</t>
  </si>
  <si>
    <t>Quantitative</t>
  </si>
  <si>
    <t>Field survey</t>
  </si>
  <si>
    <t>Flooding duration in IV bottom</t>
  </si>
  <si>
    <t>Flow accumulation (maximum)</t>
  </si>
  <si>
    <t>Index</t>
  </si>
  <si>
    <r>
      <t>DEM / STRM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30m)</t>
    </r>
  </si>
  <si>
    <t>Water flow source</t>
  </si>
  <si>
    <t>Qualitative</t>
  </si>
  <si>
    <t>Water flow duration</t>
  </si>
  <si>
    <t>Water flow duration if temporary</t>
  </si>
  <si>
    <t>Month</t>
  </si>
  <si>
    <t>Emerging water table IV bottom duration</t>
  </si>
  <si>
    <t>Emerging water table IV fringe duration</t>
  </si>
  <si>
    <t>shallow water table IV bottom duration</t>
  </si>
  <si>
    <t>shallow water table IV fringe duration</t>
  </si>
  <si>
    <t>IV drainage</t>
  </si>
  <si>
    <t>Topographical and climatic data</t>
  </si>
  <si>
    <t>Transversal entrenchment shape</t>
  </si>
  <si>
    <t>Elevation (mean)</t>
  </si>
  <si>
    <t>Meter</t>
  </si>
  <si>
    <t>DEM /STRM (30m)</t>
  </si>
  <si>
    <t>Estimated average width</t>
  </si>
  <si>
    <t xml:space="preserve">Annual average of estimated rainfall </t>
  </si>
  <si>
    <t>Millimeter</t>
  </si>
  <si>
    <r>
      <t>ARC2 for FEWS</t>
    </r>
    <r>
      <rPr>
        <vertAlign val="superscript"/>
        <sz val="11"/>
        <color theme="1"/>
        <rFont val="Calibri"/>
        <family val="2"/>
        <scheme val="minor"/>
      </rPr>
      <t>b</t>
    </r>
  </si>
  <si>
    <t>Soil data</t>
  </si>
  <si>
    <t>OC</t>
  </si>
  <si>
    <t>Soil organic carbon content</t>
  </si>
  <si>
    <r>
      <t>g.kg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AfSoilGrids250m</t>
    </r>
    <r>
      <rPr>
        <vertAlign val="superscript"/>
        <sz val="11"/>
        <color theme="1"/>
        <rFont val="Calibri"/>
        <family val="2"/>
        <scheme val="minor"/>
      </rPr>
      <t>c</t>
    </r>
  </si>
  <si>
    <t>Ntot</t>
  </si>
  <si>
    <t xml:space="preserve">Nitrogen total </t>
  </si>
  <si>
    <t>AfSoilGrids250m</t>
  </si>
  <si>
    <t>Exchbas</t>
  </si>
  <si>
    <t>Exchangeable bases</t>
  </si>
  <si>
    <r>
      <t>Cmolc.kg</t>
    </r>
    <r>
      <rPr>
        <vertAlign val="superscript"/>
        <sz val="11"/>
        <color theme="1"/>
        <rFont val="Calibri"/>
        <family val="2"/>
        <scheme val="minor"/>
      </rPr>
      <t>-1</t>
    </r>
  </si>
  <si>
    <t>Soil texture fraction sand for 30 cm depth</t>
  </si>
  <si>
    <t>Percent</t>
  </si>
  <si>
    <t>Soil texture fraction clay for 30 cm depth</t>
  </si>
  <si>
    <t>Soil pH in H2O</t>
  </si>
  <si>
    <t>Soil IV bottom</t>
  </si>
  <si>
    <t>Soil IV fringe</t>
  </si>
  <si>
    <t>Soil upper slope</t>
  </si>
  <si>
    <t>Socio-economic and accessibility environment</t>
  </si>
  <si>
    <t>Nearest distance from IV to paved road</t>
  </si>
  <si>
    <t xml:space="preserve">Meter </t>
  </si>
  <si>
    <r>
      <t>OSM</t>
    </r>
    <r>
      <rPr>
        <vertAlign val="superscript"/>
        <sz val="11"/>
        <color rgb="FF000000"/>
        <rFont val="Calibri"/>
        <family val="2"/>
      </rPr>
      <t>d</t>
    </r>
    <r>
      <rPr>
        <sz val="11"/>
        <color rgb="FF000000"/>
        <rFont val="Calibri"/>
        <family val="2"/>
      </rPr>
      <t xml:space="preserve"> &amp; GoogleEarth</t>
    </r>
  </si>
  <si>
    <t>Nearest distance from IV to other road</t>
  </si>
  <si>
    <t>OSM &amp; GoogleEarth</t>
  </si>
  <si>
    <t>Distance from IV to road</t>
  </si>
  <si>
    <t>km</t>
  </si>
  <si>
    <t>Nearest distance from IV to a settlement</t>
  </si>
  <si>
    <t>Nearest distance from IV to a market place</t>
  </si>
  <si>
    <t>GPS location</t>
  </si>
  <si>
    <t>Nearest distance from IV to a rice mill</t>
  </si>
  <si>
    <t>Nearest distance from IV to a store of inputs</t>
  </si>
  <si>
    <r>
      <t>Road between IV</t>
    </r>
    <r>
      <rPr>
        <sz val="12"/>
        <color theme="1"/>
        <rFont val="Times New Roman"/>
        <family val="1"/>
      </rPr>
      <t xml:space="preserve"> </t>
    </r>
    <r>
      <rPr>
        <sz val="11"/>
        <color rgb="FF000000"/>
        <rFont val="Calibri"/>
        <family val="2"/>
      </rPr>
      <t>-Market</t>
    </r>
  </si>
  <si>
    <t>Road between village-Market</t>
  </si>
  <si>
    <t>IV-Market distance</t>
  </si>
  <si>
    <t>Village-Market distance</t>
  </si>
  <si>
    <t>Density of population</t>
  </si>
  <si>
    <r>
      <t>Person.km</t>
    </r>
    <r>
      <rPr>
        <vertAlign val="superscript"/>
        <sz val="11"/>
        <color rgb="FF000000"/>
        <rFont val="Calibri"/>
        <family val="2"/>
      </rPr>
      <t>-2</t>
    </r>
  </si>
  <si>
    <r>
      <t>GPWV4</t>
    </r>
    <r>
      <rPr>
        <vertAlign val="superscript"/>
        <sz val="11"/>
        <color rgb="FF000000"/>
        <rFont val="Calibri"/>
        <family val="2"/>
      </rPr>
      <t>e</t>
    </r>
  </si>
  <si>
    <t>Land ownership</t>
  </si>
  <si>
    <t>Men</t>
  </si>
  <si>
    <t>Number of male farmers in the IV</t>
  </si>
  <si>
    <t>Person</t>
  </si>
  <si>
    <t>Women</t>
  </si>
  <si>
    <t>Number of female farmers in the IV</t>
  </si>
  <si>
    <t>Major ethnic groups</t>
  </si>
  <si>
    <t>Predominance of the migrants in the use of IV</t>
  </si>
  <si>
    <t>Access to land</t>
  </si>
  <si>
    <t>Accessibility of the IV</t>
  </si>
  <si>
    <t>Source of seeds</t>
  </si>
  <si>
    <t>Source of other inputs</t>
  </si>
  <si>
    <t>Farm management practices data</t>
  </si>
  <si>
    <t>Other crops in IV</t>
  </si>
  <si>
    <t>Vegetable in IV</t>
  </si>
  <si>
    <t>Total area of the IV</t>
  </si>
  <si>
    <t>Hectare</t>
  </si>
  <si>
    <t>GPS data/GoogleEarth</t>
  </si>
  <si>
    <t>Mode of exploitation</t>
  </si>
  <si>
    <t>Production objective</t>
  </si>
  <si>
    <t>Presence of agricultural support structure</t>
  </si>
  <si>
    <t>Existence of IV farmers’ organization</t>
  </si>
  <si>
    <t>If yes, type of organization and if no, none</t>
  </si>
  <si>
    <t>IV is it developed?</t>
  </si>
  <si>
    <t>Soil fertility management</t>
  </si>
  <si>
    <t>Water supply</t>
  </si>
  <si>
    <t>Irrigation water resource</t>
  </si>
  <si>
    <t>Field development</t>
  </si>
  <si>
    <t>Drainage practices</t>
  </si>
  <si>
    <t>Irrigation practices</t>
  </si>
  <si>
    <t>Wet season vegetable cultivation area</t>
  </si>
  <si>
    <t>Dry season vegetable cultivation area</t>
  </si>
  <si>
    <t>Wet season other crops cultivation area</t>
  </si>
  <si>
    <t>Dry season other crops cultivation area</t>
  </si>
  <si>
    <t>Ause</t>
  </si>
  <si>
    <t>organic fertilizer</t>
  </si>
  <si>
    <t>latitude</t>
  </si>
  <si>
    <t>longitude</t>
  </si>
  <si>
    <t>Geographic location of all surveyed inland valleys</t>
  </si>
  <si>
    <t>https://www.sciencedirect.com/journal/data-in-brief</t>
  </si>
  <si>
    <r>
      <t xml:space="preserve">This data base was published publicly online in the Elsevier journal </t>
    </r>
    <r>
      <rPr>
        <b/>
        <i/>
        <sz val="11"/>
        <color theme="1"/>
        <rFont val="Calibri"/>
        <family val="2"/>
        <scheme val="minor"/>
      </rPr>
      <t>Data in Brief:</t>
    </r>
  </si>
  <si>
    <t>When using these data kindly acknowledge the authors and cite the following two publications:</t>
  </si>
  <si>
    <t>https://doi.org/10.1016/j.apgeog.2018.05.003</t>
  </si>
  <si>
    <t>Pas de route/Dirt road</t>
  </si>
  <si>
    <t>Spring</t>
  </si>
  <si>
    <t>Other</t>
  </si>
  <si>
    <t>rainfall</t>
  </si>
  <si>
    <t>No road</t>
  </si>
  <si>
    <t>No</t>
  </si>
  <si>
    <t>Yes</t>
  </si>
  <si>
    <t>nd/State</t>
  </si>
  <si>
    <t>State</t>
  </si>
  <si>
    <t>Rainfed</t>
  </si>
  <si>
    <t>Groundwater</t>
  </si>
  <si>
    <t>Natural spring</t>
  </si>
  <si>
    <t>Small reservoir</t>
  </si>
  <si>
    <t>SPECIFICATIONS</t>
  </si>
  <si>
    <t>Ethnicity</t>
  </si>
  <si>
    <r>
      <t xml:space="preserve">Djagba, JF, AM Kouyaté, I Baggie, SJ Zwart, 2018. </t>
    </r>
    <r>
      <rPr>
        <i/>
        <sz val="10"/>
        <color rgb="FF000000"/>
        <rFont val="Arial Narrow"/>
        <family val="2"/>
      </rPr>
      <t>A geospatial database of inland valley surveys in 4 zones in Benin, Sierra Leone and Liberia</t>
    </r>
    <r>
      <rPr>
        <sz val="10"/>
        <color rgb="FF000000"/>
        <rFont val="Arial Narrow"/>
        <family val="2"/>
      </rPr>
      <t>. Data in Brief.</t>
    </r>
  </si>
  <si>
    <r>
      <t xml:space="preserve">Djagba, JF, LO Sintondji, AM Kouyaté, I Baggie, G Agbahungba, SJ Zwart, 2018. </t>
    </r>
    <r>
      <rPr>
        <i/>
        <sz val="10"/>
        <color rgb="FF000000"/>
        <rFont val="Arial Narrow"/>
        <family val="2"/>
      </rPr>
      <t>Predictors determining the potential of inland valleys for rice production in West-Africa</t>
    </r>
    <r>
      <rPr>
        <sz val="10"/>
        <color rgb="FF000000"/>
        <rFont val="Arial Narrow"/>
        <family val="2"/>
      </rPr>
      <t>. Applied Geography 96: 86-97.</t>
    </r>
  </si>
  <si>
    <t>https://doi.org/10.1016/j.dib.2019.1036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Arial Narrow"/>
      <family val="2"/>
    </font>
    <font>
      <i/>
      <sz val="10"/>
      <color rgb="FF000000"/>
      <name val="Arial Narrow"/>
      <family val="2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C0C0C0"/>
        <bgColor rgb="FFC0C0C0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rgb="FF3F3F3F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5" fillId="0" borderId="0" applyNumberFormat="0" applyFill="0" applyBorder="0" applyAlignment="0" applyProtection="0"/>
    <xf numFmtId="0" fontId="5" fillId="0" borderId="3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0">
    <xf numFmtId="0" fontId="0" fillId="0" borderId="0" xfId="0"/>
    <xf numFmtId="0" fontId="2" fillId="3" borderId="1" xfId="2"/>
    <xf numFmtId="0" fontId="0" fillId="0" borderId="0" xfId="0" applyNumberFormat="1"/>
    <xf numFmtId="0" fontId="0" fillId="0" borderId="0" xfId="0" applyNumberFormat="1" applyFont="1"/>
    <xf numFmtId="1" fontId="0" fillId="0" borderId="0" xfId="0" applyNumberFormat="1"/>
    <xf numFmtId="2" fontId="0" fillId="0" borderId="0" xfId="0" applyNumberFormat="1"/>
    <xf numFmtId="0" fontId="0" fillId="0" borderId="0" xfId="0" applyNumberFormat="1" applyFill="1" applyBorder="1"/>
    <xf numFmtId="0" fontId="4" fillId="3" borderId="1" xfId="2" applyFont="1" applyBorder="1" applyAlignment="1" applyProtection="1">
      <alignment horizontal="center"/>
    </xf>
    <xf numFmtId="0" fontId="4" fillId="3" borderId="1" xfId="2" applyFont="1"/>
    <xf numFmtId="0" fontId="4" fillId="3" borderId="1" xfId="2" applyFont="1" applyAlignment="1" applyProtection="1">
      <alignment horizontal="center"/>
    </xf>
    <xf numFmtId="0" fontId="0" fillId="0" borderId="0" xfId="0" applyAlignment="1"/>
    <xf numFmtId="0" fontId="3" fillId="0" borderId="4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6" fillId="0" borderId="0" xfId="0" applyFont="1" applyAlignment="1"/>
    <xf numFmtId="0" fontId="6" fillId="0" borderId="5" xfId="0" applyFont="1" applyBorder="1" applyAlignment="1"/>
    <xf numFmtId="0" fontId="0" fillId="0" borderId="0" xfId="0" applyAlignment="1">
      <alignment vertical="center"/>
    </xf>
    <xf numFmtId="0" fontId="2" fillId="3" borderId="1" xfId="2" applyAlignment="1"/>
    <xf numFmtId="0" fontId="2" fillId="3" borderId="1" xfId="2" applyAlignment="1">
      <alignment vertical="center"/>
    </xf>
    <xf numFmtId="0" fontId="1" fillId="2" borderId="0" xfId="1" applyAlignment="1"/>
    <xf numFmtId="0" fontId="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4" fillId="3" borderId="1" xfId="2" applyNumberFormat="1" applyFont="1"/>
    <xf numFmtId="1" fontId="4" fillId="3" borderId="1" xfId="2" applyNumberFormat="1" applyFont="1"/>
    <xf numFmtId="2" fontId="4" fillId="3" borderId="1" xfId="2" applyNumberFormat="1" applyFont="1"/>
    <xf numFmtId="0" fontId="4" fillId="3" borderId="1" xfId="2" applyFont="1" applyAlignment="1" applyProtection="1">
      <alignment horizontal="center" vertical="center"/>
    </xf>
    <xf numFmtId="0" fontId="10" fillId="0" borderId="0" xfId="0" applyFont="1"/>
    <xf numFmtId="0" fontId="4" fillId="4" borderId="3" xfId="0" applyFont="1" applyFill="1" applyBorder="1" applyAlignment="1" applyProtection="1">
      <alignment horizontal="center" vertical="center"/>
    </xf>
    <xf numFmtId="0" fontId="11" fillId="0" borderId="2" xfId="4" applyFont="1" applyFill="1" applyBorder="1" applyAlignment="1" applyProtection="1"/>
    <xf numFmtId="1" fontId="11" fillId="0" borderId="2" xfId="4" applyNumberFormat="1" applyFont="1" applyFill="1" applyBorder="1" applyAlignment="1" applyProtection="1"/>
    <xf numFmtId="0" fontId="11" fillId="0" borderId="0" xfId="4" applyFont="1" applyFill="1" applyBorder="1" applyAlignment="1" applyProtection="1"/>
    <xf numFmtId="0" fontId="11" fillId="0" borderId="0" xfId="0" applyFont="1" applyFill="1" applyBorder="1" applyAlignment="1" applyProtection="1"/>
    <xf numFmtId="0" fontId="3" fillId="0" borderId="0" xfId="0" applyFont="1"/>
    <xf numFmtId="0" fontId="11" fillId="0" borderId="7" xfId="0" applyFont="1" applyBorder="1" applyAlignment="1">
      <alignment horizontal="center"/>
    </xf>
    <xf numFmtId="0" fontId="12" fillId="0" borderId="0" xfId="5"/>
    <xf numFmtId="0" fontId="13" fillId="0" borderId="0" xfId="0" applyFont="1" applyAlignment="1">
      <alignment horizontal="justify" vertical="center"/>
    </xf>
    <xf numFmtId="0" fontId="0" fillId="0" borderId="0" xfId="0" applyFont="1"/>
    <xf numFmtId="0" fontId="0" fillId="0" borderId="2" xfId="0" applyBorder="1"/>
    <xf numFmtId="0" fontId="0" fillId="0" borderId="0" xfId="0" applyBorder="1"/>
    <xf numFmtId="0" fontId="0" fillId="0" borderId="5" xfId="0" applyBorder="1" applyAlignment="1">
      <alignment vertical="center"/>
    </xf>
    <xf numFmtId="0" fontId="0" fillId="0" borderId="0" xfId="0" applyBorder="1" applyAlignment="1"/>
    <xf numFmtId="0" fontId="2" fillId="3" borderId="8" xfId="2" applyBorder="1" applyAlignment="1">
      <alignment vertical="center"/>
    </xf>
    <xf numFmtId="0" fontId="0" fillId="5" borderId="9" xfId="0" applyFill="1" applyBorder="1" applyAlignment="1"/>
    <xf numFmtId="0" fontId="2" fillId="5" borderId="1" xfId="1" applyFont="1" applyFill="1" applyBorder="1"/>
    <xf numFmtId="0" fontId="0" fillId="0" borderId="6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</cellXfs>
  <cellStyles count="6">
    <cellStyle name="Check Cell" xfId="2" builtinId="23"/>
    <cellStyle name="Hyperlink" xfId="5" builtinId="8"/>
    <cellStyle name="Neutral" xfId="1" builtinId="28"/>
    <cellStyle name="Normal" xfId="0" builtinId="0"/>
    <cellStyle name="Normal 2" xfId="3"/>
    <cellStyle name="Normal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dib.2019.103699" TargetMode="External"/><Relationship Id="rId2" Type="http://schemas.openxmlformats.org/officeDocument/2006/relationships/hyperlink" Target="https://doi.org/10.1016/j.apgeog.2018.05.003" TargetMode="External"/><Relationship Id="rId1" Type="http://schemas.openxmlformats.org/officeDocument/2006/relationships/hyperlink" Target="https://www.sciencedirect.com/journal/data-in-brief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11" sqref="A11"/>
    </sheetView>
  </sheetViews>
  <sheetFormatPr defaultRowHeight="14.5" x14ac:dyDescent="0.35"/>
  <cols>
    <col min="1" max="1" width="89.453125" customWidth="1"/>
  </cols>
  <sheetData>
    <row r="1" spans="1:1" x14ac:dyDescent="0.35">
      <c r="A1" s="32" t="s">
        <v>792</v>
      </c>
    </row>
    <row r="2" spans="1:1" x14ac:dyDescent="0.35">
      <c r="A2" s="34" t="s">
        <v>791</v>
      </c>
    </row>
    <row r="4" spans="1:1" x14ac:dyDescent="0.35">
      <c r="A4" t="s">
        <v>793</v>
      </c>
    </row>
    <row r="6" spans="1:1" ht="31.5" customHeight="1" x14ac:dyDescent="0.35">
      <c r="A6" s="35" t="s">
        <v>810</v>
      </c>
    </row>
    <row r="7" spans="1:1" x14ac:dyDescent="0.35">
      <c r="A7" s="34" t="s">
        <v>812</v>
      </c>
    </row>
    <row r="8" spans="1:1" ht="26" x14ac:dyDescent="0.35">
      <c r="A8" s="35" t="s">
        <v>811</v>
      </c>
    </row>
    <row r="9" spans="1:1" x14ac:dyDescent="0.35">
      <c r="A9" s="34" t="s">
        <v>794</v>
      </c>
    </row>
  </sheetData>
  <hyperlinks>
    <hyperlink ref="A2" r:id="rId1"/>
    <hyperlink ref="A9" r:id="rId2" tooltip="Persistent link using digital object identifier"/>
    <hyperlink ref="A7" r:id="rId3"/>
  </hyperlink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zoomScaleNormal="100" workbookViewId="0"/>
  </sheetViews>
  <sheetFormatPr defaultColWidth="9.1796875" defaultRowHeight="14.5" x14ac:dyDescent="0.35"/>
  <cols>
    <col min="1" max="1" width="23" style="10" customWidth="1"/>
    <col min="2" max="2" width="13.453125" style="10" bestFit="1" customWidth="1"/>
    <col min="3" max="3" width="42.54296875" style="10" bestFit="1" customWidth="1"/>
    <col min="4" max="4" width="11.54296875" style="10" bestFit="1" customWidth="1"/>
    <col min="5" max="5" width="12.1796875" style="10" bestFit="1" customWidth="1"/>
    <col min="6" max="6" width="20.7265625" style="10" bestFit="1" customWidth="1"/>
    <col min="7" max="7" width="8" style="10" customWidth="1"/>
    <col min="8" max="8" width="11.7265625" style="10" bestFit="1" customWidth="1"/>
    <col min="9" max="9" width="22.81640625" style="10" bestFit="1" customWidth="1"/>
    <col min="10" max="10" width="9.1796875" style="10"/>
    <col min="11" max="11" width="25.1796875" style="10" bestFit="1" customWidth="1"/>
    <col min="12" max="12" width="8.81640625" style="10" customWidth="1"/>
    <col min="13" max="13" width="27.7265625" style="10" bestFit="1" customWidth="1"/>
    <col min="14" max="14" width="10" style="10" customWidth="1"/>
    <col min="15" max="15" width="17.26953125" style="10" bestFit="1" customWidth="1"/>
    <col min="16" max="16" width="10.7265625" style="10" customWidth="1"/>
    <col min="17" max="17" width="8.1796875" style="10" bestFit="1" customWidth="1"/>
    <col min="18" max="18" width="33" style="10" bestFit="1" customWidth="1"/>
    <col min="19" max="16384" width="9.1796875" style="10"/>
  </cols>
  <sheetData>
    <row r="1" spans="1:19" ht="15" thickBot="1" x14ac:dyDescent="0.4">
      <c r="A1" s="11" t="s">
        <v>681</v>
      </c>
      <c r="B1" s="11" t="s">
        <v>682</v>
      </c>
      <c r="C1" s="11" t="s">
        <v>683</v>
      </c>
      <c r="D1" s="11" t="s">
        <v>684</v>
      </c>
      <c r="E1" s="11" t="s">
        <v>685</v>
      </c>
      <c r="F1" s="11" t="s">
        <v>69</v>
      </c>
      <c r="G1" s="20"/>
      <c r="H1" s="41" t="s">
        <v>808</v>
      </c>
      <c r="I1" s="42"/>
    </row>
    <row r="2" spans="1:19" x14ac:dyDescent="0.35">
      <c r="A2" s="44" t="s">
        <v>686</v>
      </c>
      <c r="B2" s="12" t="s">
        <v>28</v>
      </c>
      <c r="C2" s="12" t="s">
        <v>687</v>
      </c>
      <c r="D2" s="12" t="s">
        <v>688</v>
      </c>
      <c r="E2" s="12" t="s">
        <v>689</v>
      </c>
      <c r="F2" s="12" t="s">
        <v>690</v>
      </c>
      <c r="G2" s="16"/>
    </row>
    <row r="3" spans="1:19" x14ac:dyDescent="0.35">
      <c r="A3" s="45"/>
      <c r="B3" s="12" t="s">
        <v>27</v>
      </c>
      <c r="C3" s="12" t="s">
        <v>691</v>
      </c>
      <c r="D3" s="12" t="s">
        <v>688</v>
      </c>
      <c r="E3" s="12" t="s">
        <v>689</v>
      </c>
      <c r="F3" s="12" t="s">
        <v>690</v>
      </c>
      <c r="G3" s="16"/>
    </row>
    <row r="4" spans="1:19" ht="17" thickBot="1" x14ac:dyDescent="0.4">
      <c r="A4" s="45"/>
      <c r="B4" s="12" t="s">
        <v>19</v>
      </c>
      <c r="C4" s="12" t="s">
        <v>692</v>
      </c>
      <c r="D4" s="12" t="s">
        <v>693</v>
      </c>
      <c r="E4" s="12" t="s">
        <v>689</v>
      </c>
      <c r="F4" s="12" t="s">
        <v>694</v>
      </c>
      <c r="G4" s="16"/>
    </row>
    <row r="5" spans="1:19" ht="15.5" thickTop="1" thickBot="1" x14ac:dyDescent="0.4">
      <c r="A5" s="45"/>
      <c r="B5" s="12" t="s">
        <v>44</v>
      </c>
      <c r="C5" s="12" t="s">
        <v>695</v>
      </c>
      <c r="D5" s="12"/>
      <c r="E5" s="12" t="s">
        <v>696</v>
      </c>
      <c r="F5" s="12" t="s">
        <v>690</v>
      </c>
      <c r="G5" s="16"/>
      <c r="H5" s="1" t="s">
        <v>44</v>
      </c>
      <c r="I5" t="s">
        <v>406</v>
      </c>
      <c r="J5" s="10">
        <v>1</v>
      </c>
      <c r="K5" t="s">
        <v>310</v>
      </c>
      <c r="L5" s="10">
        <v>2</v>
      </c>
      <c r="M5" t="s">
        <v>327</v>
      </c>
      <c r="N5" s="10">
        <v>3</v>
      </c>
      <c r="O5" t="s">
        <v>378</v>
      </c>
      <c r="P5" s="10">
        <v>4</v>
      </c>
    </row>
    <row r="6" spans="1:19" s="19" customFormat="1" ht="15.5" thickTop="1" thickBot="1" x14ac:dyDescent="0.4">
      <c r="A6" s="45"/>
      <c r="B6" t="s">
        <v>45</v>
      </c>
      <c r="C6" t="s">
        <v>697</v>
      </c>
      <c r="D6"/>
      <c r="E6" t="s">
        <v>696</v>
      </c>
      <c r="F6" t="s">
        <v>690</v>
      </c>
      <c r="G6"/>
      <c r="H6" s="1" t="s">
        <v>45</v>
      </c>
      <c r="I6" t="s">
        <v>70</v>
      </c>
      <c r="J6">
        <v>1</v>
      </c>
      <c r="K6" t="s">
        <v>354</v>
      </c>
      <c r="L6">
        <v>2</v>
      </c>
      <c r="M6" t="s">
        <v>344</v>
      </c>
      <c r="N6">
        <v>3</v>
      </c>
      <c r="O6"/>
      <c r="P6"/>
      <c r="Q6"/>
      <c r="R6"/>
      <c r="S6"/>
    </row>
    <row r="7" spans="1:19" ht="15" thickTop="1" x14ac:dyDescent="0.35">
      <c r="A7" s="45"/>
      <c r="B7" s="12" t="s">
        <v>29</v>
      </c>
      <c r="C7" s="12" t="s">
        <v>698</v>
      </c>
      <c r="D7" s="12" t="s">
        <v>699</v>
      </c>
      <c r="E7" s="12" t="s">
        <v>689</v>
      </c>
      <c r="F7" s="12" t="s">
        <v>690</v>
      </c>
      <c r="G7" s="16"/>
    </row>
    <row r="8" spans="1:19" x14ac:dyDescent="0.35">
      <c r="A8" s="45"/>
      <c r="B8" s="12" t="s">
        <v>30</v>
      </c>
      <c r="C8" s="12" t="s">
        <v>700</v>
      </c>
      <c r="D8" s="12" t="s">
        <v>699</v>
      </c>
      <c r="E8" s="12" t="s">
        <v>689</v>
      </c>
      <c r="F8" s="12" t="s">
        <v>690</v>
      </c>
      <c r="G8" s="16"/>
    </row>
    <row r="9" spans="1:19" x14ac:dyDescent="0.35">
      <c r="A9" s="45"/>
      <c r="B9" s="12" t="s">
        <v>31</v>
      </c>
      <c r="C9" s="12" t="s">
        <v>701</v>
      </c>
      <c r="D9" s="12" t="s">
        <v>699</v>
      </c>
      <c r="E9" s="12" t="s">
        <v>689</v>
      </c>
      <c r="F9" s="12" t="s">
        <v>690</v>
      </c>
      <c r="G9" s="16"/>
    </row>
    <row r="10" spans="1:19" x14ac:dyDescent="0.35">
      <c r="A10" s="45"/>
      <c r="B10" s="12" t="s">
        <v>304</v>
      </c>
      <c r="C10" s="12" t="s">
        <v>702</v>
      </c>
      <c r="D10" s="12" t="s">
        <v>699</v>
      </c>
      <c r="E10" s="12" t="s">
        <v>689</v>
      </c>
      <c r="F10" s="12" t="s">
        <v>690</v>
      </c>
      <c r="G10" s="16"/>
    </row>
    <row r="11" spans="1:19" ht="15" thickBot="1" x14ac:dyDescent="0.4">
      <c r="A11" s="45"/>
      <c r="B11" s="12" t="s">
        <v>305</v>
      </c>
      <c r="C11" s="12" t="s">
        <v>703</v>
      </c>
      <c r="D11" s="12" t="s">
        <v>699</v>
      </c>
      <c r="E11" s="12" t="s">
        <v>689</v>
      </c>
      <c r="F11" s="12" t="s">
        <v>690</v>
      </c>
      <c r="G11" s="16"/>
    </row>
    <row r="12" spans="1:19" ht="15.5" thickTop="1" thickBot="1" x14ac:dyDescent="0.4">
      <c r="A12" s="46"/>
      <c r="B12" s="13" t="s">
        <v>46</v>
      </c>
      <c r="C12" s="13" t="s">
        <v>704</v>
      </c>
      <c r="D12" s="13"/>
      <c r="E12" s="13" t="s">
        <v>696</v>
      </c>
      <c r="F12" s="13" t="s">
        <v>690</v>
      </c>
      <c r="G12" s="21"/>
      <c r="H12" s="1" t="s">
        <v>46</v>
      </c>
      <c r="I12" t="s">
        <v>311</v>
      </c>
      <c r="J12" s="10">
        <v>1</v>
      </c>
      <c r="K12" t="s">
        <v>331</v>
      </c>
      <c r="L12" s="10">
        <v>2</v>
      </c>
      <c r="M12" t="s">
        <v>412</v>
      </c>
      <c r="N12" s="10">
        <v>3</v>
      </c>
      <c r="O12" t="s">
        <v>200</v>
      </c>
      <c r="P12" s="10">
        <v>4</v>
      </c>
    </row>
    <row r="13" spans="1:19" ht="15.5" thickTop="1" thickBot="1" x14ac:dyDescent="0.4">
      <c r="A13" s="44" t="s">
        <v>705</v>
      </c>
      <c r="B13" s="12" t="s">
        <v>43</v>
      </c>
      <c r="C13" s="12" t="s">
        <v>706</v>
      </c>
      <c r="D13" s="12"/>
      <c r="E13" s="12" t="s">
        <v>696</v>
      </c>
      <c r="F13" s="12" t="s">
        <v>690</v>
      </c>
      <c r="G13" s="16"/>
      <c r="H13" s="1" t="s">
        <v>43</v>
      </c>
      <c r="I13" t="s">
        <v>308</v>
      </c>
      <c r="J13" s="10">
        <v>1</v>
      </c>
      <c r="K13" t="s">
        <v>343</v>
      </c>
      <c r="L13" s="10">
        <v>2</v>
      </c>
      <c r="M13" t="s">
        <v>353</v>
      </c>
      <c r="N13" s="10">
        <v>3</v>
      </c>
    </row>
    <row r="14" spans="1:19" ht="15" thickTop="1" x14ac:dyDescent="0.35">
      <c r="A14" s="45"/>
      <c r="B14" s="12" t="s">
        <v>18</v>
      </c>
      <c r="C14" s="12" t="s">
        <v>707</v>
      </c>
      <c r="D14" s="12" t="s">
        <v>708</v>
      </c>
      <c r="E14" s="12" t="s">
        <v>689</v>
      </c>
      <c r="F14" s="12" t="s">
        <v>709</v>
      </c>
      <c r="G14" s="16"/>
    </row>
    <row r="15" spans="1:19" x14ac:dyDescent="0.35">
      <c r="A15" s="45"/>
      <c r="B15" s="12" t="s">
        <v>21</v>
      </c>
      <c r="C15" s="12" t="s">
        <v>710</v>
      </c>
      <c r="D15" s="12" t="s">
        <v>708</v>
      </c>
      <c r="E15" s="12" t="s">
        <v>689</v>
      </c>
      <c r="F15" s="12" t="s">
        <v>690</v>
      </c>
      <c r="G15" s="16"/>
    </row>
    <row r="16" spans="1:19" ht="17" thickBot="1" x14ac:dyDescent="0.4">
      <c r="A16" s="46"/>
      <c r="B16" s="13" t="s">
        <v>20</v>
      </c>
      <c r="C16" s="13" t="s">
        <v>711</v>
      </c>
      <c r="D16" s="13" t="s">
        <v>712</v>
      </c>
      <c r="E16" s="13" t="s">
        <v>689</v>
      </c>
      <c r="F16" s="13" t="s">
        <v>713</v>
      </c>
      <c r="G16" s="21"/>
    </row>
    <row r="17" spans="1:14" ht="16.5" x14ac:dyDescent="0.35">
      <c r="A17" s="47" t="s">
        <v>714</v>
      </c>
      <c r="B17" s="12" t="s">
        <v>715</v>
      </c>
      <c r="C17" s="12" t="s">
        <v>716</v>
      </c>
      <c r="D17" s="12" t="s">
        <v>717</v>
      </c>
      <c r="E17" s="12" t="s">
        <v>689</v>
      </c>
      <c r="F17" s="12" t="s">
        <v>718</v>
      </c>
      <c r="G17" s="16"/>
    </row>
    <row r="18" spans="1:14" ht="16.5" x14ac:dyDescent="0.35">
      <c r="A18" s="48"/>
      <c r="B18" s="12" t="s">
        <v>719</v>
      </c>
      <c r="C18" s="12" t="s">
        <v>720</v>
      </c>
      <c r="D18" s="12" t="s">
        <v>717</v>
      </c>
      <c r="E18" s="12" t="s">
        <v>689</v>
      </c>
      <c r="F18" s="12" t="s">
        <v>721</v>
      </c>
      <c r="G18" s="16"/>
    </row>
    <row r="19" spans="1:14" ht="16.5" x14ac:dyDescent="0.35">
      <c r="A19" s="48"/>
      <c r="B19" s="12" t="s">
        <v>722</v>
      </c>
      <c r="C19" s="12" t="s">
        <v>723</v>
      </c>
      <c r="D19" s="12" t="s">
        <v>724</v>
      </c>
      <c r="E19" s="12" t="s">
        <v>689</v>
      </c>
      <c r="F19" s="12" t="s">
        <v>721</v>
      </c>
      <c r="G19" s="16"/>
    </row>
    <row r="20" spans="1:14" x14ac:dyDescent="0.35">
      <c r="A20" s="48"/>
      <c r="B20" s="12" t="s">
        <v>348</v>
      </c>
      <c r="C20" s="12" t="s">
        <v>725</v>
      </c>
      <c r="D20" s="12" t="s">
        <v>726</v>
      </c>
      <c r="E20" s="12" t="s">
        <v>689</v>
      </c>
      <c r="F20" s="12" t="s">
        <v>721</v>
      </c>
      <c r="G20" s="16"/>
    </row>
    <row r="21" spans="1:14" x14ac:dyDescent="0.35">
      <c r="A21" s="48"/>
      <c r="B21" s="12" t="s">
        <v>309</v>
      </c>
      <c r="C21" s="12" t="s">
        <v>727</v>
      </c>
      <c r="D21" s="12" t="s">
        <v>726</v>
      </c>
      <c r="E21" s="12" t="s">
        <v>689</v>
      </c>
      <c r="F21" s="12" t="s">
        <v>721</v>
      </c>
      <c r="G21" s="16"/>
    </row>
    <row r="22" spans="1:14" ht="15" thickBot="1" x14ac:dyDescent="0.4">
      <c r="A22" s="48"/>
      <c r="B22" s="12" t="s">
        <v>17</v>
      </c>
      <c r="C22" s="12" t="s">
        <v>728</v>
      </c>
      <c r="D22" s="12" t="s">
        <v>693</v>
      </c>
      <c r="E22" s="12" t="s">
        <v>689</v>
      </c>
      <c r="F22" s="12" t="s">
        <v>721</v>
      </c>
      <c r="G22" s="16"/>
    </row>
    <row r="23" spans="1:14" ht="15.5" thickTop="1" thickBot="1" x14ac:dyDescent="0.4">
      <c r="A23" s="48"/>
      <c r="B23" s="12" t="s">
        <v>39</v>
      </c>
      <c r="C23" s="12" t="s">
        <v>729</v>
      </c>
      <c r="D23" s="12"/>
      <c r="E23" s="12" t="s">
        <v>696</v>
      </c>
      <c r="F23" s="12" t="s">
        <v>690</v>
      </c>
      <c r="G23" s="16"/>
      <c r="H23" s="1" t="s">
        <v>39</v>
      </c>
      <c r="I23" t="s">
        <v>309</v>
      </c>
      <c r="J23" s="10">
        <v>1</v>
      </c>
      <c r="K23" t="s">
        <v>348</v>
      </c>
      <c r="L23" s="10">
        <v>2</v>
      </c>
      <c r="M23" t="s">
        <v>326</v>
      </c>
      <c r="N23" s="10">
        <v>3</v>
      </c>
    </row>
    <row r="24" spans="1:14" ht="15.5" thickTop="1" thickBot="1" x14ac:dyDescent="0.4">
      <c r="A24" s="48"/>
      <c r="B24" s="12" t="s">
        <v>40</v>
      </c>
      <c r="C24" s="12" t="s">
        <v>730</v>
      </c>
      <c r="D24" s="12"/>
      <c r="E24" s="12" t="s">
        <v>696</v>
      </c>
      <c r="F24" s="12" t="s">
        <v>690</v>
      </c>
      <c r="G24" s="16"/>
      <c r="H24" s="1" t="s">
        <v>40</v>
      </c>
      <c r="I24" t="s">
        <v>309</v>
      </c>
      <c r="J24" s="10">
        <v>1</v>
      </c>
      <c r="K24" t="s">
        <v>348</v>
      </c>
      <c r="L24" s="10">
        <v>2</v>
      </c>
      <c r="M24" t="s">
        <v>326</v>
      </c>
      <c r="N24" s="10">
        <v>3</v>
      </c>
    </row>
    <row r="25" spans="1:14" ht="15.5" thickTop="1" thickBot="1" x14ac:dyDescent="0.4">
      <c r="A25" s="49"/>
      <c r="B25" s="13" t="s">
        <v>41</v>
      </c>
      <c r="C25" s="13" t="s">
        <v>731</v>
      </c>
      <c r="D25" s="13"/>
      <c r="E25" s="13" t="s">
        <v>696</v>
      </c>
      <c r="F25" s="13" t="s">
        <v>690</v>
      </c>
      <c r="G25" s="21"/>
      <c r="H25" s="1" t="s">
        <v>41</v>
      </c>
      <c r="I25" t="s">
        <v>309</v>
      </c>
      <c r="J25" s="10">
        <v>1</v>
      </c>
      <c r="K25" t="s">
        <v>348</v>
      </c>
      <c r="L25" s="10">
        <v>2</v>
      </c>
      <c r="M25" t="s">
        <v>326</v>
      </c>
      <c r="N25" s="10">
        <v>3</v>
      </c>
    </row>
    <row r="26" spans="1:14" ht="16.5" x14ac:dyDescent="0.35">
      <c r="A26" s="44" t="s">
        <v>732</v>
      </c>
      <c r="B26" s="14" t="s">
        <v>7</v>
      </c>
      <c r="C26" s="14" t="s">
        <v>733</v>
      </c>
      <c r="D26" s="14" t="s">
        <v>734</v>
      </c>
      <c r="E26" s="14" t="s">
        <v>689</v>
      </c>
      <c r="F26" s="14" t="s">
        <v>735</v>
      </c>
      <c r="G26" s="14"/>
    </row>
    <row r="27" spans="1:14" x14ac:dyDescent="0.35">
      <c r="A27" s="45"/>
      <c r="B27" s="14" t="s">
        <v>8</v>
      </c>
      <c r="C27" s="14" t="s">
        <v>736</v>
      </c>
      <c r="D27" s="14" t="s">
        <v>708</v>
      </c>
      <c r="E27" s="14" t="s">
        <v>689</v>
      </c>
      <c r="F27" s="14" t="s">
        <v>737</v>
      </c>
      <c r="G27" s="14"/>
    </row>
    <row r="28" spans="1:14" x14ac:dyDescent="0.35">
      <c r="A28" s="45"/>
      <c r="B28" s="14" t="s">
        <v>22</v>
      </c>
      <c r="C28" s="14" t="s">
        <v>738</v>
      </c>
      <c r="D28" s="14" t="s">
        <v>739</v>
      </c>
      <c r="E28" s="14" t="s">
        <v>689</v>
      </c>
      <c r="F28" s="14" t="s">
        <v>690</v>
      </c>
      <c r="G28" s="14"/>
    </row>
    <row r="29" spans="1:14" x14ac:dyDescent="0.35">
      <c r="A29" s="45"/>
      <c r="B29" s="14" t="s">
        <v>6</v>
      </c>
      <c r="C29" s="14" t="s">
        <v>740</v>
      </c>
      <c r="D29" s="14" t="s">
        <v>734</v>
      </c>
      <c r="E29" s="14" t="s">
        <v>689</v>
      </c>
      <c r="F29" s="14" t="s">
        <v>737</v>
      </c>
      <c r="G29" s="14"/>
    </row>
    <row r="30" spans="1:14" x14ac:dyDescent="0.35">
      <c r="A30" s="45"/>
      <c r="B30" s="14" t="s">
        <v>10</v>
      </c>
      <c r="C30" s="14" t="s">
        <v>741</v>
      </c>
      <c r="D30" s="14" t="s">
        <v>734</v>
      </c>
      <c r="E30" s="14" t="s">
        <v>689</v>
      </c>
      <c r="F30" s="14" t="s">
        <v>742</v>
      </c>
      <c r="G30" s="14"/>
    </row>
    <row r="31" spans="1:14" x14ac:dyDescent="0.35">
      <c r="A31" s="45"/>
      <c r="B31" s="14" t="s">
        <v>11</v>
      </c>
      <c r="C31" s="14" t="s">
        <v>743</v>
      </c>
      <c r="D31" s="14" t="s">
        <v>734</v>
      </c>
      <c r="E31" s="14" t="s">
        <v>689</v>
      </c>
      <c r="F31" s="14" t="s">
        <v>742</v>
      </c>
      <c r="G31" s="14"/>
    </row>
    <row r="32" spans="1:14" ht="15" thickBot="1" x14ac:dyDescent="0.4">
      <c r="A32" s="45"/>
      <c r="B32" s="14" t="s">
        <v>9</v>
      </c>
      <c r="C32" s="14" t="s">
        <v>744</v>
      </c>
      <c r="D32" s="14" t="s">
        <v>734</v>
      </c>
      <c r="E32" s="14" t="s">
        <v>689</v>
      </c>
      <c r="F32" s="14" t="s">
        <v>742</v>
      </c>
      <c r="G32" s="14"/>
    </row>
    <row r="33" spans="1:18" ht="16.5" thickTop="1" thickBot="1" x14ac:dyDescent="0.4">
      <c r="A33" s="45"/>
      <c r="B33" s="14" t="s">
        <v>49</v>
      </c>
      <c r="C33" s="14" t="s">
        <v>745</v>
      </c>
      <c r="D33" s="12"/>
      <c r="E33" s="14" t="s">
        <v>696</v>
      </c>
      <c r="F33" s="14" t="s">
        <v>690</v>
      </c>
      <c r="G33" s="14"/>
      <c r="H33" s="1" t="s">
        <v>49</v>
      </c>
      <c r="I33" t="s">
        <v>307</v>
      </c>
      <c r="J33" s="10">
        <v>1</v>
      </c>
      <c r="K33" t="s">
        <v>351</v>
      </c>
      <c r="L33" s="10">
        <v>2</v>
      </c>
      <c r="M33" t="s">
        <v>325</v>
      </c>
      <c r="N33" s="10">
        <v>3</v>
      </c>
    </row>
    <row r="34" spans="1:18" ht="15.5" thickTop="1" thickBot="1" x14ac:dyDescent="0.4">
      <c r="A34" s="45"/>
      <c r="B34" s="14" t="s">
        <v>50</v>
      </c>
      <c r="C34" s="14" t="s">
        <v>746</v>
      </c>
      <c r="D34" s="12"/>
      <c r="E34" s="14" t="s">
        <v>696</v>
      </c>
      <c r="F34" s="14" t="s">
        <v>690</v>
      </c>
      <c r="G34" s="14"/>
      <c r="H34" s="17" t="s">
        <v>50</v>
      </c>
      <c r="I34" t="s">
        <v>307</v>
      </c>
      <c r="J34" s="10">
        <v>1</v>
      </c>
      <c r="K34" t="s">
        <v>351</v>
      </c>
      <c r="L34" s="10">
        <v>2</v>
      </c>
      <c r="M34" t="s">
        <v>325</v>
      </c>
      <c r="N34" s="10">
        <v>3</v>
      </c>
    </row>
    <row r="35" spans="1:18" ht="15" thickTop="1" x14ac:dyDescent="0.35">
      <c r="A35" s="45"/>
      <c r="B35" s="14" t="s">
        <v>23</v>
      </c>
      <c r="C35" s="14" t="s">
        <v>747</v>
      </c>
      <c r="D35" s="14" t="s">
        <v>739</v>
      </c>
      <c r="E35" s="14" t="s">
        <v>689</v>
      </c>
      <c r="F35" s="14" t="s">
        <v>690</v>
      </c>
      <c r="G35" s="14"/>
    </row>
    <row r="36" spans="1:18" x14ac:dyDescent="0.35">
      <c r="A36" s="45"/>
      <c r="B36" s="14" t="s">
        <v>24</v>
      </c>
      <c r="C36" s="14" t="s">
        <v>748</v>
      </c>
      <c r="D36" s="14" t="s">
        <v>739</v>
      </c>
      <c r="E36" s="14" t="s">
        <v>689</v>
      </c>
      <c r="F36" s="14" t="s">
        <v>690</v>
      </c>
      <c r="G36" s="14"/>
    </row>
    <row r="37" spans="1:18" ht="17" thickBot="1" x14ac:dyDescent="0.4">
      <c r="A37" s="45"/>
      <c r="B37" s="14" t="s">
        <v>5</v>
      </c>
      <c r="C37" s="14" t="s">
        <v>749</v>
      </c>
      <c r="D37" s="14" t="s">
        <v>750</v>
      </c>
      <c r="E37" s="14" t="s">
        <v>689</v>
      </c>
      <c r="F37" s="14" t="s">
        <v>751</v>
      </c>
      <c r="G37" s="14"/>
      <c r="M37"/>
    </row>
    <row r="38" spans="1:18" ht="15.5" thickTop="1" thickBot="1" x14ac:dyDescent="0.4">
      <c r="A38" s="45"/>
      <c r="B38" s="14" t="s">
        <v>56</v>
      </c>
      <c r="C38" s="14" t="s">
        <v>752</v>
      </c>
      <c r="D38" s="12"/>
      <c r="E38" s="14" t="s">
        <v>696</v>
      </c>
      <c r="F38" s="14" t="s">
        <v>690</v>
      </c>
      <c r="G38" s="14"/>
      <c r="H38" s="1" t="s">
        <v>56</v>
      </c>
      <c r="I38" t="s">
        <v>316</v>
      </c>
      <c r="J38" s="10">
        <v>1</v>
      </c>
      <c r="K38" t="s">
        <v>71</v>
      </c>
      <c r="L38" s="10">
        <v>2</v>
      </c>
      <c r="M38" t="s">
        <v>345</v>
      </c>
      <c r="N38" s="10">
        <v>3</v>
      </c>
      <c r="O38" t="s">
        <v>802</v>
      </c>
      <c r="P38" s="10">
        <v>4</v>
      </c>
    </row>
    <row r="39" spans="1:18" customFormat="1" ht="15" thickTop="1" x14ac:dyDescent="0.35">
      <c r="A39" s="45"/>
      <c r="B39" s="14" t="s">
        <v>753</v>
      </c>
      <c r="C39" s="14" t="s">
        <v>754</v>
      </c>
      <c r="D39" s="14" t="s">
        <v>755</v>
      </c>
      <c r="E39" s="14" t="s">
        <v>689</v>
      </c>
      <c r="F39" t="s">
        <v>690</v>
      </c>
    </row>
    <row r="40" spans="1:18" customFormat="1" ht="15" thickBot="1" x14ac:dyDescent="0.4">
      <c r="A40" s="45"/>
      <c r="B40" s="14" t="s">
        <v>756</v>
      </c>
      <c r="C40" s="14" t="s">
        <v>757</v>
      </c>
      <c r="D40" s="14" t="s">
        <v>755</v>
      </c>
      <c r="E40" s="14" t="s">
        <v>689</v>
      </c>
      <c r="F40" t="s">
        <v>690</v>
      </c>
    </row>
    <row r="41" spans="1:18" customFormat="1" ht="15.5" thickTop="1" thickBot="1" x14ac:dyDescent="0.4">
      <c r="A41" s="45"/>
      <c r="B41" t="s">
        <v>54</v>
      </c>
      <c r="C41" t="s">
        <v>758</v>
      </c>
      <c r="E41" t="s">
        <v>696</v>
      </c>
      <c r="F41" t="s">
        <v>690</v>
      </c>
      <c r="H41" s="1" t="s">
        <v>54</v>
      </c>
      <c r="I41" t="s">
        <v>330</v>
      </c>
      <c r="J41">
        <v>1</v>
      </c>
      <c r="K41" t="s">
        <v>315</v>
      </c>
      <c r="L41">
        <v>2</v>
      </c>
      <c r="M41" t="s">
        <v>338</v>
      </c>
      <c r="N41">
        <v>3</v>
      </c>
    </row>
    <row r="42" spans="1:18" customFormat="1" ht="15.5" thickTop="1" thickBot="1" x14ac:dyDescent="0.4">
      <c r="A42" s="45"/>
      <c r="B42" s="14" t="s">
        <v>55</v>
      </c>
      <c r="C42" s="14" t="s">
        <v>759</v>
      </c>
      <c r="D42" s="12"/>
      <c r="E42" s="14" t="s">
        <v>696</v>
      </c>
      <c r="F42" t="s">
        <v>690</v>
      </c>
      <c r="H42" s="43" t="s">
        <v>809</v>
      </c>
      <c r="I42" t="s">
        <v>185</v>
      </c>
      <c r="J42">
        <v>1</v>
      </c>
      <c r="K42" t="s">
        <v>193</v>
      </c>
      <c r="L42">
        <v>2</v>
      </c>
      <c r="M42" t="s">
        <v>189</v>
      </c>
      <c r="N42">
        <v>3</v>
      </c>
      <c r="O42" t="s">
        <v>73</v>
      </c>
      <c r="P42">
        <v>4</v>
      </c>
    </row>
    <row r="43" spans="1:18" customFormat="1" ht="15.5" thickTop="1" thickBot="1" x14ac:dyDescent="0.4">
      <c r="A43" s="45"/>
      <c r="B43" s="14" t="s">
        <v>57</v>
      </c>
      <c r="C43" s="14" t="s">
        <v>760</v>
      </c>
      <c r="D43" s="12"/>
      <c r="E43" s="14" t="s">
        <v>696</v>
      </c>
      <c r="F43" t="s">
        <v>690</v>
      </c>
      <c r="H43" s="1" t="s">
        <v>57</v>
      </c>
      <c r="I43" t="s">
        <v>311</v>
      </c>
      <c r="J43">
        <v>1</v>
      </c>
      <c r="K43" t="s">
        <v>331</v>
      </c>
      <c r="L43">
        <v>2</v>
      </c>
    </row>
    <row r="44" spans="1:18" customFormat="1" ht="15.5" thickTop="1" thickBot="1" x14ac:dyDescent="0.4">
      <c r="A44" s="45"/>
      <c r="B44" s="14" t="s">
        <v>42</v>
      </c>
      <c r="C44" s="14" t="s">
        <v>761</v>
      </c>
      <c r="D44" s="12"/>
      <c r="E44" s="14" t="s">
        <v>696</v>
      </c>
      <c r="F44" t="s">
        <v>690</v>
      </c>
      <c r="H44" s="1" t="s">
        <v>42</v>
      </c>
      <c r="I44" t="s">
        <v>307</v>
      </c>
      <c r="J44">
        <v>1</v>
      </c>
      <c r="K44" t="s">
        <v>351</v>
      </c>
      <c r="L44">
        <v>2</v>
      </c>
      <c r="M44" t="s">
        <v>325</v>
      </c>
      <c r="N44">
        <v>3</v>
      </c>
      <c r="O44" t="s">
        <v>200</v>
      </c>
      <c r="P44">
        <v>4</v>
      </c>
    </row>
    <row r="45" spans="1:18" customFormat="1" ht="15.5" thickTop="1" thickBot="1" x14ac:dyDescent="0.4">
      <c r="A45" s="45"/>
      <c r="B45" s="14" t="s">
        <v>52</v>
      </c>
      <c r="C45" s="14" t="s">
        <v>762</v>
      </c>
      <c r="D45" s="12"/>
      <c r="E45" s="14" t="s">
        <v>696</v>
      </c>
      <c r="F45" t="s">
        <v>690</v>
      </c>
      <c r="H45" s="1" t="s">
        <v>52</v>
      </c>
      <c r="I45" t="s">
        <v>314</v>
      </c>
      <c r="J45">
        <v>1</v>
      </c>
      <c r="K45" t="s">
        <v>337</v>
      </c>
      <c r="L45">
        <v>2</v>
      </c>
      <c r="M45" t="s">
        <v>329</v>
      </c>
      <c r="N45">
        <v>3</v>
      </c>
      <c r="O45" t="s">
        <v>229</v>
      </c>
      <c r="P45">
        <v>4</v>
      </c>
      <c r="Q45" t="s">
        <v>261</v>
      </c>
      <c r="R45">
        <v>5</v>
      </c>
    </row>
    <row r="46" spans="1:18" customFormat="1" ht="15.5" thickTop="1" thickBot="1" x14ac:dyDescent="0.4">
      <c r="A46" s="46"/>
      <c r="B46" s="15" t="s">
        <v>53</v>
      </c>
      <c r="C46" s="15" t="s">
        <v>763</v>
      </c>
      <c r="D46" s="13"/>
      <c r="E46" s="15" t="s">
        <v>696</v>
      </c>
      <c r="F46" s="39" t="s">
        <v>690</v>
      </c>
      <c r="H46" s="1" t="s">
        <v>53</v>
      </c>
      <c r="I46" t="s">
        <v>314</v>
      </c>
      <c r="J46">
        <v>1</v>
      </c>
      <c r="K46" t="s">
        <v>337</v>
      </c>
      <c r="L46">
        <v>2</v>
      </c>
      <c r="M46" t="s">
        <v>329</v>
      </c>
      <c r="N46">
        <v>3</v>
      </c>
      <c r="O46" t="s">
        <v>229</v>
      </c>
      <c r="P46">
        <v>4</v>
      </c>
      <c r="Q46" t="s">
        <v>261</v>
      </c>
      <c r="R46">
        <v>5</v>
      </c>
    </row>
    <row r="47" spans="1:18" customFormat="1" x14ac:dyDescent="0.35">
      <c r="A47" s="44" t="s">
        <v>764</v>
      </c>
      <c r="B47" s="12" t="s">
        <v>4</v>
      </c>
      <c r="C47" s="12" t="s">
        <v>765</v>
      </c>
      <c r="D47" s="12"/>
      <c r="E47" s="12" t="s">
        <v>696</v>
      </c>
      <c r="F47" s="21" t="s">
        <v>690</v>
      </c>
    </row>
    <row r="48" spans="1:18" customFormat="1" x14ac:dyDescent="0.35">
      <c r="A48" s="45"/>
      <c r="B48" s="12" t="s">
        <v>3</v>
      </c>
      <c r="C48" s="12" t="s">
        <v>766</v>
      </c>
      <c r="D48" s="12"/>
      <c r="E48" s="12" t="s">
        <v>696</v>
      </c>
      <c r="F48" s="38" t="s">
        <v>690</v>
      </c>
    </row>
    <row r="49" spans="1:19" customFormat="1" ht="15" thickBot="1" x14ac:dyDescent="0.4">
      <c r="A49" s="45"/>
      <c r="B49" s="12" t="s">
        <v>34</v>
      </c>
      <c r="C49" s="12" t="s">
        <v>767</v>
      </c>
      <c r="D49" s="12" t="s">
        <v>768</v>
      </c>
      <c r="E49" s="12" t="s">
        <v>689</v>
      </c>
      <c r="F49" t="s">
        <v>769</v>
      </c>
    </row>
    <row r="50" spans="1:19" customFormat="1" ht="15.5" thickTop="1" thickBot="1" x14ac:dyDescent="0.4">
      <c r="A50" s="45"/>
      <c r="B50" s="12" t="s">
        <v>47</v>
      </c>
      <c r="C50" s="12" t="s">
        <v>770</v>
      </c>
      <c r="D50" s="12"/>
      <c r="E50" s="12" t="s">
        <v>696</v>
      </c>
      <c r="F50" t="s">
        <v>690</v>
      </c>
      <c r="H50" s="1" t="s">
        <v>47</v>
      </c>
      <c r="I50" t="s">
        <v>345</v>
      </c>
      <c r="J50">
        <v>1</v>
      </c>
      <c r="K50" t="s">
        <v>115</v>
      </c>
      <c r="L50">
        <v>2</v>
      </c>
      <c r="M50" t="s">
        <v>367</v>
      </c>
      <c r="N50">
        <v>3</v>
      </c>
    </row>
    <row r="51" spans="1:19" customFormat="1" ht="15.5" thickTop="1" thickBot="1" x14ac:dyDescent="0.4">
      <c r="A51" s="45"/>
      <c r="B51" t="s">
        <v>48</v>
      </c>
      <c r="C51" t="s">
        <v>771</v>
      </c>
      <c r="E51" t="s">
        <v>696</v>
      </c>
      <c r="F51" t="s">
        <v>690</v>
      </c>
      <c r="H51" s="1" t="s">
        <v>48</v>
      </c>
      <c r="I51" t="s">
        <v>10</v>
      </c>
      <c r="J51">
        <v>1</v>
      </c>
      <c r="K51" t="s">
        <v>352</v>
      </c>
      <c r="L51">
        <v>2</v>
      </c>
      <c r="M51" t="s">
        <v>312</v>
      </c>
      <c r="N51">
        <v>3</v>
      </c>
      <c r="O51" t="s">
        <v>200</v>
      </c>
      <c r="P51">
        <v>4</v>
      </c>
      <c r="R51" t="s">
        <v>447</v>
      </c>
      <c r="S51">
        <v>5</v>
      </c>
    </row>
    <row r="52" spans="1:19" customFormat="1" ht="15.5" thickTop="1" thickBot="1" x14ac:dyDescent="0.4">
      <c r="A52" s="45"/>
      <c r="B52" s="12" t="s">
        <v>51</v>
      </c>
      <c r="C52" s="12" t="s">
        <v>772</v>
      </c>
      <c r="D52" s="12"/>
      <c r="E52" s="12" t="s">
        <v>696</v>
      </c>
      <c r="F52" t="s">
        <v>690</v>
      </c>
      <c r="H52" s="1" t="s">
        <v>51</v>
      </c>
      <c r="I52" t="s">
        <v>396</v>
      </c>
      <c r="J52">
        <v>1</v>
      </c>
      <c r="K52" t="s">
        <v>336</v>
      </c>
      <c r="L52">
        <v>2</v>
      </c>
      <c r="M52" t="s">
        <v>357</v>
      </c>
      <c r="N52">
        <v>3</v>
      </c>
      <c r="O52" t="s">
        <v>459</v>
      </c>
      <c r="P52">
        <v>4</v>
      </c>
      <c r="R52" t="s">
        <v>369</v>
      </c>
      <c r="S52">
        <v>6</v>
      </c>
    </row>
    <row r="53" spans="1:19" customFormat="1" ht="15.5" thickTop="1" thickBot="1" x14ac:dyDescent="0.4">
      <c r="A53" s="45"/>
      <c r="B53" s="12" t="s">
        <v>58</v>
      </c>
      <c r="C53" s="12" t="s">
        <v>773</v>
      </c>
      <c r="D53" s="12"/>
      <c r="E53" s="12" t="s">
        <v>696</v>
      </c>
      <c r="F53" t="s">
        <v>690</v>
      </c>
      <c r="H53" s="43" t="s">
        <v>51</v>
      </c>
      <c r="I53" t="s">
        <v>801</v>
      </c>
      <c r="J53">
        <v>1</v>
      </c>
      <c r="K53" t="s">
        <v>800</v>
      </c>
      <c r="L53">
        <v>2</v>
      </c>
      <c r="R53" t="s">
        <v>487</v>
      </c>
      <c r="S53">
        <v>7</v>
      </c>
    </row>
    <row r="54" spans="1:19" customFormat="1" ht="15.5" thickTop="1" thickBot="1" x14ac:dyDescent="0.4">
      <c r="A54" s="45"/>
      <c r="B54" s="12" t="s">
        <v>59</v>
      </c>
      <c r="C54" s="12" t="s">
        <v>774</v>
      </c>
      <c r="D54" s="12"/>
      <c r="E54" s="12" t="s">
        <v>696</v>
      </c>
      <c r="F54" t="s">
        <v>690</v>
      </c>
      <c r="H54" s="1" t="s">
        <v>59</v>
      </c>
      <c r="I54" t="s">
        <v>91</v>
      </c>
      <c r="J54">
        <v>1</v>
      </c>
      <c r="K54" t="s">
        <v>317</v>
      </c>
      <c r="L54">
        <v>2</v>
      </c>
      <c r="M54" t="s">
        <v>313</v>
      </c>
      <c r="N54">
        <v>3</v>
      </c>
      <c r="O54" t="s">
        <v>410</v>
      </c>
      <c r="P54">
        <v>4</v>
      </c>
      <c r="R54" t="s">
        <v>328</v>
      </c>
      <c r="S54">
        <v>8</v>
      </c>
    </row>
    <row r="55" spans="1:19" customFormat="1" ht="15.5" thickTop="1" thickBot="1" x14ac:dyDescent="0.4">
      <c r="A55" s="45"/>
      <c r="B55" s="12" t="s">
        <v>60</v>
      </c>
      <c r="C55" s="12" t="s">
        <v>775</v>
      </c>
      <c r="D55" s="12"/>
      <c r="E55" s="12" t="s">
        <v>696</v>
      </c>
      <c r="F55" t="s">
        <v>690</v>
      </c>
      <c r="R55" t="s">
        <v>476</v>
      </c>
      <c r="S55">
        <v>9</v>
      </c>
    </row>
    <row r="56" spans="1:19" customFormat="1" ht="15.5" thickTop="1" thickBot="1" x14ac:dyDescent="0.4">
      <c r="A56" s="45"/>
      <c r="B56" t="s">
        <v>61</v>
      </c>
      <c r="C56" t="s">
        <v>776</v>
      </c>
      <c r="E56" t="s">
        <v>696</v>
      </c>
      <c r="F56" t="s">
        <v>690</v>
      </c>
      <c r="H56" s="1" t="s">
        <v>61</v>
      </c>
      <c r="I56" t="s">
        <v>318</v>
      </c>
      <c r="J56">
        <v>1</v>
      </c>
      <c r="K56" t="s">
        <v>333</v>
      </c>
      <c r="L56">
        <v>2</v>
      </c>
      <c r="M56" t="s">
        <v>339</v>
      </c>
      <c r="N56">
        <v>3</v>
      </c>
      <c r="O56" t="s">
        <v>787</v>
      </c>
      <c r="P56">
        <v>4</v>
      </c>
      <c r="R56" t="s">
        <v>479</v>
      </c>
      <c r="S56">
        <v>10</v>
      </c>
    </row>
    <row r="57" spans="1:19" customFormat="1" ht="15.5" thickTop="1" thickBot="1" x14ac:dyDescent="0.4">
      <c r="A57" s="45"/>
      <c r="B57" s="12" t="s">
        <v>62</v>
      </c>
      <c r="C57" s="12" t="s">
        <v>777</v>
      </c>
      <c r="D57" s="12"/>
      <c r="E57" s="12" t="s">
        <v>696</v>
      </c>
      <c r="F57" t="s">
        <v>690</v>
      </c>
      <c r="H57" s="1" t="s">
        <v>62</v>
      </c>
      <c r="I57" t="s">
        <v>332</v>
      </c>
      <c r="J57">
        <v>1</v>
      </c>
      <c r="K57" t="s">
        <v>319</v>
      </c>
      <c r="L57">
        <v>2</v>
      </c>
      <c r="R57" t="s">
        <v>473</v>
      </c>
      <c r="S57">
        <v>11</v>
      </c>
    </row>
    <row r="58" spans="1:19" ht="15.5" thickTop="1" thickBot="1" x14ac:dyDescent="0.4">
      <c r="A58" s="45"/>
      <c r="B58" s="12" t="s">
        <v>63</v>
      </c>
      <c r="C58" s="12" t="s">
        <v>778</v>
      </c>
      <c r="D58" s="12"/>
      <c r="E58" s="12" t="s">
        <v>696</v>
      </c>
      <c r="F58" s="12" t="s">
        <v>690</v>
      </c>
      <c r="G58" s="16"/>
      <c r="H58" s="18" t="s">
        <v>63</v>
      </c>
      <c r="I58" t="s">
        <v>320</v>
      </c>
      <c r="J58" s="10">
        <v>1</v>
      </c>
      <c r="K58" t="s">
        <v>428</v>
      </c>
      <c r="L58" s="10">
        <v>2</v>
      </c>
      <c r="M58" t="s">
        <v>333</v>
      </c>
      <c r="N58" s="10">
        <v>3</v>
      </c>
      <c r="O58" t="s">
        <v>313</v>
      </c>
      <c r="P58" s="10">
        <v>4</v>
      </c>
      <c r="R58" t="s">
        <v>465</v>
      </c>
      <c r="S58" s="10">
        <v>12</v>
      </c>
    </row>
    <row r="59" spans="1:19" ht="15.5" thickTop="1" thickBot="1" x14ac:dyDescent="0.4">
      <c r="A59" s="45"/>
      <c r="B59" s="12" t="s">
        <v>64</v>
      </c>
      <c r="C59" s="12" t="s">
        <v>779</v>
      </c>
      <c r="D59" s="12"/>
      <c r="E59" s="12" t="s">
        <v>696</v>
      </c>
      <c r="F59" s="12" t="s">
        <v>690</v>
      </c>
      <c r="G59" s="16"/>
      <c r="H59" s="18" t="s">
        <v>64</v>
      </c>
      <c r="I59" t="s">
        <v>321</v>
      </c>
      <c r="J59" s="10">
        <v>1</v>
      </c>
      <c r="K59" t="s">
        <v>426</v>
      </c>
      <c r="L59" s="10">
        <v>2</v>
      </c>
      <c r="M59" t="s">
        <v>346</v>
      </c>
      <c r="N59" s="10">
        <v>3</v>
      </c>
    </row>
    <row r="60" spans="1:19" ht="15.5" thickTop="1" thickBot="1" x14ac:dyDescent="0.4">
      <c r="A60" s="45"/>
      <c r="B60" s="12" t="s">
        <v>65</v>
      </c>
      <c r="C60" s="12" t="s">
        <v>780</v>
      </c>
      <c r="D60" s="12"/>
      <c r="E60" s="12" t="s">
        <v>696</v>
      </c>
      <c r="F60" s="12" t="s">
        <v>690</v>
      </c>
      <c r="G60" s="16"/>
      <c r="H60" s="18" t="s">
        <v>65</v>
      </c>
      <c r="I60" t="s">
        <v>322</v>
      </c>
      <c r="J60" s="10">
        <v>1</v>
      </c>
      <c r="K60" t="s">
        <v>334</v>
      </c>
      <c r="L60" s="10">
        <v>2</v>
      </c>
      <c r="M60" t="s">
        <v>340</v>
      </c>
      <c r="N60" s="10">
        <v>3</v>
      </c>
      <c r="O60" t="s">
        <v>200</v>
      </c>
      <c r="P60" s="10">
        <v>4</v>
      </c>
    </row>
    <row r="61" spans="1:19" ht="15.5" thickTop="1" thickBot="1" x14ac:dyDescent="0.4">
      <c r="A61" s="45"/>
      <c r="B61" s="12" t="s">
        <v>66</v>
      </c>
      <c r="C61" s="12" t="s">
        <v>781</v>
      </c>
      <c r="D61" s="12"/>
      <c r="E61" s="12" t="s">
        <v>696</v>
      </c>
      <c r="F61" s="12" t="s">
        <v>690</v>
      </c>
      <c r="G61" s="16"/>
      <c r="H61" s="18" t="s">
        <v>66</v>
      </c>
      <c r="I61" t="s">
        <v>323</v>
      </c>
      <c r="J61" s="10">
        <v>1</v>
      </c>
      <c r="K61" t="s">
        <v>341</v>
      </c>
      <c r="L61" s="10">
        <v>2</v>
      </c>
    </row>
    <row r="62" spans="1:19" ht="15" thickTop="1" x14ac:dyDescent="0.35">
      <c r="A62" s="45"/>
      <c r="B62" s="12" t="s">
        <v>35</v>
      </c>
      <c r="C62" s="12" t="s">
        <v>782</v>
      </c>
      <c r="D62" s="12" t="s">
        <v>768</v>
      </c>
      <c r="E62" s="12" t="s">
        <v>689</v>
      </c>
      <c r="F62" s="12" t="s">
        <v>690</v>
      </c>
      <c r="G62" s="16"/>
    </row>
    <row r="63" spans="1:19" x14ac:dyDescent="0.35">
      <c r="A63" s="45"/>
      <c r="B63" s="12" t="s">
        <v>36</v>
      </c>
      <c r="C63" s="12" t="s">
        <v>783</v>
      </c>
      <c r="D63" s="12" t="s">
        <v>768</v>
      </c>
      <c r="E63" s="12" t="s">
        <v>689</v>
      </c>
      <c r="F63" s="12" t="s">
        <v>690</v>
      </c>
      <c r="G63" s="16"/>
    </row>
    <row r="64" spans="1:19" x14ac:dyDescent="0.35">
      <c r="A64" s="45"/>
      <c r="B64" s="12" t="s">
        <v>37</v>
      </c>
      <c r="C64" s="12" t="s">
        <v>784</v>
      </c>
      <c r="D64" s="12" t="s">
        <v>768</v>
      </c>
      <c r="E64" s="12" t="s">
        <v>689</v>
      </c>
      <c r="F64" s="12" t="s">
        <v>690</v>
      </c>
      <c r="G64" s="16"/>
    </row>
    <row r="65" spans="1:7" ht="15" thickBot="1" x14ac:dyDescent="0.4">
      <c r="A65" s="46"/>
      <c r="B65" s="13" t="s">
        <v>38</v>
      </c>
      <c r="C65" s="13" t="s">
        <v>785</v>
      </c>
      <c r="D65" s="13" t="s">
        <v>768</v>
      </c>
      <c r="E65" s="13" t="s">
        <v>689</v>
      </c>
      <c r="F65" s="13" t="s">
        <v>690</v>
      </c>
      <c r="G65" s="21"/>
    </row>
    <row r="66" spans="1:7" x14ac:dyDescent="0.35">
      <c r="F66" s="21"/>
    </row>
    <row r="67" spans="1:7" x14ac:dyDescent="0.35">
      <c r="F67" s="40"/>
    </row>
  </sheetData>
  <mergeCells count="5">
    <mergeCell ref="A2:A12"/>
    <mergeCell ref="A13:A16"/>
    <mergeCell ref="A17:A25"/>
    <mergeCell ref="A26:A46"/>
    <mergeCell ref="A47:A6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0"/>
  <sheetViews>
    <sheetView workbookViewId="0"/>
  </sheetViews>
  <sheetFormatPr defaultRowHeight="14.5" x14ac:dyDescent="0.35"/>
  <cols>
    <col min="1" max="1" width="10.1796875" bestFit="1" customWidth="1"/>
    <col min="2" max="2" width="9.54296875" bestFit="1" customWidth="1"/>
    <col min="3" max="3" width="9" bestFit="1" customWidth="1"/>
    <col min="6" max="6" width="48.26953125" customWidth="1"/>
  </cols>
  <sheetData>
    <row r="1" spans="1:6" ht="15" thickBot="1" x14ac:dyDescent="0.4">
      <c r="A1" s="32" t="s">
        <v>0</v>
      </c>
      <c r="B1" s="32" t="s">
        <v>789</v>
      </c>
      <c r="C1" s="32" t="s">
        <v>788</v>
      </c>
    </row>
    <row r="2" spans="1:6" ht="15" thickBot="1" x14ac:dyDescent="0.4">
      <c r="A2" t="s">
        <v>187</v>
      </c>
      <c r="B2">
        <v>1.6957979999999999</v>
      </c>
      <c r="C2">
        <v>7.3944720000000004</v>
      </c>
      <c r="F2" s="33" t="s">
        <v>790</v>
      </c>
    </row>
    <row r="3" spans="1:6" x14ac:dyDescent="0.35">
      <c r="A3" t="s">
        <v>188</v>
      </c>
      <c r="B3">
        <v>1.709265</v>
      </c>
      <c r="C3">
        <v>7.3813620000000002</v>
      </c>
    </row>
    <row r="4" spans="1:6" x14ac:dyDescent="0.35">
      <c r="A4" t="s">
        <v>190</v>
      </c>
      <c r="B4">
        <v>1.723527</v>
      </c>
      <c r="C4">
        <v>7.3800499999999998</v>
      </c>
    </row>
    <row r="5" spans="1:6" x14ac:dyDescent="0.35">
      <c r="A5" t="s">
        <v>191</v>
      </c>
      <c r="B5">
        <v>1.663799</v>
      </c>
      <c r="C5">
        <v>7.4400940000000002</v>
      </c>
    </row>
    <row r="6" spans="1:6" x14ac:dyDescent="0.35">
      <c r="A6" t="s">
        <v>192</v>
      </c>
      <c r="B6">
        <v>1.6457759999999999</v>
      </c>
      <c r="C6">
        <v>7.4076849999999999</v>
      </c>
    </row>
    <row r="7" spans="1:6" x14ac:dyDescent="0.35">
      <c r="A7" t="s">
        <v>194</v>
      </c>
      <c r="B7">
        <v>1.633046</v>
      </c>
      <c r="C7">
        <v>7.3439949999999996</v>
      </c>
    </row>
    <row r="8" spans="1:6" x14ac:dyDescent="0.35">
      <c r="A8" t="s">
        <v>195</v>
      </c>
      <c r="B8">
        <v>1.657826</v>
      </c>
      <c r="C8">
        <v>7.3333490000000001</v>
      </c>
    </row>
    <row r="9" spans="1:6" x14ac:dyDescent="0.35">
      <c r="A9" t="s">
        <v>196</v>
      </c>
      <c r="B9">
        <v>1.6832389999999999</v>
      </c>
      <c r="C9">
        <v>7.2297570000000002</v>
      </c>
    </row>
    <row r="10" spans="1:6" x14ac:dyDescent="0.35">
      <c r="A10" t="s">
        <v>197</v>
      </c>
      <c r="B10">
        <v>1.6538649999999999</v>
      </c>
      <c r="C10">
        <v>7.1779210000000004</v>
      </c>
    </row>
    <row r="11" spans="1:6" x14ac:dyDescent="0.35">
      <c r="A11" t="s">
        <v>198</v>
      </c>
      <c r="B11">
        <v>1.674086</v>
      </c>
      <c r="C11">
        <v>7.1622209999999997</v>
      </c>
    </row>
    <row r="12" spans="1:6" x14ac:dyDescent="0.35">
      <c r="A12" t="s">
        <v>199</v>
      </c>
      <c r="B12">
        <v>1.657065</v>
      </c>
      <c r="C12">
        <v>7.1240329999999998</v>
      </c>
    </row>
    <row r="13" spans="1:6" x14ac:dyDescent="0.35">
      <c r="A13" t="s">
        <v>201</v>
      </c>
      <c r="B13">
        <v>1.6953769999999999</v>
      </c>
      <c r="C13">
        <v>7.1411829999999998</v>
      </c>
    </row>
    <row r="14" spans="1:6" x14ac:dyDescent="0.35">
      <c r="A14" t="s">
        <v>202</v>
      </c>
      <c r="B14">
        <v>1.729446</v>
      </c>
      <c r="C14">
        <v>7.1401370000000002</v>
      </c>
    </row>
    <row r="15" spans="1:6" x14ac:dyDescent="0.35">
      <c r="A15" t="s">
        <v>203</v>
      </c>
      <c r="B15">
        <v>1.755636</v>
      </c>
      <c r="C15">
        <v>7.179589</v>
      </c>
    </row>
    <row r="16" spans="1:6" x14ac:dyDescent="0.35">
      <c r="A16" t="s">
        <v>204</v>
      </c>
      <c r="B16">
        <v>1.6527700000000001</v>
      </c>
      <c r="C16">
        <v>7.0919720000000002</v>
      </c>
    </row>
    <row r="17" spans="1:3" x14ac:dyDescent="0.35">
      <c r="A17" t="s">
        <v>205</v>
      </c>
      <c r="B17">
        <v>1.7195100000000001</v>
      </c>
      <c r="C17">
        <v>7.1000399999999999</v>
      </c>
    </row>
    <row r="18" spans="1:3" x14ac:dyDescent="0.35">
      <c r="A18" t="s">
        <v>206</v>
      </c>
      <c r="B18">
        <v>1.6544110000000001</v>
      </c>
      <c r="C18">
        <v>7.0348850000000001</v>
      </c>
    </row>
    <row r="19" spans="1:3" x14ac:dyDescent="0.35">
      <c r="A19" t="s">
        <v>207</v>
      </c>
      <c r="B19">
        <v>1.6952389999999999</v>
      </c>
      <c r="C19">
        <v>7.054627</v>
      </c>
    </row>
    <row r="20" spans="1:3" x14ac:dyDescent="0.35">
      <c r="A20" t="s">
        <v>208</v>
      </c>
      <c r="B20">
        <v>1.719746</v>
      </c>
      <c r="C20">
        <v>7.0127439999999996</v>
      </c>
    </row>
    <row r="21" spans="1:3" x14ac:dyDescent="0.35">
      <c r="A21" t="s">
        <v>209</v>
      </c>
      <c r="B21">
        <v>1.646806</v>
      </c>
      <c r="C21">
        <v>7.2472370000000002</v>
      </c>
    </row>
    <row r="22" spans="1:3" x14ac:dyDescent="0.35">
      <c r="A22" t="s">
        <v>210</v>
      </c>
      <c r="B22">
        <v>1.7239359999999999</v>
      </c>
      <c r="C22">
        <v>7.2543620000000004</v>
      </c>
    </row>
    <row r="23" spans="1:3" x14ac:dyDescent="0.35">
      <c r="A23" t="s">
        <v>211</v>
      </c>
      <c r="B23">
        <v>1.7153430000000001</v>
      </c>
      <c r="C23">
        <v>7.202197</v>
      </c>
    </row>
    <row r="24" spans="1:3" x14ac:dyDescent="0.35">
      <c r="A24" t="s">
        <v>212</v>
      </c>
      <c r="B24">
        <v>1.732494</v>
      </c>
      <c r="C24">
        <v>7.3515699999999997</v>
      </c>
    </row>
    <row r="25" spans="1:3" x14ac:dyDescent="0.35">
      <c r="A25" t="s">
        <v>213</v>
      </c>
      <c r="B25">
        <v>1.6591800000000001</v>
      </c>
      <c r="C25">
        <v>6.5984949999999998</v>
      </c>
    </row>
    <row r="26" spans="1:3" x14ac:dyDescent="0.35">
      <c r="A26" t="s">
        <v>215</v>
      </c>
      <c r="B26">
        <v>1.6622600000000001</v>
      </c>
      <c r="C26">
        <v>6.5688149999999998</v>
      </c>
    </row>
    <row r="27" spans="1:3" x14ac:dyDescent="0.35">
      <c r="A27" t="s">
        <v>216</v>
      </c>
      <c r="B27">
        <v>1.6599200000000001</v>
      </c>
      <c r="C27">
        <v>6.5711550000000001</v>
      </c>
    </row>
    <row r="28" spans="1:3" x14ac:dyDescent="0.35">
      <c r="A28" t="s">
        <v>217</v>
      </c>
      <c r="B28">
        <v>1.6775329999999999</v>
      </c>
      <c r="C28">
        <v>6.6042339999999999</v>
      </c>
    </row>
    <row r="29" spans="1:3" x14ac:dyDescent="0.35">
      <c r="A29" t="s">
        <v>218</v>
      </c>
      <c r="B29">
        <v>1.6522190000000001</v>
      </c>
      <c r="C29">
        <v>6.6584240000000001</v>
      </c>
    </row>
    <row r="30" spans="1:3" x14ac:dyDescent="0.35">
      <c r="A30" t="s">
        <v>219</v>
      </c>
      <c r="B30">
        <v>1.6571549999999999</v>
      </c>
      <c r="C30">
        <v>6.6422720000000002</v>
      </c>
    </row>
    <row r="31" spans="1:3" x14ac:dyDescent="0.35">
      <c r="A31" t="s">
        <v>220</v>
      </c>
      <c r="B31">
        <v>1.679028</v>
      </c>
      <c r="C31">
        <v>6.6170819999999999</v>
      </c>
    </row>
    <row r="32" spans="1:3" x14ac:dyDescent="0.35">
      <c r="A32" t="s">
        <v>522</v>
      </c>
      <c r="B32">
        <v>9.5411110000000008</v>
      </c>
      <c r="C32">
        <v>1.1425000000000001</v>
      </c>
    </row>
    <row r="33" spans="1:3" x14ac:dyDescent="0.35">
      <c r="A33" t="s">
        <v>525</v>
      </c>
      <c r="B33">
        <v>9.2516669999999994</v>
      </c>
      <c r="C33">
        <v>1.51</v>
      </c>
    </row>
    <row r="34" spans="1:3" x14ac:dyDescent="0.35">
      <c r="A34" t="s">
        <v>527</v>
      </c>
      <c r="B34">
        <v>8.9727779999999999</v>
      </c>
      <c r="C34">
        <v>1.7291669999999999</v>
      </c>
    </row>
    <row r="35" spans="1:3" x14ac:dyDescent="0.35">
      <c r="A35" t="s">
        <v>528</v>
      </c>
      <c r="B35">
        <v>9.4413889999999991</v>
      </c>
      <c r="C35">
        <v>1.539444</v>
      </c>
    </row>
    <row r="36" spans="1:3" x14ac:dyDescent="0.35">
      <c r="A36" t="s">
        <v>529</v>
      </c>
      <c r="B36">
        <v>9.3102780000000003</v>
      </c>
      <c r="C36">
        <v>1.568611</v>
      </c>
    </row>
    <row r="37" spans="1:3" x14ac:dyDescent="0.35">
      <c r="A37" t="s">
        <v>530</v>
      </c>
      <c r="B37">
        <v>9.0077780000000001</v>
      </c>
      <c r="C37">
        <v>1.7319439999999999</v>
      </c>
    </row>
    <row r="38" spans="1:3" x14ac:dyDescent="0.35">
      <c r="A38" t="s">
        <v>531</v>
      </c>
      <c r="B38">
        <v>9.3475000000000001</v>
      </c>
      <c r="C38">
        <v>1.450833</v>
      </c>
    </row>
    <row r="39" spans="1:3" x14ac:dyDescent="0.35">
      <c r="A39" t="s">
        <v>532</v>
      </c>
      <c r="B39">
        <v>9.0902779999999996</v>
      </c>
      <c r="C39">
        <v>1.6327780000000001</v>
      </c>
    </row>
    <row r="40" spans="1:3" x14ac:dyDescent="0.35">
      <c r="A40" t="s">
        <v>533</v>
      </c>
      <c r="B40">
        <v>9.1980559999999993</v>
      </c>
      <c r="C40">
        <v>1.5672219999999999</v>
      </c>
    </row>
    <row r="41" spans="1:3" x14ac:dyDescent="0.35">
      <c r="A41" t="s">
        <v>534</v>
      </c>
      <c r="B41">
        <v>9.3825000000000003</v>
      </c>
      <c r="C41">
        <v>1.566667</v>
      </c>
    </row>
    <row r="42" spans="1:3" x14ac:dyDescent="0.35">
      <c r="A42" t="s">
        <v>535</v>
      </c>
      <c r="B42">
        <v>9.0991669999999996</v>
      </c>
      <c r="C42">
        <v>1.930833</v>
      </c>
    </row>
    <row r="43" spans="1:3" x14ac:dyDescent="0.35">
      <c r="A43" t="s">
        <v>536</v>
      </c>
      <c r="B43">
        <v>9.3602779999999992</v>
      </c>
      <c r="C43">
        <v>1.7472220000000001</v>
      </c>
    </row>
    <row r="44" spans="1:3" x14ac:dyDescent="0.35">
      <c r="A44" t="s">
        <v>537</v>
      </c>
      <c r="B44">
        <v>9.2802779999999991</v>
      </c>
      <c r="C44">
        <v>1.5024999999999999</v>
      </c>
    </row>
    <row r="45" spans="1:3" x14ac:dyDescent="0.35">
      <c r="A45" t="s">
        <v>538</v>
      </c>
      <c r="B45">
        <v>9.3188890000000004</v>
      </c>
      <c r="C45">
        <v>1.750556</v>
      </c>
    </row>
    <row r="46" spans="1:3" x14ac:dyDescent="0.35">
      <c r="A46" t="s">
        <v>539</v>
      </c>
      <c r="B46">
        <v>9.0269440000000003</v>
      </c>
      <c r="C46">
        <v>1.7513890000000001</v>
      </c>
    </row>
    <row r="47" spans="1:3" x14ac:dyDescent="0.35">
      <c r="A47" t="s">
        <v>540</v>
      </c>
      <c r="B47">
        <v>9.0836109999999994</v>
      </c>
      <c r="C47">
        <v>1.8822220000000001</v>
      </c>
    </row>
    <row r="48" spans="1:3" x14ac:dyDescent="0.35">
      <c r="A48" t="s">
        <v>541</v>
      </c>
      <c r="B48">
        <v>9.0822219999999998</v>
      </c>
      <c r="C48">
        <v>1.913333</v>
      </c>
    </row>
    <row r="49" spans="1:3" x14ac:dyDescent="0.35">
      <c r="A49" t="s">
        <v>542</v>
      </c>
      <c r="B49">
        <v>9.0655560000000008</v>
      </c>
      <c r="C49">
        <v>1.6888890000000001</v>
      </c>
    </row>
    <row r="50" spans="1:3" x14ac:dyDescent="0.35">
      <c r="A50" t="s">
        <v>543</v>
      </c>
      <c r="B50">
        <v>9.0438890000000001</v>
      </c>
      <c r="C50">
        <v>1.6758329999999999</v>
      </c>
    </row>
    <row r="51" spans="1:3" x14ac:dyDescent="0.35">
      <c r="A51" t="s">
        <v>544</v>
      </c>
      <c r="B51">
        <v>8.9725000000000001</v>
      </c>
      <c r="C51">
        <v>1.749444</v>
      </c>
    </row>
    <row r="52" spans="1:3" x14ac:dyDescent="0.35">
      <c r="A52" t="s">
        <v>545</v>
      </c>
      <c r="B52">
        <v>9.9602780000000006</v>
      </c>
      <c r="C52">
        <v>2.7450000000000001</v>
      </c>
    </row>
    <row r="53" spans="1:3" x14ac:dyDescent="0.35">
      <c r="A53" t="s">
        <v>547</v>
      </c>
      <c r="B53">
        <v>9.9877780000000005</v>
      </c>
      <c r="C53">
        <v>2.7552780000000001</v>
      </c>
    </row>
    <row r="54" spans="1:3" x14ac:dyDescent="0.35">
      <c r="A54" t="s">
        <v>548</v>
      </c>
      <c r="B54">
        <v>10.025556</v>
      </c>
      <c r="C54">
        <v>2.6188889999999998</v>
      </c>
    </row>
    <row r="55" spans="1:3" x14ac:dyDescent="0.35">
      <c r="A55" t="s">
        <v>549</v>
      </c>
      <c r="B55">
        <v>10.043889</v>
      </c>
      <c r="C55">
        <v>2.6563889999999999</v>
      </c>
    </row>
    <row r="56" spans="1:3" x14ac:dyDescent="0.35">
      <c r="A56" t="s">
        <v>550</v>
      </c>
      <c r="B56">
        <v>10.138172000000001</v>
      </c>
      <c r="C56">
        <v>2.5117250000000002</v>
      </c>
    </row>
    <row r="57" spans="1:3" x14ac:dyDescent="0.35">
      <c r="A57" t="s">
        <v>551</v>
      </c>
      <c r="B57">
        <v>10.028333</v>
      </c>
      <c r="C57">
        <v>2.6408330000000002</v>
      </c>
    </row>
    <row r="58" spans="1:3" x14ac:dyDescent="0.35">
      <c r="A58" t="s">
        <v>552</v>
      </c>
      <c r="B58">
        <v>10.025278</v>
      </c>
      <c r="C58">
        <v>2.6522220000000001</v>
      </c>
    </row>
    <row r="59" spans="1:3" x14ac:dyDescent="0.35">
      <c r="A59" t="s">
        <v>553</v>
      </c>
      <c r="B59">
        <v>9.9499999999999993</v>
      </c>
      <c r="C59">
        <v>2.6530559999999999</v>
      </c>
    </row>
    <row r="60" spans="1:3" x14ac:dyDescent="0.35">
      <c r="A60" t="s">
        <v>554</v>
      </c>
      <c r="B60">
        <v>9.980556</v>
      </c>
      <c r="C60">
        <v>2.7347220000000001</v>
      </c>
    </row>
    <row r="61" spans="1:3" x14ac:dyDescent="0.35">
      <c r="A61" t="s">
        <v>555</v>
      </c>
      <c r="B61">
        <v>9.9894440000000007</v>
      </c>
      <c r="C61">
        <v>2.76</v>
      </c>
    </row>
    <row r="62" spans="1:3" x14ac:dyDescent="0.35">
      <c r="A62" t="s">
        <v>221</v>
      </c>
      <c r="B62">
        <v>1.99407</v>
      </c>
      <c r="C62">
        <v>6.7103539999999997</v>
      </c>
    </row>
    <row r="63" spans="1:3" x14ac:dyDescent="0.35">
      <c r="A63" t="s">
        <v>224</v>
      </c>
      <c r="B63">
        <v>1.979214</v>
      </c>
      <c r="C63">
        <v>6.6266049999999996</v>
      </c>
    </row>
    <row r="64" spans="1:3" x14ac:dyDescent="0.35">
      <c r="A64" t="s">
        <v>226</v>
      </c>
      <c r="B64">
        <v>1.9859549999999999</v>
      </c>
      <c r="C64">
        <v>6.6484529999999999</v>
      </c>
    </row>
    <row r="65" spans="1:3" x14ac:dyDescent="0.35">
      <c r="A65" t="s">
        <v>227</v>
      </c>
      <c r="B65">
        <v>1.990615</v>
      </c>
      <c r="C65">
        <v>6.6726830000000001</v>
      </c>
    </row>
    <row r="66" spans="1:3" x14ac:dyDescent="0.35">
      <c r="A66" t="s">
        <v>228</v>
      </c>
      <c r="B66">
        <v>1.975042</v>
      </c>
      <c r="C66">
        <v>6.6153570000000004</v>
      </c>
    </row>
    <row r="67" spans="1:3" x14ac:dyDescent="0.35">
      <c r="A67" t="s">
        <v>230</v>
      </c>
      <c r="B67">
        <v>1.9567060000000001</v>
      </c>
      <c r="C67">
        <v>6.5747410000000004</v>
      </c>
    </row>
    <row r="68" spans="1:3" x14ac:dyDescent="0.35">
      <c r="A68" t="s">
        <v>231</v>
      </c>
      <c r="B68">
        <v>1.9911460000000001</v>
      </c>
      <c r="C68">
        <v>6.7242360000000003</v>
      </c>
    </row>
    <row r="69" spans="1:3" x14ac:dyDescent="0.35">
      <c r="A69" t="s">
        <v>232</v>
      </c>
      <c r="B69">
        <v>1.8611679999999999</v>
      </c>
      <c r="C69">
        <v>6.3741370000000002</v>
      </c>
    </row>
    <row r="70" spans="1:3" x14ac:dyDescent="0.35">
      <c r="A70" t="s">
        <v>234</v>
      </c>
      <c r="B70">
        <v>1.8730199999999999</v>
      </c>
      <c r="C70">
        <v>6.4012779999999996</v>
      </c>
    </row>
    <row r="71" spans="1:3" x14ac:dyDescent="0.35">
      <c r="A71" t="s">
        <v>235</v>
      </c>
      <c r="B71">
        <v>1.8464849999999999</v>
      </c>
      <c r="C71">
        <v>6.4097970000000002</v>
      </c>
    </row>
    <row r="72" spans="1:3" x14ac:dyDescent="0.35">
      <c r="A72" t="s">
        <v>236</v>
      </c>
      <c r="B72">
        <v>1.879097</v>
      </c>
      <c r="C72">
        <v>6.393275</v>
      </c>
    </row>
    <row r="73" spans="1:3" x14ac:dyDescent="0.35">
      <c r="A73" t="s">
        <v>237</v>
      </c>
      <c r="B73">
        <v>1.8931</v>
      </c>
      <c r="C73">
        <v>6.3750739999999997</v>
      </c>
    </row>
    <row r="74" spans="1:3" x14ac:dyDescent="0.35">
      <c r="A74" t="s">
        <v>556</v>
      </c>
      <c r="B74">
        <v>9.8749169999999999</v>
      </c>
      <c r="C74">
        <v>1.714556</v>
      </c>
    </row>
    <row r="75" spans="1:3" x14ac:dyDescent="0.35">
      <c r="A75" t="s">
        <v>558</v>
      </c>
      <c r="B75">
        <v>9.8711939999999991</v>
      </c>
      <c r="C75">
        <v>1.7126110000000001</v>
      </c>
    </row>
    <row r="76" spans="1:3" x14ac:dyDescent="0.35">
      <c r="A76" t="s">
        <v>559</v>
      </c>
      <c r="B76">
        <v>9.8543610000000008</v>
      </c>
      <c r="C76">
        <v>1.6868609999999999</v>
      </c>
    </row>
    <row r="77" spans="1:3" x14ac:dyDescent="0.35">
      <c r="A77" t="s">
        <v>560</v>
      </c>
      <c r="B77">
        <v>9.8494170000000008</v>
      </c>
      <c r="C77">
        <v>1.677861</v>
      </c>
    </row>
    <row r="78" spans="1:3" x14ac:dyDescent="0.35">
      <c r="A78" t="s">
        <v>561</v>
      </c>
      <c r="B78">
        <v>9.7909170000000003</v>
      </c>
      <c r="C78">
        <v>1.573861</v>
      </c>
    </row>
    <row r="79" spans="1:3" x14ac:dyDescent="0.35">
      <c r="A79" t="s">
        <v>562</v>
      </c>
      <c r="B79">
        <v>9.9826940000000004</v>
      </c>
      <c r="C79">
        <v>1.6437219999999999</v>
      </c>
    </row>
    <row r="80" spans="1:3" x14ac:dyDescent="0.35">
      <c r="A80" t="s">
        <v>563</v>
      </c>
      <c r="B80">
        <v>9.9243059999999996</v>
      </c>
      <c r="C80">
        <v>1.5666389999999999</v>
      </c>
    </row>
    <row r="81" spans="1:3" x14ac:dyDescent="0.35">
      <c r="A81" t="s">
        <v>564</v>
      </c>
      <c r="B81">
        <v>9.8975829999999991</v>
      </c>
      <c r="C81">
        <v>1.616306</v>
      </c>
    </row>
    <row r="82" spans="1:3" x14ac:dyDescent="0.35">
      <c r="A82" t="s">
        <v>565</v>
      </c>
      <c r="B82">
        <v>9.8960279999999994</v>
      </c>
      <c r="C82">
        <v>1.5962780000000001</v>
      </c>
    </row>
    <row r="83" spans="1:3" x14ac:dyDescent="0.35">
      <c r="A83" t="s">
        <v>566</v>
      </c>
      <c r="B83">
        <v>9.941694</v>
      </c>
      <c r="C83">
        <v>1.615361</v>
      </c>
    </row>
    <row r="84" spans="1:3" x14ac:dyDescent="0.35">
      <c r="A84" t="s">
        <v>238</v>
      </c>
      <c r="B84">
        <v>1.639192</v>
      </c>
      <c r="C84">
        <v>6.793641</v>
      </c>
    </row>
    <row r="85" spans="1:3" x14ac:dyDescent="0.35">
      <c r="A85" t="s">
        <v>240</v>
      </c>
      <c r="B85">
        <v>1.7704249999999999</v>
      </c>
      <c r="C85">
        <v>6.8393569999999997</v>
      </c>
    </row>
    <row r="86" spans="1:3" x14ac:dyDescent="0.35">
      <c r="A86" t="s">
        <v>241</v>
      </c>
      <c r="B86">
        <v>1.614045</v>
      </c>
      <c r="C86">
        <v>6.8263160000000003</v>
      </c>
    </row>
    <row r="87" spans="1:3" x14ac:dyDescent="0.35">
      <c r="A87" t="s">
        <v>242</v>
      </c>
      <c r="B87">
        <v>1.609283</v>
      </c>
      <c r="C87">
        <v>6.8357760000000001</v>
      </c>
    </row>
    <row r="88" spans="1:3" x14ac:dyDescent="0.35">
      <c r="A88" t="s">
        <v>243</v>
      </c>
      <c r="B88">
        <v>1.6378619999999999</v>
      </c>
      <c r="C88">
        <v>6.8004930000000003</v>
      </c>
    </row>
    <row r="89" spans="1:3" x14ac:dyDescent="0.35">
      <c r="A89" t="s">
        <v>244</v>
      </c>
      <c r="B89">
        <v>1.635313</v>
      </c>
      <c r="C89">
        <v>6.7986820000000003</v>
      </c>
    </row>
    <row r="90" spans="1:3" x14ac:dyDescent="0.35">
      <c r="A90" t="s">
        <v>245</v>
      </c>
      <c r="B90">
        <v>1.61253</v>
      </c>
      <c r="C90">
        <v>6.8061809999999996</v>
      </c>
    </row>
    <row r="91" spans="1:3" x14ac:dyDescent="0.35">
      <c r="A91" t="s">
        <v>246</v>
      </c>
      <c r="B91">
        <v>1.6378029999999999</v>
      </c>
      <c r="C91">
        <v>6.8599709999999998</v>
      </c>
    </row>
    <row r="92" spans="1:3" x14ac:dyDescent="0.35">
      <c r="A92" t="s">
        <v>247</v>
      </c>
      <c r="B92">
        <v>1.6715</v>
      </c>
      <c r="C92">
        <v>6.9116070000000001</v>
      </c>
    </row>
    <row r="93" spans="1:3" x14ac:dyDescent="0.35">
      <c r="A93" t="s">
        <v>249</v>
      </c>
      <c r="B93">
        <v>1.7492460000000001</v>
      </c>
      <c r="C93">
        <v>6.7941219999999998</v>
      </c>
    </row>
    <row r="94" spans="1:3" x14ac:dyDescent="0.35">
      <c r="A94" t="s">
        <v>250</v>
      </c>
      <c r="B94">
        <v>1.6896089999999999</v>
      </c>
      <c r="C94">
        <v>6.7324219999999997</v>
      </c>
    </row>
    <row r="95" spans="1:3" x14ac:dyDescent="0.35">
      <c r="A95" t="s">
        <v>251</v>
      </c>
      <c r="B95">
        <v>1.765846</v>
      </c>
      <c r="C95">
        <v>6.8033979999999996</v>
      </c>
    </row>
    <row r="96" spans="1:3" x14ac:dyDescent="0.35">
      <c r="A96" t="s">
        <v>252</v>
      </c>
      <c r="B96">
        <v>1.767274</v>
      </c>
      <c r="C96">
        <v>6.8261789999999998</v>
      </c>
    </row>
    <row r="97" spans="1:3" x14ac:dyDescent="0.35">
      <c r="A97" t="s">
        <v>253</v>
      </c>
      <c r="B97">
        <v>1.750912</v>
      </c>
      <c r="C97">
        <v>6.8154859999999999</v>
      </c>
    </row>
    <row r="98" spans="1:3" x14ac:dyDescent="0.35">
      <c r="A98" t="s">
        <v>567</v>
      </c>
      <c r="B98">
        <v>9.8108330000000006</v>
      </c>
      <c r="C98">
        <v>1.7208330000000001</v>
      </c>
    </row>
    <row r="99" spans="1:3" x14ac:dyDescent="0.35">
      <c r="A99" t="s">
        <v>569</v>
      </c>
      <c r="B99">
        <v>9.8394440000000003</v>
      </c>
      <c r="C99">
        <v>1.749722</v>
      </c>
    </row>
    <row r="100" spans="1:3" x14ac:dyDescent="0.35">
      <c r="A100" t="s">
        <v>570</v>
      </c>
      <c r="B100">
        <v>9.8699999999999992</v>
      </c>
      <c r="C100">
        <v>1.763333</v>
      </c>
    </row>
    <row r="101" spans="1:3" x14ac:dyDescent="0.35">
      <c r="A101" t="s">
        <v>571</v>
      </c>
      <c r="B101">
        <v>9.9052779999999991</v>
      </c>
      <c r="C101">
        <v>1.7777780000000001</v>
      </c>
    </row>
    <row r="102" spans="1:3" x14ac:dyDescent="0.35">
      <c r="A102" t="s">
        <v>572</v>
      </c>
      <c r="B102">
        <v>9.9127779999999994</v>
      </c>
      <c r="C102">
        <v>1.8036110000000001</v>
      </c>
    </row>
    <row r="103" spans="1:3" x14ac:dyDescent="0.35">
      <c r="A103" t="s">
        <v>573</v>
      </c>
      <c r="B103">
        <v>9.9263890000000004</v>
      </c>
      <c r="C103">
        <v>1.816111</v>
      </c>
    </row>
    <row r="104" spans="1:3" x14ac:dyDescent="0.35">
      <c r="A104" t="s">
        <v>574</v>
      </c>
      <c r="B104">
        <v>9.7025389999999998</v>
      </c>
      <c r="C104">
        <v>1.7531239999999999</v>
      </c>
    </row>
    <row r="105" spans="1:3" x14ac:dyDescent="0.35">
      <c r="A105" t="s">
        <v>575</v>
      </c>
      <c r="B105">
        <v>9.4876939999999994</v>
      </c>
      <c r="C105">
        <v>1.633194</v>
      </c>
    </row>
    <row r="106" spans="1:3" x14ac:dyDescent="0.35">
      <c r="A106" t="s">
        <v>576</v>
      </c>
      <c r="B106">
        <v>9.7430559999999993</v>
      </c>
      <c r="C106">
        <v>1.948056</v>
      </c>
    </row>
    <row r="107" spans="1:3" x14ac:dyDescent="0.35">
      <c r="A107" t="s">
        <v>577</v>
      </c>
      <c r="B107">
        <v>9.4621110000000002</v>
      </c>
      <c r="C107">
        <v>1.6379440000000001</v>
      </c>
    </row>
    <row r="108" spans="1:3" x14ac:dyDescent="0.35">
      <c r="A108" t="s">
        <v>578</v>
      </c>
      <c r="B108">
        <v>9.4708609999999993</v>
      </c>
      <c r="C108">
        <v>1.630028</v>
      </c>
    </row>
    <row r="109" spans="1:3" x14ac:dyDescent="0.35">
      <c r="A109" t="s">
        <v>579</v>
      </c>
      <c r="B109">
        <v>9.5250000000000004</v>
      </c>
      <c r="C109">
        <v>1.914167</v>
      </c>
    </row>
    <row r="110" spans="1:3" x14ac:dyDescent="0.35">
      <c r="A110" t="s">
        <v>580</v>
      </c>
      <c r="B110">
        <v>9.4972220000000007</v>
      </c>
      <c r="C110">
        <v>1.9186110000000001</v>
      </c>
    </row>
    <row r="111" spans="1:3" x14ac:dyDescent="0.35">
      <c r="A111" t="s">
        <v>581</v>
      </c>
      <c r="B111">
        <v>9.4938889999999994</v>
      </c>
      <c r="C111">
        <v>1.911667</v>
      </c>
    </row>
    <row r="112" spans="1:3" x14ac:dyDescent="0.35">
      <c r="A112" t="s">
        <v>582</v>
      </c>
      <c r="B112">
        <v>9.4627780000000001</v>
      </c>
      <c r="C112">
        <v>2.0261110000000002</v>
      </c>
    </row>
    <row r="113" spans="1:3" x14ac:dyDescent="0.35">
      <c r="A113" t="s">
        <v>583</v>
      </c>
      <c r="B113">
        <v>9.4869439999999994</v>
      </c>
      <c r="C113">
        <v>1.9827779999999999</v>
      </c>
    </row>
    <row r="114" spans="1:3" x14ac:dyDescent="0.35">
      <c r="A114" t="s">
        <v>584</v>
      </c>
      <c r="B114">
        <v>9.4730559999999997</v>
      </c>
      <c r="C114">
        <v>2.0083329999999999</v>
      </c>
    </row>
    <row r="115" spans="1:3" x14ac:dyDescent="0.35">
      <c r="A115" t="s">
        <v>585</v>
      </c>
      <c r="B115">
        <v>9.5833329999999997</v>
      </c>
      <c r="C115">
        <v>1.6925559999999999</v>
      </c>
    </row>
    <row r="116" spans="1:3" x14ac:dyDescent="0.35">
      <c r="A116" t="s">
        <v>586</v>
      </c>
      <c r="B116">
        <v>9.6574600000000004</v>
      </c>
      <c r="C116">
        <v>1.7158599999999999</v>
      </c>
    </row>
    <row r="117" spans="1:3" x14ac:dyDescent="0.35">
      <c r="A117" t="s">
        <v>587</v>
      </c>
      <c r="B117">
        <v>9.6932899999999993</v>
      </c>
      <c r="C117">
        <v>1.5960099999999999</v>
      </c>
    </row>
    <row r="118" spans="1:3" x14ac:dyDescent="0.35">
      <c r="A118" t="s">
        <v>588</v>
      </c>
      <c r="B118">
        <v>9.4932780000000001</v>
      </c>
      <c r="C118">
        <v>1.6306389999999999</v>
      </c>
    </row>
    <row r="119" spans="1:3" x14ac:dyDescent="0.35">
      <c r="A119" t="s">
        <v>589</v>
      </c>
      <c r="B119">
        <v>9.4572780000000005</v>
      </c>
      <c r="C119">
        <v>1.6361110000000001</v>
      </c>
    </row>
    <row r="120" spans="1:3" x14ac:dyDescent="0.35">
      <c r="A120" t="s">
        <v>590</v>
      </c>
      <c r="B120">
        <v>9.7298329999999993</v>
      </c>
      <c r="C120">
        <v>1.994472</v>
      </c>
    </row>
    <row r="121" spans="1:3" x14ac:dyDescent="0.35">
      <c r="A121" t="s">
        <v>591</v>
      </c>
      <c r="B121">
        <v>9.7531110000000005</v>
      </c>
      <c r="C121">
        <v>2.0130279999999998</v>
      </c>
    </row>
    <row r="122" spans="1:3" x14ac:dyDescent="0.35">
      <c r="A122" t="s">
        <v>592</v>
      </c>
      <c r="B122">
        <v>9.6553199999999997</v>
      </c>
      <c r="C122">
        <v>1.6846000000000001</v>
      </c>
    </row>
    <row r="123" spans="1:3" x14ac:dyDescent="0.35">
      <c r="A123" t="s">
        <v>593</v>
      </c>
      <c r="B123">
        <v>9.9083330000000007</v>
      </c>
      <c r="C123">
        <v>1.8236110000000001</v>
      </c>
    </row>
    <row r="124" spans="1:3" x14ac:dyDescent="0.35">
      <c r="A124" t="s">
        <v>594</v>
      </c>
      <c r="B124">
        <v>9.6407299999999996</v>
      </c>
      <c r="C124">
        <v>1.4948699999999999</v>
      </c>
    </row>
    <row r="125" spans="1:3" x14ac:dyDescent="0.35">
      <c r="A125" t="s">
        <v>595</v>
      </c>
      <c r="B125">
        <v>9.6818000000000008</v>
      </c>
      <c r="C125">
        <v>1.5552900000000001</v>
      </c>
    </row>
    <row r="126" spans="1:3" x14ac:dyDescent="0.35">
      <c r="A126" t="s">
        <v>596</v>
      </c>
      <c r="B126">
        <v>9.6794700000000002</v>
      </c>
      <c r="C126">
        <v>1.56626</v>
      </c>
    </row>
    <row r="127" spans="1:3" x14ac:dyDescent="0.35">
      <c r="A127" t="s">
        <v>597</v>
      </c>
      <c r="B127">
        <v>9.6709399999999999</v>
      </c>
      <c r="C127">
        <v>1.6913499999999999</v>
      </c>
    </row>
    <row r="128" spans="1:3" x14ac:dyDescent="0.35">
      <c r="A128" t="s">
        <v>598</v>
      </c>
      <c r="B128">
        <v>9.5416670000000003</v>
      </c>
      <c r="C128">
        <v>1.913333</v>
      </c>
    </row>
    <row r="129" spans="1:3" x14ac:dyDescent="0.35">
      <c r="A129" t="s">
        <v>599</v>
      </c>
      <c r="B129">
        <v>9.6602200000000007</v>
      </c>
      <c r="C129">
        <v>1.6727799999999999</v>
      </c>
    </row>
    <row r="130" spans="1:3" x14ac:dyDescent="0.35">
      <c r="A130" t="s">
        <v>600</v>
      </c>
      <c r="B130">
        <v>9.4949999999999992</v>
      </c>
      <c r="C130">
        <v>1.842222</v>
      </c>
    </row>
    <row r="131" spans="1:3" x14ac:dyDescent="0.35">
      <c r="A131" t="s">
        <v>601</v>
      </c>
      <c r="B131">
        <v>9.6607400000000005</v>
      </c>
      <c r="C131">
        <v>1.6971700000000001</v>
      </c>
    </row>
    <row r="132" spans="1:3" x14ac:dyDescent="0.35">
      <c r="A132" t="s">
        <v>602</v>
      </c>
      <c r="B132">
        <v>9.5008330000000001</v>
      </c>
      <c r="C132">
        <v>1.9947220000000001</v>
      </c>
    </row>
    <row r="133" spans="1:3" x14ac:dyDescent="0.35">
      <c r="A133" t="s">
        <v>603</v>
      </c>
      <c r="B133">
        <v>9.9038889999999995</v>
      </c>
      <c r="C133">
        <v>1.8341670000000001</v>
      </c>
    </row>
    <row r="134" spans="1:3" x14ac:dyDescent="0.35">
      <c r="A134" t="s">
        <v>604</v>
      </c>
      <c r="B134">
        <v>9.7208330000000007</v>
      </c>
      <c r="C134">
        <v>1.6688890000000001</v>
      </c>
    </row>
    <row r="135" spans="1:3" x14ac:dyDescent="0.35">
      <c r="A135" t="s">
        <v>605</v>
      </c>
      <c r="B135">
        <v>9.6858500000000003</v>
      </c>
      <c r="C135">
        <v>1.58765</v>
      </c>
    </row>
    <row r="136" spans="1:3" x14ac:dyDescent="0.35">
      <c r="A136" t="s">
        <v>606</v>
      </c>
      <c r="B136">
        <v>9.7994439999999994</v>
      </c>
      <c r="C136">
        <v>1.713889</v>
      </c>
    </row>
    <row r="137" spans="1:3" x14ac:dyDescent="0.35">
      <c r="A137" t="s">
        <v>607</v>
      </c>
      <c r="B137">
        <v>9.4758329999999997</v>
      </c>
      <c r="C137">
        <v>2.0138889999999998</v>
      </c>
    </row>
    <row r="138" spans="1:3" x14ac:dyDescent="0.35">
      <c r="A138" t="s">
        <v>254</v>
      </c>
      <c r="B138">
        <v>1.8071619999999999</v>
      </c>
      <c r="C138">
        <v>6.4615809999999998</v>
      </c>
    </row>
    <row r="139" spans="1:3" x14ac:dyDescent="0.35">
      <c r="A139" t="s">
        <v>256</v>
      </c>
      <c r="B139">
        <v>1.7919799999999999</v>
      </c>
      <c r="C139">
        <v>6.4555800000000003</v>
      </c>
    </row>
    <row r="140" spans="1:3" x14ac:dyDescent="0.35">
      <c r="A140" t="s">
        <v>257</v>
      </c>
      <c r="B140">
        <v>1.775779</v>
      </c>
      <c r="C140">
        <v>6.4568880000000002</v>
      </c>
    </row>
    <row r="141" spans="1:3" x14ac:dyDescent="0.35">
      <c r="A141" t="s">
        <v>258</v>
      </c>
      <c r="B141">
        <v>1.7907409999999999</v>
      </c>
      <c r="C141">
        <v>6.4384449999999998</v>
      </c>
    </row>
    <row r="142" spans="1:3" x14ac:dyDescent="0.35">
      <c r="A142" t="s">
        <v>259</v>
      </c>
      <c r="B142">
        <v>1.8087629999999999</v>
      </c>
      <c r="C142">
        <v>6.4245910000000004</v>
      </c>
    </row>
    <row r="143" spans="1:3" x14ac:dyDescent="0.35">
      <c r="A143" t="s">
        <v>260</v>
      </c>
      <c r="B143">
        <v>1.808524</v>
      </c>
      <c r="C143">
        <v>6.3587569999999998</v>
      </c>
    </row>
    <row r="144" spans="1:3" x14ac:dyDescent="0.35">
      <c r="A144" t="s">
        <v>262</v>
      </c>
      <c r="B144">
        <v>1.796654</v>
      </c>
      <c r="C144">
        <v>6.3839009999999998</v>
      </c>
    </row>
    <row r="145" spans="1:3" x14ac:dyDescent="0.35">
      <c r="A145" t="s">
        <v>263</v>
      </c>
      <c r="B145">
        <v>1.8318639999999999</v>
      </c>
      <c r="C145">
        <v>6.3252519999999999</v>
      </c>
    </row>
    <row r="146" spans="1:3" x14ac:dyDescent="0.35">
      <c r="A146" t="s">
        <v>264</v>
      </c>
      <c r="B146">
        <v>1.849394</v>
      </c>
      <c r="C146">
        <v>6.345904</v>
      </c>
    </row>
    <row r="147" spans="1:3" x14ac:dyDescent="0.35">
      <c r="A147" t="s">
        <v>265</v>
      </c>
      <c r="B147">
        <v>1.8452580000000001</v>
      </c>
      <c r="C147">
        <v>6.3617270000000001</v>
      </c>
    </row>
    <row r="148" spans="1:3" x14ac:dyDescent="0.35">
      <c r="A148" t="s">
        <v>266</v>
      </c>
      <c r="B148">
        <v>1.8404</v>
      </c>
      <c r="C148">
        <v>6.2896080000000003</v>
      </c>
    </row>
    <row r="149" spans="1:3" x14ac:dyDescent="0.35">
      <c r="A149" t="s">
        <v>267</v>
      </c>
      <c r="B149">
        <v>1.795274</v>
      </c>
      <c r="C149">
        <v>6.6204609999999997</v>
      </c>
    </row>
    <row r="150" spans="1:3" x14ac:dyDescent="0.35">
      <c r="A150" t="s">
        <v>269</v>
      </c>
      <c r="B150">
        <v>1.822249</v>
      </c>
      <c r="C150">
        <v>6.548546</v>
      </c>
    </row>
    <row r="151" spans="1:3" x14ac:dyDescent="0.35">
      <c r="A151" t="s">
        <v>270</v>
      </c>
      <c r="B151">
        <v>1.821744</v>
      </c>
      <c r="C151">
        <v>6.555091</v>
      </c>
    </row>
    <row r="152" spans="1:3" x14ac:dyDescent="0.35">
      <c r="A152" t="s">
        <v>271</v>
      </c>
      <c r="B152">
        <v>1.823906</v>
      </c>
      <c r="C152">
        <v>6.5413350000000001</v>
      </c>
    </row>
    <row r="153" spans="1:3" x14ac:dyDescent="0.35">
      <c r="A153" t="s">
        <v>272</v>
      </c>
      <c r="B153">
        <v>1.8240449999999999</v>
      </c>
      <c r="C153">
        <v>6.5597099999999999</v>
      </c>
    </row>
    <row r="154" spans="1:3" x14ac:dyDescent="0.35">
      <c r="A154" t="s">
        <v>273</v>
      </c>
      <c r="B154">
        <v>1.8199799999999999</v>
      </c>
      <c r="C154">
        <v>6.5898760000000003</v>
      </c>
    </row>
    <row r="155" spans="1:3" x14ac:dyDescent="0.35">
      <c r="A155" t="s">
        <v>274</v>
      </c>
      <c r="B155">
        <v>1.8241830000000001</v>
      </c>
      <c r="C155">
        <v>6.5899650000000003</v>
      </c>
    </row>
    <row r="156" spans="1:3" x14ac:dyDescent="0.35">
      <c r="A156" t="s">
        <v>275</v>
      </c>
      <c r="B156">
        <v>1.8319799999999999</v>
      </c>
      <c r="C156">
        <v>6.5707389999999997</v>
      </c>
    </row>
    <row r="157" spans="1:3" x14ac:dyDescent="0.35">
      <c r="A157" t="s">
        <v>276</v>
      </c>
      <c r="B157">
        <v>1.79938</v>
      </c>
      <c r="C157">
        <v>6.5905449999999997</v>
      </c>
    </row>
    <row r="158" spans="1:3" x14ac:dyDescent="0.35">
      <c r="A158" t="s">
        <v>277</v>
      </c>
      <c r="B158">
        <v>1.784019</v>
      </c>
      <c r="C158">
        <v>6.5209070000000002</v>
      </c>
    </row>
    <row r="159" spans="1:3" x14ac:dyDescent="0.35">
      <c r="A159" t="s">
        <v>278</v>
      </c>
      <c r="B159">
        <v>1.8051219999999999</v>
      </c>
      <c r="C159">
        <v>6.5355319999999999</v>
      </c>
    </row>
    <row r="160" spans="1:3" x14ac:dyDescent="0.35">
      <c r="A160" t="s">
        <v>279</v>
      </c>
      <c r="B160">
        <v>1.78013</v>
      </c>
      <c r="C160">
        <v>6.5303979999999999</v>
      </c>
    </row>
    <row r="161" spans="1:3" x14ac:dyDescent="0.35">
      <c r="A161" t="s">
        <v>280</v>
      </c>
      <c r="B161">
        <v>1.8921859999999999</v>
      </c>
      <c r="C161">
        <v>6.5349830000000004</v>
      </c>
    </row>
    <row r="162" spans="1:3" x14ac:dyDescent="0.35">
      <c r="A162" t="s">
        <v>281</v>
      </c>
      <c r="B162">
        <v>1.8919889999999999</v>
      </c>
      <c r="C162">
        <v>6.5751710000000001</v>
      </c>
    </row>
    <row r="163" spans="1:3" x14ac:dyDescent="0.35">
      <c r="A163" t="s">
        <v>283</v>
      </c>
      <c r="B163">
        <v>1.9376720000000001</v>
      </c>
      <c r="C163">
        <v>7.0289380000000001</v>
      </c>
    </row>
    <row r="164" spans="1:3" x14ac:dyDescent="0.35">
      <c r="A164" t="s">
        <v>284</v>
      </c>
      <c r="B164">
        <v>1.919414</v>
      </c>
      <c r="C164">
        <v>7.0429659999999998</v>
      </c>
    </row>
    <row r="165" spans="1:3" x14ac:dyDescent="0.35">
      <c r="A165" t="s">
        <v>285</v>
      </c>
      <c r="B165">
        <v>1.834514</v>
      </c>
      <c r="C165">
        <v>6.9862770000000003</v>
      </c>
    </row>
    <row r="166" spans="1:3" x14ac:dyDescent="0.35">
      <c r="A166" t="s">
        <v>286</v>
      </c>
      <c r="B166">
        <v>1.837107</v>
      </c>
      <c r="C166">
        <v>7.0705119999999999</v>
      </c>
    </row>
    <row r="167" spans="1:3" x14ac:dyDescent="0.35">
      <c r="A167" t="s">
        <v>287</v>
      </c>
      <c r="B167">
        <v>1.841507</v>
      </c>
      <c r="C167">
        <v>7.0969530000000001</v>
      </c>
    </row>
    <row r="168" spans="1:3" x14ac:dyDescent="0.35">
      <c r="A168" t="s">
        <v>288</v>
      </c>
      <c r="B168">
        <v>1.889902</v>
      </c>
      <c r="C168">
        <v>7.0451959999999998</v>
      </c>
    </row>
    <row r="169" spans="1:3" x14ac:dyDescent="0.35">
      <c r="A169" t="s">
        <v>290</v>
      </c>
      <c r="B169">
        <v>2.0178229999999999</v>
      </c>
      <c r="C169">
        <v>6.916696</v>
      </c>
    </row>
    <row r="170" spans="1:3" x14ac:dyDescent="0.35">
      <c r="A170" t="s">
        <v>291</v>
      </c>
      <c r="B170">
        <v>1.973292</v>
      </c>
      <c r="C170">
        <v>6.9006100000000004</v>
      </c>
    </row>
    <row r="171" spans="1:3" x14ac:dyDescent="0.35">
      <c r="A171" t="s">
        <v>292</v>
      </c>
      <c r="B171">
        <v>1.9646410000000001</v>
      </c>
      <c r="C171">
        <v>6.9827859999999999</v>
      </c>
    </row>
    <row r="172" spans="1:3" x14ac:dyDescent="0.35">
      <c r="A172" t="s">
        <v>293</v>
      </c>
      <c r="B172">
        <v>1.894927</v>
      </c>
      <c r="C172">
        <v>6.925408</v>
      </c>
    </row>
    <row r="173" spans="1:3" x14ac:dyDescent="0.35">
      <c r="A173" t="s">
        <v>294</v>
      </c>
      <c r="B173">
        <v>2.0326879999999998</v>
      </c>
      <c r="C173">
        <v>6.8450009999999999</v>
      </c>
    </row>
    <row r="174" spans="1:3" x14ac:dyDescent="0.35">
      <c r="A174" t="s">
        <v>295</v>
      </c>
      <c r="B174">
        <v>2.0345939999999998</v>
      </c>
      <c r="C174">
        <v>6.8346260000000001</v>
      </c>
    </row>
    <row r="175" spans="1:3" x14ac:dyDescent="0.35">
      <c r="A175" t="s">
        <v>296</v>
      </c>
      <c r="B175">
        <v>1.760964</v>
      </c>
      <c r="C175">
        <v>6.7076979999999997</v>
      </c>
    </row>
    <row r="176" spans="1:3" x14ac:dyDescent="0.35">
      <c r="A176" t="s">
        <v>298</v>
      </c>
      <c r="B176">
        <v>1.704167</v>
      </c>
      <c r="C176">
        <v>6.6498949999999999</v>
      </c>
    </row>
    <row r="177" spans="1:3" x14ac:dyDescent="0.35">
      <c r="A177" t="s">
        <v>299</v>
      </c>
      <c r="B177">
        <v>1.7444230000000001</v>
      </c>
      <c r="C177">
        <v>6.6688140000000002</v>
      </c>
    </row>
    <row r="178" spans="1:3" x14ac:dyDescent="0.35">
      <c r="A178" t="s">
        <v>300</v>
      </c>
      <c r="B178">
        <v>1.6729099999999999</v>
      </c>
      <c r="C178">
        <v>6.6931229999999999</v>
      </c>
    </row>
    <row r="179" spans="1:3" x14ac:dyDescent="0.35">
      <c r="A179" t="s">
        <v>301</v>
      </c>
      <c r="B179">
        <v>1.6755199999999999</v>
      </c>
      <c r="C179">
        <v>6.7131410000000002</v>
      </c>
    </row>
    <row r="180" spans="1:3" x14ac:dyDescent="0.35">
      <c r="A180" t="s">
        <v>302</v>
      </c>
      <c r="B180">
        <v>1.722874</v>
      </c>
      <c r="C180">
        <v>6.6077260000000004</v>
      </c>
    </row>
    <row r="181" spans="1:3" x14ac:dyDescent="0.35">
      <c r="A181" t="s">
        <v>303</v>
      </c>
      <c r="B181">
        <v>1.75498</v>
      </c>
      <c r="C181">
        <v>6.620876</v>
      </c>
    </row>
    <row r="182" spans="1:3" x14ac:dyDescent="0.35">
      <c r="A182" t="s">
        <v>67</v>
      </c>
      <c r="B182">
        <v>-6.1969900000000004</v>
      </c>
      <c r="C182">
        <v>10.842980000000001</v>
      </c>
    </row>
    <row r="183" spans="1:3" x14ac:dyDescent="0.35">
      <c r="A183" t="s">
        <v>72</v>
      </c>
      <c r="B183">
        <v>-6.1026999999999996</v>
      </c>
      <c r="C183">
        <v>10.82517</v>
      </c>
    </row>
    <row r="184" spans="1:3" x14ac:dyDescent="0.35">
      <c r="A184" t="s">
        <v>74</v>
      </c>
      <c r="B184">
        <v>-6.0185399999999998</v>
      </c>
      <c r="C184">
        <v>10.83694</v>
      </c>
    </row>
    <row r="185" spans="1:3" x14ac:dyDescent="0.35">
      <c r="A185" t="s">
        <v>75</v>
      </c>
      <c r="B185">
        <v>-6.1327800000000003</v>
      </c>
      <c r="C185">
        <v>10.77154</v>
      </c>
    </row>
    <row r="186" spans="1:3" x14ac:dyDescent="0.35">
      <c r="A186" t="s">
        <v>77</v>
      </c>
      <c r="B186">
        <v>-5.9855999999999998</v>
      </c>
      <c r="C186">
        <v>10.48582</v>
      </c>
    </row>
    <row r="187" spans="1:3" x14ac:dyDescent="0.35">
      <c r="A187" t="s">
        <v>79</v>
      </c>
      <c r="B187">
        <v>-5.6525600000000003</v>
      </c>
      <c r="C187">
        <v>10.793699999999999</v>
      </c>
    </row>
    <row r="188" spans="1:3" x14ac:dyDescent="0.35">
      <c r="A188" t="s">
        <v>80</v>
      </c>
      <c r="B188">
        <v>-5.9809999999999999</v>
      </c>
      <c r="C188">
        <v>10.278040000000001</v>
      </c>
    </row>
    <row r="189" spans="1:3" x14ac:dyDescent="0.35">
      <c r="A189" t="s">
        <v>81</v>
      </c>
      <c r="B189">
        <v>-6.1369499999999997</v>
      </c>
      <c r="C189">
        <v>10.30067</v>
      </c>
    </row>
    <row r="190" spans="1:3" x14ac:dyDescent="0.35">
      <c r="A190" t="s">
        <v>83</v>
      </c>
      <c r="B190">
        <v>-5.8265799999999999</v>
      </c>
      <c r="C190">
        <v>10.641550000000001</v>
      </c>
    </row>
    <row r="191" spans="1:3" x14ac:dyDescent="0.35">
      <c r="A191" t="s">
        <v>85</v>
      </c>
      <c r="B191">
        <v>-5.5442299999999998</v>
      </c>
      <c r="C191">
        <v>10.80838</v>
      </c>
    </row>
    <row r="192" spans="1:3" x14ac:dyDescent="0.35">
      <c r="A192" t="s">
        <v>86</v>
      </c>
      <c r="B192">
        <v>-5.42544</v>
      </c>
      <c r="C192">
        <v>10.821859999999999</v>
      </c>
    </row>
    <row r="193" spans="1:3" x14ac:dyDescent="0.35">
      <c r="A193" t="s">
        <v>87</v>
      </c>
      <c r="B193">
        <v>-5.5321800000000003</v>
      </c>
      <c r="C193">
        <v>10.749359999999999</v>
      </c>
    </row>
    <row r="194" spans="1:3" x14ac:dyDescent="0.35">
      <c r="A194" t="s">
        <v>89</v>
      </c>
      <c r="B194">
        <v>-5.6523899999999996</v>
      </c>
      <c r="C194">
        <v>10.64648</v>
      </c>
    </row>
    <row r="195" spans="1:3" x14ac:dyDescent="0.35">
      <c r="A195" t="s">
        <v>90</v>
      </c>
      <c r="B195">
        <v>-5.5770099999999996</v>
      </c>
      <c r="C195">
        <v>10.4937</v>
      </c>
    </row>
    <row r="196" spans="1:3" x14ac:dyDescent="0.35">
      <c r="A196" t="s">
        <v>92</v>
      </c>
      <c r="B196">
        <v>-5.7481600000000004</v>
      </c>
      <c r="C196">
        <v>10.972379999999999</v>
      </c>
    </row>
    <row r="197" spans="1:3" x14ac:dyDescent="0.35">
      <c r="A197" t="s">
        <v>93</v>
      </c>
      <c r="B197">
        <v>-5.7965799999999996</v>
      </c>
      <c r="C197">
        <v>10.726190000000001</v>
      </c>
    </row>
    <row r="198" spans="1:3" x14ac:dyDescent="0.35">
      <c r="A198" t="s">
        <v>94</v>
      </c>
      <c r="B198">
        <v>-5.7782600000000004</v>
      </c>
      <c r="C198">
        <v>10.61056</v>
      </c>
    </row>
    <row r="199" spans="1:3" x14ac:dyDescent="0.35">
      <c r="A199" t="s">
        <v>95</v>
      </c>
      <c r="B199">
        <v>-5.7133000000000003</v>
      </c>
      <c r="C199">
        <v>10.97641</v>
      </c>
    </row>
    <row r="200" spans="1:3" x14ac:dyDescent="0.35">
      <c r="A200" t="s">
        <v>96</v>
      </c>
      <c r="B200">
        <v>-5.7457099999999999</v>
      </c>
      <c r="C200">
        <v>10.97767</v>
      </c>
    </row>
    <row r="201" spans="1:3" x14ac:dyDescent="0.35">
      <c r="A201" t="s">
        <v>97</v>
      </c>
      <c r="B201">
        <v>-5.4763200000000003</v>
      </c>
      <c r="C201">
        <v>10.73832</v>
      </c>
    </row>
    <row r="202" spans="1:3" x14ac:dyDescent="0.35">
      <c r="A202" t="s">
        <v>98</v>
      </c>
      <c r="B202">
        <v>-6.1888699999999996</v>
      </c>
      <c r="C202">
        <v>10.885439999999999</v>
      </c>
    </row>
    <row r="203" spans="1:3" x14ac:dyDescent="0.35">
      <c r="A203" t="s">
        <v>99</v>
      </c>
      <c r="B203">
        <v>-6.1894600000000004</v>
      </c>
      <c r="C203">
        <v>10.73415</v>
      </c>
    </row>
    <row r="204" spans="1:3" x14ac:dyDescent="0.35">
      <c r="A204" t="s">
        <v>100</v>
      </c>
      <c r="B204">
        <v>-6.1920700000000002</v>
      </c>
      <c r="C204">
        <v>10.694800000000001</v>
      </c>
    </row>
    <row r="205" spans="1:3" x14ac:dyDescent="0.35">
      <c r="A205" t="s">
        <v>101</v>
      </c>
      <c r="B205">
        <v>-6.1444400000000003</v>
      </c>
      <c r="C205">
        <v>10.517480000000001</v>
      </c>
    </row>
    <row r="206" spans="1:3" x14ac:dyDescent="0.35">
      <c r="A206" t="s">
        <v>102</v>
      </c>
      <c r="B206">
        <v>-6.0573699999999997</v>
      </c>
      <c r="C206">
        <v>10.29144</v>
      </c>
    </row>
    <row r="207" spans="1:3" x14ac:dyDescent="0.35">
      <c r="A207" t="s">
        <v>103</v>
      </c>
      <c r="B207">
        <v>-6.0639900000000004</v>
      </c>
      <c r="C207">
        <v>10.25271</v>
      </c>
    </row>
    <row r="208" spans="1:3" x14ac:dyDescent="0.35">
      <c r="A208" t="s">
        <v>104</v>
      </c>
      <c r="B208">
        <v>-6.0549299999999997</v>
      </c>
      <c r="C208">
        <v>10.359680000000001</v>
      </c>
    </row>
    <row r="209" spans="1:3" x14ac:dyDescent="0.35">
      <c r="A209" t="s">
        <v>105</v>
      </c>
      <c r="B209">
        <v>-6.0071300000000001</v>
      </c>
      <c r="C209">
        <v>10.442679999999999</v>
      </c>
    </row>
    <row r="210" spans="1:3" x14ac:dyDescent="0.35">
      <c r="A210" t="s">
        <v>106</v>
      </c>
      <c r="B210">
        <v>-5.9833999999999996</v>
      </c>
      <c r="C210">
        <v>10.51873</v>
      </c>
    </row>
    <row r="211" spans="1:3" x14ac:dyDescent="0.35">
      <c r="A211" t="s">
        <v>107</v>
      </c>
      <c r="B211">
        <v>-6.0000200000000001</v>
      </c>
      <c r="C211">
        <v>10.55437</v>
      </c>
    </row>
    <row r="212" spans="1:3" x14ac:dyDescent="0.35">
      <c r="A212" t="s">
        <v>108</v>
      </c>
      <c r="B212">
        <v>-6.0366200000000001</v>
      </c>
      <c r="C212">
        <v>10.50332</v>
      </c>
    </row>
    <row r="213" spans="1:3" x14ac:dyDescent="0.35">
      <c r="A213" t="s">
        <v>109</v>
      </c>
      <c r="B213">
        <v>-5.6325799999999999</v>
      </c>
      <c r="C213">
        <v>10.69467</v>
      </c>
    </row>
    <row r="214" spans="1:3" x14ac:dyDescent="0.35">
      <c r="A214" t="s">
        <v>110</v>
      </c>
      <c r="B214">
        <v>-5.5685900000000004</v>
      </c>
      <c r="C214">
        <v>10.906940000000001</v>
      </c>
    </row>
    <row r="215" spans="1:3" x14ac:dyDescent="0.35">
      <c r="A215" t="s">
        <v>111</v>
      </c>
      <c r="B215">
        <v>-5.5191699999999999</v>
      </c>
      <c r="C215">
        <v>10.878740000000001</v>
      </c>
    </row>
    <row r="216" spans="1:3" x14ac:dyDescent="0.35">
      <c r="A216" t="s">
        <v>112</v>
      </c>
      <c r="B216">
        <v>-5.7573600000000003</v>
      </c>
      <c r="C216">
        <v>10.970039999999999</v>
      </c>
    </row>
    <row r="217" spans="1:3" x14ac:dyDescent="0.35">
      <c r="A217" t="s">
        <v>113</v>
      </c>
      <c r="B217">
        <v>-5.7509300000000003</v>
      </c>
      <c r="C217">
        <v>10.90246</v>
      </c>
    </row>
    <row r="218" spans="1:3" x14ac:dyDescent="0.35">
      <c r="A218" t="s">
        <v>114</v>
      </c>
      <c r="B218">
        <v>-5.72105</v>
      </c>
      <c r="C218">
        <v>10.812569999999999</v>
      </c>
    </row>
    <row r="219" spans="1:3" x14ac:dyDescent="0.35">
      <c r="A219" t="s">
        <v>116</v>
      </c>
      <c r="B219">
        <v>-5.7601100000000001</v>
      </c>
      <c r="C219">
        <v>10.655720000000001</v>
      </c>
    </row>
    <row r="220" spans="1:3" x14ac:dyDescent="0.35">
      <c r="A220" t="s">
        <v>117</v>
      </c>
      <c r="B220">
        <v>-5.6408100000000001</v>
      </c>
      <c r="C220">
        <v>10.83858</v>
      </c>
    </row>
    <row r="221" spans="1:3" x14ac:dyDescent="0.35">
      <c r="A221" t="s">
        <v>118</v>
      </c>
      <c r="B221">
        <v>-5.7186000000000003</v>
      </c>
      <c r="C221">
        <v>11.02073</v>
      </c>
    </row>
    <row r="222" spans="1:3" x14ac:dyDescent="0.35">
      <c r="A222" t="s">
        <v>119</v>
      </c>
      <c r="B222">
        <v>-6.0668100000000003</v>
      </c>
      <c r="C222">
        <v>10.67639</v>
      </c>
    </row>
    <row r="223" spans="1:3" x14ac:dyDescent="0.35">
      <c r="A223" t="s">
        <v>120</v>
      </c>
      <c r="B223">
        <v>-6.0686600000000004</v>
      </c>
      <c r="C223">
        <v>10.62425</v>
      </c>
    </row>
    <row r="224" spans="1:3" x14ac:dyDescent="0.35">
      <c r="A224" t="s">
        <v>121</v>
      </c>
      <c r="B224">
        <v>-6.1388199999999999</v>
      </c>
      <c r="C224">
        <v>10.558999999999999</v>
      </c>
    </row>
    <row r="225" spans="1:3" x14ac:dyDescent="0.35">
      <c r="A225" t="s">
        <v>122</v>
      </c>
      <c r="B225">
        <v>-5.7057700000000002</v>
      </c>
      <c r="C225">
        <v>10.4869</v>
      </c>
    </row>
    <row r="226" spans="1:3" x14ac:dyDescent="0.35">
      <c r="A226" t="s">
        <v>123</v>
      </c>
      <c r="B226">
        <v>-5.7077999999999998</v>
      </c>
      <c r="C226">
        <v>10.430110000000001</v>
      </c>
    </row>
    <row r="227" spans="1:3" x14ac:dyDescent="0.35">
      <c r="A227" t="s">
        <v>124</v>
      </c>
      <c r="B227">
        <v>-6.0282799999999996</v>
      </c>
      <c r="C227">
        <v>10.73751</v>
      </c>
    </row>
    <row r="228" spans="1:3" x14ac:dyDescent="0.35">
      <c r="A228" t="s">
        <v>126</v>
      </c>
      <c r="B228">
        <v>-5.98752</v>
      </c>
      <c r="C228">
        <v>10.676970000000001</v>
      </c>
    </row>
    <row r="229" spans="1:3" x14ac:dyDescent="0.35">
      <c r="A229" t="s">
        <v>128</v>
      </c>
      <c r="B229">
        <v>-6.1146000000000003</v>
      </c>
      <c r="C229">
        <v>10.86618</v>
      </c>
    </row>
    <row r="230" spans="1:3" x14ac:dyDescent="0.35">
      <c r="A230" t="s">
        <v>129</v>
      </c>
      <c r="B230">
        <v>-5.8902200000000002</v>
      </c>
      <c r="C230">
        <v>10.56869</v>
      </c>
    </row>
    <row r="231" spans="1:3" x14ac:dyDescent="0.35">
      <c r="A231" t="s">
        <v>130</v>
      </c>
      <c r="B231">
        <v>-6.0178900000000004</v>
      </c>
      <c r="C231">
        <v>10.730980000000001</v>
      </c>
    </row>
    <row r="232" spans="1:3" x14ac:dyDescent="0.35">
      <c r="A232" t="s">
        <v>131</v>
      </c>
      <c r="B232">
        <v>-5.4713099999999999</v>
      </c>
      <c r="C232">
        <v>10.88293</v>
      </c>
    </row>
    <row r="233" spans="1:3" x14ac:dyDescent="0.35">
      <c r="A233" t="s">
        <v>132</v>
      </c>
      <c r="B233">
        <v>-5.7221599999999997</v>
      </c>
      <c r="C233">
        <v>10.995799999999999</v>
      </c>
    </row>
    <row r="234" spans="1:3" x14ac:dyDescent="0.35">
      <c r="A234" t="s">
        <v>133</v>
      </c>
      <c r="B234">
        <v>-5.65015</v>
      </c>
      <c r="C234">
        <v>10.966329999999999</v>
      </c>
    </row>
    <row r="235" spans="1:3" x14ac:dyDescent="0.35">
      <c r="A235" t="s">
        <v>134</v>
      </c>
      <c r="B235">
        <v>-5.6753799999999996</v>
      </c>
      <c r="C235">
        <v>11.648110000000001</v>
      </c>
    </row>
    <row r="236" spans="1:3" x14ac:dyDescent="0.35">
      <c r="A236" t="s">
        <v>136</v>
      </c>
      <c r="B236">
        <v>-5.67577</v>
      </c>
      <c r="C236">
        <v>11.7692</v>
      </c>
    </row>
    <row r="237" spans="1:3" x14ac:dyDescent="0.35">
      <c r="A237" t="s">
        <v>137</v>
      </c>
      <c r="B237">
        <v>-6.1386900000000004</v>
      </c>
      <c r="C237">
        <v>11.52525</v>
      </c>
    </row>
    <row r="238" spans="1:3" x14ac:dyDescent="0.35">
      <c r="A238" t="s">
        <v>138</v>
      </c>
      <c r="B238">
        <v>-5.8971900000000002</v>
      </c>
      <c r="C238">
        <v>11.879200000000001</v>
      </c>
    </row>
    <row r="239" spans="1:3" x14ac:dyDescent="0.35">
      <c r="A239" t="s">
        <v>139</v>
      </c>
      <c r="B239">
        <v>-5.8882199999999996</v>
      </c>
      <c r="C239">
        <v>11.82535</v>
      </c>
    </row>
    <row r="240" spans="1:3" x14ac:dyDescent="0.35">
      <c r="A240" t="s">
        <v>140</v>
      </c>
      <c r="B240">
        <v>-5.9594800000000001</v>
      </c>
      <c r="C240">
        <v>10.962960000000001</v>
      </c>
    </row>
    <row r="241" spans="1:3" x14ac:dyDescent="0.35">
      <c r="A241" t="s">
        <v>141</v>
      </c>
      <c r="B241">
        <v>-6.3191600000000001</v>
      </c>
      <c r="C241">
        <v>11.409649999999999</v>
      </c>
    </row>
    <row r="242" spans="1:3" x14ac:dyDescent="0.35">
      <c r="A242" t="s">
        <v>142</v>
      </c>
      <c r="B242">
        <v>-5.9478099999999996</v>
      </c>
      <c r="C242">
        <v>11.354189999999999</v>
      </c>
    </row>
    <row r="243" spans="1:3" x14ac:dyDescent="0.35">
      <c r="A243" t="s">
        <v>143</v>
      </c>
      <c r="B243">
        <v>-6.3160499999999997</v>
      </c>
      <c r="C243">
        <v>11.623749999999999</v>
      </c>
    </row>
    <row r="244" spans="1:3" x14ac:dyDescent="0.35">
      <c r="A244" t="s">
        <v>144</v>
      </c>
      <c r="B244">
        <v>-5.7861700000000003</v>
      </c>
      <c r="C244">
        <v>11.858309999999999</v>
      </c>
    </row>
    <row r="245" spans="1:3" x14ac:dyDescent="0.35">
      <c r="A245" t="s">
        <v>145</v>
      </c>
      <c r="B245">
        <v>-5.4279599999999997</v>
      </c>
      <c r="C245">
        <v>11.31072</v>
      </c>
    </row>
    <row r="246" spans="1:3" x14ac:dyDescent="0.35">
      <c r="A246" t="s">
        <v>146</v>
      </c>
      <c r="B246">
        <v>-5.3919499999999996</v>
      </c>
      <c r="C246">
        <v>11.150309999999999</v>
      </c>
    </row>
    <row r="247" spans="1:3" x14ac:dyDescent="0.35">
      <c r="A247" t="s">
        <v>147</v>
      </c>
      <c r="B247">
        <v>-5.5471700000000004</v>
      </c>
      <c r="C247">
        <v>11.23662</v>
      </c>
    </row>
    <row r="248" spans="1:3" x14ac:dyDescent="0.35">
      <c r="A248" t="s">
        <v>148</v>
      </c>
      <c r="B248">
        <v>-5.5157800000000003</v>
      </c>
      <c r="C248">
        <v>11.29407</v>
      </c>
    </row>
    <row r="249" spans="1:3" x14ac:dyDescent="0.35">
      <c r="A249" t="s">
        <v>149</v>
      </c>
      <c r="B249">
        <v>-6.1358699999999997</v>
      </c>
      <c r="C249">
        <v>11.468870000000001</v>
      </c>
    </row>
    <row r="250" spans="1:3" x14ac:dyDescent="0.35">
      <c r="A250" t="s">
        <v>150</v>
      </c>
      <c r="B250">
        <v>-6.1337200000000003</v>
      </c>
      <c r="C250">
        <v>11.55068</v>
      </c>
    </row>
    <row r="251" spans="1:3" x14ac:dyDescent="0.35">
      <c r="A251" t="s">
        <v>151</v>
      </c>
      <c r="B251">
        <v>-5.9577200000000001</v>
      </c>
      <c r="C251">
        <v>11.460610000000001</v>
      </c>
    </row>
    <row r="252" spans="1:3" x14ac:dyDescent="0.35">
      <c r="A252" t="s">
        <v>152</v>
      </c>
      <c r="B252">
        <v>-5.9738800000000003</v>
      </c>
      <c r="C252">
        <v>11.36809</v>
      </c>
    </row>
    <row r="253" spans="1:3" x14ac:dyDescent="0.35">
      <c r="A253" t="s">
        <v>153</v>
      </c>
      <c r="B253">
        <v>-6.0109300000000001</v>
      </c>
      <c r="C253">
        <v>11.351649999999999</v>
      </c>
    </row>
    <row r="254" spans="1:3" x14ac:dyDescent="0.35">
      <c r="A254" t="s">
        <v>154</v>
      </c>
      <c r="B254">
        <v>-5.7812799999999998</v>
      </c>
      <c r="C254">
        <v>11.19834</v>
      </c>
    </row>
    <row r="255" spans="1:3" x14ac:dyDescent="0.35">
      <c r="A255" t="s">
        <v>155</v>
      </c>
      <c r="B255">
        <v>-5.7950999999999997</v>
      </c>
      <c r="C255">
        <v>11.944100000000001</v>
      </c>
    </row>
    <row r="256" spans="1:3" x14ac:dyDescent="0.35">
      <c r="A256" t="s">
        <v>156</v>
      </c>
      <c r="B256">
        <v>-5.6495300000000004</v>
      </c>
      <c r="C256">
        <v>11.739190000000001</v>
      </c>
    </row>
    <row r="257" spans="1:3" x14ac:dyDescent="0.35">
      <c r="A257" t="s">
        <v>157</v>
      </c>
      <c r="B257">
        <v>-5.2428299999999997</v>
      </c>
      <c r="C257">
        <v>11.33643</v>
      </c>
    </row>
    <row r="258" spans="1:3" x14ac:dyDescent="0.35">
      <c r="A258" t="s">
        <v>158</v>
      </c>
      <c r="B258">
        <v>-5.9023899999999996</v>
      </c>
      <c r="C258">
        <v>12.021369999999999</v>
      </c>
    </row>
    <row r="259" spans="1:3" x14ac:dyDescent="0.35">
      <c r="A259" t="s">
        <v>159</v>
      </c>
      <c r="B259">
        <v>-5.5695300000000003</v>
      </c>
      <c r="C259">
        <v>11.00071</v>
      </c>
    </row>
    <row r="260" spans="1:3" x14ac:dyDescent="0.35">
      <c r="A260" t="s">
        <v>160</v>
      </c>
      <c r="B260">
        <v>-5.6560100000000002</v>
      </c>
      <c r="C260">
        <v>11.54523</v>
      </c>
    </row>
    <row r="261" spans="1:3" x14ac:dyDescent="0.35">
      <c r="A261" t="s">
        <v>161</v>
      </c>
      <c r="B261">
        <v>-5.5723900000000004</v>
      </c>
      <c r="C261">
        <v>11.61936</v>
      </c>
    </row>
    <row r="262" spans="1:3" x14ac:dyDescent="0.35">
      <c r="A262" t="s">
        <v>162</v>
      </c>
      <c r="B262">
        <v>-5.6294599999999999</v>
      </c>
      <c r="C262">
        <v>11.20552</v>
      </c>
    </row>
    <row r="263" spans="1:3" x14ac:dyDescent="0.35">
      <c r="A263" t="s">
        <v>163</v>
      </c>
      <c r="B263">
        <v>-5.7950100000000004</v>
      </c>
      <c r="C263">
        <v>11.114140000000001</v>
      </c>
    </row>
    <row r="264" spans="1:3" x14ac:dyDescent="0.35">
      <c r="A264" t="s">
        <v>164</v>
      </c>
      <c r="B264">
        <v>-6.1076699999999997</v>
      </c>
      <c r="C264">
        <v>12.089840000000001</v>
      </c>
    </row>
    <row r="265" spans="1:3" x14ac:dyDescent="0.35">
      <c r="A265" t="s">
        <v>165</v>
      </c>
      <c r="B265">
        <v>-5.8006900000000003</v>
      </c>
      <c r="C265">
        <v>11.81939</v>
      </c>
    </row>
    <row r="266" spans="1:3" x14ac:dyDescent="0.35">
      <c r="A266" t="s">
        <v>166</v>
      </c>
      <c r="B266">
        <v>-5.5373700000000001</v>
      </c>
      <c r="C266">
        <v>11.04984</v>
      </c>
    </row>
    <row r="267" spans="1:3" x14ac:dyDescent="0.35">
      <c r="A267" t="s">
        <v>167</v>
      </c>
      <c r="B267">
        <v>-6.0852500000000003</v>
      </c>
      <c r="C267">
        <v>11.45693</v>
      </c>
    </row>
    <row r="268" spans="1:3" x14ac:dyDescent="0.35">
      <c r="A268" t="s">
        <v>168</v>
      </c>
      <c r="B268">
        <v>-6.04976</v>
      </c>
      <c r="C268">
        <v>11.506919999999999</v>
      </c>
    </row>
    <row r="269" spans="1:3" x14ac:dyDescent="0.35">
      <c r="A269" t="s">
        <v>169</v>
      </c>
      <c r="B269">
        <v>-5.7909499999999996</v>
      </c>
      <c r="C269">
        <v>11.153219999999999</v>
      </c>
    </row>
    <row r="270" spans="1:3" x14ac:dyDescent="0.35">
      <c r="A270" t="s">
        <v>170</v>
      </c>
      <c r="B270">
        <v>-5.6962700000000002</v>
      </c>
      <c r="C270">
        <v>11.603389999999999</v>
      </c>
    </row>
    <row r="271" spans="1:3" x14ac:dyDescent="0.35">
      <c r="A271" t="s">
        <v>171</v>
      </c>
      <c r="B271">
        <v>-5.8047000000000004</v>
      </c>
      <c r="C271">
        <v>11.250629999999999</v>
      </c>
    </row>
    <row r="272" spans="1:3" x14ac:dyDescent="0.35">
      <c r="A272" t="s">
        <v>172</v>
      </c>
      <c r="B272">
        <v>-5.7673800000000002</v>
      </c>
      <c r="C272">
        <v>11.16586</v>
      </c>
    </row>
    <row r="273" spans="1:3" x14ac:dyDescent="0.35">
      <c r="A273" t="s">
        <v>173</v>
      </c>
      <c r="B273">
        <v>-5.4221199999999996</v>
      </c>
      <c r="C273">
        <v>11.371639999999999</v>
      </c>
    </row>
    <row r="274" spans="1:3" x14ac:dyDescent="0.35">
      <c r="A274" t="s">
        <v>174</v>
      </c>
      <c r="B274">
        <v>-5.7344999999999997</v>
      </c>
      <c r="C274">
        <v>11.190810000000001</v>
      </c>
    </row>
    <row r="275" spans="1:3" x14ac:dyDescent="0.35">
      <c r="A275" t="s">
        <v>175</v>
      </c>
      <c r="B275">
        <v>-6.1339199999999998</v>
      </c>
      <c r="C275">
        <v>10.56737</v>
      </c>
    </row>
    <row r="276" spans="1:3" x14ac:dyDescent="0.35">
      <c r="A276" t="s">
        <v>176</v>
      </c>
      <c r="B276">
        <v>-5.8368399999999996</v>
      </c>
      <c r="C276">
        <v>11.075089999999999</v>
      </c>
    </row>
    <row r="277" spans="1:3" x14ac:dyDescent="0.35">
      <c r="A277" t="s">
        <v>177</v>
      </c>
      <c r="B277">
        <v>-5.9163300000000003</v>
      </c>
      <c r="C277">
        <v>11.08947</v>
      </c>
    </row>
    <row r="278" spans="1:3" x14ac:dyDescent="0.35">
      <c r="A278" t="s">
        <v>178</v>
      </c>
      <c r="B278">
        <v>-5.9401999999999999</v>
      </c>
      <c r="C278">
        <v>11.04555</v>
      </c>
    </row>
    <row r="279" spans="1:3" x14ac:dyDescent="0.35">
      <c r="A279" t="s">
        <v>179</v>
      </c>
      <c r="B279">
        <v>-5.8475599999999996</v>
      </c>
      <c r="C279">
        <v>11.21651</v>
      </c>
    </row>
    <row r="280" spans="1:3" x14ac:dyDescent="0.35">
      <c r="A280" t="s">
        <v>180</v>
      </c>
      <c r="B280">
        <v>-5.9406499999999998</v>
      </c>
      <c r="C280">
        <v>11.405889999999999</v>
      </c>
    </row>
    <row r="281" spans="1:3" x14ac:dyDescent="0.35">
      <c r="A281" t="s">
        <v>181</v>
      </c>
      <c r="B281">
        <v>-6.0108100000000002</v>
      </c>
      <c r="C281">
        <v>11.42699</v>
      </c>
    </row>
    <row r="282" spans="1:3" x14ac:dyDescent="0.35">
      <c r="A282" t="s">
        <v>608</v>
      </c>
      <c r="B282">
        <v>9.4808330000000005</v>
      </c>
      <c r="C282">
        <v>2.6277780000000002</v>
      </c>
    </row>
    <row r="283" spans="1:3" x14ac:dyDescent="0.35">
      <c r="A283" t="s">
        <v>610</v>
      </c>
      <c r="B283">
        <v>9.5355559999999997</v>
      </c>
      <c r="C283">
        <v>2.6269439999999999</v>
      </c>
    </row>
    <row r="284" spans="1:3" x14ac:dyDescent="0.35">
      <c r="A284" t="s">
        <v>611</v>
      </c>
      <c r="B284">
        <v>9.5597220000000007</v>
      </c>
      <c r="C284">
        <v>2.6316670000000002</v>
      </c>
    </row>
    <row r="285" spans="1:3" x14ac:dyDescent="0.35">
      <c r="A285" t="s">
        <v>612</v>
      </c>
      <c r="B285">
        <v>9.6263889999999996</v>
      </c>
      <c r="C285">
        <v>2.6586110000000001</v>
      </c>
    </row>
    <row r="286" spans="1:3" x14ac:dyDescent="0.35">
      <c r="A286" t="s">
        <v>613</v>
      </c>
      <c r="B286">
        <v>9.6758330000000008</v>
      </c>
      <c r="C286">
        <v>2.674722</v>
      </c>
    </row>
    <row r="287" spans="1:3" x14ac:dyDescent="0.35">
      <c r="A287" t="s">
        <v>614</v>
      </c>
      <c r="B287">
        <v>9.6941670000000002</v>
      </c>
      <c r="C287">
        <v>2.681667</v>
      </c>
    </row>
    <row r="288" spans="1:3" x14ac:dyDescent="0.35">
      <c r="A288" t="s">
        <v>615</v>
      </c>
      <c r="B288">
        <v>9.7166669999999993</v>
      </c>
      <c r="C288">
        <v>2.6894439999999999</v>
      </c>
    </row>
    <row r="289" spans="1:3" x14ac:dyDescent="0.35">
      <c r="A289" t="s">
        <v>616</v>
      </c>
      <c r="B289">
        <v>9.8694439999999997</v>
      </c>
      <c r="C289">
        <v>2.6819440000000001</v>
      </c>
    </row>
    <row r="290" spans="1:3" x14ac:dyDescent="0.35">
      <c r="A290" t="s">
        <v>617</v>
      </c>
      <c r="B290">
        <v>9.9522220000000008</v>
      </c>
      <c r="C290">
        <v>2.4950000000000001</v>
      </c>
    </row>
    <row r="291" spans="1:3" x14ac:dyDescent="0.35">
      <c r="A291" t="s">
        <v>618</v>
      </c>
      <c r="B291">
        <v>9.8305559999999996</v>
      </c>
      <c r="C291">
        <v>2.6769440000000002</v>
      </c>
    </row>
    <row r="292" spans="1:3" x14ac:dyDescent="0.35">
      <c r="A292" t="s">
        <v>619</v>
      </c>
      <c r="B292">
        <v>9.7563890000000004</v>
      </c>
      <c r="C292">
        <v>2.5516670000000001</v>
      </c>
    </row>
    <row r="293" spans="1:3" x14ac:dyDescent="0.35">
      <c r="A293" t="s">
        <v>620</v>
      </c>
      <c r="B293">
        <v>9.8330559999999991</v>
      </c>
      <c r="C293">
        <v>2.451111</v>
      </c>
    </row>
    <row r="294" spans="1:3" x14ac:dyDescent="0.35">
      <c r="A294" t="s">
        <v>621</v>
      </c>
      <c r="B294">
        <v>9.7761110000000002</v>
      </c>
      <c r="C294">
        <v>2.64</v>
      </c>
    </row>
    <row r="295" spans="1:3" x14ac:dyDescent="0.35">
      <c r="A295" t="s">
        <v>622</v>
      </c>
      <c r="B295">
        <v>9.7708329999999997</v>
      </c>
      <c r="C295">
        <v>2.2633329999999998</v>
      </c>
    </row>
    <row r="296" spans="1:3" x14ac:dyDescent="0.35">
      <c r="A296" t="s">
        <v>623</v>
      </c>
      <c r="B296">
        <v>9.7372219999999992</v>
      </c>
      <c r="C296">
        <v>2.6877779999999998</v>
      </c>
    </row>
    <row r="297" spans="1:3" x14ac:dyDescent="0.35">
      <c r="A297" t="s">
        <v>624</v>
      </c>
      <c r="B297">
        <v>9.7572220000000005</v>
      </c>
      <c r="C297">
        <v>2.9950000000000001</v>
      </c>
    </row>
    <row r="298" spans="1:3" x14ac:dyDescent="0.35">
      <c r="A298" t="s">
        <v>625</v>
      </c>
      <c r="B298">
        <v>9.4522220000000008</v>
      </c>
      <c r="C298">
        <v>2.625556</v>
      </c>
    </row>
    <row r="299" spans="1:3" x14ac:dyDescent="0.35">
      <c r="A299" t="s">
        <v>626</v>
      </c>
      <c r="B299">
        <v>9.5833329999999997</v>
      </c>
      <c r="C299">
        <v>2.6741670000000002</v>
      </c>
    </row>
    <row r="300" spans="1:3" x14ac:dyDescent="0.35">
      <c r="A300" t="s">
        <v>627</v>
      </c>
      <c r="B300">
        <v>9.7783329999999999</v>
      </c>
      <c r="C300">
        <v>2.2794439999999998</v>
      </c>
    </row>
    <row r="301" spans="1:3" x14ac:dyDescent="0.35">
      <c r="A301" t="s">
        <v>628</v>
      </c>
      <c r="B301">
        <v>9.7408330000000003</v>
      </c>
      <c r="C301">
        <v>2.4402780000000002</v>
      </c>
    </row>
    <row r="302" spans="1:3" x14ac:dyDescent="0.35">
      <c r="A302" t="s">
        <v>629</v>
      </c>
      <c r="B302">
        <v>9.7925000000000004</v>
      </c>
      <c r="C302">
        <v>2.4397220000000002</v>
      </c>
    </row>
    <row r="303" spans="1:3" x14ac:dyDescent="0.35">
      <c r="A303" t="s">
        <v>630</v>
      </c>
      <c r="B303">
        <v>9.9555559999999996</v>
      </c>
      <c r="C303">
        <v>2.4988890000000001</v>
      </c>
    </row>
    <row r="304" spans="1:3" x14ac:dyDescent="0.35">
      <c r="A304" t="s">
        <v>631</v>
      </c>
      <c r="B304">
        <v>9.7555560000000003</v>
      </c>
      <c r="C304">
        <v>2.413611</v>
      </c>
    </row>
    <row r="305" spans="1:3" x14ac:dyDescent="0.35">
      <c r="A305" t="s">
        <v>632</v>
      </c>
      <c r="B305">
        <v>9.8930559999999996</v>
      </c>
      <c r="C305">
        <v>2.4755560000000001</v>
      </c>
    </row>
    <row r="306" spans="1:3" x14ac:dyDescent="0.35">
      <c r="A306" t="s">
        <v>633</v>
      </c>
      <c r="B306">
        <v>9.8625000000000007</v>
      </c>
      <c r="C306">
        <v>2.6949999999999998</v>
      </c>
    </row>
    <row r="307" spans="1:3" x14ac:dyDescent="0.35">
      <c r="A307" t="s">
        <v>634</v>
      </c>
      <c r="B307">
        <v>9.3566669999999998</v>
      </c>
      <c r="C307">
        <v>2.550278</v>
      </c>
    </row>
    <row r="308" spans="1:3" x14ac:dyDescent="0.35">
      <c r="A308" t="s">
        <v>636</v>
      </c>
      <c r="B308">
        <v>9.4258330000000008</v>
      </c>
      <c r="C308">
        <v>2.614722</v>
      </c>
    </row>
    <row r="309" spans="1:3" x14ac:dyDescent="0.35">
      <c r="A309" t="s">
        <v>637</v>
      </c>
      <c r="B309">
        <v>9.4080560000000002</v>
      </c>
      <c r="C309">
        <v>2.6575000000000002</v>
      </c>
    </row>
    <row r="310" spans="1:3" x14ac:dyDescent="0.35">
      <c r="A310" t="s">
        <v>638</v>
      </c>
      <c r="B310">
        <v>9.3958329999999997</v>
      </c>
      <c r="C310">
        <v>2.6349999999999998</v>
      </c>
    </row>
    <row r="311" spans="1:3" x14ac:dyDescent="0.35">
      <c r="A311" t="s">
        <v>639</v>
      </c>
      <c r="B311">
        <v>9.3800000000000008</v>
      </c>
      <c r="C311">
        <v>2.6711109999999998</v>
      </c>
    </row>
    <row r="312" spans="1:3" x14ac:dyDescent="0.35">
      <c r="A312" t="s">
        <v>640</v>
      </c>
      <c r="B312">
        <v>9.3666669999999996</v>
      </c>
      <c r="C312">
        <v>2.6619440000000001</v>
      </c>
    </row>
    <row r="313" spans="1:3" x14ac:dyDescent="0.35">
      <c r="A313" t="s">
        <v>641</v>
      </c>
      <c r="B313">
        <v>9.3422219999999996</v>
      </c>
      <c r="C313">
        <v>2.704167</v>
      </c>
    </row>
    <row r="314" spans="1:3" x14ac:dyDescent="0.35">
      <c r="A314" t="s">
        <v>642</v>
      </c>
      <c r="B314">
        <v>9.3494440000000001</v>
      </c>
      <c r="C314">
        <v>2.7174999999999998</v>
      </c>
    </row>
    <row r="315" spans="1:3" x14ac:dyDescent="0.35">
      <c r="A315" t="s">
        <v>643</v>
      </c>
      <c r="B315">
        <v>9.2866669999999996</v>
      </c>
      <c r="C315">
        <v>2.6766670000000001</v>
      </c>
    </row>
    <row r="316" spans="1:3" x14ac:dyDescent="0.35">
      <c r="A316" t="s">
        <v>644</v>
      </c>
      <c r="B316">
        <v>9.2811109999999992</v>
      </c>
      <c r="C316">
        <v>2.6625000000000001</v>
      </c>
    </row>
    <row r="317" spans="1:3" x14ac:dyDescent="0.35">
      <c r="A317" t="s">
        <v>645</v>
      </c>
      <c r="B317">
        <v>10.075832999999999</v>
      </c>
      <c r="C317">
        <v>2.395</v>
      </c>
    </row>
    <row r="318" spans="1:3" x14ac:dyDescent="0.35">
      <c r="A318" t="s">
        <v>647</v>
      </c>
      <c r="B318">
        <v>10.103889000000001</v>
      </c>
      <c r="C318">
        <v>2.3991669999999998</v>
      </c>
    </row>
    <row r="319" spans="1:3" x14ac:dyDescent="0.35">
      <c r="A319" t="s">
        <v>648</v>
      </c>
      <c r="B319">
        <v>10.108611</v>
      </c>
      <c r="C319">
        <v>2.4030559999999999</v>
      </c>
    </row>
    <row r="320" spans="1:3" x14ac:dyDescent="0.35">
      <c r="A320" t="s">
        <v>649</v>
      </c>
      <c r="B320">
        <v>10.125</v>
      </c>
      <c r="C320">
        <v>2.4166669999999999</v>
      </c>
    </row>
    <row r="321" spans="1:3" x14ac:dyDescent="0.35">
      <c r="A321" t="s">
        <v>650</v>
      </c>
      <c r="B321">
        <v>10.031943999999999</v>
      </c>
      <c r="C321">
        <v>2.5555560000000002</v>
      </c>
    </row>
    <row r="322" spans="1:3" x14ac:dyDescent="0.35">
      <c r="A322" t="s">
        <v>651</v>
      </c>
      <c r="B322">
        <v>10.043889</v>
      </c>
      <c r="C322">
        <v>2.5636109999999999</v>
      </c>
    </row>
    <row r="323" spans="1:3" x14ac:dyDescent="0.35">
      <c r="A323" t="s">
        <v>652</v>
      </c>
      <c r="B323">
        <v>10.036667</v>
      </c>
      <c r="C323">
        <v>2.521944</v>
      </c>
    </row>
    <row r="324" spans="1:3" x14ac:dyDescent="0.35">
      <c r="A324" t="s">
        <v>653</v>
      </c>
      <c r="B324">
        <v>10.120278000000001</v>
      </c>
      <c r="C324">
        <v>2.3302779999999998</v>
      </c>
    </row>
    <row r="325" spans="1:3" x14ac:dyDescent="0.35">
      <c r="A325" t="s">
        <v>654</v>
      </c>
      <c r="B325">
        <v>10.113611000000001</v>
      </c>
      <c r="C325">
        <v>2.3275000000000001</v>
      </c>
    </row>
    <row r="326" spans="1:3" x14ac:dyDescent="0.35">
      <c r="A326" t="s">
        <v>655</v>
      </c>
      <c r="B326">
        <v>10.112778</v>
      </c>
      <c r="C326">
        <v>2.318889</v>
      </c>
    </row>
    <row r="327" spans="1:3" x14ac:dyDescent="0.35">
      <c r="A327" t="s">
        <v>656</v>
      </c>
      <c r="B327">
        <v>10.113333000000001</v>
      </c>
      <c r="C327">
        <v>2.3816670000000002</v>
      </c>
    </row>
    <row r="328" spans="1:3" x14ac:dyDescent="0.35">
      <c r="A328" t="s">
        <v>657</v>
      </c>
      <c r="B328">
        <v>10.098889</v>
      </c>
      <c r="C328">
        <v>2.4041670000000002</v>
      </c>
    </row>
    <row r="329" spans="1:3" x14ac:dyDescent="0.35">
      <c r="A329" t="s">
        <v>658</v>
      </c>
      <c r="B329">
        <v>10.034444000000001</v>
      </c>
      <c r="C329">
        <v>2.5505559999999998</v>
      </c>
    </row>
    <row r="330" spans="1:3" x14ac:dyDescent="0.35">
      <c r="A330" t="s">
        <v>659</v>
      </c>
      <c r="B330">
        <v>10.109722</v>
      </c>
      <c r="C330">
        <v>2.322778</v>
      </c>
    </row>
    <row r="331" spans="1:3" x14ac:dyDescent="0.35">
      <c r="A331" t="s">
        <v>306</v>
      </c>
      <c r="B331">
        <v>-11.74541</v>
      </c>
      <c r="C331">
        <v>7.9517499999999997</v>
      </c>
    </row>
    <row r="332" spans="1:3" x14ac:dyDescent="0.35">
      <c r="A332" t="s">
        <v>324</v>
      </c>
      <c r="B332">
        <v>-11.749549999999999</v>
      </c>
      <c r="C332">
        <v>7.9531200000000002</v>
      </c>
    </row>
    <row r="333" spans="1:3" x14ac:dyDescent="0.35">
      <c r="A333" t="s">
        <v>335</v>
      </c>
      <c r="B333">
        <v>-11.75489</v>
      </c>
      <c r="C333">
        <v>7.9616300000000004</v>
      </c>
    </row>
    <row r="334" spans="1:3" x14ac:dyDescent="0.35">
      <c r="A334" t="s">
        <v>342</v>
      </c>
      <c r="B334">
        <v>-11.761979999999999</v>
      </c>
      <c r="C334">
        <v>7.9585100000000004</v>
      </c>
    </row>
    <row r="335" spans="1:3" x14ac:dyDescent="0.35">
      <c r="A335" t="s">
        <v>347</v>
      </c>
      <c r="B335">
        <v>-11.76276</v>
      </c>
      <c r="C335">
        <v>7.9529199999999998</v>
      </c>
    </row>
    <row r="336" spans="1:3" x14ac:dyDescent="0.35">
      <c r="A336" t="s">
        <v>349</v>
      </c>
      <c r="B336">
        <v>-11.73222</v>
      </c>
      <c r="C336">
        <v>7.9999599999999997</v>
      </c>
    </row>
    <row r="337" spans="1:3" x14ac:dyDescent="0.35">
      <c r="A337" t="s">
        <v>350</v>
      </c>
      <c r="B337">
        <v>-11.72845</v>
      </c>
      <c r="C337">
        <v>7.9995500000000002</v>
      </c>
    </row>
    <row r="338" spans="1:3" x14ac:dyDescent="0.35">
      <c r="A338" t="s">
        <v>355</v>
      </c>
      <c r="B338">
        <v>-11.702400000000001</v>
      </c>
      <c r="C338">
        <v>8.1260600000000007</v>
      </c>
    </row>
    <row r="339" spans="1:3" x14ac:dyDescent="0.35">
      <c r="A339" t="s">
        <v>356</v>
      </c>
      <c r="B339">
        <v>-11.68882</v>
      </c>
      <c r="C339">
        <v>8.2129899999999996</v>
      </c>
    </row>
    <row r="340" spans="1:3" x14ac:dyDescent="0.35">
      <c r="A340" t="s">
        <v>358</v>
      </c>
      <c r="B340">
        <v>-11.680949999999999</v>
      </c>
      <c r="C340">
        <v>8.2076799999999999</v>
      </c>
    </row>
    <row r="341" spans="1:3" x14ac:dyDescent="0.35">
      <c r="A341" t="s">
        <v>359</v>
      </c>
      <c r="B341">
        <v>-11.708959999999999</v>
      </c>
      <c r="C341">
        <v>8.1993899999999993</v>
      </c>
    </row>
    <row r="342" spans="1:3" x14ac:dyDescent="0.35">
      <c r="A342" t="s">
        <v>360</v>
      </c>
      <c r="B342">
        <v>-11.66783</v>
      </c>
      <c r="C342">
        <v>8.1221499999999995</v>
      </c>
    </row>
    <row r="343" spans="1:3" x14ac:dyDescent="0.35">
      <c r="A343" t="s">
        <v>361</v>
      </c>
      <c r="B343">
        <v>-11.617559999999999</v>
      </c>
      <c r="C343">
        <v>8.1225799999999992</v>
      </c>
    </row>
    <row r="344" spans="1:3" x14ac:dyDescent="0.35">
      <c r="A344" t="s">
        <v>362</v>
      </c>
      <c r="B344">
        <v>-11.54551</v>
      </c>
      <c r="C344">
        <v>8.09924</v>
      </c>
    </row>
    <row r="345" spans="1:3" x14ac:dyDescent="0.35">
      <c r="A345" t="s">
        <v>363</v>
      </c>
      <c r="B345">
        <v>-11.47635</v>
      </c>
      <c r="C345">
        <v>8.2214600000000004</v>
      </c>
    </row>
    <row r="346" spans="1:3" x14ac:dyDescent="0.35">
      <c r="A346" t="s">
        <v>364</v>
      </c>
      <c r="B346">
        <v>-11.4902</v>
      </c>
      <c r="C346">
        <v>8.2466500000000007</v>
      </c>
    </row>
    <row r="347" spans="1:3" x14ac:dyDescent="0.35">
      <c r="A347" t="s">
        <v>365</v>
      </c>
      <c r="B347">
        <v>-11.78815</v>
      </c>
      <c r="C347">
        <v>7.8731400000000002</v>
      </c>
    </row>
    <row r="348" spans="1:3" x14ac:dyDescent="0.35">
      <c r="A348" t="s">
        <v>366</v>
      </c>
      <c r="B348">
        <v>-11.80513</v>
      </c>
      <c r="C348">
        <v>7.8985300000000001</v>
      </c>
    </row>
    <row r="349" spans="1:3" x14ac:dyDescent="0.35">
      <c r="A349" t="s">
        <v>368</v>
      </c>
      <c r="B349">
        <v>-11.988910000000001</v>
      </c>
      <c r="C349">
        <v>7.8251999999999997</v>
      </c>
    </row>
    <row r="350" spans="1:3" x14ac:dyDescent="0.35">
      <c r="A350" t="s">
        <v>370</v>
      </c>
      <c r="B350">
        <v>-12.020810000000001</v>
      </c>
      <c r="C350">
        <v>7.68302</v>
      </c>
    </row>
    <row r="351" spans="1:3" x14ac:dyDescent="0.35">
      <c r="A351" t="s">
        <v>371</v>
      </c>
      <c r="B351">
        <v>-12.004060000000001</v>
      </c>
      <c r="C351">
        <v>7.6890599999999996</v>
      </c>
    </row>
    <row r="352" spans="1:3" x14ac:dyDescent="0.35">
      <c r="A352" t="s">
        <v>372</v>
      </c>
      <c r="B352">
        <v>-11.57934</v>
      </c>
      <c r="C352">
        <v>7.9270500000000004</v>
      </c>
    </row>
    <row r="353" spans="1:3" x14ac:dyDescent="0.35">
      <c r="A353" t="s">
        <v>373</v>
      </c>
      <c r="B353">
        <v>-11.48793</v>
      </c>
      <c r="C353">
        <v>7.9353699999999998</v>
      </c>
    </row>
    <row r="354" spans="1:3" x14ac:dyDescent="0.35">
      <c r="A354" t="s">
        <v>374</v>
      </c>
      <c r="B354">
        <v>-11.456429999999999</v>
      </c>
      <c r="C354">
        <v>7.9275399999999996</v>
      </c>
    </row>
    <row r="355" spans="1:3" x14ac:dyDescent="0.35">
      <c r="A355" t="s">
        <v>375</v>
      </c>
      <c r="B355">
        <v>-11.433920000000001</v>
      </c>
      <c r="C355">
        <v>7.9412500000000001</v>
      </c>
    </row>
    <row r="356" spans="1:3" x14ac:dyDescent="0.35">
      <c r="A356" t="s">
        <v>376</v>
      </c>
      <c r="B356">
        <v>-11.424580000000001</v>
      </c>
      <c r="C356">
        <v>7.9940600000000002</v>
      </c>
    </row>
    <row r="357" spans="1:3" x14ac:dyDescent="0.35">
      <c r="A357" t="s">
        <v>377</v>
      </c>
      <c r="B357">
        <v>-11.409829999999999</v>
      </c>
      <c r="C357">
        <v>8.1057900000000007</v>
      </c>
    </row>
    <row r="358" spans="1:3" x14ac:dyDescent="0.35">
      <c r="A358" t="s">
        <v>379</v>
      </c>
      <c r="B358">
        <v>-11.846970000000001</v>
      </c>
      <c r="C358">
        <v>8.1008200000000006</v>
      </c>
    </row>
    <row r="359" spans="1:3" x14ac:dyDescent="0.35">
      <c r="A359" t="s">
        <v>380</v>
      </c>
      <c r="B359">
        <v>-11.76557</v>
      </c>
      <c r="C359">
        <v>7.9943200000000001</v>
      </c>
    </row>
    <row r="360" spans="1:3" x14ac:dyDescent="0.35">
      <c r="A360" t="s">
        <v>381</v>
      </c>
      <c r="B360">
        <v>-11.694520000000001</v>
      </c>
      <c r="C360">
        <v>7.7062400000000002</v>
      </c>
    </row>
    <row r="361" spans="1:3" x14ac:dyDescent="0.35">
      <c r="A361" t="s">
        <v>382</v>
      </c>
      <c r="B361">
        <v>-11.651059999999999</v>
      </c>
      <c r="C361">
        <v>7.7289300000000001</v>
      </c>
    </row>
    <row r="362" spans="1:3" x14ac:dyDescent="0.35">
      <c r="A362" t="s">
        <v>383</v>
      </c>
      <c r="B362">
        <v>-11.6333</v>
      </c>
      <c r="C362">
        <v>7.7232900000000004</v>
      </c>
    </row>
    <row r="363" spans="1:3" x14ac:dyDescent="0.35">
      <c r="A363" t="s">
        <v>384</v>
      </c>
      <c r="B363">
        <v>-11.627520000000001</v>
      </c>
      <c r="C363">
        <v>7.75183</v>
      </c>
    </row>
    <row r="364" spans="1:3" x14ac:dyDescent="0.35">
      <c r="A364" t="s">
        <v>385</v>
      </c>
      <c r="B364">
        <v>-11.744669999999999</v>
      </c>
      <c r="C364">
        <v>7.6920900000000003</v>
      </c>
    </row>
    <row r="365" spans="1:3" x14ac:dyDescent="0.35">
      <c r="A365" t="s">
        <v>386</v>
      </c>
      <c r="B365">
        <v>-11.77094</v>
      </c>
      <c r="C365">
        <v>7.6834899999999999</v>
      </c>
    </row>
    <row r="366" spans="1:3" x14ac:dyDescent="0.35">
      <c r="A366" t="s">
        <v>387</v>
      </c>
      <c r="B366">
        <v>-11.752319999999999</v>
      </c>
      <c r="C366">
        <v>7.6586499999999997</v>
      </c>
    </row>
    <row r="367" spans="1:3" x14ac:dyDescent="0.35">
      <c r="A367" t="s">
        <v>388</v>
      </c>
      <c r="B367">
        <v>-11.8636</v>
      </c>
      <c r="C367">
        <v>7.6355199999999996</v>
      </c>
    </row>
    <row r="368" spans="1:3" x14ac:dyDescent="0.35">
      <c r="A368" t="s">
        <v>389</v>
      </c>
      <c r="B368">
        <v>-11.8706</v>
      </c>
      <c r="C368">
        <v>7.6523099999999999</v>
      </c>
    </row>
    <row r="369" spans="1:3" x14ac:dyDescent="0.35">
      <c r="A369" t="s">
        <v>390</v>
      </c>
      <c r="B369">
        <v>-11.923310000000001</v>
      </c>
      <c r="C369">
        <v>7.6832099999999999</v>
      </c>
    </row>
    <row r="370" spans="1:3" x14ac:dyDescent="0.35">
      <c r="A370" t="s">
        <v>391</v>
      </c>
      <c r="B370">
        <v>-11.860620000000001</v>
      </c>
      <c r="C370">
        <v>7.6691500000000001</v>
      </c>
    </row>
    <row r="371" spans="1:3" x14ac:dyDescent="0.35">
      <c r="A371" t="s">
        <v>392</v>
      </c>
      <c r="B371">
        <v>-11.874470000000001</v>
      </c>
      <c r="C371">
        <v>7.6933499999999997</v>
      </c>
    </row>
    <row r="372" spans="1:3" x14ac:dyDescent="0.35">
      <c r="A372" t="s">
        <v>393</v>
      </c>
      <c r="B372">
        <v>-11.81489</v>
      </c>
      <c r="C372">
        <v>7.7274599999999998</v>
      </c>
    </row>
    <row r="373" spans="1:3" x14ac:dyDescent="0.35">
      <c r="A373" t="s">
        <v>394</v>
      </c>
      <c r="B373">
        <v>-11.68441</v>
      </c>
      <c r="C373">
        <v>7.6499899999999998</v>
      </c>
    </row>
    <row r="374" spans="1:3" x14ac:dyDescent="0.35">
      <c r="A374" t="s">
        <v>395</v>
      </c>
      <c r="B374">
        <v>-11.67787</v>
      </c>
      <c r="C374">
        <v>7.6273200000000001</v>
      </c>
    </row>
    <row r="375" spans="1:3" x14ac:dyDescent="0.35">
      <c r="A375" t="s">
        <v>397</v>
      </c>
      <c r="B375">
        <v>-11.63913</v>
      </c>
      <c r="C375">
        <v>7.64499</v>
      </c>
    </row>
    <row r="376" spans="1:3" x14ac:dyDescent="0.35">
      <c r="A376" t="s">
        <v>398</v>
      </c>
      <c r="B376">
        <v>-11.525980000000001</v>
      </c>
      <c r="C376">
        <v>7.6949300000000003</v>
      </c>
    </row>
    <row r="377" spans="1:3" x14ac:dyDescent="0.35">
      <c r="A377" t="s">
        <v>399</v>
      </c>
      <c r="B377">
        <v>-11.523720000000001</v>
      </c>
      <c r="C377">
        <v>7.6979800000000003</v>
      </c>
    </row>
    <row r="378" spans="1:3" x14ac:dyDescent="0.35">
      <c r="A378" t="s">
        <v>400</v>
      </c>
      <c r="B378">
        <v>-11.492559999999999</v>
      </c>
      <c r="C378">
        <v>7.7423700000000002</v>
      </c>
    </row>
    <row r="379" spans="1:3" x14ac:dyDescent="0.35">
      <c r="A379" t="s">
        <v>401</v>
      </c>
      <c r="B379">
        <v>-11.47799</v>
      </c>
      <c r="C379">
        <v>7.7568900000000003</v>
      </c>
    </row>
    <row r="380" spans="1:3" x14ac:dyDescent="0.35">
      <c r="A380" t="s">
        <v>402</v>
      </c>
      <c r="B380">
        <v>-11.43103</v>
      </c>
      <c r="C380">
        <v>7.7814399999999999</v>
      </c>
    </row>
    <row r="381" spans="1:3" x14ac:dyDescent="0.35">
      <c r="A381" t="s">
        <v>403</v>
      </c>
      <c r="B381">
        <v>-11.72608</v>
      </c>
      <c r="C381">
        <v>7.9684400000000002</v>
      </c>
    </row>
    <row r="382" spans="1:3" x14ac:dyDescent="0.35">
      <c r="A382" t="s">
        <v>404</v>
      </c>
      <c r="B382">
        <v>-11.71228</v>
      </c>
      <c r="C382">
        <v>7.9813599999999996</v>
      </c>
    </row>
    <row r="383" spans="1:3" x14ac:dyDescent="0.35">
      <c r="A383" t="s">
        <v>405</v>
      </c>
      <c r="B383">
        <v>-11.69031</v>
      </c>
      <c r="C383">
        <v>8.0000999999999998</v>
      </c>
    </row>
    <row r="384" spans="1:3" x14ac:dyDescent="0.35">
      <c r="A384" t="s">
        <v>407</v>
      </c>
      <c r="B384">
        <v>-11.70825</v>
      </c>
      <c r="C384">
        <v>8.0534599999999994</v>
      </c>
    </row>
    <row r="385" spans="1:3" x14ac:dyDescent="0.35">
      <c r="A385" t="s">
        <v>408</v>
      </c>
      <c r="B385">
        <v>-11.695790000000001</v>
      </c>
      <c r="C385">
        <v>8.0703800000000001</v>
      </c>
    </row>
    <row r="386" spans="1:3" x14ac:dyDescent="0.35">
      <c r="A386" t="s">
        <v>409</v>
      </c>
      <c r="B386">
        <v>-11.69415</v>
      </c>
      <c r="C386">
        <v>8.1411999999999995</v>
      </c>
    </row>
    <row r="387" spans="1:3" x14ac:dyDescent="0.35">
      <c r="A387" t="s">
        <v>411</v>
      </c>
      <c r="B387">
        <v>-11.68952</v>
      </c>
      <c r="C387">
        <v>8.1720600000000001</v>
      </c>
    </row>
    <row r="388" spans="1:3" x14ac:dyDescent="0.35">
      <c r="A388" t="s">
        <v>413</v>
      </c>
      <c r="B388">
        <v>-11.68632</v>
      </c>
      <c r="C388">
        <v>8.2081499999999998</v>
      </c>
    </row>
    <row r="389" spans="1:3" x14ac:dyDescent="0.35">
      <c r="A389" t="s">
        <v>414</v>
      </c>
      <c r="B389">
        <v>-11.691940000000001</v>
      </c>
      <c r="C389">
        <v>8.2404700000000002</v>
      </c>
    </row>
    <row r="390" spans="1:3" x14ac:dyDescent="0.35">
      <c r="A390" t="s">
        <v>415</v>
      </c>
      <c r="B390">
        <v>-11.71349</v>
      </c>
      <c r="C390">
        <v>8.1955799999999996</v>
      </c>
    </row>
    <row r="391" spans="1:3" x14ac:dyDescent="0.35">
      <c r="A391" t="s">
        <v>417</v>
      </c>
      <c r="B391">
        <v>-11.79687</v>
      </c>
      <c r="C391">
        <v>7.8646000000000003</v>
      </c>
    </row>
    <row r="392" spans="1:3" x14ac:dyDescent="0.35">
      <c r="A392" t="s">
        <v>418</v>
      </c>
      <c r="B392">
        <v>-11.74479</v>
      </c>
      <c r="C392">
        <v>7.8609400000000003</v>
      </c>
    </row>
    <row r="393" spans="1:3" x14ac:dyDescent="0.35">
      <c r="A393" t="s">
        <v>419</v>
      </c>
      <c r="B393">
        <v>-11.808730000000001</v>
      </c>
      <c r="C393">
        <v>7.9064399999999999</v>
      </c>
    </row>
    <row r="394" spans="1:3" x14ac:dyDescent="0.35">
      <c r="A394" t="s">
        <v>420</v>
      </c>
      <c r="B394">
        <v>-11.93787</v>
      </c>
      <c r="C394">
        <v>7.8968400000000001</v>
      </c>
    </row>
    <row r="395" spans="1:3" x14ac:dyDescent="0.35">
      <c r="A395" t="s">
        <v>421</v>
      </c>
      <c r="B395">
        <v>-11.691090000000001</v>
      </c>
      <c r="C395">
        <v>7.6827300000000003</v>
      </c>
    </row>
    <row r="396" spans="1:3" x14ac:dyDescent="0.35">
      <c r="A396" t="s">
        <v>422</v>
      </c>
      <c r="B396">
        <v>-11.640549999999999</v>
      </c>
      <c r="C396">
        <v>7.7310100000000004</v>
      </c>
    </row>
    <row r="397" spans="1:3" x14ac:dyDescent="0.35">
      <c r="A397" t="s">
        <v>423</v>
      </c>
      <c r="B397">
        <v>-11.69523</v>
      </c>
      <c r="C397">
        <v>7.6388800000000003</v>
      </c>
    </row>
    <row r="398" spans="1:3" x14ac:dyDescent="0.35">
      <c r="A398" t="s">
        <v>424</v>
      </c>
      <c r="B398">
        <v>-11.68634</v>
      </c>
      <c r="C398">
        <v>7.6283799999999999</v>
      </c>
    </row>
    <row r="399" spans="1:3" x14ac:dyDescent="0.35">
      <c r="A399" t="s">
        <v>425</v>
      </c>
      <c r="B399">
        <v>-11.45275</v>
      </c>
      <c r="C399">
        <v>7.9279099999999998</v>
      </c>
    </row>
    <row r="400" spans="1:3" x14ac:dyDescent="0.35">
      <c r="A400" t="s">
        <v>427</v>
      </c>
      <c r="B400">
        <v>-11.3452</v>
      </c>
      <c r="C400">
        <v>8.1898499999999999</v>
      </c>
    </row>
    <row r="401" spans="1:3" x14ac:dyDescent="0.35">
      <c r="A401" t="s">
        <v>429</v>
      </c>
      <c r="B401">
        <v>-11.341480000000001</v>
      </c>
      <c r="C401">
        <v>8.1842600000000001</v>
      </c>
    </row>
    <row r="402" spans="1:3" x14ac:dyDescent="0.35">
      <c r="A402" t="s">
        <v>430</v>
      </c>
      <c r="B402">
        <v>-11.331709999999999</v>
      </c>
      <c r="C402">
        <v>8.1829400000000003</v>
      </c>
    </row>
    <row r="403" spans="1:3" x14ac:dyDescent="0.35">
      <c r="A403" t="s">
        <v>432</v>
      </c>
      <c r="B403">
        <v>-11.4765</v>
      </c>
      <c r="C403">
        <v>7.6285299999999996</v>
      </c>
    </row>
    <row r="404" spans="1:3" x14ac:dyDescent="0.35">
      <c r="A404" t="s">
        <v>433</v>
      </c>
      <c r="B404">
        <v>-11.461550000000001</v>
      </c>
      <c r="C404">
        <v>7.6554399999999996</v>
      </c>
    </row>
    <row r="405" spans="1:3" x14ac:dyDescent="0.35">
      <c r="A405" t="s">
        <v>434</v>
      </c>
      <c r="B405">
        <v>-11.458209999999999</v>
      </c>
      <c r="C405">
        <v>7.6369199999999999</v>
      </c>
    </row>
    <row r="406" spans="1:3" x14ac:dyDescent="0.35">
      <c r="A406" t="s">
        <v>435</v>
      </c>
      <c r="B406">
        <v>-11.443709999999999</v>
      </c>
      <c r="C406">
        <v>7.6744300000000001</v>
      </c>
    </row>
    <row r="407" spans="1:3" x14ac:dyDescent="0.35">
      <c r="A407" t="s">
        <v>436</v>
      </c>
      <c r="B407">
        <v>-11.41588</v>
      </c>
      <c r="C407">
        <v>7.68635</v>
      </c>
    </row>
    <row r="408" spans="1:3" x14ac:dyDescent="0.35">
      <c r="A408" t="s">
        <v>437</v>
      </c>
      <c r="B408">
        <v>-11.36303</v>
      </c>
      <c r="C408">
        <v>7.7645499999999998</v>
      </c>
    </row>
    <row r="409" spans="1:3" x14ac:dyDescent="0.35">
      <c r="A409" t="s">
        <v>438</v>
      </c>
      <c r="B409">
        <v>-11.35952</v>
      </c>
      <c r="C409">
        <v>7.7640000000000002</v>
      </c>
    </row>
    <row r="410" spans="1:3" x14ac:dyDescent="0.35">
      <c r="A410" t="s">
        <v>439</v>
      </c>
      <c r="B410">
        <v>-11.375220000000001</v>
      </c>
      <c r="C410">
        <v>7.7566800000000002</v>
      </c>
    </row>
    <row r="411" spans="1:3" x14ac:dyDescent="0.35">
      <c r="A411" t="s">
        <v>440</v>
      </c>
      <c r="B411">
        <v>-11.37556</v>
      </c>
      <c r="C411">
        <v>7.7319599999999999</v>
      </c>
    </row>
    <row r="412" spans="1:3" x14ac:dyDescent="0.35">
      <c r="A412" t="s">
        <v>441</v>
      </c>
      <c r="B412">
        <v>-11.370480000000001</v>
      </c>
      <c r="C412">
        <v>7.7202099999999998</v>
      </c>
    </row>
    <row r="413" spans="1:3" x14ac:dyDescent="0.35">
      <c r="A413" t="s">
        <v>442</v>
      </c>
      <c r="B413">
        <v>-11.37368</v>
      </c>
      <c r="C413">
        <v>7.7190300000000001</v>
      </c>
    </row>
    <row r="414" spans="1:3" x14ac:dyDescent="0.35">
      <c r="A414" t="s">
        <v>443</v>
      </c>
      <c r="B414">
        <v>-11.35582</v>
      </c>
      <c r="C414">
        <v>7.7305200000000003</v>
      </c>
    </row>
    <row r="415" spans="1:3" x14ac:dyDescent="0.35">
      <c r="A415" t="s">
        <v>444</v>
      </c>
      <c r="B415">
        <v>-11.39167</v>
      </c>
      <c r="C415">
        <v>7.7025199999999998</v>
      </c>
    </row>
    <row r="416" spans="1:3" x14ac:dyDescent="0.35">
      <c r="A416" t="s">
        <v>445</v>
      </c>
      <c r="B416">
        <v>-11.21616</v>
      </c>
      <c r="C416">
        <v>7.4765699999999997</v>
      </c>
    </row>
    <row r="417" spans="1:3" x14ac:dyDescent="0.35">
      <c r="A417" t="s">
        <v>446</v>
      </c>
      <c r="B417">
        <v>-11.185930000000001</v>
      </c>
      <c r="C417">
        <v>7.5596300000000003</v>
      </c>
    </row>
    <row r="418" spans="1:3" x14ac:dyDescent="0.35">
      <c r="A418" t="s">
        <v>448</v>
      </c>
      <c r="B418">
        <v>-11.103440000000001</v>
      </c>
      <c r="C418">
        <v>7.54305</v>
      </c>
    </row>
    <row r="419" spans="1:3" x14ac:dyDescent="0.35">
      <c r="A419" t="s">
        <v>449</v>
      </c>
      <c r="B419">
        <v>-11.143840000000001</v>
      </c>
      <c r="C419">
        <v>7.6047000000000002</v>
      </c>
    </row>
    <row r="420" spans="1:3" x14ac:dyDescent="0.35">
      <c r="A420" t="s">
        <v>450</v>
      </c>
      <c r="B420">
        <v>-11.15105</v>
      </c>
      <c r="C420">
        <v>7.6139799999999997</v>
      </c>
    </row>
    <row r="421" spans="1:3" x14ac:dyDescent="0.35">
      <c r="A421" t="s">
        <v>451</v>
      </c>
      <c r="B421">
        <v>-11.1213</v>
      </c>
      <c r="C421">
        <v>7.6332000000000004</v>
      </c>
    </row>
    <row r="422" spans="1:3" x14ac:dyDescent="0.35">
      <c r="A422" t="s">
        <v>452</v>
      </c>
      <c r="B422">
        <v>-11.09914</v>
      </c>
      <c r="C422">
        <v>7.6367900000000004</v>
      </c>
    </row>
    <row r="423" spans="1:3" x14ac:dyDescent="0.35">
      <c r="A423" t="s">
        <v>453</v>
      </c>
      <c r="B423">
        <v>-11.08644</v>
      </c>
      <c r="C423">
        <v>7.61944</v>
      </c>
    </row>
    <row r="424" spans="1:3" x14ac:dyDescent="0.35">
      <c r="A424" t="s">
        <v>454</v>
      </c>
      <c r="B424">
        <v>-11.105549999999999</v>
      </c>
      <c r="C424">
        <v>7.6498499999999998</v>
      </c>
    </row>
    <row r="425" spans="1:3" x14ac:dyDescent="0.35">
      <c r="A425" t="s">
        <v>455</v>
      </c>
      <c r="B425">
        <v>-11.05654</v>
      </c>
      <c r="C425">
        <v>7.6982200000000001</v>
      </c>
    </row>
    <row r="426" spans="1:3" x14ac:dyDescent="0.35">
      <c r="A426" t="s">
        <v>456</v>
      </c>
      <c r="B426">
        <v>-10.987360000000001</v>
      </c>
      <c r="C426">
        <v>7.7472300000000001</v>
      </c>
    </row>
    <row r="427" spans="1:3" x14ac:dyDescent="0.35">
      <c r="A427" t="s">
        <v>457</v>
      </c>
      <c r="B427">
        <v>-10.998659999999999</v>
      </c>
      <c r="C427">
        <v>7.7293200000000004</v>
      </c>
    </row>
    <row r="428" spans="1:3" x14ac:dyDescent="0.35">
      <c r="A428" t="s">
        <v>458</v>
      </c>
      <c r="B428">
        <v>-10.9903</v>
      </c>
      <c r="C428">
        <v>7.5261199999999997</v>
      </c>
    </row>
    <row r="429" spans="1:3" x14ac:dyDescent="0.35">
      <c r="A429" t="s">
        <v>460</v>
      </c>
      <c r="B429">
        <v>-10.998340000000001</v>
      </c>
      <c r="C429">
        <v>7.5297200000000002</v>
      </c>
    </row>
    <row r="430" spans="1:3" x14ac:dyDescent="0.35">
      <c r="A430" t="s">
        <v>461</v>
      </c>
      <c r="B430">
        <v>-11.004350000000001</v>
      </c>
      <c r="C430">
        <v>7.5634699999999997</v>
      </c>
    </row>
    <row r="431" spans="1:3" x14ac:dyDescent="0.35">
      <c r="A431" t="s">
        <v>462</v>
      </c>
      <c r="B431">
        <v>-11.00656</v>
      </c>
      <c r="C431">
        <v>7.5656400000000001</v>
      </c>
    </row>
    <row r="432" spans="1:3" x14ac:dyDescent="0.35">
      <c r="A432" t="s">
        <v>463</v>
      </c>
      <c r="B432">
        <v>-11.001749999999999</v>
      </c>
      <c r="C432">
        <v>7.5588899999999999</v>
      </c>
    </row>
    <row r="433" spans="1:3" x14ac:dyDescent="0.35">
      <c r="A433" t="s">
        <v>464</v>
      </c>
      <c r="B433">
        <v>-10.98828</v>
      </c>
      <c r="C433">
        <v>7.5676899999999998</v>
      </c>
    </row>
    <row r="434" spans="1:3" x14ac:dyDescent="0.35">
      <c r="A434" t="s">
        <v>466</v>
      </c>
      <c r="B434">
        <v>-10.990790000000001</v>
      </c>
      <c r="C434">
        <v>7.5670299999999999</v>
      </c>
    </row>
    <row r="435" spans="1:3" x14ac:dyDescent="0.35">
      <c r="A435" t="s">
        <v>467</v>
      </c>
      <c r="B435">
        <v>-11.255929999999999</v>
      </c>
      <c r="C435">
        <v>7.5605399999999996</v>
      </c>
    </row>
    <row r="436" spans="1:3" x14ac:dyDescent="0.35">
      <c r="A436" t="s">
        <v>468</v>
      </c>
      <c r="B436">
        <v>-11.26005</v>
      </c>
      <c r="C436">
        <v>7.5629</v>
      </c>
    </row>
    <row r="437" spans="1:3" x14ac:dyDescent="0.35">
      <c r="A437" t="s">
        <v>469</v>
      </c>
      <c r="B437">
        <v>-11.263529999999999</v>
      </c>
      <c r="C437">
        <v>7.5611800000000002</v>
      </c>
    </row>
    <row r="438" spans="1:3" x14ac:dyDescent="0.35">
      <c r="A438" t="s">
        <v>470</v>
      </c>
      <c r="B438">
        <v>-11.184570000000001</v>
      </c>
      <c r="C438">
        <v>7.7009499999999997</v>
      </c>
    </row>
    <row r="439" spans="1:3" x14ac:dyDescent="0.35">
      <c r="A439" t="s">
        <v>471</v>
      </c>
      <c r="B439">
        <v>-11.17779</v>
      </c>
      <c r="C439">
        <v>7.7030200000000004</v>
      </c>
    </row>
    <row r="440" spans="1:3" x14ac:dyDescent="0.35">
      <c r="A440" t="s">
        <v>472</v>
      </c>
      <c r="B440">
        <v>-11.20443</v>
      </c>
      <c r="C440">
        <v>7.74709</v>
      </c>
    </row>
    <row r="441" spans="1:3" x14ac:dyDescent="0.35">
      <c r="A441" t="s">
        <v>474</v>
      </c>
      <c r="B441">
        <v>-10.98357</v>
      </c>
      <c r="C441">
        <v>8.0847599999999993</v>
      </c>
    </row>
    <row r="442" spans="1:3" x14ac:dyDescent="0.35">
      <c r="A442" t="s">
        <v>475</v>
      </c>
      <c r="B442">
        <v>-10.921900000000001</v>
      </c>
      <c r="C442">
        <v>8.1921700000000008</v>
      </c>
    </row>
    <row r="443" spans="1:3" x14ac:dyDescent="0.35">
      <c r="A443" t="s">
        <v>477</v>
      </c>
      <c r="B443">
        <v>-11.347759999999999</v>
      </c>
      <c r="C443">
        <v>7.8823299999999996</v>
      </c>
    </row>
    <row r="444" spans="1:3" x14ac:dyDescent="0.35">
      <c r="A444" t="s">
        <v>478</v>
      </c>
      <c r="B444">
        <v>-11.313549999999999</v>
      </c>
      <c r="C444">
        <v>7.9526000000000003</v>
      </c>
    </row>
    <row r="445" spans="1:3" x14ac:dyDescent="0.35">
      <c r="A445" t="s">
        <v>480</v>
      </c>
      <c r="B445">
        <v>-11.279260000000001</v>
      </c>
      <c r="C445">
        <v>8.0107999999999997</v>
      </c>
    </row>
    <row r="446" spans="1:3" x14ac:dyDescent="0.35">
      <c r="A446" t="s">
        <v>481</v>
      </c>
      <c r="B446">
        <v>-11.31415</v>
      </c>
      <c r="C446">
        <v>7.9668200000000002</v>
      </c>
    </row>
    <row r="447" spans="1:3" x14ac:dyDescent="0.35">
      <c r="A447" t="s">
        <v>482</v>
      </c>
      <c r="B447">
        <v>-11.099130000000001</v>
      </c>
      <c r="C447">
        <v>8.0500799999999995</v>
      </c>
    </row>
    <row r="448" spans="1:3" x14ac:dyDescent="0.35">
      <c r="A448" t="s">
        <v>483</v>
      </c>
      <c r="B448">
        <v>-11.10689</v>
      </c>
      <c r="C448">
        <v>8.0332799999999995</v>
      </c>
    </row>
    <row r="449" spans="1:3" x14ac:dyDescent="0.35">
      <c r="A449" t="s">
        <v>484</v>
      </c>
      <c r="B449">
        <v>-11.199630000000001</v>
      </c>
      <c r="C449">
        <v>7.8518600000000003</v>
      </c>
    </row>
    <row r="450" spans="1:3" x14ac:dyDescent="0.35">
      <c r="A450" t="s">
        <v>486</v>
      </c>
      <c r="B450">
        <v>-11.20275</v>
      </c>
      <c r="C450">
        <v>7.8519899999999998</v>
      </c>
    </row>
    <row r="451" spans="1:3" x14ac:dyDescent="0.35">
      <c r="A451" t="s">
        <v>488</v>
      </c>
      <c r="B451">
        <v>-11.20528</v>
      </c>
      <c r="C451">
        <v>7.8535599999999999</v>
      </c>
    </row>
    <row r="452" spans="1:3" x14ac:dyDescent="0.35">
      <c r="A452" t="s">
        <v>489</v>
      </c>
      <c r="B452">
        <v>-11.197010000000001</v>
      </c>
      <c r="C452">
        <v>7.8482900000000004</v>
      </c>
    </row>
    <row r="453" spans="1:3" x14ac:dyDescent="0.35">
      <c r="A453" t="s">
        <v>490</v>
      </c>
      <c r="B453">
        <v>-11.17887</v>
      </c>
      <c r="C453">
        <v>7.8409899999999997</v>
      </c>
    </row>
    <row r="454" spans="1:3" x14ac:dyDescent="0.35">
      <c r="A454" t="s">
        <v>491</v>
      </c>
      <c r="B454">
        <v>-11.17563</v>
      </c>
      <c r="C454">
        <v>7.8414200000000003</v>
      </c>
    </row>
    <row r="455" spans="1:3" x14ac:dyDescent="0.35">
      <c r="A455" t="s">
        <v>492</v>
      </c>
      <c r="B455">
        <v>-11.179930000000001</v>
      </c>
      <c r="C455">
        <v>7.84443</v>
      </c>
    </row>
    <row r="456" spans="1:3" x14ac:dyDescent="0.35">
      <c r="A456" t="s">
        <v>493</v>
      </c>
      <c r="B456">
        <v>-11.181380000000001</v>
      </c>
      <c r="C456">
        <v>7.82965</v>
      </c>
    </row>
    <row r="457" spans="1:3" x14ac:dyDescent="0.35">
      <c r="A457" t="s">
        <v>494</v>
      </c>
      <c r="B457">
        <v>-11.35539</v>
      </c>
      <c r="C457">
        <v>7.8897000000000004</v>
      </c>
    </row>
    <row r="458" spans="1:3" x14ac:dyDescent="0.35">
      <c r="A458" t="s">
        <v>495</v>
      </c>
      <c r="B458">
        <v>-11.358029999999999</v>
      </c>
      <c r="C458">
        <v>7.8888800000000003</v>
      </c>
    </row>
    <row r="459" spans="1:3" x14ac:dyDescent="0.35">
      <c r="A459" t="s">
        <v>496</v>
      </c>
      <c r="B459">
        <v>-11.375529999999999</v>
      </c>
      <c r="C459">
        <v>7.8894599999999997</v>
      </c>
    </row>
    <row r="460" spans="1:3" x14ac:dyDescent="0.35">
      <c r="A460" t="s">
        <v>497</v>
      </c>
      <c r="B460">
        <v>-11.37933</v>
      </c>
      <c r="C460">
        <v>7.8888999999999996</v>
      </c>
    </row>
    <row r="461" spans="1:3" x14ac:dyDescent="0.35">
      <c r="A461" t="s">
        <v>498</v>
      </c>
      <c r="B461">
        <v>-11.399279999999999</v>
      </c>
      <c r="C461">
        <v>7.8933</v>
      </c>
    </row>
    <row r="462" spans="1:3" x14ac:dyDescent="0.35">
      <c r="A462" t="s">
        <v>499</v>
      </c>
      <c r="B462">
        <v>-11.39362</v>
      </c>
      <c r="C462">
        <v>7.8940700000000001</v>
      </c>
    </row>
    <row r="463" spans="1:3" x14ac:dyDescent="0.35">
      <c r="A463" t="s">
        <v>500</v>
      </c>
      <c r="B463">
        <v>-11.34956</v>
      </c>
      <c r="C463">
        <v>7.8706800000000001</v>
      </c>
    </row>
    <row r="464" spans="1:3" x14ac:dyDescent="0.35">
      <c r="A464" t="s">
        <v>501</v>
      </c>
      <c r="B464">
        <v>-11.348229999999999</v>
      </c>
      <c r="C464">
        <v>7.8666099999999997</v>
      </c>
    </row>
    <row r="465" spans="1:3" x14ac:dyDescent="0.35">
      <c r="A465" t="s">
        <v>502</v>
      </c>
      <c r="B465">
        <v>-11.338939999999999</v>
      </c>
      <c r="C465">
        <v>7.8766600000000002</v>
      </c>
    </row>
    <row r="466" spans="1:3" x14ac:dyDescent="0.35">
      <c r="A466" t="s">
        <v>503</v>
      </c>
      <c r="B466">
        <v>-11.31142</v>
      </c>
      <c r="C466">
        <v>7.86008</v>
      </c>
    </row>
    <row r="467" spans="1:3" x14ac:dyDescent="0.35">
      <c r="A467" t="s">
        <v>504</v>
      </c>
      <c r="B467">
        <v>-11.04307</v>
      </c>
      <c r="C467">
        <v>7.94231</v>
      </c>
    </row>
    <row r="468" spans="1:3" x14ac:dyDescent="0.35">
      <c r="A468" t="s">
        <v>505</v>
      </c>
      <c r="B468">
        <v>-11.175380000000001</v>
      </c>
      <c r="C468">
        <v>7.8262900000000002</v>
      </c>
    </row>
    <row r="469" spans="1:3" x14ac:dyDescent="0.35">
      <c r="A469" t="s">
        <v>506</v>
      </c>
      <c r="B469">
        <v>-11.179819999999999</v>
      </c>
      <c r="C469">
        <v>7.7954800000000004</v>
      </c>
    </row>
    <row r="470" spans="1:3" x14ac:dyDescent="0.35">
      <c r="A470" t="s">
        <v>507</v>
      </c>
      <c r="B470">
        <v>-11.186389999999999</v>
      </c>
      <c r="C470">
        <v>7.7638699999999998</v>
      </c>
    </row>
    <row r="471" spans="1:3" x14ac:dyDescent="0.35">
      <c r="A471" t="s">
        <v>508</v>
      </c>
      <c r="B471">
        <v>-11.184609999999999</v>
      </c>
      <c r="C471">
        <v>7.7537900000000004</v>
      </c>
    </row>
    <row r="472" spans="1:3" x14ac:dyDescent="0.35">
      <c r="A472" t="s">
        <v>509</v>
      </c>
      <c r="B472">
        <v>-11.24844</v>
      </c>
      <c r="C472">
        <v>7.6670199999999999</v>
      </c>
    </row>
    <row r="473" spans="1:3" x14ac:dyDescent="0.35">
      <c r="A473" t="s">
        <v>510</v>
      </c>
      <c r="B473">
        <v>-11.34341</v>
      </c>
      <c r="C473">
        <v>7.8948900000000002</v>
      </c>
    </row>
    <row r="474" spans="1:3" x14ac:dyDescent="0.35">
      <c r="A474" t="s">
        <v>511</v>
      </c>
      <c r="B474">
        <v>-11.32058</v>
      </c>
      <c r="C474">
        <v>7.9380899999999999</v>
      </c>
    </row>
    <row r="475" spans="1:3" x14ac:dyDescent="0.35">
      <c r="A475" t="s">
        <v>512</v>
      </c>
      <c r="B475">
        <v>-11.32475</v>
      </c>
      <c r="C475">
        <v>7.9727300000000003</v>
      </c>
    </row>
    <row r="476" spans="1:3" x14ac:dyDescent="0.35">
      <c r="A476" t="s">
        <v>513</v>
      </c>
      <c r="B476">
        <v>-11.32353</v>
      </c>
      <c r="C476">
        <v>8.1118199999999998</v>
      </c>
    </row>
    <row r="477" spans="1:3" x14ac:dyDescent="0.35">
      <c r="A477" t="s">
        <v>514</v>
      </c>
      <c r="B477">
        <v>-11.325609999999999</v>
      </c>
      <c r="C477">
        <v>8.1303000000000001</v>
      </c>
    </row>
    <row r="478" spans="1:3" x14ac:dyDescent="0.35">
      <c r="A478" t="s">
        <v>515</v>
      </c>
      <c r="B478">
        <v>-11.334530000000001</v>
      </c>
      <c r="C478">
        <v>8.1592000000000002</v>
      </c>
    </row>
    <row r="479" spans="1:3" x14ac:dyDescent="0.35">
      <c r="A479" t="s">
        <v>516</v>
      </c>
      <c r="B479">
        <v>-11.42422</v>
      </c>
      <c r="C479">
        <v>8.4736799999999999</v>
      </c>
    </row>
    <row r="480" spans="1:3" x14ac:dyDescent="0.35">
      <c r="A480" t="s">
        <v>517</v>
      </c>
      <c r="B480">
        <v>-11.33516</v>
      </c>
      <c r="C480">
        <v>8.3828300000000002</v>
      </c>
    </row>
    <row r="481" spans="1:3" x14ac:dyDescent="0.35">
      <c r="A481" t="s">
        <v>660</v>
      </c>
      <c r="B481">
        <v>9.2019160000000007</v>
      </c>
      <c r="C481">
        <v>2.2700990000000001</v>
      </c>
    </row>
    <row r="482" spans="1:3" x14ac:dyDescent="0.35">
      <c r="A482" t="s">
        <v>662</v>
      </c>
      <c r="B482">
        <v>9.2007829999999995</v>
      </c>
      <c r="C482">
        <v>2.2510539999999999</v>
      </c>
    </row>
    <row r="483" spans="1:3" x14ac:dyDescent="0.35">
      <c r="A483" t="s">
        <v>663</v>
      </c>
      <c r="B483">
        <v>9.2333029999999994</v>
      </c>
      <c r="C483">
        <v>2.2456659999999999</v>
      </c>
    </row>
    <row r="484" spans="1:3" x14ac:dyDescent="0.35">
      <c r="A484" t="s">
        <v>664</v>
      </c>
      <c r="B484">
        <v>9.2344629999999999</v>
      </c>
      <c r="C484">
        <v>2.2457609999999999</v>
      </c>
    </row>
    <row r="485" spans="1:3" x14ac:dyDescent="0.35">
      <c r="A485" t="s">
        <v>665</v>
      </c>
      <c r="B485">
        <v>9.2266849999999998</v>
      </c>
      <c r="C485">
        <v>2.243954</v>
      </c>
    </row>
    <row r="486" spans="1:3" x14ac:dyDescent="0.35">
      <c r="A486" t="s">
        <v>666</v>
      </c>
      <c r="B486">
        <v>9.2266910000000006</v>
      </c>
      <c r="C486">
        <v>2.2436240000000001</v>
      </c>
    </row>
    <row r="487" spans="1:3" x14ac:dyDescent="0.35">
      <c r="A487" t="s">
        <v>667</v>
      </c>
      <c r="B487">
        <v>9.2004730000000006</v>
      </c>
      <c r="C487">
        <v>2.3291189999999999</v>
      </c>
    </row>
    <row r="488" spans="1:3" x14ac:dyDescent="0.35">
      <c r="A488" t="s">
        <v>668</v>
      </c>
      <c r="B488">
        <v>9.1933769999999999</v>
      </c>
      <c r="C488">
        <v>2.3332079999999999</v>
      </c>
    </row>
    <row r="489" spans="1:3" x14ac:dyDescent="0.35">
      <c r="A489" t="s">
        <v>669</v>
      </c>
      <c r="B489">
        <v>9.2068739999999991</v>
      </c>
      <c r="C489">
        <v>2.3141090000000002</v>
      </c>
    </row>
    <row r="490" spans="1:3" x14ac:dyDescent="0.35">
      <c r="A490" t="s">
        <v>670</v>
      </c>
      <c r="B490">
        <v>9.2121390000000005</v>
      </c>
      <c r="C490">
        <v>2.32219</v>
      </c>
    </row>
    <row r="491" spans="1:3" x14ac:dyDescent="0.35">
      <c r="A491" t="s">
        <v>671</v>
      </c>
      <c r="B491">
        <v>9.2591940000000008</v>
      </c>
      <c r="C491">
        <v>2.4407220000000001</v>
      </c>
    </row>
    <row r="492" spans="1:3" x14ac:dyDescent="0.35">
      <c r="A492" t="s">
        <v>672</v>
      </c>
      <c r="B492">
        <v>9.2856109999999994</v>
      </c>
      <c r="C492">
        <v>2.4020830000000002</v>
      </c>
    </row>
    <row r="493" spans="1:3" x14ac:dyDescent="0.35">
      <c r="A493" t="s">
        <v>673</v>
      </c>
      <c r="B493">
        <v>9.0749720000000007</v>
      </c>
      <c r="C493">
        <v>2.3525559999999999</v>
      </c>
    </row>
    <row r="494" spans="1:3" x14ac:dyDescent="0.35">
      <c r="A494" t="s">
        <v>674</v>
      </c>
      <c r="B494">
        <v>9.0692219999999999</v>
      </c>
      <c r="C494">
        <v>2.3551389999999999</v>
      </c>
    </row>
    <row r="495" spans="1:3" x14ac:dyDescent="0.35">
      <c r="A495" t="s">
        <v>675</v>
      </c>
      <c r="B495">
        <v>9.1429720000000003</v>
      </c>
      <c r="C495">
        <v>2.3078889999999999</v>
      </c>
    </row>
    <row r="496" spans="1:3" x14ac:dyDescent="0.35">
      <c r="A496" t="s">
        <v>676</v>
      </c>
      <c r="B496">
        <v>9.1691389999999995</v>
      </c>
      <c r="C496">
        <v>2.303639</v>
      </c>
    </row>
    <row r="497" spans="1:3" x14ac:dyDescent="0.35">
      <c r="A497" t="s">
        <v>677</v>
      </c>
      <c r="B497">
        <v>9.2263889999999993</v>
      </c>
      <c r="C497">
        <v>2.3514170000000001</v>
      </c>
    </row>
    <row r="498" spans="1:3" x14ac:dyDescent="0.35">
      <c r="A498" t="s">
        <v>678</v>
      </c>
      <c r="B498">
        <v>9.3553060000000006</v>
      </c>
      <c r="C498">
        <v>2.5763889999999998</v>
      </c>
    </row>
    <row r="499" spans="1:3" x14ac:dyDescent="0.35">
      <c r="A499" t="s">
        <v>679</v>
      </c>
      <c r="B499">
        <v>9.3047219999999999</v>
      </c>
      <c r="C499">
        <v>2.3919999999999999</v>
      </c>
    </row>
    <row r="500" spans="1:3" x14ac:dyDescent="0.35">
      <c r="A500" t="s">
        <v>680</v>
      </c>
      <c r="B500">
        <v>9.2592499999999998</v>
      </c>
      <c r="C500">
        <v>2.4407220000000001</v>
      </c>
    </row>
  </sheetData>
  <sortState ref="A2:C500">
    <sortCondition ref="A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01"/>
  <sheetViews>
    <sheetView zoomScaleNormal="100" workbookViewId="0"/>
  </sheetViews>
  <sheetFormatPr defaultColWidth="8.81640625" defaultRowHeight="14.5" x14ac:dyDescent="0.35"/>
  <cols>
    <col min="1" max="1" width="10.1796875" bestFit="1" customWidth="1"/>
    <col min="2" max="2" width="7.453125" customWidth="1"/>
    <col min="3" max="3" width="9.26953125" customWidth="1"/>
    <col min="4" max="4" width="10.1796875" bestFit="1" customWidth="1"/>
    <col min="5" max="5" width="8.1796875" bestFit="1" customWidth="1"/>
    <col min="6" max="6" width="8.1796875" customWidth="1"/>
    <col min="7" max="7" width="12.453125" customWidth="1"/>
    <col min="8" max="8" width="18.7265625" customWidth="1"/>
    <col min="9" max="9" width="12" bestFit="1" customWidth="1"/>
    <col min="10" max="10" width="10.54296875" style="2" customWidth="1"/>
    <col min="11" max="13" width="12" bestFit="1" customWidth="1"/>
    <col min="14" max="19" width="12" customWidth="1"/>
    <col min="23" max="23" width="8.81640625" style="4"/>
    <col min="24" max="24" width="9.1796875" style="4" bestFit="1" customWidth="1"/>
    <col min="25" max="25" width="11.81640625" style="4" bestFit="1" customWidth="1"/>
    <col min="26" max="26" width="13.7265625" style="4" bestFit="1" customWidth="1"/>
    <col min="27" max="28" width="9.1796875" style="4" bestFit="1" customWidth="1"/>
    <col min="29" max="35" width="9.1796875" style="5" bestFit="1" customWidth="1"/>
    <col min="36" max="36" width="8.453125" style="4" bestFit="1" customWidth="1"/>
    <col min="37" max="38" width="10.26953125" style="4" bestFit="1" customWidth="1"/>
    <col min="39" max="39" width="10.81640625" style="4" bestFit="1" customWidth="1"/>
    <col min="40" max="40" width="11.1796875" style="4" bestFit="1" customWidth="1"/>
    <col min="41" max="43" width="18.453125" bestFit="1" customWidth="1"/>
    <col min="45" max="45" width="13.7265625" bestFit="1" customWidth="1"/>
    <col min="46" max="46" width="12.7265625" bestFit="1" customWidth="1"/>
    <col min="47" max="47" width="11.453125" bestFit="1" customWidth="1"/>
    <col min="49" max="49" width="16.7265625" customWidth="1"/>
    <col min="50" max="50" width="27.7265625" bestFit="1" customWidth="1"/>
    <col min="51" max="51" width="10.81640625" bestFit="1" customWidth="1"/>
    <col min="53" max="53" width="11.453125" bestFit="1" customWidth="1"/>
    <col min="54" max="55" width="13.81640625" bestFit="1" customWidth="1"/>
    <col min="56" max="56" width="25.1796875" bestFit="1" customWidth="1"/>
    <col min="57" max="57" width="11.453125" bestFit="1" customWidth="1"/>
    <col min="58" max="58" width="11.7265625" bestFit="1" customWidth="1"/>
    <col min="61" max="61" width="18.453125" customWidth="1"/>
    <col min="63" max="63" width="16.81640625" bestFit="1" customWidth="1"/>
    <col min="64" max="64" width="24.7265625" bestFit="1" customWidth="1"/>
    <col min="65" max="65" width="16.7265625" bestFit="1" customWidth="1"/>
    <col min="66" max="66" width="40.7265625" bestFit="1" customWidth="1"/>
    <col min="67" max="67" width="22.1796875" bestFit="1" customWidth="1"/>
    <col min="68" max="68" width="31.26953125" bestFit="1" customWidth="1"/>
  </cols>
  <sheetData>
    <row r="1" spans="1:68" ht="15.5" thickTop="1" thickBot="1" x14ac:dyDescent="0.4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786</v>
      </c>
      <c r="G1" s="8" t="s">
        <v>5</v>
      </c>
      <c r="H1" s="8" t="s">
        <v>6</v>
      </c>
      <c r="I1" s="8" t="s">
        <v>7</v>
      </c>
      <c r="J1" s="22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23" t="s">
        <v>21</v>
      </c>
      <c r="X1" s="23" t="s">
        <v>22</v>
      </c>
      <c r="Y1" s="23" t="s">
        <v>23</v>
      </c>
      <c r="Z1" s="23" t="s">
        <v>24</v>
      </c>
      <c r="AA1" s="23" t="s">
        <v>25</v>
      </c>
      <c r="AB1" s="23" t="s">
        <v>26</v>
      </c>
      <c r="AC1" s="24" t="s">
        <v>27</v>
      </c>
      <c r="AD1" s="24" t="s">
        <v>28</v>
      </c>
      <c r="AE1" s="24" t="s">
        <v>29</v>
      </c>
      <c r="AF1" s="24" t="s">
        <v>30</v>
      </c>
      <c r="AG1" s="24" t="s">
        <v>31</v>
      </c>
      <c r="AH1" s="24" t="s">
        <v>32</v>
      </c>
      <c r="AI1" s="24" t="s">
        <v>33</v>
      </c>
      <c r="AJ1" s="23" t="s">
        <v>34</v>
      </c>
      <c r="AK1" s="23" t="s">
        <v>35</v>
      </c>
      <c r="AL1" s="23" t="s">
        <v>36</v>
      </c>
      <c r="AM1" s="23" t="s">
        <v>37</v>
      </c>
      <c r="AN1" s="23" t="s">
        <v>38</v>
      </c>
      <c r="AO1" s="8" t="s">
        <v>39</v>
      </c>
      <c r="AP1" s="8" t="s">
        <v>40</v>
      </c>
      <c r="AQ1" s="8" t="s">
        <v>41</v>
      </c>
      <c r="AR1" s="8" t="s">
        <v>42</v>
      </c>
      <c r="AS1" s="25" t="s">
        <v>43</v>
      </c>
      <c r="AT1" s="8" t="s">
        <v>44</v>
      </c>
      <c r="AU1" s="8" t="s">
        <v>45</v>
      </c>
      <c r="AV1" s="8" t="s">
        <v>46</v>
      </c>
      <c r="AW1" s="8" t="s">
        <v>47</v>
      </c>
      <c r="AX1" s="8" t="s">
        <v>48</v>
      </c>
      <c r="AY1" s="8" t="s">
        <v>49</v>
      </c>
      <c r="AZ1" s="8" t="s">
        <v>50</v>
      </c>
      <c r="BA1" s="8" t="s">
        <v>51</v>
      </c>
      <c r="BB1" s="8" t="s">
        <v>52</v>
      </c>
      <c r="BC1" s="8" t="s">
        <v>53</v>
      </c>
      <c r="BD1" s="8" t="s">
        <v>54</v>
      </c>
      <c r="BE1" s="8" t="s">
        <v>55</v>
      </c>
      <c r="BF1" s="8" t="s">
        <v>56</v>
      </c>
      <c r="BG1" s="8" t="s">
        <v>57</v>
      </c>
      <c r="BH1" s="8" t="s">
        <v>58</v>
      </c>
      <c r="BI1" s="8" t="s">
        <v>59</v>
      </c>
      <c r="BJ1" s="8" t="s">
        <v>60</v>
      </c>
      <c r="BK1" s="8" t="s">
        <v>61</v>
      </c>
      <c r="BL1" s="8" t="s">
        <v>62</v>
      </c>
      <c r="BM1" s="8" t="s">
        <v>63</v>
      </c>
      <c r="BN1" s="8" t="s">
        <v>64</v>
      </c>
      <c r="BO1" s="8" t="s">
        <v>65</v>
      </c>
      <c r="BP1" s="8" t="s">
        <v>66</v>
      </c>
    </row>
    <row r="2" spans="1:68" ht="15" thickTop="1" x14ac:dyDescent="0.35">
      <c r="A2" t="s">
        <v>67</v>
      </c>
      <c r="B2">
        <v>1</v>
      </c>
      <c r="C2" t="s">
        <v>68</v>
      </c>
      <c r="D2">
        <v>0</v>
      </c>
      <c r="E2">
        <v>0</v>
      </c>
      <c r="F2">
        <f t="shared" ref="F2:F33" si="0">IF((B2+D2+E2)&gt;0,1, IF((B2+D2+E2)=0,0))</f>
        <v>1</v>
      </c>
      <c r="G2" s="2">
        <v>44.533618595500002</v>
      </c>
      <c r="H2" s="2">
        <v>1147.76282797</v>
      </c>
      <c r="I2" s="2">
        <v>56456.944716700003</v>
      </c>
      <c r="J2" s="2">
        <v>0</v>
      </c>
      <c r="K2" s="2">
        <v>10954.451854499999</v>
      </c>
      <c r="L2" s="2">
        <v>11268.7169397</v>
      </c>
      <c r="M2" s="2">
        <v>8882.6369780799996</v>
      </c>
      <c r="N2" s="3">
        <v>30.905797101449274</v>
      </c>
      <c r="O2" s="2">
        <v>41.724637681159415</v>
      </c>
      <c r="P2" s="2">
        <v>6.0579710144927539</v>
      </c>
      <c r="Q2" s="2">
        <v>0.50599999790606287</v>
      </c>
      <c r="R2" s="2">
        <v>7.8115942028985508</v>
      </c>
      <c r="S2" s="2">
        <v>6.0420289855072467</v>
      </c>
      <c r="T2" s="2">
        <v>311.91292875989444</v>
      </c>
      <c r="U2" s="2">
        <v>5635286</v>
      </c>
      <c r="V2" s="2">
        <v>942.049072265625</v>
      </c>
      <c r="W2" s="4">
        <v>900</v>
      </c>
      <c r="X2" s="2">
        <v>2</v>
      </c>
      <c r="Y2" s="2">
        <v>11</v>
      </c>
      <c r="Z2" s="2">
        <v>11</v>
      </c>
      <c r="AA2" s="4">
        <v>30</v>
      </c>
      <c r="AB2" s="4">
        <v>100</v>
      </c>
      <c r="AC2" s="5">
        <v>28</v>
      </c>
      <c r="AD2" s="5">
        <v>26</v>
      </c>
      <c r="AE2" s="5">
        <v>12</v>
      </c>
      <c r="AF2" s="5">
        <v>3</v>
      </c>
      <c r="AG2" s="5">
        <v>1</v>
      </c>
      <c r="AH2" s="5">
        <v>2</v>
      </c>
      <c r="AI2" s="5">
        <v>2</v>
      </c>
      <c r="AJ2" s="2">
        <v>300</v>
      </c>
      <c r="AK2" s="2">
        <v>0</v>
      </c>
      <c r="AL2" s="2">
        <v>0</v>
      </c>
      <c r="AM2" s="2">
        <v>0</v>
      </c>
      <c r="AN2" s="2">
        <v>0</v>
      </c>
      <c r="AO2" t="s">
        <v>309</v>
      </c>
      <c r="AP2" t="s">
        <v>309</v>
      </c>
      <c r="AQ2" t="s">
        <v>309</v>
      </c>
      <c r="AR2">
        <v>3</v>
      </c>
      <c r="AS2" t="s">
        <v>353</v>
      </c>
      <c r="AT2" t="s">
        <v>796</v>
      </c>
      <c r="AU2" t="s">
        <v>70</v>
      </c>
      <c r="AV2" t="s">
        <v>412</v>
      </c>
      <c r="AW2" t="s">
        <v>345</v>
      </c>
      <c r="AX2" t="s">
        <v>352</v>
      </c>
      <c r="AY2" t="s">
        <v>307</v>
      </c>
      <c r="AZ2" t="s">
        <v>307</v>
      </c>
      <c r="BA2" t="s">
        <v>801</v>
      </c>
      <c r="BB2" t="s">
        <v>314</v>
      </c>
      <c r="BC2" t="s">
        <v>314</v>
      </c>
      <c r="BD2" t="s">
        <v>84</v>
      </c>
      <c r="BE2" t="b">
        <v>0</v>
      </c>
      <c r="BF2" t="s">
        <v>71</v>
      </c>
      <c r="BG2" t="s">
        <v>311</v>
      </c>
      <c r="BH2" t="b">
        <v>0</v>
      </c>
      <c r="BI2" t="s">
        <v>313</v>
      </c>
      <c r="BJ2" t="b">
        <v>0</v>
      </c>
      <c r="BK2" t="s">
        <v>313</v>
      </c>
      <c r="BL2" t="s">
        <v>804</v>
      </c>
      <c r="BM2" t="s">
        <v>428</v>
      </c>
      <c r="BN2" t="s">
        <v>346</v>
      </c>
      <c r="BO2" t="s">
        <v>340</v>
      </c>
      <c r="BP2" t="s">
        <v>341</v>
      </c>
    </row>
    <row r="3" spans="1:68" x14ac:dyDescent="0.35">
      <c r="A3" t="s">
        <v>72</v>
      </c>
      <c r="B3">
        <v>1</v>
      </c>
      <c r="C3" t="s">
        <v>68</v>
      </c>
      <c r="D3">
        <v>0</v>
      </c>
      <c r="E3">
        <v>0</v>
      </c>
      <c r="F3">
        <f t="shared" si="0"/>
        <v>1</v>
      </c>
      <c r="G3" s="2">
        <v>44.533618595500002</v>
      </c>
      <c r="H3" s="2">
        <v>742.35511722599995</v>
      </c>
      <c r="I3" s="2">
        <v>53581.723166399999</v>
      </c>
      <c r="J3" s="2">
        <v>70.511499999999998</v>
      </c>
      <c r="K3" s="2">
        <v>9587.6458719099992</v>
      </c>
      <c r="L3" s="2">
        <v>9866.6430646900008</v>
      </c>
      <c r="M3" s="2">
        <v>3314.9467457800001</v>
      </c>
      <c r="N3" s="3">
        <v>29.333333333333332</v>
      </c>
      <c r="O3" s="2">
        <v>45.333333333333336</v>
      </c>
      <c r="P3" s="2">
        <v>3.6666666666666665</v>
      </c>
      <c r="Q3" s="2">
        <v>0.58499997854232788</v>
      </c>
      <c r="R3" s="2">
        <v>9.1666666666666661</v>
      </c>
      <c r="S3" s="2">
        <v>5.75</v>
      </c>
      <c r="T3" s="2">
        <v>324.72549019607845</v>
      </c>
      <c r="U3" s="2">
        <v>15460</v>
      </c>
      <c r="V3" s="2">
        <v>954.15380859375</v>
      </c>
      <c r="W3" s="4">
        <v>45</v>
      </c>
      <c r="X3" s="2">
        <v>2</v>
      </c>
      <c r="Y3" s="2">
        <v>15</v>
      </c>
      <c r="Z3" s="2">
        <v>15</v>
      </c>
      <c r="AA3" s="4">
        <v>0</v>
      </c>
      <c r="AB3" s="4">
        <v>80</v>
      </c>
      <c r="AC3" s="5">
        <v>24</v>
      </c>
      <c r="AD3" s="5">
        <v>20</v>
      </c>
      <c r="AE3" s="5">
        <v>12</v>
      </c>
      <c r="AF3" s="5">
        <v>3</v>
      </c>
      <c r="AG3" s="5">
        <v>1</v>
      </c>
      <c r="AH3" s="5">
        <v>1</v>
      </c>
      <c r="AI3" s="5">
        <v>2</v>
      </c>
      <c r="AJ3" s="2">
        <v>80</v>
      </c>
      <c r="AK3" s="2">
        <v>0</v>
      </c>
      <c r="AL3" s="2">
        <v>0</v>
      </c>
      <c r="AM3" s="2">
        <v>0</v>
      </c>
      <c r="AN3" s="2">
        <v>0</v>
      </c>
      <c r="AO3" t="s">
        <v>309</v>
      </c>
      <c r="AP3" t="s">
        <v>309</v>
      </c>
      <c r="AQ3" t="s">
        <v>309</v>
      </c>
      <c r="AR3">
        <v>3</v>
      </c>
      <c r="AS3" t="s">
        <v>308</v>
      </c>
      <c r="AT3" t="s">
        <v>796</v>
      </c>
      <c r="AU3" t="s">
        <v>70</v>
      </c>
      <c r="AV3" t="s">
        <v>311</v>
      </c>
      <c r="AW3" t="s">
        <v>345</v>
      </c>
      <c r="AX3" t="s">
        <v>352</v>
      </c>
      <c r="AY3" t="s">
        <v>307</v>
      </c>
      <c r="AZ3" t="s">
        <v>307</v>
      </c>
      <c r="BA3" t="s">
        <v>801</v>
      </c>
      <c r="BB3" t="s">
        <v>314</v>
      </c>
      <c r="BC3" t="s">
        <v>314</v>
      </c>
      <c r="BD3" t="s">
        <v>84</v>
      </c>
      <c r="BE3" t="b">
        <v>0</v>
      </c>
      <c r="BF3" t="s">
        <v>71</v>
      </c>
      <c r="BG3" t="s">
        <v>311</v>
      </c>
      <c r="BH3" t="b">
        <v>0</v>
      </c>
      <c r="BI3" t="s">
        <v>313</v>
      </c>
      <c r="BJ3" t="b">
        <v>0</v>
      </c>
      <c r="BK3" t="s">
        <v>313</v>
      </c>
      <c r="BL3" t="s">
        <v>804</v>
      </c>
      <c r="BM3" t="s">
        <v>428</v>
      </c>
      <c r="BN3" t="s">
        <v>346</v>
      </c>
      <c r="BO3" t="s">
        <v>340</v>
      </c>
      <c r="BP3" t="s">
        <v>341</v>
      </c>
    </row>
    <row r="4" spans="1:68" x14ac:dyDescent="0.35">
      <c r="A4" t="s">
        <v>74</v>
      </c>
      <c r="B4">
        <v>1</v>
      </c>
      <c r="C4" t="s">
        <v>68</v>
      </c>
      <c r="D4">
        <v>0</v>
      </c>
      <c r="E4">
        <v>0</v>
      </c>
      <c r="F4">
        <f t="shared" si="0"/>
        <v>1</v>
      </c>
      <c r="G4" s="2">
        <v>44.533618595500002</v>
      </c>
      <c r="H4" s="2">
        <v>1397.8879571</v>
      </c>
      <c r="I4" s="2">
        <v>43978.095329900003</v>
      </c>
      <c r="J4" s="2">
        <v>1.35442</v>
      </c>
      <c r="K4" s="2">
        <v>16621.410191700001</v>
      </c>
      <c r="L4" s="2">
        <v>11251.135929399999</v>
      </c>
      <c r="M4" s="2">
        <v>9544.1436619100004</v>
      </c>
      <c r="N4" s="3">
        <v>29.631578947368418</v>
      </c>
      <c r="O4" s="2">
        <v>46.149122807017541</v>
      </c>
      <c r="P4" s="2">
        <v>3.5</v>
      </c>
      <c r="Q4" s="2">
        <v>0.50099999967374298</v>
      </c>
      <c r="R4" s="2">
        <v>7.6052631578947372</v>
      </c>
      <c r="S4" s="2">
        <v>5.9578947368421051</v>
      </c>
      <c r="T4" s="2">
        <v>333.0824088748019</v>
      </c>
      <c r="U4" s="2">
        <v>25802</v>
      </c>
      <c r="V4" s="2">
        <v>962.63958740234375</v>
      </c>
      <c r="W4" s="4">
        <v>70</v>
      </c>
      <c r="X4" s="2">
        <v>4</v>
      </c>
      <c r="Y4" s="2">
        <v>14</v>
      </c>
      <c r="Z4" s="2">
        <v>14</v>
      </c>
      <c r="AA4" s="4">
        <v>0</v>
      </c>
      <c r="AB4" s="4">
        <v>120</v>
      </c>
      <c r="AC4" s="5">
        <v>24</v>
      </c>
      <c r="AD4" s="5">
        <v>20</v>
      </c>
      <c r="AE4" s="5">
        <v>6</v>
      </c>
      <c r="AF4" s="5">
        <v>1</v>
      </c>
      <c r="AG4" s="5">
        <v>2</v>
      </c>
      <c r="AH4" s="5">
        <v>3</v>
      </c>
      <c r="AI4" s="5">
        <v>2</v>
      </c>
      <c r="AJ4" s="2">
        <v>20</v>
      </c>
      <c r="AK4" s="2">
        <v>0</v>
      </c>
      <c r="AL4" s="2">
        <v>0</v>
      </c>
      <c r="AM4" s="2">
        <v>0</v>
      </c>
      <c r="AN4" s="2">
        <v>0</v>
      </c>
      <c r="AO4" t="s">
        <v>309</v>
      </c>
      <c r="AP4" t="s">
        <v>309</v>
      </c>
      <c r="AQ4" t="s">
        <v>309</v>
      </c>
      <c r="AR4">
        <v>2</v>
      </c>
      <c r="AS4" t="s">
        <v>353</v>
      </c>
      <c r="AT4" t="s">
        <v>796</v>
      </c>
      <c r="AU4" t="s">
        <v>354</v>
      </c>
      <c r="AV4" t="s">
        <v>412</v>
      </c>
      <c r="AW4" t="s">
        <v>345</v>
      </c>
      <c r="AX4" t="s">
        <v>352</v>
      </c>
      <c r="AY4" t="s">
        <v>307</v>
      </c>
      <c r="AZ4" t="s">
        <v>307</v>
      </c>
      <c r="BA4" t="s">
        <v>801</v>
      </c>
      <c r="BB4" t="s">
        <v>314</v>
      </c>
      <c r="BC4" t="s">
        <v>337</v>
      </c>
      <c r="BD4" t="s">
        <v>84</v>
      </c>
      <c r="BE4" t="b">
        <v>0</v>
      </c>
      <c r="BF4" t="s">
        <v>71</v>
      </c>
      <c r="BG4" t="s">
        <v>331</v>
      </c>
      <c r="BH4" t="b">
        <v>0</v>
      </c>
      <c r="BI4" t="s">
        <v>313</v>
      </c>
      <c r="BJ4" t="b">
        <v>0</v>
      </c>
      <c r="BK4" t="s">
        <v>313</v>
      </c>
      <c r="BL4" t="s">
        <v>804</v>
      </c>
      <c r="BM4" t="s">
        <v>428</v>
      </c>
      <c r="BN4" t="s">
        <v>346</v>
      </c>
      <c r="BO4" t="s">
        <v>340</v>
      </c>
      <c r="BP4" t="s">
        <v>341</v>
      </c>
    </row>
    <row r="5" spans="1:68" x14ac:dyDescent="0.35">
      <c r="A5" t="s">
        <v>75</v>
      </c>
      <c r="B5">
        <v>1</v>
      </c>
      <c r="C5" t="s">
        <v>68</v>
      </c>
      <c r="D5">
        <v>0</v>
      </c>
      <c r="E5">
        <v>0</v>
      </c>
      <c r="F5">
        <f t="shared" si="0"/>
        <v>1</v>
      </c>
      <c r="G5" s="2">
        <v>44.533618595500002</v>
      </c>
      <c r="H5" s="2">
        <v>59.7625719069</v>
      </c>
      <c r="I5" s="2">
        <v>56886.919946200003</v>
      </c>
      <c r="J5" s="6">
        <v>0</v>
      </c>
      <c r="K5" s="2">
        <v>2686.0925287800001</v>
      </c>
      <c r="L5" s="2">
        <v>2976.0519709599998</v>
      </c>
      <c r="M5" s="2">
        <v>2490.7645742899999</v>
      </c>
      <c r="N5" s="3">
        <v>26.111111111111111</v>
      </c>
      <c r="O5" s="2">
        <v>50.277777777777779</v>
      </c>
      <c r="P5" s="2">
        <v>3.2777777777777781</v>
      </c>
      <c r="Q5" s="2">
        <v>0.35800000031789142</v>
      </c>
      <c r="R5" s="2">
        <v>6.8888888888888893</v>
      </c>
      <c r="S5" s="2">
        <v>5.8666666666666663</v>
      </c>
      <c r="T5" s="2">
        <v>325.93142857142857</v>
      </c>
      <c r="U5" s="2">
        <v>63989</v>
      </c>
      <c r="V5" s="2">
        <v>954.15380859375</v>
      </c>
      <c r="W5" s="4">
        <v>45</v>
      </c>
      <c r="X5" s="2">
        <v>0</v>
      </c>
      <c r="Y5" s="2">
        <v>3</v>
      </c>
      <c r="Z5" s="2">
        <v>3</v>
      </c>
      <c r="AA5" s="4">
        <v>0</v>
      </c>
      <c r="AB5" s="4">
        <v>90</v>
      </c>
      <c r="AC5" s="5">
        <v>15</v>
      </c>
      <c r="AD5" s="5">
        <v>9</v>
      </c>
      <c r="AE5" s="5">
        <v>3</v>
      </c>
      <c r="AF5" s="5">
        <v>2</v>
      </c>
      <c r="AG5" s="5">
        <v>1</v>
      </c>
      <c r="AH5" s="5">
        <v>3</v>
      </c>
      <c r="AI5" s="5">
        <v>4</v>
      </c>
      <c r="AJ5" s="2">
        <v>20</v>
      </c>
      <c r="AK5" s="2">
        <v>0</v>
      </c>
      <c r="AL5" s="2">
        <v>0</v>
      </c>
      <c r="AM5" s="2">
        <v>0</v>
      </c>
      <c r="AN5" s="2">
        <v>0</v>
      </c>
      <c r="AO5" t="s">
        <v>309</v>
      </c>
      <c r="AP5" t="s">
        <v>309</v>
      </c>
      <c r="AQ5" t="s">
        <v>309</v>
      </c>
      <c r="AR5">
        <v>3</v>
      </c>
      <c r="AS5" t="s">
        <v>308</v>
      </c>
      <c r="AT5" t="s">
        <v>406</v>
      </c>
      <c r="AU5" t="s">
        <v>354</v>
      </c>
      <c r="AV5" t="s">
        <v>311</v>
      </c>
      <c r="AW5" t="s">
        <v>345</v>
      </c>
      <c r="AX5" t="s">
        <v>352</v>
      </c>
      <c r="AY5" t="s">
        <v>307</v>
      </c>
      <c r="AZ5" t="s">
        <v>307</v>
      </c>
      <c r="BA5" t="s">
        <v>801</v>
      </c>
      <c r="BB5" t="s">
        <v>314</v>
      </c>
      <c r="BC5" t="s">
        <v>314</v>
      </c>
      <c r="BD5" t="s">
        <v>84</v>
      </c>
      <c r="BE5" t="b">
        <v>0</v>
      </c>
      <c r="BF5" t="s">
        <v>71</v>
      </c>
      <c r="BG5" t="s">
        <v>331</v>
      </c>
      <c r="BH5" t="b">
        <v>1</v>
      </c>
      <c r="BI5" t="s">
        <v>317</v>
      </c>
      <c r="BJ5" t="b">
        <v>0</v>
      </c>
      <c r="BK5" t="s">
        <v>313</v>
      </c>
      <c r="BL5" t="s">
        <v>804</v>
      </c>
      <c r="BM5" t="s">
        <v>428</v>
      </c>
      <c r="BN5" t="s">
        <v>346</v>
      </c>
      <c r="BO5" t="s">
        <v>340</v>
      </c>
      <c r="BP5" t="s">
        <v>341</v>
      </c>
    </row>
    <row r="6" spans="1:68" x14ac:dyDescent="0.35">
      <c r="A6" t="s">
        <v>77</v>
      </c>
      <c r="B6">
        <v>1</v>
      </c>
      <c r="C6" t="s">
        <v>68</v>
      </c>
      <c r="D6">
        <v>0</v>
      </c>
      <c r="E6">
        <v>0</v>
      </c>
      <c r="F6">
        <f t="shared" si="0"/>
        <v>1</v>
      </c>
      <c r="G6" s="2">
        <v>42.380225830699999</v>
      </c>
      <c r="H6" s="2">
        <v>824.20669571899998</v>
      </c>
      <c r="I6" s="2">
        <v>36025.790309199998</v>
      </c>
      <c r="J6" s="6">
        <v>0</v>
      </c>
      <c r="K6" s="2">
        <v>4403.7511065299996</v>
      </c>
      <c r="L6" s="2">
        <v>20158.187331199999</v>
      </c>
      <c r="M6" s="2">
        <v>13671.3823032</v>
      </c>
      <c r="N6" s="3">
        <v>27.651515151515149</v>
      </c>
      <c r="O6" s="2">
        <v>44.212121212121218</v>
      </c>
      <c r="P6" s="2">
        <v>4.1060606060606064</v>
      </c>
      <c r="Q6" s="2">
        <v>0.77645455165342847</v>
      </c>
      <c r="R6" s="2">
        <v>7.5909090909090917</v>
      </c>
      <c r="S6" s="2">
        <v>5.831818181818182</v>
      </c>
      <c r="T6" s="2">
        <v>340.31613756613757</v>
      </c>
      <c r="U6" s="2">
        <v>7704</v>
      </c>
      <c r="V6" s="2">
        <v>922.0938720703125</v>
      </c>
      <c r="W6" s="4">
        <v>75</v>
      </c>
      <c r="X6" s="2">
        <v>0</v>
      </c>
      <c r="Y6" s="2">
        <v>5</v>
      </c>
      <c r="Z6" s="2">
        <v>5</v>
      </c>
      <c r="AA6" s="4">
        <v>10</v>
      </c>
      <c r="AB6" s="4">
        <v>109</v>
      </c>
      <c r="AC6" s="5">
        <v>12</v>
      </c>
      <c r="AD6" s="5">
        <v>8</v>
      </c>
      <c r="AE6" s="5">
        <v>2</v>
      </c>
      <c r="AF6" s="5">
        <v>1</v>
      </c>
      <c r="AG6" s="5">
        <v>1</v>
      </c>
      <c r="AH6" s="5">
        <v>1</v>
      </c>
      <c r="AI6" s="5">
        <v>2</v>
      </c>
      <c r="AJ6" s="2">
        <v>100</v>
      </c>
      <c r="AK6" s="2">
        <v>0</v>
      </c>
      <c r="AL6" s="2">
        <v>0</v>
      </c>
      <c r="AM6" s="2">
        <v>0</v>
      </c>
      <c r="AN6" s="2">
        <v>0</v>
      </c>
      <c r="AO6" t="s">
        <v>309</v>
      </c>
      <c r="AP6" t="s">
        <v>309</v>
      </c>
      <c r="AQ6" t="s">
        <v>309</v>
      </c>
      <c r="AR6">
        <v>2</v>
      </c>
      <c r="AS6" t="s">
        <v>353</v>
      </c>
      <c r="AT6" t="s">
        <v>406</v>
      </c>
      <c r="AU6" t="s">
        <v>354</v>
      </c>
      <c r="AV6" t="s">
        <v>412</v>
      </c>
      <c r="AW6" t="s">
        <v>345</v>
      </c>
      <c r="AX6" t="s">
        <v>312</v>
      </c>
      <c r="AY6" t="s">
        <v>307</v>
      </c>
      <c r="AZ6" t="s">
        <v>307</v>
      </c>
      <c r="BA6" t="s">
        <v>801</v>
      </c>
      <c r="BB6" t="s">
        <v>314</v>
      </c>
      <c r="BC6" t="s">
        <v>337</v>
      </c>
      <c r="BD6" t="s">
        <v>84</v>
      </c>
      <c r="BE6" t="b">
        <v>0</v>
      </c>
      <c r="BF6" t="s">
        <v>71</v>
      </c>
      <c r="BG6" t="s">
        <v>311</v>
      </c>
      <c r="BH6" t="b">
        <v>0</v>
      </c>
      <c r="BI6" t="s">
        <v>313</v>
      </c>
      <c r="BJ6" t="b">
        <v>0</v>
      </c>
      <c r="BK6" t="s">
        <v>333</v>
      </c>
      <c r="BL6" t="s">
        <v>804</v>
      </c>
      <c r="BM6" t="s">
        <v>428</v>
      </c>
      <c r="BN6" t="s">
        <v>321</v>
      </c>
      <c r="BO6" t="s">
        <v>340</v>
      </c>
      <c r="BP6" t="s">
        <v>341</v>
      </c>
    </row>
    <row r="7" spans="1:68" x14ac:dyDescent="0.35">
      <c r="A7" t="s">
        <v>79</v>
      </c>
      <c r="B7">
        <v>1</v>
      </c>
      <c r="C7" t="s">
        <v>68</v>
      </c>
      <c r="D7">
        <v>1</v>
      </c>
      <c r="E7">
        <v>0</v>
      </c>
      <c r="F7">
        <f t="shared" si="0"/>
        <v>1</v>
      </c>
      <c r="G7" s="2">
        <v>46.720073048700002</v>
      </c>
      <c r="H7" s="2">
        <v>49.342517043699999</v>
      </c>
      <c r="I7" s="2">
        <v>223.38030871399999</v>
      </c>
      <c r="J7" s="6">
        <v>0</v>
      </c>
      <c r="K7" s="2">
        <v>9597.1447210099996</v>
      </c>
      <c r="L7" s="2">
        <v>5356.7132816200001</v>
      </c>
      <c r="M7" s="2">
        <v>9403.3548119200004</v>
      </c>
      <c r="N7" s="3">
        <v>31.522205588822356</v>
      </c>
      <c r="O7" s="2">
        <v>37.933383233532936</v>
      </c>
      <c r="P7" s="2">
        <v>7.7360279441117772</v>
      </c>
      <c r="Q7" s="2">
        <v>0.8659880240252632</v>
      </c>
      <c r="R7" s="2">
        <v>7.1232534930139728</v>
      </c>
      <c r="S7" s="2">
        <v>5.869236526946108</v>
      </c>
      <c r="T7" s="2">
        <v>338.72494358157439</v>
      </c>
      <c r="U7" s="2">
        <v>1477603</v>
      </c>
      <c r="V7" s="2">
        <v>991.90608712717972</v>
      </c>
      <c r="W7" s="4">
        <v>900</v>
      </c>
      <c r="X7" s="2">
        <v>2</v>
      </c>
      <c r="Y7" s="2">
        <v>11</v>
      </c>
      <c r="Z7" s="2">
        <v>11</v>
      </c>
      <c r="AA7" s="4">
        <v>100</v>
      </c>
      <c r="AB7" s="4">
        <v>250</v>
      </c>
      <c r="AC7" s="5">
        <v>12</v>
      </c>
      <c r="AD7" s="5">
        <v>10</v>
      </c>
      <c r="AE7" s="5">
        <v>12</v>
      </c>
      <c r="AF7" s="5">
        <v>5</v>
      </c>
      <c r="AG7" s="5">
        <v>1</v>
      </c>
      <c r="AH7" s="5">
        <v>2</v>
      </c>
      <c r="AI7" s="5">
        <v>2</v>
      </c>
      <c r="AJ7" s="2">
        <v>300</v>
      </c>
      <c r="AK7" s="2">
        <v>0</v>
      </c>
      <c r="AL7" s="2">
        <v>100</v>
      </c>
      <c r="AM7" s="2">
        <v>0</v>
      </c>
      <c r="AN7" s="2">
        <v>0</v>
      </c>
      <c r="AO7" t="s">
        <v>309</v>
      </c>
      <c r="AP7" t="s">
        <v>309</v>
      </c>
      <c r="AQ7" t="s">
        <v>309</v>
      </c>
      <c r="AR7">
        <v>3</v>
      </c>
      <c r="AS7" t="s">
        <v>353</v>
      </c>
      <c r="AT7" t="s">
        <v>406</v>
      </c>
      <c r="AU7" t="s">
        <v>70</v>
      </c>
      <c r="AV7" t="s">
        <v>412</v>
      </c>
      <c r="AW7" t="s">
        <v>345</v>
      </c>
      <c r="AX7" t="s">
        <v>312</v>
      </c>
      <c r="AY7" t="s">
        <v>307</v>
      </c>
      <c r="AZ7" t="s">
        <v>307</v>
      </c>
      <c r="BA7" t="s">
        <v>801</v>
      </c>
      <c r="BB7" t="s">
        <v>314</v>
      </c>
      <c r="BC7" t="s">
        <v>337</v>
      </c>
      <c r="BD7" t="s">
        <v>84</v>
      </c>
      <c r="BE7" t="b">
        <v>0</v>
      </c>
      <c r="BF7" t="s">
        <v>71</v>
      </c>
      <c r="BG7" t="s">
        <v>311</v>
      </c>
      <c r="BH7" t="b">
        <v>1</v>
      </c>
      <c r="BI7" t="s">
        <v>317</v>
      </c>
      <c r="BJ7" t="b">
        <v>0</v>
      </c>
      <c r="BK7" t="s">
        <v>313</v>
      </c>
      <c r="BL7" t="s">
        <v>804</v>
      </c>
      <c r="BM7" t="s">
        <v>428</v>
      </c>
      <c r="BN7" t="s">
        <v>346</v>
      </c>
      <c r="BO7" t="s">
        <v>340</v>
      </c>
      <c r="BP7" t="s">
        <v>341</v>
      </c>
    </row>
    <row r="8" spans="1:68" x14ac:dyDescent="0.35">
      <c r="A8" t="s">
        <v>80</v>
      </c>
      <c r="B8">
        <v>1</v>
      </c>
      <c r="C8" t="s">
        <v>68</v>
      </c>
      <c r="D8">
        <v>1</v>
      </c>
      <c r="E8">
        <v>0</v>
      </c>
      <c r="F8">
        <f t="shared" si="0"/>
        <v>1</v>
      </c>
      <c r="G8" s="2">
        <v>112.75652006</v>
      </c>
      <c r="H8" s="2">
        <v>49.9264202978</v>
      </c>
      <c r="I8" s="2">
        <v>37751.475592900002</v>
      </c>
      <c r="J8" s="6">
        <v>0</v>
      </c>
      <c r="K8" s="2">
        <v>9460.3404155000007</v>
      </c>
      <c r="L8" s="2">
        <v>11050.8698214</v>
      </c>
      <c r="M8" s="2">
        <v>9076.2737687699992</v>
      </c>
      <c r="N8" s="3">
        <v>21.266666666666666</v>
      </c>
      <c r="O8" s="2">
        <v>56.366666666666667</v>
      </c>
      <c r="P8" s="2">
        <v>3.8333333333333335</v>
      </c>
      <c r="Q8" s="2">
        <v>0.56419999599456783</v>
      </c>
      <c r="R8" s="2">
        <v>7.4333333333333336</v>
      </c>
      <c r="S8" s="2">
        <v>5.91</v>
      </c>
      <c r="T8" s="2">
        <v>342.83175355450237</v>
      </c>
      <c r="U8" s="2">
        <v>8747</v>
      </c>
      <c r="V8" s="2">
        <v>881.041748046875</v>
      </c>
      <c r="W8" s="4">
        <v>900</v>
      </c>
      <c r="X8" s="2">
        <v>7</v>
      </c>
      <c r="Y8" s="2">
        <v>7</v>
      </c>
      <c r="Z8" s="2">
        <v>7</v>
      </c>
      <c r="AA8" s="4">
        <v>300</v>
      </c>
      <c r="AB8" s="4">
        <v>800</v>
      </c>
      <c r="AC8" s="5">
        <v>28</v>
      </c>
      <c r="AD8" s="5">
        <v>24</v>
      </c>
      <c r="AE8" s="5">
        <v>12</v>
      </c>
      <c r="AF8" s="5">
        <v>3</v>
      </c>
      <c r="AG8" s="5">
        <v>1</v>
      </c>
      <c r="AH8" s="5">
        <v>4</v>
      </c>
      <c r="AI8" s="5">
        <v>2</v>
      </c>
      <c r="AJ8" s="2">
        <v>200</v>
      </c>
      <c r="AK8" s="2">
        <v>0</v>
      </c>
      <c r="AL8" s="2">
        <v>100</v>
      </c>
      <c r="AM8" s="2">
        <v>0</v>
      </c>
      <c r="AN8" s="2">
        <v>0</v>
      </c>
      <c r="AO8" t="s">
        <v>309</v>
      </c>
      <c r="AP8" t="s">
        <v>309</v>
      </c>
      <c r="AQ8" t="s">
        <v>326</v>
      </c>
      <c r="AR8">
        <v>2</v>
      </c>
      <c r="AS8" t="s">
        <v>353</v>
      </c>
      <c r="AT8" t="s">
        <v>796</v>
      </c>
      <c r="AU8" t="s">
        <v>70</v>
      </c>
      <c r="AV8" t="s">
        <v>412</v>
      </c>
      <c r="AW8" t="s">
        <v>345</v>
      </c>
      <c r="AX8" t="s">
        <v>312</v>
      </c>
      <c r="AY8" t="s">
        <v>307</v>
      </c>
      <c r="AZ8" t="s">
        <v>307</v>
      </c>
      <c r="BA8" t="s">
        <v>801</v>
      </c>
      <c r="BB8" t="s">
        <v>314</v>
      </c>
      <c r="BC8" t="s">
        <v>337</v>
      </c>
      <c r="BD8" t="s">
        <v>84</v>
      </c>
      <c r="BE8" t="b">
        <v>0</v>
      </c>
      <c r="BF8" t="s">
        <v>71</v>
      </c>
      <c r="BG8" t="s">
        <v>331</v>
      </c>
      <c r="BH8" t="b">
        <v>0</v>
      </c>
      <c r="BI8" t="s">
        <v>313</v>
      </c>
      <c r="BJ8" t="b">
        <v>0</v>
      </c>
      <c r="BK8" t="s">
        <v>333</v>
      </c>
      <c r="BL8" t="s">
        <v>804</v>
      </c>
      <c r="BM8" t="s">
        <v>428</v>
      </c>
      <c r="BN8" t="s">
        <v>321</v>
      </c>
      <c r="BO8" t="s">
        <v>340</v>
      </c>
      <c r="BP8" t="s">
        <v>341</v>
      </c>
    </row>
    <row r="9" spans="1:68" x14ac:dyDescent="0.35">
      <c r="A9" t="s">
        <v>81</v>
      </c>
      <c r="B9">
        <v>1</v>
      </c>
      <c r="C9" t="s">
        <v>68</v>
      </c>
      <c r="D9">
        <v>0</v>
      </c>
      <c r="E9">
        <v>0</v>
      </c>
      <c r="F9">
        <f t="shared" si="0"/>
        <v>1</v>
      </c>
      <c r="G9" s="2">
        <v>112.75652006</v>
      </c>
      <c r="H9" s="2">
        <v>2765.7070045</v>
      </c>
      <c r="I9" s="2">
        <v>55473.221821200001</v>
      </c>
      <c r="J9" s="2">
        <v>5.7799480655100002</v>
      </c>
      <c r="K9" s="2">
        <v>6867.7636124600003</v>
      </c>
      <c r="L9" s="2">
        <v>6710.0673766099999</v>
      </c>
      <c r="M9" s="2">
        <v>6760.1964111099996</v>
      </c>
      <c r="N9" s="3">
        <v>25.833333333333332</v>
      </c>
      <c r="O9" s="2">
        <v>47.333333333333336</v>
      </c>
      <c r="P9" s="2">
        <v>4.166666666666667</v>
      </c>
      <c r="Q9" s="2">
        <v>0.87900000810623169</v>
      </c>
      <c r="R9" s="2">
        <v>10.5</v>
      </c>
      <c r="S9" s="2">
        <v>5.7</v>
      </c>
      <c r="T9" s="2">
        <v>343.03703703703701</v>
      </c>
      <c r="U9" s="2">
        <v>2161</v>
      </c>
      <c r="V9" s="2">
        <v>893.70123291015625</v>
      </c>
      <c r="W9" s="4">
        <v>100</v>
      </c>
      <c r="X9" s="2">
        <v>0</v>
      </c>
      <c r="Y9" s="2">
        <v>7</v>
      </c>
      <c r="Z9" s="2">
        <v>4</v>
      </c>
      <c r="AA9" s="4">
        <v>0</v>
      </c>
      <c r="AB9" s="4">
        <v>200</v>
      </c>
      <c r="AC9" s="5">
        <v>8</v>
      </c>
      <c r="AD9" s="5">
        <v>7</v>
      </c>
      <c r="AE9" s="5">
        <v>4</v>
      </c>
      <c r="AF9" s="5">
        <v>2</v>
      </c>
      <c r="AG9" s="5">
        <v>3</v>
      </c>
      <c r="AH9" s="5">
        <v>3</v>
      </c>
      <c r="AI9" s="5">
        <v>3</v>
      </c>
      <c r="AJ9" s="2">
        <v>40</v>
      </c>
      <c r="AK9" s="2">
        <v>0</v>
      </c>
      <c r="AL9" s="2">
        <v>0</v>
      </c>
      <c r="AM9" s="2">
        <v>0</v>
      </c>
      <c r="AN9" s="2">
        <v>0</v>
      </c>
      <c r="AO9" t="s">
        <v>309</v>
      </c>
      <c r="AP9" t="s">
        <v>309</v>
      </c>
      <c r="AQ9" t="s">
        <v>326</v>
      </c>
      <c r="AR9">
        <v>3</v>
      </c>
      <c r="AS9" t="s">
        <v>82</v>
      </c>
      <c r="AT9" t="s">
        <v>406</v>
      </c>
      <c r="AU9" t="s">
        <v>354</v>
      </c>
      <c r="AV9" t="s">
        <v>311</v>
      </c>
      <c r="AW9" t="s">
        <v>345</v>
      </c>
      <c r="AX9" t="s">
        <v>312</v>
      </c>
      <c r="AY9" t="s">
        <v>307</v>
      </c>
      <c r="AZ9" t="s">
        <v>307</v>
      </c>
      <c r="BA9" t="s">
        <v>800</v>
      </c>
      <c r="BB9" t="s">
        <v>314</v>
      </c>
      <c r="BC9" t="s">
        <v>337</v>
      </c>
      <c r="BD9" t="s">
        <v>185</v>
      </c>
      <c r="BE9" t="b">
        <v>0</v>
      </c>
      <c r="BF9" t="s">
        <v>71</v>
      </c>
      <c r="BG9" t="s">
        <v>331</v>
      </c>
      <c r="BH9" t="b">
        <v>0</v>
      </c>
      <c r="BI9" t="s">
        <v>313</v>
      </c>
      <c r="BJ9" t="b">
        <v>0</v>
      </c>
      <c r="BK9" t="s">
        <v>333</v>
      </c>
      <c r="BL9" t="s">
        <v>804</v>
      </c>
      <c r="BM9" t="s">
        <v>428</v>
      </c>
      <c r="BN9" t="s">
        <v>346</v>
      </c>
      <c r="BO9" t="s">
        <v>340</v>
      </c>
      <c r="BP9" t="s">
        <v>341</v>
      </c>
    </row>
    <row r="10" spans="1:68" x14ac:dyDescent="0.35">
      <c r="A10" t="s">
        <v>83</v>
      </c>
      <c r="B10">
        <v>1</v>
      </c>
      <c r="C10" t="s">
        <v>68</v>
      </c>
      <c r="D10">
        <v>1</v>
      </c>
      <c r="E10">
        <v>0</v>
      </c>
      <c r="F10">
        <f t="shared" si="0"/>
        <v>1</v>
      </c>
      <c r="G10" s="2">
        <v>89.353466895599993</v>
      </c>
      <c r="H10" s="2">
        <v>59.2863546054</v>
      </c>
      <c r="I10" s="2">
        <v>20405.325227199999</v>
      </c>
      <c r="J10" s="6">
        <v>0</v>
      </c>
      <c r="K10" s="2">
        <v>8223.16233913</v>
      </c>
      <c r="L10" s="2">
        <v>9286.5904242300003</v>
      </c>
      <c r="M10" s="2">
        <v>8201.0799685300008</v>
      </c>
      <c r="N10" s="3">
        <v>25.710256410256413</v>
      </c>
      <c r="O10" s="2">
        <v>47.3</v>
      </c>
      <c r="P10" s="2">
        <v>5.5615384615384613</v>
      </c>
      <c r="Q10" s="2">
        <v>0.4503999976011423</v>
      </c>
      <c r="R10" s="2">
        <v>4.8410256410256407</v>
      </c>
      <c r="S10" s="2">
        <v>6.111538461538462</v>
      </c>
      <c r="T10" s="2">
        <v>324.71372000931751</v>
      </c>
      <c r="U10" s="2">
        <v>252223</v>
      </c>
      <c r="V10" s="2">
        <v>941.08279653695911</v>
      </c>
      <c r="W10" s="4">
        <v>1500</v>
      </c>
      <c r="X10" s="2">
        <v>0</v>
      </c>
      <c r="Y10" s="2">
        <v>12</v>
      </c>
      <c r="Z10" s="2">
        <v>12</v>
      </c>
      <c r="AA10" s="4">
        <v>1100</v>
      </c>
      <c r="AB10" s="4">
        <v>900</v>
      </c>
      <c r="AC10" s="5">
        <v>11</v>
      </c>
      <c r="AD10" s="5">
        <v>6</v>
      </c>
      <c r="AE10" s="5">
        <v>5</v>
      </c>
      <c r="AF10" s="5">
        <v>6</v>
      </c>
      <c r="AG10" s="5">
        <v>1</v>
      </c>
      <c r="AH10" s="5">
        <v>1</v>
      </c>
      <c r="AJ10" s="2">
        <v>1200</v>
      </c>
      <c r="AK10" s="2">
        <v>0</v>
      </c>
      <c r="AL10" s="2">
        <v>200</v>
      </c>
      <c r="AM10" s="2">
        <v>0</v>
      </c>
      <c r="AN10" s="2">
        <v>0</v>
      </c>
      <c r="AO10" t="s">
        <v>309</v>
      </c>
      <c r="AP10" t="s">
        <v>309</v>
      </c>
      <c r="AQ10" t="s">
        <v>326</v>
      </c>
      <c r="AR10">
        <v>2</v>
      </c>
      <c r="AS10" t="s">
        <v>308</v>
      </c>
      <c r="AT10" t="s">
        <v>406</v>
      </c>
      <c r="AU10" t="s">
        <v>354</v>
      </c>
      <c r="AV10" t="s">
        <v>331</v>
      </c>
      <c r="AW10" t="s">
        <v>345</v>
      </c>
      <c r="AX10" t="s">
        <v>312</v>
      </c>
      <c r="AY10" t="s">
        <v>307</v>
      </c>
      <c r="AZ10" t="s">
        <v>307</v>
      </c>
      <c r="BA10" t="s">
        <v>800</v>
      </c>
      <c r="BB10" t="s">
        <v>314</v>
      </c>
      <c r="BC10" t="s">
        <v>337</v>
      </c>
      <c r="BD10" t="s">
        <v>84</v>
      </c>
      <c r="BE10" t="b">
        <v>1</v>
      </c>
      <c r="BF10" t="s">
        <v>71</v>
      </c>
      <c r="BG10" t="s">
        <v>311</v>
      </c>
      <c r="BH10" t="b">
        <v>0</v>
      </c>
      <c r="BI10" t="s">
        <v>313</v>
      </c>
      <c r="BJ10" t="b">
        <v>1</v>
      </c>
      <c r="BK10" t="s">
        <v>787</v>
      </c>
      <c r="BL10" t="s">
        <v>804</v>
      </c>
      <c r="BM10" t="s">
        <v>428</v>
      </c>
      <c r="BN10" t="s">
        <v>346</v>
      </c>
      <c r="BO10" t="s">
        <v>340</v>
      </c>
      <c r="BP10" t="s">
        <v>341</v>
      </c>
    </row>
    <row r="11" spans="1:68" x14ac:dyDescent="0.35">
      <c r="A11" t="s">
        <v>85</v>
      </c>
      <c r="B11">
        <v>1</v>
      </c>
      <c r="C11" t="s">
        <v>68</v>
      </c>
      <c r="D11">
        <v>1</v>
      </c>
      <c r="E11">
        <v>1</v>
      </c>
      <c r="F11">
        <f t="shared" si="0"/>
        <v>1</v>
      </c>
      <c r="G11" s="2">
        <v>46.720073048700002</v>
      </c>
      <c r="H11" s="2">
        <v>907.165611044</v>
      </c>
      <c r="I11" s="2">
        <v>7191.9168085000001</v>
      </c>
      <c r="J11" s="2">
        <v>124.803772546</v>
      </c>
      <c r="K11" s="2">
        <v>6610.7312218899997</v>
      </c>
      <c r="L11" s="2">
        <v>10546.978561</v>
      </c>
      <c r="M11" s="2">
        <v>10619.2830517</v>
      </c>
      <c r="N11" s="3">
        <v>29</v>
      </c>
      <c r="O11" s="2">
        <v>44.666666666666664</v>
      </c>
      <c r="P11" s="2">
        <v>7.833333333333333</v>
      </c>
      <c r="Q11" s="2">
        <v>1.0360000332196553</v>
      </c>
      <c r="R11" s="2">
        <v>8.6666666666666661</v>
      </c>
      <c r="S11" s="2">
        <v>5.833333333333333</v>
      </c>
      <c r="T11" s="2">
        <v>420.19867549668874</v>
      </c>
      <c r="U11" s="2">
        <v>52816</v>
      </c>
      <c r="V11" s="2">
        <v>989.68682861328125</v>
      </c>
      <c r="W11" s="4">
        <v>100</v>
      </c>
      <c r="X11" s="2">
        <v>0</v>
      </c>
      <c r="Y11" s="2">
        <v>14</v>
      </c>
      <c r="Z11" s="2">
        <v>10</v>
      </c>
      <c r="AA11" s="4">
        <v>40</v>
      </c>
      <c r="AB11" s="4">
        <v>10</v>
      </c>
      <c r="AC11" s="5">
        <v>8</v>
      </c>
      <c r="AD11" s="5">
        <v>7</v>
      </c>
      <c r="AE11" s="5">
        <v>4</v>
      </c>
      <c r="AF11" s="5">
        <v>2</v>
      </c>
      <c r="AG11" s="5">
        <v>5</v>
      </c>
      <c r="AH11" s="5">
        <v>2</v>
      </c>
      <c r="AI11" s="5">
        <v>2</v>
      </c>
      <c r="AJ11" s="2">
        <v>15</v>
      </c>
      <c r="AK11" s="2">
        <v>6</v>
      </c>
      <c r="AL11" s="2">
        <v>4</v>
      </c>
      <c r="AM11" s="2">
        <v>4</v>
      </c>
      <c r="AN11" s="2">
        <v>0</v>
      </c>
      <c r="AO11" t="s">
        <v>309</v>
      </c>
      <c r="AP11" t="s">
        <v>309</v>
      </c>
      <c r="AQ11" t="s">
        <v>326</v>
      </c>
      <c r="AR11">
        <v>3</v>
      </c>
      <c r="AS11" t="s">
        <v>308</v>
      </c>
      <c r="AT11" t="s">
        <v>406</v>
      </c>
      <c r="AU11" t="s">
        <v>354</v>
      </c>
      <c r="AV11" t="s">
        <v>311</v>
      </c>
      <c r="AW11" t="s">
        <v>345</v>
      </c>
      <c r="AX11" t="s">
        <v>312</v>
      </c>
      <c r="AY11" t="s">
        <v>307</v>
      </c>
      <c r="AZ11" t="s">
        <v>307</v>
      </c>
      <c r="BA11" t="s">
        <v>800</v>
      </c>
      <c r="BB11" t="s">
        <v>314</v>
      </c>
      <c r="BC11" t="s">
        <v>337</v>
      </c>
      <c r="BD11" t="s">
        <v>185</v>
      </c>
      <c r="BE11" t="b">
        <v>0</v>
      </c>
      <c r="BF11" t="s">
        <v>71</v>
      </c>
      <c r="BG11" t="s">
        <v>331</v>
      </c>
      <c r="BH11" t="b">
        <v>0</v>
      </c>
      <c r="BI11" t="s">
        <v>313</v>
      </c>
      <c r="BJ11" t="b">
        <v>0</v>
      </c>
      <c r="BK11" t="s">
        <v>318</v>
      </c>
      <c r="BL11" t="s">
        <v>804</v>
      </c>
      <c r="BM11" t="s">
        <v>428</v>
      </c>
      <c r="BN11" t="s">
        <v>346</v>
      </c>
      <c r="BO11" t="s">
        <v>340</v>
      </c>
      <c r="BP11" t="s">
        <v>341</v>
      </c>
    </row>
    <row r="12" spans="1:68" x14ac:dyDescent="0.35">
      <c r="A12" t="s">
        <v>86</v>
      </c>
      <c r="B12">
        <v>1</v>
      </c>
      <c r="C12" t="s">
        <v>68</v>
      </c>
      <c r="D12">
        <v>1</v>
      </c>
      <c r="E12">
        <v>0</v>
      </c>
      <c r="F12">
        <f t="shared" si="0"/>
        <v>1</v>
      </c>
      <c r="G12" s="2">
        <v>39.260185</v>
      </c>
      <c r="H12" s="2">
        <v>3288.2266510700001</v>
      </c>
      <c r="I12" s="2">
        <v>19284.570522800001</v>
      </c>
      <c r="J12" s="2">
        <v>29.0932208089</v>
      </c>
      <c r="K12" s="2">
        <v>8224.0485098000008</v>
      </c>
      <c r="L12" s="2">
        <v>10724.9774628</v>
      </c>
      <c r="M12" s="2">
        <v>10844.983266900001</v>
      </c>
      <c r="N12" s="3">
        <v>31.6</v>
      </c>
      <c r="O12" s="2">
        <v>41.266666666666666</v>
      </c>
      <c r="P12" s="2">
        <v>3.9333333333333331</v>
      </c>
      <c r="Q12" s="2">
        <v>0.84800000190734859</v>
      </c>
      <c r="R12" s="2">
        <v>6.5</v>
      </c>
      <c r="S12" s="2">
        <v>5.6966666666666663</v>
      </c>
      <c r="T12" s="2">
        <v>456.88102893890675</v>
      </c>
      <c r="U12" s="2">
        <v>129562</v>
      </c>
      <c r="V12" s="2">
        <v>958.43719482421875</v>
      </c>
      <c r="W12" s="4">
        <v>30</v>
      </c>
      <c r="X12" s="2">
        <v>4</v>
      </c>
      <c r="Y12" s="2">
        <v>24</v>
      </c>
      <c r="Z12" s="2">
        <v>20</v>
      </c>
      <c r="AA12" s="4">
        <v>35</v>
      </c>
      <c r="AB12" s="4">
        <v>5</v>
      </c>
      <c r="AC12" s="5">
        <v>8</v>
      </c>
      <c r="AD12" s="5">
        <v>7</v>
      </c>
      <c r="AE12" s="5">
        <v>12</v>
      </c>
      <c r="AF12" s="5">
        <v>2</v>
      </c>
      <c r="AG12" s="5">
        <v>4</v>
      </c>
      <c r="AH12" s="5">
        <v>2</v>
      </c>
      <c r="AI12" s="5">
        <v>5</v>
      </c>
      <c r="AJ12" s="2">
        <v>8</v>
      </c>
      <c r="AK12" s="2">
        <v>0</v>
      </c>
      <c r="AL12" s="2">
        <v>4</v>
      </c>
      <c r="AM12" s="2">
        <v>0</v>
      </c>
      <c r="AN12" s="2">
        <v>0</v>
      </c>
      <c r="AO12" t="s">
        <v>309</v>
      </c>
      <c r="AP12" t="s">
        <v>309</v>
      </c>
      <c r="AQ12" t="s">
        <v>326</v>
      </c>
      <c r="AR12">
        <v>3</v>
      </c>
      <c r="AS12" t="s">
        <v>82</v>
      </c>
      <c r="AT12" t="s">
        <v>406</v>
      </c>
      <c r="AU12" t="s">
        <v>70</v>
      </c>
      <c r="AV12" t="s">
        <v>311</v>
      </c>
      <c r="AW12" t="s">
        <v>345</v>
      </c>
      <c r="AX12" t="s">
        <v>352</v>
      </c>
      <c r="AY12" t="s">
        <v>307</v>
      </c>
      <c r="AZ12" t="s">
        <v>307</v>
      </c>
      <c r="BA12" t="s">
        <v>800</v>
      </c>
      <c r="BB12" t="s">
        <v>314</v>
      </c>
      <c r="BC12" t="s">
        <v>314</v>
      </c>
      <c r="BD12" t="s">
        <v>84</v>
      </c>
      <c r="BE12" t="b">
        <v>0</v>
      </c>
      <c r="BF12" t="s">
        <v>71</v>
      </c>
      <c r="BG12" t="s">
        <v>311</v>
      </c>
      <c r="BH12" t="b">
        <v>0</v>
      </c>
      <c r="BI12" t="s">
        <v>313</v>
      </c>
      <c r="BJ12" t="b">
        <v>0</v>
      </c>
      <c r="BK12" t="s">
        <v>318</v>
      </c>
      <c r="BL12" t="s">
        <v>804</v>
      </c>
      <c r="BM12" t="s">
        <v>428</v>
      </c>
      <c r="BN12" t="s">
        <v>346</v>
      </c>
      <c r="BO12" t="s">
        <v>340</v>
      </c>
      <c r="BP12" t="s">
        <v>341</v>
      </c>
    </row>
    <row r="13" spans="1:68" x14ac:dyDescent="0.35">
      <c r="A13" t="s">
        <v>87</v>
      </c>
      <c r="B13">
        <v>0</v>
      </c>
      <c r="C13" t="s">
        <v>68</v>
      </c>
      <c r="D13">
        <v>1</v>
      </c>
      <c r="E13">
        <v>1</v>
      </c>
      <c r="F13">
        <f t="shared" si="0"/>
        <v>1</v>
      </c>
      <c r="G13" s="2">
        <v>46.720073048700002</v>
      </c>
      <c r="H13" s="2">
        <v>1131.5172310099999</v>
      </c>
      <c r="I13" s="2">
        <v>8272.7868289599992</v>
      </c>
      <c r="J13" s="6">
        <v>0</v>
      </c>
      <c r="K13" s="2">
        <v>5869.5870268199997</v>
      </c>
      <c r="L13" s="2">
        <v>5875.8634885600004</v>
      </c>
      <c r="M13" s="2">
        <v>5872.9127767700002</v>
      </c>
      <c r="N13" s="3">
        <v>26.583333333333332</v>
      </c>
      <c r="O13" s="2">
        <v>49.333333333333336</v>
      </c>
      <c r="P13" s="2">
        <v>3.5</v>
      </c>
      <c r="Q13" s="2">
        <v>0.84000000357627869</v>
      </c>
      <c r="R13" s="2">
        <v>9.4166666666666661</v>
      </c>
      <c r="S13" s="2">
        <v>5.7</v>
      </c>
      <c r="T13" s="2">
        <v>459.09836065573768</v>
      </c>
      <c r="U13" s="2">
        <v>4640</v>
      </c>
      <c r="V13" s="2">
        <v>960.1478271484375</v>
      </c>
      <c r="W13" s="4">
        <v>50</v>
      </c>
      <c r="X13" s="2">
        <v>0</v>
      </c>
      <c r="Y13" s="2">
        <v>20</v>
      </c>
      <c r="Z13" s="2">
        <v>18</v>
      </c>
      <c r="AA13" s="4">
        <v>40</v>
      </c>
      <c r="AB13" s="4">
        <v>60</v>
      </c>
      <c r="AC13" s="5">
        <v>12</v>
      </c>
      <c r="AD13" s="5">
        <v>9</v>
      </c>
      <c r="AE13" s="5">
        <v>5</v>
      </c>
      <c r="AF13" s="5">
        <v>5</v>
      </c>
      <c r="AG13" s="5">
        <v>1</v>
      </c>
      <c r="AH13" s="5">
        <v>2</v>
      </c>
      <c r="AI13" s="5">
        <v>4</v>
      </c>
      <c r="AJ13" s="2">
        <v>20</v>
      </c>
      <c r="AK13" s="2">
        <v>1</v>
      </c>
      <c r="AL13" s="2">
        <v>0</v>
      </c>
      <c r="AM13" s="2">
        <v>15</v>
      </c>
      <c r="AN13" s="2">
        <v>0</v>
      </c>
      <c r="AO13" t="s">
        <v>309</v>
      </c>
      <c r="AP13" t="s">
        <v>309</v>
      </c>
      <c r="AQ13" t="s">
        <v>326</v>
      </c>
      <c r="AR13">
        <v>2</v>
      </c>
      <c r="AS13" t="s">
        <v>82</v>
      </c>
      <c r="AT13" t="s">
        <v>406</v>
      </c>
      <c r="AU13" t="s">
        <v>354</v>
      </c>
      <c r="AV13" t="s">
        <v>331</v>
      </c>
      <c r="AW13" t="s">
        <v>345</v>
      </c>
      <c r="AX13" t="s">
        <v>352</v>
      </c>
      <c r="AY13" t="s">
        <v>307</v>
      </c>
      <c r="AZ13" t="s">
        <v>307</v>
      </c>
      <c r="BA13" t="s">
        <v>800</v>
      </c>
      <c r="BB13" t="s">
        <v>314</v>
      </c>
      <c r="BC13" t="s">
        <v>314</v>
      </c>
      <c r="BD13" t="s">
        <v>84</v>
      </c>
      <c r="BE13" t="b">
        <v>1</v>
      </c>
      <c r="BF13" t="s">
        <v>71</v>
      </c>
      <c r="BG13" t="s">
        <v>311</v>
      </c>
      <c r="BH13" t="b">
        <v>0</v>
      </c>
      <c r="BI13" t="s">
        <v>313</v>
      </c>
      <c r="BJ13" t="b">
        <v>0</v>
      </c>
      <c r="BK13" t="s">
        <v>88</v>
      </c>
      <c r="BL13" t="s">
        <v>804</v>
      </c>
      <c r="BM13" t="s">
        <v>428</v>
      </c>
      <c r="BN13" t="s">
        <v>346</v>
      </c>
      <c r="BO13" t="s">
        <v>340</v>
      </c>
      <c r="BP13" t="s">
        <v>341</v>
      </c>
    </row>
    <row r="14" spans="1:68" x14ac:dyDescent="0.35">
      <c r="A14" t="s">
        <v>89</v>
      </c>
      <c r="B14">
        <v>1</v>
      </c>
      <c r="C14" t="s">
        <v>68</v>
      </c>
      <c r="D14">
        <v>1</v>
      </c>
      <c r="E14">
        <v>0</v>
      </c>
      <c r="F14">
        <f t="shared" si="0"/>
        <v>1</v>
      </c>
      <c r="G14" s="2">
        <v>89.353466895599993</v>
      </c>
      <c r="H14" s="2">
        <v>3492.5381637800001</v>
      </c>
      <c r="I14" s="2">
        <v>3343.7293739000002</v>
      </c>
      <c r="J14" s="2">
        <v>9.2350933501999997</v>
      </c>
      <c r="K14" s="2">
        <v>3399.4931897299998</v>
      </c>
      <c r="L14" s="2">
        <v>3408.7921892200002</v>
      </c>
      <c r="M14" s="2">
        <v>3601.21849045</v>
      </c>
      <c r="N14" s="3">
        <v>21.711111111111109</v>
      </c>
      <c r="O14" s="2">
        <v>48.077777777777783</v>
      </c>
      <c r="P14" s="2">
        <v>3.8333333333333335</v>
      </c>
      <c r="Q14" s="2">
        <v>0.48073332508405048</v>
      </c>
      <c r="R14" s="2">
        <v>4.8555555555555561</v>
      </c>
      <c r="S14" s="2">
        <v>5.8288888888888888</v>
      </c>
      <c r="T14" s="2">
        <v>331.88840262582056</v>
      </c>
      <c r="U14" s="2">
        <v>50550</v>
      </c>
      <c r="V14" s="2">
        <v>943.88705444335938</v>
      </c>
      <c r="W14" s="4">
        <v>800</v>
      </c>
      <c r="X14" s="2">
        <v>4</v>
      </c>
      <c r="Y14" s="2">
        <v>15</v>
      </c>
      <c r="Z14" s="2">
        <v>0</v>
      </c>
      <c r="AA14" s="4">
        <v>30</v>
      </c>
      <c r="AB14" s="4">
        <v>20</v>
      </c>
      <c r="AC14" s="5">
        <v>10</v>
      </c>
      <c r="AD14" s="5">
        <v>9</v>
      </c>
      <c r="AE14" s="5">
        <v>4</v>
      </c>
      <c r="AF14" s="5">
        <v>3</v>
      </c>
      <c r="AG14" s="5">
        <v>1</v>
      </c>
      <c r="AH14" s="5">
        <v>2</v>
      </c>
      <c r="AI14" s="5">
        <v>1</v>
      </c>
      <c r="AJ14" s="2">
        <v>250</v>
      </c>
      <c r="AK14" s="2">
        <v>10</v>
      </c>
      <c r="AL14" s="2">
        <v>0</v>
      </c>
      <c r="AM14" s="2">
        <v>0</v>
      </c>
      <c r="AN14" s="2">
        <v>0</v>
      </c>
      <c r="AO14" t="s">
        <v>348</v>
      </c>
      <c r="AP14" t="s">
        <v>309</v>
      </c>
      <c r="AQ14" t="s">
        <v>326</v>
      </c>
      <c r="AR14">
        <v>3</v>
      </c>
      <c r="AS14" t="s">
        <v>353</v>
      </c>
      <c r="AT14" t="s">
        <v>406</v>
      </c>
      <c r="AU14" t="s">
        <v>354</v>
      </c>
      <c r="AV14" t="s">
        <v>311</v>
      </c>
      <c r="AW14" t="s">
        <v>345</v>
      </c>
      <c r="AX14" t="s">
        <v>312</v>
      </c>
      <c r="AY14" t="s">
        <v>307</v>
      </c>
      <c r="BA14" t="s">
        <v>800</v>
      </c>
      <c r="BB14" t="s">
        <v>314</v>
      </c>
      <c r="BC14" t="s">
        <v>314</v>
      </c>
      <c r="BD14" t="s">
        <v>84</v>
      </c>
      <c r="BE14" t="b">
        <v>1</v>
      </c>
      <c r="BF14" t="s">
        <v>316</v>
      </c>
      <c r="BG14" t="s">
        <v>311</v>
      </c>
      <c r="BH14" t="b">
        <v>1</v>
      </c>
      <c r="BI14" t="s">
        <v>317</v>
      </c>
      <c r="BJ14" t="b">
        <v>0</v>
      </c>
      <c r="BK14" t="s">
        <v>333</v>
      </c>
      <c r="BL14" t="s">
        <v>804</v>
      </c>
      <c r="BM14" t="s">
        <v>428</v>
      </c>
      <c r="BN14" t="s">
        <v>346</v>
      </c>
      <c r="BO14" t="s">
        <v>340</v>
      </c>
      <c r="BP14" t="s">
        <v>341</v>
      </c>
    </row>
    <row r="15" spans="1:68" x14ac:dyDescent="0.35">
      <c r="A15" t="s">
        <v>90</v>
      </c>
      <c r="B15">
        <v>1</v>
      </c>
      <c r="C15" t="s">
        <v>68</v>
      </c>
      <c r="D15">
        <v>1</v>
      </c>
      <c r="E15">
        <v>0</v>
      </c>
      <c r="F15">
        <f t="shared" si="0"/>
        <v>1</v>
      </c>
      <c r="G15" s="2">
        <v>117.29139817799999</v>
      </c>
      <c r="H15" s="2">
        <v>387.065055363</v>
      </c>
      <c r="I15" s="2">
        <v>7657.2313578100002</v>
      </c>
      <c r="J15" s="6">
        <v>0</v>
      </c>
      <c r="K15" s="2">
        <v>958.02222574799998</v>
      </c>
      <c r="L15" s="2">
        <v>851.36922379400005</v>
      </c>
      <c r="M15" s="2">
        <v>749.45108422299995</v>
      </c>
      <c r="N15" s="3">
        <v>21.884615384615383</v>
      </c>
      <c r="O15" s="2">
        <v>52.96153846153846</v>
      </c>
      <c r="P15" s="2">
        <v>4.1923076923076925</v>
      </c>
      <c r="Q15" s="2">
        <v>0.52215384978514456</v>
      </c>
      <c r="R15" s="2">
        <v>5.1410256410256405</v>
      </c>
      <c r="S15" s="2">
        <v>5.9923076923076923</v>
      </c>
      <c r="T15" s="2">
        <v>308.83064516129031</v>
      </c>
      <c r="U15" s="2">
        <v>47913</v>
      </c>
      <c r="V15" s="2">
        <v>909.64874267578125</v>
      </c>
      <c r="W15" s="4">
        <v>100</v>
      </c>
      <c r="X15" s="2">
        <v>1</v>
      </c>
      <c r="Y15" s="2">
        <v>1</v>
      </c>
      <c r="Z15" s="2">
        <v>1</v>
      </c>
      <c r="AA15" s="4">
        <v>400</v>
      </c>
      <c r="AB15" s="4">
        <v>1000</v>
      </c>
      <c r="AC15" s="5">
        <v>20</v>
      </c>
      <c r="AD15" s="5">
        <v>8</v>
      </c>
      <c r="AE15" s="5">
        <v>5</v>
      </c>
      <c r="AF15" s="5">
        <v>5</v>
      </c>
      <c r="AG15" s="5">
        <v>1</v>
      </c>
      <c r="AH15" s="5">
        <v>1</v>
      </c>
      <c r="AI15" s="5">
        <v>1</v>
      </c>
      <c r="AJ15" s="2">
        <v>60</v>
      </c>
      <c r="AK15" s="2">
        <v>0</v>
      </c>
      <c r="AL15" s="2">
        <v>2</v>
      </c>
      <c r="AM15" s="2">
        <v>0</v>
      </c>
      <c r="AN15" s="2">
        <v>0</v>
      </c>
      <c r="AO15" t="s">
        <v>309</v>
      </c>
      <c r="AP15" t="s">
        <v>309</v>
      </c>
      <c r="AQ15" t="s">
        <v>309</v>
      </c>
      <c r="AR15">
        <v>3</v>
      </c>
      <c r="AS15" t="s">
        <v>308</v>
      </c>
      <c r="AT15" t="s">
        <v>406</v>
      </c>
      <c r="AU15" t="s">
        <v>354</v>
      </c>
      <c r="AV15" t="s">
        <v>311</v>
      </c>
      <c r="AW15" t="s">
        <v>367</v>
      </c>
      <c r="AX15" t="s">
        <v>312</v>
      </c>
      <c r="AY15" t="s">
        <v>307</v>
      </c>
      <c r="BA15" t="s">
        <v>801</v>
      </c>
      <c r="BB15" t="s">
        <v>314</v>
      </c>
      <c r="BC15" t="s">
        <v>314</v>
      </c>
      <c r="BD15" t="s">
        <v>84</v>
      </c>
      <c r="BE15" t="b">
        <v>0</v>
      </c>
      <c r="BF15" t="s">
        <v>71</v>
      </c>
      <c r="BG15" t="s">
        <v>331</v>
      </c>
      <c r="BH15" t="b">
        <v>1</v>
      </c>
      <c r="BI15" t="s">
        <v>91</v>
      </c>
      <c r="BJ15" t="b">
        <v>0</v>
      </c>
      <c r="BK15" t="s">
        <v>333</v>
      </c>
      <c r="BL15" t="s">
        <v>804</v>
      </c>
      <c r="BM15" t="s">
        <v>320</v>
      </c>
      <c r="BN15" t="s">
        <v>346</v>
      </c>
      <c r="BO15" t="s">
        <v>340</v>
      </c>
      <c r="BP15" t="s">
        <v>341</v>
      </c>
    </row>
    <row r="16" spans="1:68" x14ac:dyDescent="0.35">
      <c r="A16" t="s">
        <v>92</v>
      </c>
      <c r="B16">
        <v>1</v>
      </c>
      <c r="C16" t="s">
        <v>68</v>
      </c>
      <c r="D16">
        <v>1</v>
      </c>
      <c r="E16">
        <v>1</v>
      </c>
      <c r="F16">
        <f t="shared" si="0"/>
        <v>1</v>
      </c>
      <c r="G16" s="2">
        <v>48.232087423199999</v>
      </c>
      <c r="H16" s="2">
        <v>63.706340242499998</v>
      </c>
      <c r="I16" s="2">
        <v>14982.2575929</v>
      </c>
      <c r="J16" s="6">
        <v>0</v>
      </c>
      <c r="K16" s="2">
        <v>5548.2269790099999</v>
      </c>
      <c r="L16" s="2">
        <v>4866.5350741399998</v>
      </c>
      <c r="M16" s="2">
        <v>23830.3504373</v>
      </c>
      <c r="N16" s="3">
        <v>30.033333333333335</v>
      </c>
      <c r="O16" s="2">
        <v>40.966666666666669</v>
      </c>
      <c r="P16" s="2">
        <v>3.9333333333333331</v>
      </c>
      <c r="Q16" s="2">
        <v>1.0439999818801879</v>
      </c>
      <c r="R16" s="2">
        <v>9.9333333333333336</v>
      </c>
      <c r="S16" s="2">
        <v>5.67</v>
      </c>
      <c r="T16" s="2">
        <v>465.21270718232046</v>
      </c>
      <c r="U16" s="2">
        <v>6394</v>
      </c>
      <c r="V16" s="2">
        <v>1005.349853515625</v>
      </c>
      <c r="W16" s="4">
        <v>800</v>
      </c>
      <c r="X16" s="2">
        <v>3</v>
      </c>
      <c r="Y16" s="2">
        <v>7</v>
      </c>
      <c r="Z16" s="2">
        <v>10</v>
      </c>
      <c r="AA16" s="4">
        <v>150</v>
      </c>
      <c r="AB16" s="4">
        <v>250</v>
      </c>
      <c r="AC16" s="5">
        <v>20</v>
      </c>
      <c r="AD16" s="5">
        <v>8</v>
      </c>
      <c r="AE16" s="5">
        <v>4</v>
      </c>
      <c r="AF16" s="5">
        <v>2</v>
      </c>
      <c r="AG16" s="5">
        <v>5</v>
      </c>
      <c r="AH16" s="5">
        <v>2</v>
      </c>
      <c r="AI16" s="5">
        <v>4</v>
      </c>
      <c r="AJ16" s="2">
        <v>50</v>
      </c>
      <c r="AK16" s="2">
        <v>5</v>
      </c>
      <c r="AL16" s="2">
        <v>0</v>
      </c>
      <c r="AM16" s="2">
        <v>30</v>
      </c>
      <c r="AN16" s="2">
        <v>8</v>
      </c>
      <c r="AO16" t="s">
        <v>309</v>
      </c>
      <c r="AP16" t="s">
        <v>309</v>
      </c>
      <c r="AQ16" t="s">
        <v>309</v>
      </c>
      <c r="AR16">
        <v>3</v>
      </c>
      <c r="AS16" t="s">
        <v>308</v>
      </c>
      <c r="AT16" t="s">
        <v>406</v>
      </c>
      <c r="AU16" t="s">
        <v>354</v>
      </c>
      <c r="AV16" t="s">
        <v>331</v>
      </c>
      <c r="AW16" t="s">
        <v>367</v>
      </c>
      <c r="AX16" t="s">
        <v>352</v>
      </c>
      <c r="AY16" t="s">
        <v>307</v>
      </c>
      <c r="AZ16" t="s">
        <v>307</v>
      </c>
      <c r="BA16" t="s">
        <v>801</v>
      </c>
      <c r="BB16" t="s">
        <v>314</v>
      </c>
      <c r="BC16" t="s">
        <v>337</v>
      </c>
      <c r="BD16" t="s">
        <v>84</v>
      </c>
      <c r="BE16" t="b">
        <v>0</v>
      </c>
      <c r="BF16" t="s">
        <v>71</v>
      </c>
      <c r="BG16" t="s">
        <v>331</v>
      </c>
      <c r="BH16" t="b">
        <v>0</v>
      </c>
      <c r="BI16" t="s">
        <v>313</v>
      </c>
      <c r="BJ16" t="b">
        <v>0</v>
      </c>
      <c r="BK16" t="s">
        <v>333</v>
      </c>
      <c r="BL16" t="s">
        <v>804</v>
      </c>
      <c r="BM16" t="s">
        <v>320</v>
      </c>
      <c r="BN16" t="s">
        <v>346</v>
      </c>
      <c r="BO16" t="s">
        <v>340</v>
      </c>
      <c r="BP16" t="s">
        <v>341</v>
      </c>
    </row>
    <row r="17" spans="1:68" x14ac:dyDescent="0.35">
      <c r="A17" t="s">
        <v>93</v>
      </c>
      <c r="B17">
        <v>1</v>
      </c>
      <c r="C17" t="s">
        <v>68</v>
      </c>
      <c r="D17">
        <v>0</v>
      </c>
      <c r="E17">
        <v>0</v>
      </c>
      <c r="F17">
        <f t="shared" si="0"/>
        <v>1</v>
      </c>
      <c r="G17" s="2">
        <v>46.720073048700002</v>
      </c>
      <c r="H17" s="2">
        <v>3976.4682877999999</v>
      </c>
      <c r="I17" s="2">
        <v>20193.3007249</v>
      </c>
      <c r="J17" s="6">
        <v>0</v>
      </c>
      <c r="K17" s="2">
        <v>11897.5132079</v>
      </c>
      <c r="L17" s="2">
        <v>13100.306589399999</v>
      </c>
      <c r="M17" s="2">
        <v>12617.9788025</v>
      </c>
      <c r="N17" s="3">
        <v>23.066666666666666</v>
      </c>
      <c r="O17" s="2">
        <v>51.283333333333331</v>
      </c>
      <c r="P17" s="2">
        <v>3.1666666666666665</v>
      </c>
      <c r="Q17" s="2">
        <v>0.42700000107288361</v>
      </c>
      <c r="R17" s="2">
        <v>5.7333333333333334</v>
      </c>
      <c r="S17" s="2">
        <v>6</v>
      </c>
      <c r="T17" s="2">
        <v>335.84482758620692</v>
      </c>
      <c r="U17" s="2">
        <v>215</v>
      </c>
      <c r="V17" s="2">
        <v>951.93304443359375</v>
      </c>
      <c r="W17" s="4">
        <v>25</v>
      </c>
      <c r="X17" s="2">
        <v>1</v>
      </c>
      <c r="Y17" s="2">
        <v>7</v>
      </c>
      <c r="Z17" s="2">
        <v>5</v>
      </c>
      <c r="AA17" s="4">
        <v>50</v>
      </c>
      <c r="AB17" s="4">
        <v>200</v>
      </c>
      <c r="AC17" s="5">
        <v>20</v>
      </c>
      <c r="AD17" s="5">
        <v>8</v>
      </c>
      <c r="AE17" s="5">
        <v>5</v>
      </c>
      <c r="AF17" s="5">
        <v>2</v>
      </c>
      <c r="AG17" s="5">
        <v>2</v>
      </c>
      <c r="AH17" s="5">
        <v>2</v>
      </c>
      <c r="AI17" s="5">
        <v>2</v>
      </c>
      <c r="AJ17" s="2">
        <v>8</v>
      </c>
      <c r="AK17" s="2">
        <v>0</v>
      </c>
      <c r="AL17" s="2">
        <v>0</v>
      </c>
      <c r="AM17" s="2">
        <v>0</v>
      </c>
      <c r="AN17" s="2">
        <v>0</v>
      </c>
      <c r="AO17" t="s">
        <v>309</v>
      </c>
      <c r="AP17" t="s">
        <v>309</v>
      </c>
      <c r="AQ17" t="s">
        <v>309</v>
      </c>
      <c r="AR17">
        <v>3</v>
      </c>
      <c r="AS17" t="s">
        <v>308</v>
      </c>
      <c r="AT17" t="s">
        <v>406</v>
      </c>
      <c r="AU17" t="s">
        <v>354</v>
      </c>
      <c r="AV17" t="s">
        <v>311</v>
      </c>
      <c r="AW17" t="s">
        <v>367</v>
      </c>
      <c r="AX17" t="s">
        <v>312</v>
      </c>
      <c r="AY17" t="s">
        <v>351</v>
      </c>
      <c r="AZ17" t="s">
        <v>351</v>
      </c>
      <c r="BA17" t="s">
        <v>801</v>
      </c>
      <c r="BB17" t="s">
        <v>314</v>
      </c>
      <c r="BC17" t="s">
        <v>337</v>
      </c>
      <c r="BD17" t="s">
        <v>84</v>
      </c>
      <c r="BE17" t="b">
        <v>0</v>
      </c>
      <c r="BF17" t="s">
        <v>71</v>
      </c>
      <c r="BG17" t="s">
        <v>331</v>
      </c>
      <c r="BH17" t="b">
        <v>0</v>
      </c>
      <c r="BI17" t="s">
        <v>313</v>
      </c>
      <c r="BJ17" t="b">
        <v>0</v>
      </c>
      <c r="BK17" t="s">
        <v>318</v>
      </c>
      <c r="BL17" t="s">
        <v>804</v>
      </c>
      <c r="BM17" t="s">
        <v>320</v>
      </c>
      <c r="BN17" t="s">
        <v>346</v>
      </c>
      <c r="BO17" t="s">
        <v>340</v>
      </c>
      <c r="BP17" t="s">
        <v>341</v>
      </c>
    </row>
    <row r="18" spans="1:68" x14ac:dyDescent="0.35">
      <c r="A18" t="s">
        <v>94</v>
      </c>
      <c r="B18">
        <v>1</v>
      </c>
      <c r="C18" t="s">
        <v>68</v>
      </c>
      <c r="D18">
        <v>0</v>
      </c>
      <c r="E18">
        <v>0</v>
      </c>
      <c r="F18">
        <f t="shared" si="0"/>
        <v>1</v>
      </c>
      <c r="G18" s="2">
        <v>89.353466895599993</v>
      </c>
      <c r="H18" s="2">
        <v>1962.06384665</v>
      </c>
      <c r="I18" s="2">
        <v>15773.096580699999</v>
      </c>
      <c r="J18" s="6">
        <v>0</v>
      </c>
      <c r="K18" s="2">
        <v>6852.6279795500004</v>
      </c>
      <c r="L18" s="2">
        <v>6074.6615855999999</v>
      </c>
      <c r="M18" s="2">
        <v>7265.8403312399996</v>
      </c>
      <c r="N18" s="3">
        <v>21.866666666666667</v>
      </c>
      <c r="O18" s="2">
        <v>50.06666666666667</v>
      </c>
      <c r="P18" s="2">
        <v>4.166666666666667</v>
      </c>
      <c r="Q18" s="2">
        <v>0.40519999861717226</v>
      </c>
      <c r="R18" s="2">
        <v>4.6333333333333337</v>
      </c>
      <c r="S18" s="2">
        <v>6.0533333333333337</v>
      </c>
      <c r="T18" s="2">
        <v>339.71343283582087</v>
      </c>
      <c r="U18" s="2">
        <v>154</v>
      </c>
      <c r="V18" s="2">
        <v>934.3013916015625</v>
      </c>
      <c r="W18" s="4">
        <v>25</v>
      </c>
      <c r="X18" s="2">
        <v>0</v>
      </c>
      <c r="Y18" s="2">
        <v>10</v>
      </c>
      <c r="Z18" s="2">
        <v>9</v>
      </c>
      <c r="AA18" s="4">
        <v>30</v>
      </c>
      <c r="AB18" s="4">
        <v>10</v>
      </c>
      <c r="AC18" s="5">
        <v>20</v>
      </c>
      <c r="AD18" s="5">
        <v>8</v>
      </c>
      <c r="AE18" s="5">
        <v>4</v>
      </c>
      <c r="AF18" s="5">
        <v>2</v>
      </c>
      <c r="AG18" s="5">
        <v>1</v>
      </c>
      <c r="AH18" s="5">
        <v>1</v>
      </c>
      <c r="AI18" s="5">
        <v>1</v>
      </c>
      <c r="AJ18" s="2">
        <v>5</v>
      </c>
      <c r="AK18" s="2">
        <v>0</v>
      </c>
      <c r="AL18" s="2">
        <v>0</v>
      </c>
      <c r="AM18" s="2">
        <v>0</v>
      </c>
      <c r="AN18" s="2">
        <v>0</v>
      </c>
      <c r="AO18" t="s">
        <v>309</v>
      </c>
      <c r="AP18" t="s">
        <v>309</v>
      </c>
      <c r="AQ18" t="s">
        <v>348</v>
      </c>
      <c r="AR18">
        <v>3</v>
      </c>
      <c r="AS18" t="s">
        <v>308</v>
      </c>
      <c r="AT18" t="s">
        <v>406</v>
      </c>
      <c r="AU18" t="s">
        <v>354</v>
      </c>
      <c r="AV18" t="s">
        <v>311</v>
      </c>
      <c r="AW18" t="s">
        <v>367</v>
      </c>
      <c r="AX18" t="s">
        <v>352</v>
      </c>
      <c r="AY18" t="s">
        <v>351</v>
      </c>
      <c r="BA18" t="s">
        <v>800</v>
      </c>
      <c r="BB18" t="s">
        <v>314</v>
      </c>
      <c r="BC18" t="s">
        <v>314</v>
      </c>
      <c r="BD18" t="s">
        <v>84</v>
      </c>
      <c r="BE18" t="b">
        <v>0</v>
      </c>
      <c r="BF18" t="s">
        <v>71</v>
      </c>
      <c r="BG18" t="s">
        <v>311</v>
      </c>
      <c r="BH18" t="b">
        <v>1</v>
      </c>
      <c r="BI18" t="s">
        <v>317</v>
      </c>
      <c r="BJ18" t="b">
        <v>0</v>
      </c>
      <c r="BK18" t="s">
        <v>88</v>
      </c>
      <c r="BL18" t="s">
        <v>804</v>
      </c>
      <c r="BM18" t="s">
        <v>320</v>
      </c>
      <c r="BN18" t="s">
        <v>346</v>
      </c>
      <c r="BO18" t="s">
        <v>340</v>
      </c>
      <c r="BP18" t="s">
        <v>341</v>
      </c>
    </row>
    <row r="19" spans="1:68" x14ac:dyDescent="0.35">
      <c r="A19" t="s">
        <v>95</v>
      </c>
      <c r="B19">
        <v>1</v>
      </c>
      <c r="C19" t="s">
        <v>68</v>
      </c>
      <c r="D19">
        <v>1</v>
      </c>
      <c r="E19">
        <v>0</v>
      </c>
      <c r="F19">
        <f t="shared" si="0"/>
        <v>1</v>
      </c>
      <c r="G19" s="2">
        <v>48.232087423199999</v>
      </c>
      <c r="H19" s="2">
        <v>1062.45673285</v>
      </c>
      <c r="I19" s="2">
        <v>11233.9304261</v>
      </c>
      <c r="J19" s="2">
        <v>0.43138383880199999</v>
      </c>
      <c r="K19" s="2">
        <v>1789.76628899</v>
      </c>
      <c r="L19" s="2">
        <v>1097.7350360600001</v>
      </c>
      <c r="M19" s="2">
        <v>20333.408828</v>
      </c>
      <c r="N19" s="3">
        <v>32.395833333333336</v>
      </c>
      <c r="O19" s="2">
        <v>38.125</v>
      </c>
      <c r="P19" s="2">
        <v>4.3125</v>
      </c>
      <c r="Q19" s="2">
        <v>0.98537499457597733</v>
      </c>
      <c r="R19" s="2">
        <v>8.9583333333333339</v>
      </c>
      <c r="S19" s="2">
        <v>5.833333333333333</v>
      </c>
      <c r="T19" s="2">
        <v>458.3982869379015</v>
      </c>
      <c r="U19" s="2">
        <v>15967</v>
      </c>
      <c r="V19" s="2">
        <v>1005.349853515625</v>
      </c>
      <c r="W19" s="4">
        <v>60</v>
      </c>
      <c r="X19" s="2">
        <v>1</v>
      </c>
      <c r="Y19" s="2">
        <v>5</v>
      </c>
      <c r="Z19" s="2">
        <v>4</v>
      </c>
      <c r="AA19" s="4">
        <v>20</v>
      </c>
      <c r="AB19" s="4">
        <v>50</v>
      </c>
      <c r="AC19" s="5">
        <v>20</v>
      </c>
      <c r="AD19" s="5">
        <v>8</v>
      </c>
      <c r="AE19" s="5">
        <v>9</v>
      </c>
      <c r="AF19" s="5">
        <v>3</v>
      </c>
      <c r="AG19" s="5">
        <v>1</v>
      </c>
      <c r="AH19" s="5">
        <v>1</v>
      </c>
      <c r="AI19" s="5">
        <v>1</v>
      </c>
      <c r="AJ19" s="2">
        <v>20</v>
      </c>
      <c r="AK19" s="2">
        <v>0</v>
      </c>
      <c r="AL19" s="2">
        <v>1</v>
      </c>
      <c r="AM19" s="2">
        <v>0</v>
      </c>
      <c r="AN19" s="2">
        <v>0</v>
      </c>
      <c r="AO19" t="s">
        <v>309</v>
      </c>
      <c r="AP19" t="s">
        <v>309</v>
      </c>
      <c r="AQ19" t="s">
        <v>309</v>
      </c>
      <c r="AR19">
        <v>3</v>
      </c>
      <c r="AS19" t="s">
        <v>308</v>
      </c>
      <c r="AT19" t="s">
        <v>406</v>
      </c>
      <c r="AU19" t="s">
        <v>354</v>
      </c>
      <c r="AV19" t="s">
        <v>331</v>
      </c>
      <c r="AW19" t="s">
        <v>367</v>
      </c>
      <c r="AX19" t="s">
        <v>312</v>
      </c>
      <c r="AY19" t="s">
        <v>307</v>
      </c>
      <c r="AZ19" t="s">
        <v>307</v>
      </c>
      <c r="BA19" t="s">
        <v>801</v>
      </c>
      <c r="BB19" t="s">
        <v>314</v>
      </c>
      <c r="BC19" t="s">
        <v>314</v>
      </c>
      <c r="BD19" t="s">
        <v>84</v>
      </c>
      <c r="BE19" t="b">
        <v>0</v>
      </c>
      <c r="BF19" t="s">
        <v>71</v>
      </c>
      <c r="BG19" t="s">
        <v>311</v>
      </c>
      <c r="BH19" t="b">
        <v>0</v>
      </c>
      <c r="BI19" t="s">
        <v>313</v>
      </c>
      <c r="BJ19" t="b">
        <v>0</v>
      </c>
      <c r="BK19" t="s">
        <v>333</v>
      </c>
      <c r="BL19" t="s">
        <v>804</v>
      </c>
      <c r="BM19" t="s">
        <v>320</v>
      </c>
      <c r="BN19" t="s">
        <v>346</v>
      </c>
      <c r="BO19" t="s">
        <v>340</v>
      </c>
      <c r="BP19" t="s">
        <v>341</v>
      </c>
    </row>
    <row r="20" spans="1:68" x14ac:dyDescent="0.35">
      <c r="A20" t="s">
        <v>96</v>
      </c>
      <c r="B20">
        <v>1</v>
      </c>
      <c r="C20" t="s">
        <v>68</v>
      </c>
      <c r="D20">
        <v>0</v>
      </c>
      <c r="E20">
        <v>1</v>
      </c>
      <c r="F20">
        <f t="shared" si="0"/>
        <v>1</v>
      </c>
      <c r="G20" s="2">
        <v>48.232087423199999</v>
      </c>
      <c r="H20" s="2">
        <v>253.52571192900001</v>
      </c>
      <c r="I20" s="2">
        <v>14948.2341093</v>
      </c>
      <c r="J20" s="2">
        <v>3.8289298122600002</v>
      </c>
      <c r="K20" s="2">
        <v>5498.6434310699997</v>
      </c>
      <c r="L20" s="2">
        <v>4812.6781422599997</v>
      </c>
      <c r="M20" s="2">
        <v>23509.260614399998</v>
      </c>
      <c r="N20" s="3">
        <v>33.111111111111114</v>
      </c>
      <c r="O20" s="2">
        <v>36.80555555555555</v>
      </c>
      <c r="P20" s="2">
        <v>4.5555555555555554</v>
      </c>
      <c r="Q20" s="2">
        <v>1.1533333261807759</v>
      </c>
      <c r="R20" s="2">
        <v>12.388888888888888</v>
      </c>
      <c r="S20" s="2">
        <v>5.6861111111111109</v>
      </c>
      <c r="T20" s="2">
        <v>474.63841807909603</v>
      </c>
      <c r="U20" s="2">
        <v>3853</v>
      </c>
      <c r="V20" s="2">
        <v>1005.349853515625</v>
      </c>
      <c r="W20" s="4">
        <v>100</v>
      </c>
      <c r="X20" s="2">
        <v>4</v>
      </c>
      <c r="Y20" s="2">
        <v>10</v>
      </c>
      <c r="Z20" s="2">
        <v>6</v>
      </c>
      <c r="AA20" s="4">
        <v>10</v>
      </c>
      <c r="AB20" s="4">
        <v>40</v>
      </c>
      <c r="AC20" s="5">
        <v>20</v>
      </c>
      <c r="AD20" s="5">
        <v>8</v>
      </c>
      <c r="AE20" s="5">
        <v>5</v>
      </c>
      <c r="AF20" s="5">
        <v>2</v>
      </c>
      <c r="AG20" s="5">
        <v>1</v>
      </c>
      <c r="AH20" s="5">
        <v>2</v>
      </c>
      <c r="AI20" s="5">
        <v>1</v>
      </c>
      <c r="AJ20" s="2">
        <v>40</v>
      </c>
      <c r="AK20" s="2">
        <v>0</v>
      </c>
      <c r="AL20" s="2">
        <v>0</v>
      </c>
      <c r="AM20" s="2">
        <v>20</v>
      </c>
      <c r="AN20" s="2">
        <v>20</v>
      </c>
      <c r="AO20" t="s">
        <v>309</v>
      </c>
      <c r="AP20" t="s">
        <v>309</v>
      </c>
      <c r="AQ20" t="s">
        <v>309</v>
      </c>
      <c r="AR20">
        <v>3</v>
      </c>
      <c r="AS20" t="s">
        <v>353</v>
      </c>
      <c r="AT20" t="s">
        <v>406</v>
      </c>
      <c r="AU20" t="s">
        <v>354</v>
      </c>
      <c r="AV20" t="s">
        <v>311</v>
      </c>
      <c r="AW20" t="s">
        <v>345</v>
      </c>
      <c r="AX20" t="s">
        <v>352</v>
      </c>
      <c r="AY20" t="s">
        <v>307</v>
      </c>
      <c r="AZ20" t="s">
        <v>307</v>
      </c>
      <c r="BA20" t="s">
        <v>801</v>
      </c>
      <c r="BB20" t="s">
        <v>314</v>
      </c>
      <c r="BC20" t="s">
        <v>314</v>
      </c>
      <c r="BD20" t="s">
        <v>84</v>
      </c>
      <c r="BE20" t="b">
        <v>0</v>
      </c>
      <c r="BF20" t="s">
        <v>71</v>
      </c>
      <c r="BG20" t="s">
        <v>331</v>
      </c>
      <c r="BH20" t="b">
        <v>0</v>
      </c>
      <c r="BI20" t="s">
        <v>313</v>
      </c>
      <c r="BJ20" t="b">
        <v>0</v>
      </c>
      <c r="BK20" t="s">
        <v>333</v>
      </c>
      <c r="BL20" t="s">
        <v>804</v>
      </c>
      <c r="BM20" t="s">
        <v>320</v>
      </c>
      <c r="BN20" t="s">
        <v>346</v>
      </c>
      <c r="BO20" t="s">
        <v>340</v>
      </c>
      <c r="BP20" t="s">
        <v>341</v>
      </c>
    </row>
    <row r="21" spans="1:68" x14ac:dyDescent="0.35">
      <c r="A21" t="s">
        <v>97</v>
      </c>
      <c r="B21">
        <v>1</v>
      </c>
      <c r="C21" t="s">
        <v>68</v>
      </c>
      <c r="D21">
        <v>1</v>
      </c>
      <c r="E21">
        <v>0</v>
      </c>
      <c r="F21">
        <f t="shared" si="0"/>
        <v>1</v>
      </c>
      <c r="G21" s="2">
        <v>62.211729194999997</v>
      </c>
      <c r="H21" s="2">
        <v>0</v>
      </c>
      <c r="I21" s="2">
        <v>14172.1496938</v>
      </c>
      <c r="J21" s="6">
        <v>0</v>
      </c>
      <c r="K21" s="2">
        <v>14.2000927741</v>
      </c>
      <c r="L21" s="2">
        <v>53.310774437799999</v>
      </c>
      <c r="M21" s="2">
        <v>179.290628414</v>
      </c>
      <c r="N21" s="3">
        <v>29.833333333333332</v>
      </c>
      <c r="O21" s="2">
        <v>40.625</v>
      </c>
      <c r="P21" s="2">
        <v>6.75</v>
      </c>
      <c r="Q21" s="2">
        <v>1.2024999856948853</v>
      </c>
      <c r="R21" s="2">
        <v>10.791666666666666</v>
      </c>
      <c r="S21" s="2">
        <v>5.9124999999999996</v>
      </c>
      <c r="T21" s="2">
        <v>507.70760233918128</v>
      </c>
      <c r="U21" s="2">
        <v>3779</v>
      </c>
      <c r="V21" s="2">
        <v>960.1478271484375</v>
      </c>
      <c r="W21" s="4">
        <v>90</v>
      </c>
      <c r="X21" s="2">
        <v>1</v>
      </c>
      <c r="Y21" s="2">
        <v>1</v>
      </c>
      <c r="Z21" s="2">
        <v>1</v>
      </c>
      <c r="AA21" s="4">
        <v>40</v>
      </c>
      <c r="AB21" s="4">
        <v>10</v>
      </c>
      <c r="AC21" s="5">
        <v>24</v>
      </c>
      <c r="AD21" s="5">
        <v>8</v>
      </c>
      <c r="AE21" s="5">
        <v>6</v>
      </c>
      <c r="AF21" s="5">
        <v>1</v>
      </c>
      <c r="AG21" s="5">
        <v>2</v>
      </c>
      <c r="AH21" s="5">
        <v>2</v>
      </c>
      <c r="AI21" s="5">
        <v>2</v>
      </c>
      <c r="AJ21" s="2">
        <v>3</v>
      </c>
      <c r="AK21" s="2">
        <v>0</v>
      </c>
      <c r="AL21" s="2">
        <v>3</v>
      </c>
      <c r="AM21" s="2">
        <v>0</v>
      </c>
      <c r="AN21" s="2">
        <v>0</v>
      </c>
      <c r="AO21" t="s">
        <v>309</v>
      </c>
      <c r="AP21" t="s">
        <v>309</v>
      </c>
      <c r="AQ21" t="s">
        <v>309</v>
      </c>
      <c r="AR21">
        <v>3</v>
      </c>
      <c r="AS21" t="s">
        <v>308</v>
      </c>
      <c r="AT21" t="s">
        <v>406</v>
      </c>
      <c r="AU21" t="s">
        <v>354</v>
      </c>
      <c r="AV21" t="s">
        <v>311</v>
      </c>
      <c r="AW21" t="s">
        <v>367</v>
      </c>
      <c r="AX21" t="s">
        <v>352</v>
      </c>
      <c r="AY21" t="s">
        <v>307</v>
      </c>
      <c r="AZ21" t="s">
        <v>307</v>
      </c>
      <c r="BA21" t="s">
        <v>801</v>
      </c>
      <c r="BB21" t="s">
        <v>314</v>
      </c>
      <c r="BC21" t="s">
        <v>314</v>
      </c>
      <c r="BD21" t="s">
        <v>84</v>
      </c>
      <c r="BE21" t="b">
        <v>0</v>
      </c>
      <c r="BF21" t="s">
        <v>316</v>
      </c>
      <c r="BG21" t="s">
        <v>331</v>
      </c>
      <c r="BH21" t="b">
        <v>0</v>
      </c>
      <c r="BI21" t="s">
        <v>313</v>
      </c>
      <c r="BJ21" t="b">
        <v>0</v>
      </c>
      <c r="BK21" t="s">
        <v>333</v>
      </c>
      <c r="BL21" t="s">
        <v>319</v>
      </c>
      <c r="BM21" t="s">
        <v>428</v>
      </c>
      <c r="BN21" t="s">
        <v>346</v>
      </c>
      <c r="BO21" t="s">
        <v>340</v>
      </c>
      <c r="BP21" t="s">
        <v>341</v>
      </c>
    </row>
    <row r="22" spans="1:68" x14ac:dyDescent="0.35">
      <c r="A22" t="s">
        <v>98</v>
      </c>
      <c r="B22">
        <v>1</v>
      </c>
      <c r="C22" t="s">
        <v>68</v>
      </c>
      <c r="D22">
        <v>0</v>
      </c>
      <c r="E22">
        <v>0</v>
      </c>
      <c r="F22">
        <f t="shared" si="0"/>
        <v>1</v>
      </c>
      <c r="G22" s="2">
        <v>44.533619000000002</v>
      </c>
      <c r="H22" s="2">
        <v>60.714301515499997</v>
      </c>
      <c r="I22" s="2">
        <v>51939.896751</v>
      </c>
      <c r="J22" s="6">
        <v>0</v>
      </c>
      <c r="K22" s="2">
        <v>15149.2012414</v>
      </c>
      <c r="L22" s="2">
        <v>15482.1783259</v>
      </c>
      <c r="M22" s="2">
        <v>8419.7216823500003</v>
      </c>
      <c r="N22" s="3">
        <v>33.098765432098766</v>
      </c>
      <c r="O22" s="2">
        <v>40.691358024691354</v>
      </c>
      <c r="P22" s="2">
        <v>5.950617283950618</v>
      </c>
      <c r="Q22" s="2">
        <v>0.59937036810097866</v>
      </c>
      <c r="R22" s="2">
        <v>8.4506172839506171</v>
      </c>
      <c r="S22" s="2">
        <v>6.0808641975308646</v>
      </c>
      <c r="T22" s="2">
        <v>312.95005807200931</v>
      </c>
      <c r="U22" s="2">
        <v>4648912</v>
      </c>
      <c r="V22" s="2">
        <v>934.919189453125</v>
      </c>
      <c r="W22" s="4">
        <v>3000</v>
      </c>
      <c r="X22" s="2">
        <v>0</v>
      </c>
      <c r="Y22" s="2">
        <v>18</v>
      </c>
      <c r="Z22" s="2">
        <v>18</v>
      </c>
      <c r="AA22" s="4">
        <v>8</v>
      </c>
      <c r="AB22" s="4">
        <v>50</v>
      </c>
      <c r="AC22" s="5">
        <v>8</v>
      </c>
      <c r="AD22" s="5">
        <v>3</v>
      </c>
      <c r="AE22" s="5">
        <v>2</v>
      </c>
      <c r="AF22" s="5">
        <v>2</v>
      </c>
      <c r="AG22" s="5">
        <v>1</v>
      </c>
      <c r="AH22" s="5">
        <v>2</v>
      </c>
      <c r="AI22" s="5">
        <v>1</v>
      </c>
      <c r="AJ22" s="2">
        <v>2000</v>
      </c>
      <c r="AK22" s="2">
        <v>0</v>
      </c>
      <c r="AL22" s="2">
        <v>0</v>
      </c>
      <c r="AM22" s="2">
        <v>0</v>
      </c>
      <c r="AN22" s="2">
        <v>0</v>
      </c>
      <c r="AO22" t="s">
        <v>326</v>
      </c>
      <c r="AP22" t="s">
        <v>326</v>
      </c>
      <c r="AQ22" t="s">
        <v>326</v>
      </c>
      <c r="AR22">
        <v>3</v>
      </c>
      <c r="AS22" t="s">
        <v>353</v>
      </c>
      <c r="AT22" t="s">
        <v>406</v>
      </c>
      <c r="AU22" t="s">
        <v>354</v>
      </c>
      <c r="AV22" t="s">
        <v>311</v>
      </c>
      <c r="AW22" t="s">
        <v>367</v>
      </c>
      <c r="AX22" t="s">
        <v>312</v>
      </c>
      <c r="AY22" t="s">
        <v>307</v>
      </c>
      <c r="AZ22" t="s">
        <v>307</v>
      </c>
      <c r="BA22" t="s">
        <v>801</v>
      </c>
      <c r="BB22" t="s">
        <v>314</v>
      </c>
      <c r="BC22" t="s">
        <v>314</v>
      </c>
      <c r="BD22" t="s">
        <v>185</v>
      </c>
      <c r="BE22" t="b">
        <v>0</v>
      </c>
      <c r="BF22" t="s">
        <v>71</v>
      </c>
      <c r="BG22" t="s">
        <v>311</v>
      </c>
      <c r="BH22" t="b">
        <v>0</v>
      </c>
      <c r="BI22" t="s">
        <v>313</v>
      </c>
      <c r="BJ22" t="b">
        <v>0</v>
      </c>
      <c r="BK22" t="s">
        <v>318</v>
      </c>
      <c r="BL22" t="s">
        <v>804</v>
      </c>
      <c r="BM22" t="s">
        <v>333</v>
      </c>
      <c r="BN22" t="s">
        <v>346</v>
      </c>
      <c r="BO22" t="s">
        <v>340</v>
      </c>
      <c r="BP22" t="s">
        <v>341</v>
      </c>
    </row>
    <row r="23" spans="1:68" x14ac:dyDescent="0.35">
      <c r="A23" t="s">
        <v>99</v>
      </c>
      <c r="B23">
        <v>1</v>
      </c>
      <c r="C23" t="s">
        <v>68</v>
      </c>
      <c r="D23">
        <v>0</v>
      </c>
      <c r="E23">
        <v>0</v>
      </c>
      <c r="F23">
        <f t="shared" si="0"/>
        <v>1</v>
      </c>
      <c r="G23" s="2">
        <v>44.533618595500002</v>
      </c>
      <c r="H23" s="2">
        <v>1853.5165113400001</v>
      </c>
      <c r="I23" s="2">
        <v>60839.614303599999</v>
      </c>
      <c r="J23" s="6">
        <v>0</v>
      </c>
      <c r="K23" s="2">
        <v>3457.7740642099998</v>
      </c>
      <c r="L23" s="2">
        <v>2883.81932383</v>
      </c>
      <c r="M23" s="2">
        <v>4316.4257911900004</v>
      </c>
      <c r="N23" s="3">
        <v>30.353801169590643</v>
      </c>
      <c r="O23" s="2">
        <v>41.081871345029235</v>
      </c>
      <c r="P23" s="2">
        <v>5.0657894736842097</v>
      </c>
      <c r="Q23" s="2">
        <v>0.67174561295592994</v>
      </c>
      <c r="R23" s="2">
        <v>9.5847953216374258</v>
      </c>
      <c r="S23" s="2">
        <v>5.8521929824561401</v>
      </c>
      <c r="T23" s="2">
        <v>319.58917993944976</v>
      </c>
      <c r="U23" s="2">
        <v>13359</v>
      </c>
      <c r="V23" s="2">
        <v>929.1422119140625</v>
      </c>
      <c r="W23" s="4">
        <v>8000</v>
      </c>
      <c r="X23" s="2">
        <v>5</v>
      </c>
      <c r="Y23" s="2">
        <v>6</v>
      </c>
      <c r="Z23" s="2">
        <v>0</v>
      </c>
      <c r="AA23" s="4">
        <v>80</v>
      </c>
      <c r="AB23" s="4">
        <v>129</v>
      </c>
      <c r="AC23" s="5">
        <v>21</v>
      </c>
      <c r="AD23" s="5">
        <v>15</v>
      </c>
      <c r="AE23" s="5">
        <v>4</v>
      </c>
      <c r="AF23" s="5">
        <v>2</v>
      </c>
      <c r="AG23" s="5">
        <v>1</v>
      </c>
      <c r="AH23" s="5">
        <v>4</v>
      </c>
      <c r="AI23" s="5">
        <v>1</v>
      </c>
      <c r="AJ23" s="2">
        <v>3500</v>
      </c>
      <c r="AK23" s="2">
        <v>0</v>
      </c>
      <c r="AL23" s="2">
        <v>0</v>
      </c>
      <c r="AM23" s="2">
        <v>0</v>
      </c>
      <c r="AN23" s="2">
        <v>0</v>
      </c>
      <c r="AO23" t="s">
        <v>309</v>
      </c>
      <c r="AP23" t="s">
        <v>309</v>
      </c>
      <c r="AQ23" t="s">
        <v>326</v>
      </c>
      <c r="AR23">
        <v>3</v>
      </c>
      <c r="AS23" t="s">
        <v>353</v>
      </c>
      <c r="AT23" t="s">
        <v>796</v>
      </c>
      <c r="AU23" t="s">
        <v>354</v>
      </c>
      <c r="AV23" t="s">
        <v>311</v>
      </c>
      <c r="AW23" t="s">
        <v>345</v>
      </c>
      <c r="AX23" t="s">
        <v>312</v>
      </c>
      <c r="AY23" t="s">
        <v>351</v>
      </c>
      <c r="AZ23" t="s">
        <v>351</v>
      </c>
      <c r="BA23" t="s">
        <v>801</v>
      </c>
      <c r="BB23" t="s">
        <v>314</v>
      </c>
      <c r="BC23" t="s">
        <v>314</v>
      </c>
      <c r="BD23" t="s">
        <v>84</v>
      </c>
      <c r="BE23" t="b">
        <v>0</v>
      </c>
      <c r="BF23" t="s">
        <v>71</v>
      </c>
      <c r="BG23" t="s">
        <v>311</v>
      </c>
      <c r="BH23" t="b">
        <v>0</v>
      </c>
      <c r="BI23" t="s">
        <v>313</v>
      </c>
      <c r="BJ23" t="b">
        <v>1</v>
      </c>
      <c r="BK23" t="s">
        <v>318</v>
      </c>
      <c r="BL23" t="s">
        <v>804</v>
      </c>
      <c r="BM23" t="s">
        <v>428</v>
      </c>
      <c r="BN23" t="s">
        <v>346</v>
      </c>
      <c r="BO23" t="s">
        <v>340</v>
      </c>
      <c r="BP23" t="s">
        <v>323</v>
      </c>
    </row>
    <row r="24" spans="1:68" x14ac:dyDescent="0.35">
      <c r="A24" t="s">
        <v>100</v>
      </c>
      <c r="B24">
        <v>1</v>
      </c>
      <c r="C24" t="s">
        <v>68</v>
      </c>
      <c r="D24">
        <v>0</v>
      </c>
      <c r="E24">
        <v>0</v>
      </c>
      <c r="F24">
        <f t="shared" si="0"/>
        <v>1</v>
      </c>
      <c r="G24" s="2">
        <v>44.533618595500002</v>
      </c>
      <c r="H24" s="2">
        <v>801.72880430099997</v>
      </c>
      <c r="I24" s="2">
        <v>61318.954644600002</v>
      </c>
      <c r="J24" s="6">
        <v>0</v>
      </c>
      <c r="K24" s="2">
        <v>7199.8930868400003</v>
      </c>
      <c r="L24" s="2">
        <v>5805.1140162700003</v>
      </c>
      <c r="M24" s="2">
        <v>7900.4787377900002</v>
      </c>
      <c r="N24" s="3">
        <v>26.925925925925927</v>
      </c>
      <c r="O24" s="2">
        <v>46.611111111111114</v>
      </c>
      <c r="P24" s="2">
        <v>4.7407407407407414</v>
      </c>
      <c r="Q24" s="2">
        <v>0.53444444139798486</v>
      </c>
      <c r="R24" s="2">
        <v>7.4814814814814818</v>
      </c>
      <c r="S24" s="2">
        <v>5.916666666666667</v>
      </c>
      <c r="T24" s="2">
        <v>317.01223776223776</v>
      </c>
      <c r="U24" s="2">
        <v>2798</v>
      </c>
      <c r="V24" s="2">
        <v>929.1422119140625</v>
      </c>
      <c r="W24" s="4">
        <v>5000</v>
      </c>
      <c r="X24" s="2">
        <v>1</v>
      </c>
      <c r="Y24" s="2">
        <v>12</v>
      </c>
      <c r="Z24" s="2">
        <v>12</v>
      </c>
      <c r="AA24" s="4">
        <v>9</v>
      </c>
      <c r="AB24" s="4">
        <v>40</v>
      </c>
      <c r="AC24" s="5">
        <v>10</v>
      </c>
      <c r="AD24" s="5">
        <v>9</v>
      </c>
      <c r="AE24" s="5">
        <v>7</v>
      </c>
      <c r="AF24" s="5">
        <v>3</v>
      </c>
      <c r="AG24" s="5">
        <v>2</v>
      </c>
      <c r="AH24" s="5">
        <v>2</v>
      </c>
      <c r="AI24" s="5">
        <v>1</v>
      </c>
      <c r="AJ24" s="2">
        <v>2000</v>
      </c>
      <c r="AK24" s="2">
        <v>0</v>
      </c>
      <c r="AL24" s="2">
        <v>0</v>
      </c>
      <c r="AM24" s="2">
        <v>0</v>
      </c>
      <c r="AN24" s="2">
        <v>0</v>
      </c>
      <c r="AO24" t="s">
        <v>309</v>
      </c>
      <c r="AP24" t="s">
        <v>309</v>
      </c>
      <c r="AQ24" t="s">
        <v>326</v>
      </c>
      <c r="AR24">
        <v>3</v>
      </c>
      <c r="AS24" t="s">
        <v>353</v>
      </c>
      <c r="AT24" t="s">
        <v>796</v>
      </c>
      <c r="AU24" t="s">
        <v>354</v>
      </c>
      <c r="AV24" t="s">
        <v>331</v>
      </c>
      <c r="AW24" t="s">
        <v>345</v>
      </c>
      <c r="AX24" t="s">
        <v>312</v>
      </c>
      <c r="AY24" t="s">
        <v>351</v>
      </c>
      <c r="AZ24" t="s">
        <v>351</v>
      </c>
      <c r="BA24" t="s">
        <v>801</v>
      </c>
      <c r="BB24" t="s">
        <v>337</v>
      </c>
      <c r="BC24" t="s">
        <v>337</v>
      </c>
      <c r="BD24" t="s">
        <v>84</v>
      </c>
      <c r="BE24" t="b">
        <v>0</v>
      </c>
      <c r="BF24" t="s">
        <v>71</v>
      </c>
      <c r="BG24" t="s">
        <v>311</v>
      </c>
      <c r="BH24" t="b">
        <v>0</v>
      </c>
      <c r="BI24" t="s">
        <v>313</v>
      </c>
      <c r="BJ24" t="b">
        <v>0</v>
      </c>
      <c r="BK24" t="s">
        <v>318</v>
      </c>
      <c r="BL24" t="s">
        <v>804</v>
      </c>
      <c r="BM24" t="s">
        <v>428</v>
      </c>
      <c r="BN24" t="s">
        <v>346</v>
      </c>
      <c r="BO24" t="s">
        <v>340</v>
      </c>
      <c r="BP24" t="s">
        <v>341</v>
      </c>
    </row>
    <row r="25" spans="1:68" x14ac:dyDescent="0.35">
      <c r="A25" t="s">
        <v>101</v>
      </c>
      <c r="B25">
        <v>1</v>
      </c>
      <c r="C25" t="s">
        <v>68</v>
      </c>
      <c r="D25">
        <v>0</v>
      </c>
      <c r="E25">
        <v>0</v>
      </c>
      <c r="F25">
        <f t="shared" si="0"/>
        <v>1</v>
      </c>
      <c r="G25" s="2">
        <v>44.533618595500002</v>
      </c>
      <c r="H25" s="2">
        <v>4840.9502805100001</v>
      </c>
      <c r="I25" s="2">
        <v>53410.284850800002</v>
      </c>
      <c r="J25" s="6">
        <v>0</v>
      </c>
      <c r="K25" s="2">
        <v>14809.6730162</v>
      </c>
      <c r="L25" s="2">
        <v>22917.407958899999</v>
      </c>
      <c r="M25" s="2">
        <v>23053.352790500001</v>
      </c>
      <c r="N25" s="3">
        <v>26.854166666666668</v>
      </c>
      <c r="O25" s="2">
        <v>46.083333333333336</v>
      </c>
      <c r="P25" s="2">
        <v>3.9583333333333335</v>
      </c>
      <c r="Q25" s="2">
        <v>0.80562499910593033</v>
      </c>
      <c r="R25" s="2">
        <v>8.4166666666666661</v>
      </c>
      <c r="S25" s="2">
        <v>5.8604166666666666</v>
      </c>
      <c r="T25" s="2">
        <v>333.14405360134003</v>
      </c>
      <c r="U25" s="2">
        <v>9256</v>
      </c>
      <c r="V25" s="2">
        <v>915.46685791015625</v>
      </c>
      <c r="W25" s="4">
        <v>35</v>
      </c>
      <c r="X25" s="2">
        <v>1</v>
      </c>
      <c r="Y25" s="2">
        <v>7</v>
      </c>
      <c r="Z25" s="2">
        <v>6</v>
      </c>
      <c r="AA25" s="4">
        <v>2</v>
      </c>
      <c r="AB25" s="4">
        <v>15</v>
      </c>
      <c r="AC25" s="5">
        <v>10</v>
      </c>
      <c r="AD25" s="5">
        <v>9</v>
      </c>
      <c r="AE25" s="5">
        <v>4</v>
      </c>
      <c r="AF25" s="5">
        <v>1</v>
      </c>
      <c r="AG25" s="5">
        <v>1</v>
      </c>
      <c r="AH25" s="5">
        <v>2</v>
      </c>
      <c r="AI25" s="5">
        <v>1</v>
      </c>
      <c r="AJ25" s="2">
        <v>1000</v>
      </c>
      <c r="AK25" s="2">
        <v>0</v>
      </c>
      <c r="AL25" s="2">
        <v>0</v>
      </c>
      <c r="AM25" s="2">
        <v>0</v>
      </c>
      <c r="AN25" s="2">
        <v>0</v>
      </c>
      <c r="AO25" t="s">
        <v>309</v>
      </c>
      <c r="AP25" t="s">
        <v>326</v>
      </c>
      <c r="AQ25" t="s">
        <v>309</v>
      </c>
      <c r="AR25">
        <v>2</v>
      </c>
      <c r="AS25" t="s">
        <v>308</v>
      </c>
      <c r="AT25" t="s">
        <v>796</v>
      </c>
      <c r="AU25" t="s">
        <v>354</v>
      </c>
      <c r="AV25" t="s">
        <v>331</v>
      </c>
      <c r="AW25" t="s">
        <v>345</v>
      </c>
      <c r="AX25" t="s">
        <v>312</v>
      </c>
      <c r="AY25" t="s">
        <v>351</v>
      </c>
      <c r="AZ25" t="s">
        <v>307</v>
      </c>
      <c r="BA25" t="s">
        <v>801</v>
      </c>
      <c r="BB25" t="s">
        <v>314</v>
      </c>
      <c r="BC25" t="s">
        <v>314</v>
      </c>
      <c r="BD25" t="s">
        <v>84</v>
      </c>
      <c r="BE25" t="b">
        <v>0</v>
      </c>
      <c r="BF25" t="s">
        <v>71</v>
      </c>
      <c r="BG25" t="s">
        <v>311</v>
      </c>
      <c r="BH25" t="b">
        <v>0</v>
      </c>
      <c r="BI25" t="s">
        <v>313</v>
      </c>
      <c r="BJ25" t="b">
        <v>0</v>
      </c>
      <c r="BK25" t="s">
        <v>318</v>
      </c>
      <c r="BL25" t="s">
        <v>804</v>
      </c>
      <c r="BM25" t="s">
        <v>428</v>
      </c>
      <c r="BN25" t="s">
        <v>346</v>
      </c>
      <c r="BO25" t="s">
        <v>340</v>
      </c>
      <c r="BP25" t="s">
        <v>341</v>
      </c>
    </row>
    <row r="26" spans="1:68" x14ac:dyDescent="0.35">
      <c r="A26" t="s">
        <v>102</v>
      </c>
      <c r="B26">
        <v>1</v>
      </c>
      <c r="C26" t="s">
        <v>68</v>
      </c>
      <c r="D26">
        <v>1</v>
      </c>
      <c r="E26">
        <v>0</v>
      </c>
      <c r="F26">
        <f t="shared" si="0"/>
        <v>1</v>
      </c>
      <c r="G26" s="2">
        <v>112.75652006</v>
      </c>
      <c r="H26" s="2">
        <v>725.53185635900002</v>
      </c>
      <c r="I26" s="2">
        <v>46061.3594295</v>
      </c>
      <c r="J26" s="2">
        <v>4.94757310442</v>
      </c>
      <c r="K26" s="2">
        <v>1265.5473561900001</v>
      </c>
      <c r="L26" s="2">
        <v>1742.83789671</v>
      </c>
      <c r="M26" s="2">
        <v>1681.69237804</v>
      </c>
      <c r="N26" s="3">
        <v>25.927536231884059</v>
      </c>
      <c r="O26" s="2">
        <v>46.550724637681149</v>
      </c>
      <c r="P26" s="2">
        <v>4.5362318840579716</v>
      </c>
      <c r="Q26" s="2">
        <v>0.84795652005983435</v>
      </c>
      <c r="R26" s="2">
        <v>9.3333333333333339</v>
      </c>
      <c r="S26" s="2">
        <v>5.769565217391305</v>
      </c>
      <c r="T26" s="2">
        <v>345.30679327976623</v>
      </c>
      <c r="U26" s="2">
        <v>31993</v>
      </c>
      <c r="V26" s="2">
        <v>893.70123291015625</v>
      </c>
      <c r="W26" s="4">
        <v>300</v>
      </c>
      <c r="X26" s="2">
        <v>0</v>
      </c>
      <c r="Y26" s="2">
        <v>0</v>
      </c>
      <c r="Z26" s="2">
        <v>0</v>
      </c>
      <c r="AA26" s="4">
        <v>0</v>
      </c>
      <c r="AB26" s="4">
        <v>250</v>
      </c>
      <c r="AC26" s="5">
        <v>4</v>
      </c>
      <c r="AD26" s="5">
        <v>4</v>
      </c>
      <c r="AE26" s="5">
        <v>5</v>
      </c>
      <c r="AF26" s="5">
        <v>3</v>
      </c>
      <c r="AG26" s="5">
        <v>2</v>
      </c>
      <c r="AH26" s="5">
        <v>2</v>
      </c>
      <c r="AI26" s="5">
        <v>1</v>
      </c>
      <c r="AJ26" s="2">
        <v>50</v>
      </c>
      <c r="AK26" s="2">
        <v>5</v>
      </c>
      <c r="AL26" s="2">
        <v>5</v>
      </c>
      <c r="AM26" s="2">
        <v>0</v>
      </c>
      <c r="AN26" s="2">
        <v>0</v>
      </c>
      <c r="AO26" t="s">
        <v>309</v>
      </c>
      <c r="AP26" t="s">
        <v>309</v>
      </c>
      <c r="AQ26" t="s">
        <v>326</v>
      </c>
      <c r="AR26">
        <v>3</v>
      </c>
      <c r="AS26" t="s">
        <v>82</v>
      </c>
      <c r="AT26" t="s">
        <v>796</v>
      </c>
      <c r="AU26" t="s">
        <v>354</v>
      </c>
      <c r="AV26" t="s">
        <v>331</v>
      </c>
      <c r="AW26" t="s">
        <v>345</v>
      </c>
      <c r="AX26" t="s">
        <v>312</v>
      </c>
      <c r="AY26" t="s">
        <v>351</v>
      </c>
      <c r="AZ26" t="s">
        <v>351</v>
      </c>
      <c r="BA26" t="s">
        <v>801</v>
      </c>
      <c r="BB26" t="s">
        <v>314</v>
      </c>
      <c r="BC26" t="s">
        <v>337</v>
      </c>
      <c r="BD26" t="s">
        <v>84</v>
      </c>
      <c r="BE26" t="b">
        <v>0</v>
      </c>
      <c r="BF26" t="s">
        <v>71</v>
      </c>
      <c r="BG26" t="s">
        <v>311</v>
      </c>
      <c r="BH26" t="b">
        <v>0</v>
      </c>
      <c r="BI26" t="s">
        <v>313</v>
      </c>
      <c r="BJ26" t="b">
        <v>0</v>
      </c>
      <c r="BK26" t="s">
        <v>318</v>
      </c>
      <c r="BL26" t="s">
        <v>804</v>
      </c>
      <c r="BM26" t="s">
        <v>428</v>
      </c>
      <c r="BN26" t="s">
        <v>346</v>
      </c>
      <c r="BO26" t="s">
        <v>340</v>
      </c>
      <c r="BP26" t="s">
        <v>341</v>
      </c>
    </row>
    <row r="27" spans="1:68" x14ac:dyDescent="0.35">
      <c r="A27" t="s">
        <v>103</v>
      </c>
      <c r="B27">
        <v>1</v>
      </c>
      <c r="C27" t="s">
        <v>68</v>
      </c>
      <c r="D27">
        <v>0</v>
      </c>
      <c r="E27">
        <v>0</v>
      </c>
      <c r="F27">
        <f t="shared" si="0"/>
        <v>1</v>
      </c>
      <c r="G27" s="2">
        <v>112.75652006</v>
      </c>
      <c r="H27" s="2">
        <v>601.04144362</v>
      </c>
      <c r="I27" s="2">
        <v>47600.724504799997</v>
      </c>
      <c r="J27" s="2">
        <v>120.93972011300001</v>
      </c>
      <c r="K27" s="2">
        <v>1069.8386661500001</v>
      </c>
      <c r="L27" s="2">
        <v>7145.8462341799996</v>
      </c>
      <c r="M27" s="2">
        <v>762.97279936699999</v>
      </c>
      <c r="N27" s="3">
        <v>25.25</v>
      </c>
      <c r="O27" s="2">
        <v>48</v>
      </c>
      <c r="P27" s="2">
        <v>4.333333333333333</v>
      </c>
      <c r="Q27" s="2">
        <v>0.86300000548362732</v>
      </c>
      <c r="R27" s="2">
        <v>9.4166666666666661</v>
      </c>
      <c r="S27" s="2">
        <v>5.7750000000000004</v>
      </c>
      <c r="T27" s="2">
        <v>357.69696969696969</v>
      </c>
      <c r="U27" s="2">
        <v>1765</v>
      </c>
      <c r="V27" s="2">
        <v>893.70123291015625</v>
      </c>
      <c r="W27" s="4">
        <v>40</v>
      </c>
      <c r="X27" s="2">
        <v>0</v>
      </c>
      <c r="Y27" s="2">
        <v>9</v>
      </c>
      <c r="Z27" s="2">
        <v>10</v>
      </c>
      <c r="AA27" s="4">
        <v>70</v>
      </c>
      <c r="AB27" s="4">
        <v>700</v>
      </c>
      <c r="AC27" s="5">
        <v>17</v>
      </c>
      <c r="AD27" s="5">
        <v>16</v>
      </c>
      <c r="AE27" s="5">
        <v>4</v>
      </c>
      <c r="AF27" s="5">
        <v>2</v>
      </c>
      <c r="AG27" s="5">
        <v>2</v>
      </c>
      <c r="AH27" s="5">
        <v>2</v>
      </c>
      <c r="AI27" s="5">
        <v>6</v>
      </c>
      <c r="AJ27" s="2">
        <v>500</v>
      </c>
      <c r="AK27" s="2">
        <v>0</v>
      </c>
      <c r="AL27" s="2">
        <v>0</v>
      </c>
      <c r="AM27" s="2">
        <v>0</v>
      </c>
      <c r="AN27" s="2">
        <v>0</v>
      </c>
      <c r="AO27" t="s">
        <v>326</v>
      </c>
      <c r="AP27" t="s">
        <v>326</v>
      </c>
      <c r="AQ27" t="s">
        <v>326</v>
      </c>
      <c r="AR27">
        <v>2</v>
      </c>
      <c r="AS27" t="s">
        <v>82</v>
      </c>
      <c r="AT27" t="s">
        <v>796</v>
      </c>
      <c r="AU27" t="s">
        <v>354</v>
      </c>
      <c r="AV27" t="s">
        <v>331</v>
      </c>
      <c r="AW27" t="s">
        <v>345</v>
      </c>
      <c r="AX27" t="s">
        <v>312</v>
      </c>
      <c r="AY27" t="s">
        <v>351</v>
      </c>
      <c r="AZ27" t="s">
        <v>351</v>
      </c>
      <c r="BA27" t="s">
        <v>801</v>
      </c>
      <c r="BB27" t="s">
        <v>314</v>
      </c>
      <c r="BC27" t="s">
        <v>337</v>
      </c>
      <c r="BD27" t="s">
        <v>84</v>
      </c>
      <c r="BE27" t="b">
        <v>0</v>
      </c>
      <c r="BF27" t="s">
        <v>71</v>
      </c>
      <c r="BG27" t="s">
        <v>331</v>
      </c>
      <c r="BH27" t="b">
        <v>0</v>
      </c>
      <c r="BI27" t="s">
        <v>313</v>
      </c>
      <c r="BJ27" t="b">
        <v>0</v>
      </c>
      <c r="BK27" t="s">
        <v>333</v>
      </c>
      <c r="BL27" t="s">
        <v>804</v>
      </c>
      <c r="BM27" t="s">
        <v>428</v>
      </c>
      <c r="BN27" t="s">
        <v>346</v>
      </c>
      <c r="BO27" t="s">
        <v>340</v>
      </c>
      <c r="BP27" t="s">
        <v>341</v>
      </c>
    </row>
    <row r="28" spans="1:68" x14ac:dyDescent="0.35">
      <c r="A28" t="s">
        <v>104</v>
      </c>
      <c r="B28">
        <v>1</v>
      </c>
      <c r="C28" t="s">
        <v>68</v>
      </c>
      <c r="D28">
        <v>0</v>
      </c>
      <c r="E28">
        <v>0</v>
      </c>
      <c r="F28">
        <f t="shared" si="0"/>
        <v>1</v>
      </c>
      <c r="G28" s="2">
        <v>112.75652006</v>
      </c>
      <c r="H28" s="2">
        <v>1199.14737567</v>
      </c>
      <c r="I28" s="2">
        <v>45132.384143399999</v>
      </c>
      <c r="J28" s="6">
        <v>0</v>
      </c>
      <c r="K28" s="2">
        <v>1279.9388194799999</v>
      </c>
      <c r="L28" s="2">
        <v>4870.2828615400003</v>
      </c>
      <c r="M28" s="2">
        <v>4872.7481095200001</v>
      </c>
      <c r="N28" s="3">
        <v>22.309523809523807</v>
      </c>
      <c r="O28" s="2">
        <v>56.333333333333336</v>
      </c>
      <c r="P28" s="2">
        <v>4.2142857142857144</v>
      </c>
      <c r="Q28" s="2">
        <v>0.60014285360063824</v>
      </c>
      <c r="R28" s="2">
        <v>6.4523809523809526</v>
      </c>
      <c r="S28" s="2">
        <v>5.9047619047619051</v>
      </c>
      <c r="T28" s="2">
        <v>346.38603696098562</v>
      </c>
      <c r="U28" s="2">
        <v>2757</v>
      </c>
      <c r="V28" s="2">
        <v>920.459228515625</v>
      </c>
      <c r="W28" s="4">
        <v>45</v>
      </c>
      <c r="X28" s="2">
        <v>2</v>
      </c>
      <c r="Y28" s="2">
        <v>5</v>
      </c>
      <c r="Z28" s="2">
        <v>3</v>
      </c>
      <c r="AA28" s="4">
        <v>0</v>
      </c>
      <c r="AB28" s="4">
        <v>127</v>
      </c>
      <c r="AC28" s="5">
        <v>4</v>
      </c>
      <c r="AD28" s="5">
        <v>4</v>
      </c>
      <c r="AE28" s="5">
        <v>4</v>
      </c>
      <c r="AF28" s="5">
        <v>0</v>
      </c>
      <c r="AG28" s="5">
        <v>2</v>
      </c>
      <c r="AH28" s="5">
        <v>3</v>
      </c>
      <c r="AI28" s="5">
        <v>4</v>
      </c>
      <c r="AJ28" s="2">
        <v>40</v>
      </c>
      <c r="AK28" s="2">
        <v>0</v>
      </c>
      <c r="AL28" s="2">
        <v>0</v>
      </c>
      <c r="AM28" s="2">
        <v>0</v>
      </c>
      <c r="AN28" s="2">
        <v>0</v>
      </c>
      <c r="AO28" t="s">
        <v>348</v>
      </c>
      <c r="AP28" t="s">
        <v>326</v>
      </c>
      <c r="AQ28" t="s">
        <v>348</v>
      </c>
      <c r="AR28">
        <v>3</v>
      </c>
      <c r="AS28" t="s">
        <v>308</v>
      </c>
      <c r="AT28" t="s">
        <v>796</v>
      </c>
      <c r="AU28" t="s">
        <v>354</v>
      </c>
      <c r="AV28" t="s">
        <v>311</v>
      </c>
      <c r="AW28" t="s">
        <v>345</v>
      </c>
      <c r="AX28" t="s">
        <v>312</v>
      </c>
      <c r="AY28" t="s">
        <v>351</v>
      </c>
      <c r="AZ28" t="s">
        <v>351</v>
      </c>
      <c r="BA28" t="s">
        <v>801</v>
      </c>
      <c r="BB28" t="s">
        <v>314</v>
      </c>
      <c r="BC28" t="s">
        <v>314</v>
      </c>
      <c r="BD28" t="s">
        <v>84</v>
      </c>
      <c r="BE28" t="b">
        <v>0</v>
      </c>
      <c r="BF28" t="s">
        <v>71</v>
      </c>
      <c r="BG28" t="s">
        <v>331</v>
      </c>
      <c r="BH28" t="b">
        <v>0</v>
      </c>
      <c r="BI28" t="s">
        <v>313</v>
      </c>
      <c r="BJ28" t="b">
        <v>0</v>
      </c>
      <c r="BK28" t="s">
        <v>318</v>
      </c>
      <c r="BL28" t="s">
        <v>804</v>
      </c>
      <c r="BM28" t="s">
        <v>333</v>
      </c>
      <c r="BN28" t="s">
        <v>346</v>
      </c>
      <c r="BO28" t="s">
        <v>340</v>
      </c>
      <c r="BP28" t="s">
        <v>341</v>
      </c>
    </row>
    <row r="29" spans="1:68" x14ac:dyDescent="0.35">
      <c r="A29" t="s">
        <v>105</v>
      </c>
      <c r="B29">
        <v>1</v>
      </c>
      <c r="C29" t="s">
        <v>68</v>
      </c>
      <c r="D29">
        <v>0</v>
      </c>
      <c r="E29">
        <v>0</v>
      </c>
      <c r="F29">
        <f t="shared" si="0"/>
        <v>1</v>
      </c>
      <c r="G29" s="2">
        <v>42.380225830699999</v>
      </c>
      <c r="H29" s="2">
        <v>424.41992678499997</v>
      </c>
      <c r="I29" s="2">
        <v>38429.993102200002</v>
      </c>
      <c r="J29" s="2">
        <v>6.2704411852600002</v>
      </c>
      <c r="K29" s="2">
        <v>9999.1474130099996</v>
      </c>
      <c r="L29" s="2">
        <v>15582.201432100001</v>
      </c>
      <c r="M29" s="2">
        <v>15579.420037100001</v>
      </c>
      <c r="N29" s="3">
        <v>25.378787878787879</v>
      </c>
      <c r="O29" s="2">
        <v>48.696969696969703</v>
      </c>
      <c r="P29" s="2">
        <v>4.8181818181818183</v>
      </c>
      <c r="Q29" s="2">
        <v>0.65218182043595752</v>
      </c>
      <c r="R29" s="2">
        <v>7.1212121212121211</v>
      </c>
      <c r="S29" s="2">
        <v>6.0121212121212118</v>
      </c>
      <c r="T29" s="2">
        <v>325.60784313725492</v>
      </c>
      <c r="U29" s="2">
        <v>753444</v>
      </c>
      <c r="V29" s="2">
        <v>917.51025390625</v>
      </c>
      <c r="W29" s="4">
        <v>200</v>
      </c>
      <c r="X29" s="2">
        <v>0</v>
      </c>
      <c r="Y29" s="2">
        <v>15</v>
      </c>
      <c r="Z29" s="2">
        <v>15</v>
      </c>
      <c r="AA29" s="4">
        <v>9</v>
      </c>
      <c r="AB29" s="4">
        <v>30</v>
      </c>
      <c r="AC29" s="5">
        <v>9</v>
      </c>
      <c r="AD29" s="5">
        <v>13</v>
      </c>
      <c r="AE29" s="5">
        <v>5</v>
      </c>
      <c r="AF29" s="5">
        <v>2</v>
      </c>
      <c r="AG29" s="5">
        <v>3</v>
      </c>
      <c r="AH29" s="5">
        <v>2</v>
      </c>
      <c r="AI29" s="5">
        <v>2</v>
      </c>
      <c r="AJ29" s="2">
        <v>300</v>
      </c>
      <c r="AK29" s="2">
        <v>0</v>
      </c>
      <c r="AL29" s="2">
        <v>0</v>
      </c>
      <c r="AM29" s="2">
        <v>0</v>
      </c>
      <c r="AN29" s="2">
        <v>0</v>
      </c>
      <c r="AO29" t="s">
        <v>348</v>
      </c>
      <c r="AP29" t="s">
        <v>309</v>
      </c>
      <c r="AQ29" t="s">
        <v>309</v>
      </c>
      <c r="AR29">
        <v>3</v>
      </c>
      <c r="AS29" t="s">
        <v>353</v>
      </c>
      <c r="AT29" t="s">
        <v>796</v>
      </c>
      <c r="AU29" t="s">
        <v>354</v>
      </c>
      <c r="AV29" t="s">
        <v>311</v>
      </c>
      <c r="AW29" t="s">
        <v>345</v>
      </c>
      <c r="AX29" t="s">
        <v>312</v>
      </c>
      <c r="AY29" t="s">
        <v>307</v>
      </c>
      <c r="AZ29" t="s">
        <v>307</v>
      </c>
      <c r="BA29" t="s">
        <v>801</v>
      </c>
      <c r="BB29" t="s">
        <v>314</v>
      </c>
      <c r="BC29" t="s">
        <v>337</v>
      </c>
      <c r="BD29" t="s">
        <v>84</v>
      </c>
      <c r="BE29" t="b">
        <v>0</v>
      </c>
      <c r="BF29" t="s">
        <v>71</v>
      </c>
      <c r="BG29" t="s">
        <v>311</v>
      </c>
      <c r="BH29" t="b">
        <v>0</v>
      </c>
      <c r="BI29" t="s">
        <v>313</v>
      </c>
      <c r="BJ29" t="b">
        <v>0</v>
      </c>
      <c r="BK29" t="s">
        <v>318</v>
      </c>
      <c r="BL29" t="s">
        <v>804</v>
      </c>
      <c r="BM29" t="s">
        <v>428</v>
      </c>
      <c r="BN29" t="s">
        <v>346</v>
      </c>
      <c r="BO29" t="s">
        <v>340</v>
      </c>
      <c r="BP29" t="s">
        <v>341</v>
      </c>
    </row>
    <row r="30" spans="1:68" x14ac:dyDescent="0.35">
      <c r="A30" t="s">
        <v>106</v>
      </c>
      <c r="B30">
        <v>1</v>
      </c>
      <c r="C30" t="s">
        <v>68</v>
      </c>
      <c r="D30">
        <v>0</v>
      </c>
      <c r="E30">
        <v>0</v>
      </c>
      <c r="F30">
        <f t="shared" si="0"/>
        <v>1</v>
      </c>
      <c r="G30" s="2">
        <v>42.380225830699999</v>
      </c>
      <c r="H30" s="2">
        <v>819.396194831</v>
      </c>
      <c r="I30" s="2">
        <v>35639.130357599999</v>
      </c>
      <c r="J30" s="6">
        <v>0</v>
      </c>
      <c r="K30" s="2">
        <v>1038.2804893099999</v>
      </c>
      <c r="L30" s="2">
        <v>16603.009606799998</v>
      </c>
      <c r="M30" s="2">
        <v>11667.8344958</v>
      </c>
      <c r="N30" s="3">
        <v>25.616666666666667</v>
      </c>
      <c r="O30" s="2">
        <v>46.733333333333334</v>
      </c>
      <c r="P30" s="2">
        <v>4.7333333333333334</v>
      </c>
      <c r="Q30" s="2">
        <v>0.66239999532699589</v>
      </c>
      <c r="R30" s="2">
        <v>6.15</v>
      </c>
      <c r="S30" s="2">
        <v>5.9233333333333329</v>
      </c>
      <c r="T30" s="2">
        <v>341.06561679790025</v>
      </c>
      <c r="U30" s="2">
        <v>8290</v>
      </c>
      <c r="V30" s="2">
        <v>922.0938720703125</v>
      </c>
      <c r="W30" s="4">
        <v>300</v>
      </c>
      <c r="X30" s="2">
        <v>1</v>
      </c>
      <c r="Y30" s="2">
        <v>7</v>
      </c>
      <c r="Z30" s="2">
        <v>6</v>
      </c>
      <c r="AA30" s="4">
        <v>20</v>
      </c>
      <c r="AB30" s="4">
        <v>150</v>
      </c>
      <c r="AC30" s="5">
        <v>13</v>
      </c>
      <c r="AD30" s="5">
        <v>13</v>
      </c>
      <c r="AE30" s="5">
        <v>2</v>
      </c>
      <c r="AF30" s="5">
        <v>2</v>
      </c>
      <c r="AG30" s="5">
        <v>1</v>
      </c>
      <c r="AH30" s="5">
        <v>4</v>
      </c>
      <c r="AI30" s="5">
        <v>1</v>
      </c>
      <c r="AJ30" s="2">
        <v>100</v>
      </c>
      <c r="AK30" s="2">
        <v>0</v>
      </c>
      <c r="AL30" s="2">
        <v>0</v>
      </c>
      <c r="AM30" s="2">
        <v>0</v>
      </c>
      <c r="AN30" s="2">
        <v>0</v>
      </c>
      <c r="AO30" t="s">
        <v>309</v>
      </c>
      <c r="AP30" t="s">
        <v>309</v>
      </c>
      <c r="AQ30" t="s">
        <v>326</v>
      </c>
      <c r="AR30">
        <v>3</v>
      </c>
      <c r="AS30" t="s">
        <v>353</v>
      </c>
      <c r="AT30" t="s">
        <v>796</v>
      </c>
      <c r="AU30" t="s">
        <v>354</v>
      </c>
      <c r="AV30" t="s">
        <v>311</v>
      </c>
      <c r="AW30" t="s">
        <v>345</v>
      </c>
      <c r="AX30" t="s">
        <v>312</v>
      </c>
      <c r="AY30" t="s">
        <v>307</v>
      </c>
      <c r="BA30" t="s">
        <v>801</v>
      </c>
      <c r="BB30" t="s">
        <v>314</v>
      </c>
      <c r="BC30" t="s">
        <v>314</v>
      </c>
      <c r="BD30" t="s">
        <v>84</v>
      </c>
      <c r="BE30" t="b">
        <v>0</v>
      </c>
      <c r="BF30" t="s">
        <v>71</v>
      </c>
      <c r="BG30" t="s">
        <v>331</v>
      </c>
      <c r="BH30" t="b">
        <v>0</v>
      </c>
      <c r="BI30" t="s">
        <v>313</v>
      </c>
      <c r="BJ30" t="b">
        <v>0</v>
      </c>
      <c r="BK30" t="s">
        <v>333</v>
      </c>
      <c r="BL30" t="s">
        <v>804</v>
      </c>
      <c r="BM30" t="s">
        <v>428</v>
      </c>
      <c r="BN30" t="s">
        <v>346</v>
      </c>
      <c r="BO30" t="s">
        <v>340</v>
      </c>
      <c r="BP30" t="s">
        <v>341</v>
      </c>
    </row>
    <row r="31" spans="1:68" x14ac:dyDescent="0.35">
      <c r="A31" t="s">
        <v>107</v>
      </c>
      <c r="B31">
        <v>1</v>
      </c>
      <c r="C31" t="s">
        <v>68</v>
      </c>
      <c r="D31">
        <v>0</v>
      </c>
      <c r="E31">
        <v>0</v>
      </c>
      <c r="F31">
        <f t="shared" si="0"/>
        <v>1</v>
      </c>
      <c r="G31" s="2">
        <v>30.794146038200001</v>
      </c>
      <c r="H31" s="2">
        <v>505.988638729</v>
      </c>
      <c r="I31" s="2">
        <v>37477.489261800001</v>
      </c>
      <c r="J31" s="6">
        <v>0</v>
      </c>
      <c r="K31" s="2">
        <v>2732.85127319</v>
      </c>
      <c r="L31" s="2">
        <v>13085.541466999999</v>
      </c>
      <c r="M31" s="2">
        <v>12010.2993357</v>
      </c>
      <c r="N31" s="3">
        <v>27.571428571428569</v>
      </c>
      <c r="O31" s="2">
        <v>42.273809523809526</v>
      </c>
      <c r="P31" s="2">
        <v>4.3452380952380958</v>
      </c>
      <c r="Q31" s="2">
        <v>0.7995714289801461</v>
      </c>
      <c r="R31" s="2">
        <v>8.1904761904761916</v>
      </c>
      <c r="S31" s="2">
        <v>5.7214285714285715</v>
      </c>
      <c r="T31" s="2">
        <v>336.41198979591837</v>
      </c>
      <c r="U31" s="2">
        <v>7036</v>
      </c>
      <c r="V31" s="2">
        <v>926.78558349609375</v>
      </c>
      <c r="W31" s="4">
        <v>145</v>
      </c>
      <c r="X31" s="2">
        <v>4</v>
      </c>
      <c r="Y31" s="2">
        <v>8</v>
      </c>
      <c r="Z31" s="2">
        <v>8</v>
      </c>
      <c r="AA31" s="4">
        <v>0</v>
      </c>
      <c r="AB31" s="4">
        <v>42</v>
      </c>
      <c r="AC31" s="5">
        <v>10</v>
      </c>
      <c r="AD31" s="5">
        <v>8</v>
      </c>
      <c r="AE31" s="5">
        <v>5</v>
      </c>
      <c r="AF31" s="5">
        <v>7</v>
      </c>
      <c r="AG31" s="5">
        <v>2</v>
      </c>
      <c r="AH31" s="5">
        <v>2</v>
      </c>
      <c r="AI31" s="5">
        <v>1</v>
      </c>
      <c r="AJ31" s="2">
        <v>70</v>
      </c>
      <c r="AK31" s="2">
        <v>0</v>
      </c>
      <c r="AL31" s="2">
        <v>0</v>
      </c>
      <c r="AM31" s="2">
        <v>0</v>
      </c>
      <c r="AN31" s="2">
        <v>0</v>
      </c>
      <c r="AO31" t="s">
        <v>309</v>
      </c>
      <c r="AP31" t="s">
        <v>309</v>
      </c>
      <c r="AQ31" t="s">
        <v>326</v>
      </c>
      <c r="AR31">
        <v>3</v>
      </c>
      <c r="AS31" t="s">
        <v>353</v>
      </c>
      <c r="AT31" t="s">
        <v>796</v>
      </c>
      <c r="AU31" t="s">
        <v>354</v>
      </c>
      <c r="AV31" t="s">
        <v>331</v>
      </c>
      <c r="AW31" t="s">
        <v>345</v>
      </c>
      <c r="AX31" t="s">
        <v>352</v>
      </c>
      <c r="AY31" t="s">
        <v>307</v>
      </c>
      <c r="AZ31" t="s">
        <v>307</v>
      </c>
      <c r="BA31" t="s">
        <v>800</v>
      </c>
      <c r="BB31" t="s">
        <v>314</v>
      </c>
      <c r="BC31" t="s">
        <v>337</v>
      </c>
      <c r="BD31" t="s">
        <v>84</v>
      </c>
      <c r="BE31" t="b">
        <v>0</v>
      </c>
      <c r="BF31" t="s">
        <v>71</v>
      </c>
      <c r="BG31" t="s">
        <v>331</v>
      </c>
      <c r="BH31" t="b">
        <v>0</v>
      </c>
      <c r="BI31" t="s">
        <v>313</v>
      </c>
      <c r="BJ31" t="b">
        <v>0</v>
      </c>
      <c r="BK31" t="s">
        <v>787</v>
      </c>
      <c r="BL31" t="s">
        <v>804</v>
      </c>
      <c r="BM31" t="s">
        <v>428</v>
      </c>
      <c r="BN31" t="s">
        <v>346</v>
      </c>
      <c r="BO31" t="s">
        <v>340</v>
      </c>
      <c r="BP31" t="s">
        <v>341</v>
      </c>
    </row>
    <row r="32" spans="1:68" x14ac:dyDescent="0.35">
      <c r="A32" t="s">
        <v>108</v>
      </c>
      <c r="B32">
        <v>1</v>
      </c>
      <c r="C32" t="s">
        <v>68</v>
      </c>
      <c r="D32">
        <v>0</v>
      </c>
      <c r="E32">
        <v>0</v>
      </c>
      <c r="F32">
        <f t="shared" si="0"/>
        <v>1</v>
      </c>
      <c r="G32" s="2">
        <v>44.533618595500002</v>
      </c>
      <c r="H32" s="2">
        <v>5494.2916981500002</v>
      </c>
      <c r="I32" s="2">
        <v>41738.553527800002</v>
      </c>
      <c r="J32" s="6">
        <v>0</v>
      </c>
      <c r="K32" s="2">
        <v>6559.1337499800002</v>
      </c>
      <c r="L32" s="2">
        <v>19427.936746799998</v>
      </c>
      <c r="M32" s="2">
        <v>17752.961632300001</v>
      </c>
      <c r="N32" s="3">
        <v>27.041666666666668</v>
      </c>
      <c r="O32" s="2">
        <v>47.208333333333336</v>
      </c>
      <c r="P32" s="2">
        <v>4.395833333333333</v>
      </c>
      <c r="Q32" s="2">
        <v>0.81562499701976776</v>
      </c>
      <c r="R32" s="2">
        <v>8.2083333333333339</v>
      </c>
      <c r="S32" s="2">
        <v>5.875</v>
      </c>
      <c r="T32" s="2">
        <v>339.98319327731093</v>
      </c>
      <c r="U32" s="2">
        <v>768</v>
      </c>
      <c r="V32" s="2">
        <v>922.0938720703125</v>
      </c>
      <c r="W32" s="4">
        <v>26</v>
      </c>
      <c r="X32" s="2">
        <v>3</v>
      </c>
      <c r="Y32" s="2">
        <v>17</v>
      </c>
      <c r="Z32" s="2">
        <v>17</v>
      </c>
      <c r="AA32" s="4">
        <v>0</v>
      </c>
      <c r="AB32" s="4">
        <v>85</v>
      </c>
      <c r="AC32" s="5">
        <v>14</v>
      </c>
      <c r="AD32" s="5">
        <v>8</v>
      </c>
      <c r="AE32" s="5">
        <v>6</v>
      </c>
      <c r="AF32" s="5">
        <v>1</v>
      </c>
      <c r="AG32" s="5">
        <v>1</v>
      </c>
      <c r="AH32" s="5">
        <v>2</v>
      </c>
      <c r="AI32" s="5">
        <v>2</v>
      </c>
      <c r="AJ32" s="2">
        <v>100</v>
      </c>
      <c r="AK32" s="2">
        <v>0</v>
      </c>
      <c r="AL32" s="2">
        <v>0</v>
      </c>
      <c r="AM32" s="2">
        <v>0</v>
      </c>
      <c r="AN32" s="2">
        <v>0</v>
      </c>
      <c r="AO32" t="s">
        <v>309</v>
      </c>
      <c r="AP32" t="s">
        <v>326</v>
      </c>
      <c r="AQ32" t="s">
        <v>348</v>
      </c>
      <c r="AR32">
        <v>3</v>
      </c>
      <c r="AS32" t="s">
        <v>308</v>
      </c>
      <c r="AT32" t="s">
        <v>406</v>
      </c>
      <c r="AU32" t="s">
        <v>354</v>
      </c>
      <c r="AV32" t="s">
        <v>311</v>
      </c>
      <c r="AW32" t="s">
        <v>345</v>
      </c>
      <c r="AX32" t="s">
        <v>312</v>
      </c>
      <c r="AY32" t="s">
        <v>307</v>
      </c>
      <c r="AZ32" t="s">
        <v>307</v>
      </c>
      <c r="BA32" t="s">
        <v>800</v>
      </c>
      <c r="BB32" t="s">
        <v>314</v>
      </c>
      <c r="BC32" t="s">
        <v>314</v>
      </c>
      <c r="BD32" t="s">
        <v>84</v>
      </c>
      <c r="BE32" t="b">
        <v>0</v>
      </c>
      <c r="BF32" t="s">
        <v>71</v>
      </c>
      <c r="BG32" t="s">
        <v>331</v>
      </c>
      <c r="BH32" t="b">
        <v>0</v>
      </c>
      <c r="BI32" t="s">
        <v>313</v>
      </c>
      <c r="BJ32" t="b">
        <v>0</v>
      </c>
      <c r="BK32" t="s">
        <v>318</v>
      </c>
      <c r="BL32" t="s">
        <v>804</v>
      </c>
      <c r="BM32" t="s">
        <v>428</v>
      </c>
      <c r="BN32" t="s">
        <v>346</v>
      </c>
      <c r="BO32" t="s">
        <v>340</v>
      </c>
      <c r="BP32" t="s">
        <v>341</v>
      </c>
    </row>
    <row r="33" spans="1:68" x14ac:dyDescent="0.35">
      <c r="A33" t="s">
        <v>109</v>
      </c>
      <c r="B33">
        <v>1</v>
      </c>
      <c r="C33" t="s">
        <v>68</v>
      </c>
      <c r="D33">
        <v>0</v>
      </c>
      <c r="E33">
        <v>0</v>
      </c>
      <c r="F33">
        <f t="shared" si="0"/>
        <v>1</v>
      </c>
      <c r="G33" s="2">
        <v>89.353466895599993</v>
      </c>
      <c r="H33" s="2">
        <v>2215.0578862500001</v>
      </c>
      <c r="I33" s="2">
        <v>2046.60574049</v>
      </c>
      <c r="J33" s="6">
        <v>0</v>
      </c>
      <c r="K33" s="2">
        <v>1518.4349746600001</v>
      </c>
      <c r="L33" s="2">
        <v>6264.2007151799999</v>
      </c>
      <c r="M33" s="2">
        <v>1340.1202862</v>
      </c>
      <c r="N33" s="3">
        <v>24.030303030303035</v>
      </c>
      <c r="O33" s="2">
        <v>48.893939393939398</v>
      </c>
      <c r="P33" s="2">
        <v>3.6515151515151509</v>
      </c>
      <c r="Q33" s="2">
        <v>0.47136363658038055</v>
      </c>
      <c r="R33" s="2">
        <v>5.1212121212121211</v>
      </c>
      <c r="S33" s="2">
        <v>6.0196969696969695</v>
      </c>
      <c r="T33" s="2">
        <v>333.14244604316548</v>
      </c>
      <c r="U33" s="2">
        <v>36883</v>
      </c>
      <c r="V33" s="2">
        <v>977.12603759765625</v>
      </c>
      <c r="W33" s="4">
        <v>200</v>
      </c>
      <c r="X33" s="2">
        <v>0</v>
      </c>
      <c r="Y33" s="2">
        <v>7</v>
      </c>
      <c r="Z33" s="2">
        <v>7</v>
      </c>
      <c r="AA33" s="4">
        <v>55</v>
      </c>
      <c r="AB33" s="4">
        <v>195</v>
      </c>
      <c r="AC33" s="5">
        <v>10</v>
      </c>
      <c r="AD33" s="5">
        <v>11</v>
      </c>
      <c r="AE33" s="5">
        <v>6</v>
      </c>
      <c r="AF33" s="5">
        <v>0</v>
      </c>
      <c r="AG33" s="5">
        <v>1</v>
      </c>
      <c r="AH33" s="5">
        <v>1</v>
      </c>
      <c r="AI33" s="5">
        <v>1</v>
      </c>
      <c r="AJ33" s="2">
        <v>180</v>
      </c>
      <c r="AK33" s="2">
        <v>0</v>
      </c>
      <c r="AL33" s="2">
        <v>0</v>
      </c>
      <c r="AM33" s="2">
        <v>0</v>
      </c>
      <c r="AN33" s="2">
        <v>0</v>
      </c>
      <c r="AO33" t="s">
        <v>309</v>
      </c>
      <c r="AP33" t="s">
        <v>309</v>
      </c>
      <c r="AQ33" t="s">
        <v>348</v>
      </c>
      <c r="AR33">
        <v>3</v>
      </c>
      <c r="AS33" t="s">
        <v>308</v>
      </c>
      <c r="AT33" t="s">
        <v>406</v>
      </c>
      <c r="AU33" t="s">
        <v>354</v>
      </c>
      <c r="AV33" t="s">
        <v>311</v>
      </c>
      <c r="AW33" t="s">
        <v>345</v>
      </c>
      <c r="AX33" t="s">
        <v>312</v>
      </c>
      <c r="AY33" t="s">
        <v>351</v>
      </c>
      <c r="AZ33" t="s">
        <v>307</v>
      </c>
      <c r="BA33" t="s">
        <v>800</v>
      </c>
      <c r="BB33" t="s">
        <v>314</v>
      </c>
      <c r="BC33" t="s">
        <v>314</v>
      </c>
      <c r="BD33" t="s">
        <v>84</v>
      </c>
      <c r="BE33" t="b">
        <v>0</v>
      </c>
      <c r="BF33" t="s">
        <v>71</v>
      </c>
      <c r="BG33" t="s">
        <v>331</v>
      </c>
      <c r="BH33" t="b">
        <v>1</v>
      </c>
      <c r="BI33" t="s">
        <v>91</v>
      </c>
      <c r="BJ33" t="b">
        <v>1</v>
      </c>
      <c r="BK33" t="s">
        <v>318</v>
      </c>
      <c r="BL33" t="s">
        <v>804</v>
      </c>
      <c r="BM33" t="s">
        <v>428</v>
      </c>
      <c r="BN33" t="s">
        <v>346</v>
      </c>
      <c r="BO33" t="s">
        <v>340</v>
      </c>
      <c r="BP33" t="s">
        <v>323</v>
      </c>
    </row>
    <row r="34" spans="1:68" x14ac:dyDescent="0.35">
      <c r="A34" t="s">
        <v>110</v>
      </c>
      <c r="B34">
        <v>1</v>
      </c>
      <c r="C34" t="s">
        <v>68</v>
      </c>
      <c r="D34">
        <v>1</v>
      </c>
      <c r="E34">
        <v>1</v>
      </c>
      <c r="F34">
        <f t="shared" ref="F34:F65" si="1">IF((B34+D34+E34)&gt;0,1, IF((B34+D34+E34)=0,0))</f>
        <v>1</v>
      </c>
      <c r="G34" s="2">
        <v>46.720073048700002</v>
      </c>
      <c r="H34" s="2">
        <v>1023.31422389</v>
      </c>
      <c r="I34" s="2">
        <v>3388.6810282599999</v>
      </c>
      <c r="J34" s="6">
        <v>0</v>
      </c>
      <c r="K34" s="2">
        <v>8065.8134747800004</v>
      </c>
      <c r="L34" s="2">
        <v>3826.92716789</v>
      </c>
      <c r="M34" s="2">
        <v>16489.381428299999</v>
      </c>
      <c r="N34" s="3">
        <v>27.733333333333334</v>
      </c>
      <c r="O34" s="2">
        <v>38.450000000000003</v>
      </c>
      <c r="P34" s="2">
        <v>5.3166666666666664</v>
      </c>
      <c r="Q34" s="2">
        <v>0.4775999993085861</v>
      </c>
      <c r="R34" s="2">
        <v>5.3666666666666663</v>
      </c>
      <c r="S34" s="2">
        <v>5.79</v>
      </c>
      <c r="T34" s="2">
        <v>369.38740157480316</v>
      </c>
      <c r="U34" s="2">
        <v>706</v>
      </c>
      <c r="V34" s="2">
        <v>983.4503173828125</v>
      </c>
      <c r="W34" s="4">
        <v>1500</v>
      </c>
      <c r="X34" s="2">
        <v>0</v>
      </c>
      <c r="Y34" s="2">
        <v>10</v>
      </c>
      <c r="Z34" s="2">
        <v>10</v>
      </c>
      <c r="AA34" s="4">
        <v>200</v>
      </c>
      <c r="AB34" s="4">
        <v>260</v>
      </c>
      <c r="AC34" s="5">
        <v>15</v>
      </c>
      <c r="AD34" s="5">
        <v>13</v>
      </c>
      <c r="AE34" s="5">
        <v>12</v>
      </c>
      <c r="AF34" s="5">
        <v>5</v>
      </c>
      <c r="AG34" s="5">
        <v>1</v>
      </c>
      <c r="AH34" s="5">
        <v>2</v>
      </c>
      <c r="AI34" s="5">
        <v>2</v>
      </c>
      <c r="AJ34" s="2">
        <v>650</v>
      </c>
      <c r="AK34" s="2">
        <v>390</v>
      </c>
      <c r="AL34" s="2">
        <v>250</v>
      </c>
      <c r="AM34" s="2">
        <v>150</v>
      </c>
      <c r="AN34" s="2">
        <v>0</v>
      </c>
      <c r="AO34" t="s">
        <v>309</v>
      </c>
      <c r="AP34" t="s">
        <v>309</v>
      </c>
      <c r="AQ34" t="s">
        <v>348</v>
      </c>
      <c r="AR34">
        <v>3</v>
      </c>
      <c r="AS34" t="s">
        <v>308</v>
      </c>
      <c r="AT34" t="s">
        <v>406</v>
      </c>
      <c r="AU34" t="s">
        <v>70</v>
      </c>
      <c r="AV34" t="s">
        <v>311</v>
      </c>
      <c r="AW34" t="s">
        <v>345</v>
      </c>
      <c r="AX34" t="s">
        <v>352</v>
      </c>
      <c r="AY34" t="s">
        <v>307</v>
      </c>
      <c r="AZ34" t="s">
        <v>307</v>
      </c>
      <c r="BA34" t="s">
        <v>800</v>
      </c>
      <c r="BB34" t="s">
        <v>314</v>
      </c>
      <c r="BC34" t="s">
        <v>337</v>
      </c>
      <c r="BD34" t="s">
        <v>84</v>
      </c>
      <c r="BE34" t="b">
        <v>0</v>
      </c>
      <c r="BF34" t="s">
        <v>71</v>
      </c>
      <c r="BG34" t="s">
        <v>331</v>
      </c>
      <c r="BH34" t="b">
        <v>0</v>
      </c>
      <c r="BI34" t="s">
        <v>313</v>
      </c>
      <c r="BJ34" t="b">
        <v>0</v>
      </c>
      <c r="BK34" t="s">
        <v>318</v>
      </c>
      <c r="BL34" t="s">
        <v>804</v>
      </c>
      <c r="BM34" t="s">
        <v>428</v>
      </c>
      <c r="BN34" t="s">
        <v>321</v>
      </c>
      <c r="BO34" t="s">
        <v>340</v>
      </c>
      <c r="BP34" t="s">
        <v>341</v>
      </c>
    </row>
    <row r="35" spans="1:68" x14ac:dyDescent="0.35">
      <c r="A35" t="s">
        <v>111</v>
      </c>
      <c r="B35">
        <v>1</v>
      </c>
      <c r="C35" t="s">
        <v>68</v>
      </c>
      <c r="D35">
        <v>1</v>
      </c>
      <c r="E35">
        <v>1</v>
      </c>
      <c r="F35">
        <f t="shared" si="1"/>
        <v>1</v>
      </c>
      <c r="G35" s="2">
        <v>62.211728999999998</v>
      </c>
      <c r="H35" s="2">
        <v>1607.8644047299999</v>
      </c>
      <c r="I35" s="2">
        <v>8262.9372749100003</v>
      </c>
      <c r="J35" s="2">
        <v>3.2601518621699999</v>
      </c>
      <c r="K35" s="2">
        <v>1853.6481377600001</v>
      </c>
      <c r="L35" s="2">
        <v>8806.5892880299998</v>
      </c>
      <c r="M35" s="2">
        <v>15750.681101100001</v>
      </c>
      <c r="N35" s="3">
        <v>32.046666666666667</v>
      </c>
      <c r="O35" s="2">
        <v>37.159999999999997</v>
      </c>
      <c r="P35" s="2">
        <v>4.4666666666666668</v>
      </c>
      <c r="Q35" s="2">
        <v>0.94944000482559199</v>
      </c>
      <c r="R35" s="2">
        <v>7.7799999999999994</v>
      </c>
      <c r="S35" s="2">
        <v>5.722666666666667</v>
      </c>
      <c r="T35" s="2">
        <v>384.07424593967517</v>
      </c>
      <c r="U35" s="2">
        <v>501852</v>
      </c>
      <c r="V35" s="2">
        <v>971.030029296875</v>
      </c>
      <c r="W35" s="4">
        <v>2000</v>
      </c>
      <c r="X35" s="2">
        <v>4</v>
      </c>
      <c r="Y35" s="2">
        <v>12</v>
      </c>
      <c r="Z35" s="2">
        <v>12</v>
      </c>
      <c r="AA35" s="4">
        <v>105</v>
      </c>
      <c r="AB35" s="4">
        <v>140</v>
      </c>
      <c r="AC35" s="5">
        <v>16</v>
      </c>
      <c r="AD35" s="5">
        <v>14</v>
      </c>
      <c r="AE35" s="5">
        <v>12</v>
      </c>
      <c r="AF35" s="5">
        <v>7</v>
      </c>
      <c r="AG35" s="5">
        <v>1</v>
      </c>
      <c r="AH35" s="5">
        <v>2</v>
      </c>
      <c r="AI35" s="5">
        <v>4</v>
      </c>
      <c r="AJ35" s="2">
        <v>800</v>
      </c>
      <c r="AK35" s="2">
        <v>295</v>
      </c>
      <c r="AL35" s="2">
        <v>275</v>
      </c>
      <c r="AM35" s="2">
        <v>130</v>
      </c>
      <c r="AN35" s="2">
        <v>5</v>
      </c>
      <c r="AO35" t="s">
        <v>309</v>
      </c>
      <c r="AP35" t="s">
        <v>309</v>
      </c>
      <c r="AQ35" t="s">
        <v>348</v>
      </c>
      <c r="AR35">
        <v>3</v>
      </c>
      <c r="AS35" t="s">
        <v>353</v>
      </c>
      <c r="AT35" t="s">
        <v>406</v>
      </c>
      <c r="AU35" t="s">
        <v>70</v>
      </c>
      <c r="AV35" t="s">
        <v>311</v>
      </c>
      <c r="AW35" t="s">
        <v>345</v>
      </c>
      <c r="AX35" t="s">
        <v>312</v>
      </c>
      <c r="AY35" t="s">
        <v>307</v>
      </c>
      <c r="AZ35" t="s">
        <v>307</v>
      </c>
      <c r="BA35" t="s">
        <v>800</v>
      </c>
      <c r="BB35" t="s">
        <v>314</v>
      </c>
      <c r="BC35" t="s">
        <v>337</v>
      </c>
      <c r="BD35" t="s">
        <v>84</v>
      </c>
      <c r="BE35" t="b">
        <v>0</v>
      </c>
      <c r="BF35" t="s">
        <v>71</v>
      </c>
      <c r="BG35" t="s">
        <v>331</v>
      </c>
      <c r="BH35" t="b">
        <v>0</v>
      </c>
      <c r="BI35" t="s">
        <v>313</v>
      </c>
      <c r="BJ35" t="b">
        <v>0</v>
      </c>
      <c r="BK35" t="s">
        <v>318</v>
      </c>
      <c r="BL35" t="s">
        <v>804</v>
      </c>
      <c r="BM35" t="s">
        <v>428</v>
      </c>
      <c r="BN35" t="s">
        <v>346</v>
      </c>
      <c r="BO35" t="s">
        <v>340</v>
      </c>
      <c r="BP35" t="s">
        <v>341</v>
      </c>
    </row>
    <row r="36" spans="1:68" x14ac:dyDescent="0.35">
      <c r="A36" t="s">
        <v>112</v>
      </c>
      <c r="B36">
        <v>1</v>
      </c>
      <c r="C36" t="s">
        <v>68</v>
      </c>
      <c r="D36">
        <v>1</v>
      </c>
      <c r="E36">
        <v>1</v>
      </c>
      <c r="F36">
        <f t="shared" si="1"/>
        <v>1</v>
      </c>
      <c r="G36" s="2">
        <v>48.232087423199999</v>
      </c>
      <c r="H36" s="2">
        <v>699.154973832</v>
      </c>
      <c r="I36" s="2">
        <v>16049.137215799999</v>
      </c>
      <c r="J36" s="6">
        <v>0</v>
      </c>
      <c r="K36" s="2">
        <v>6670.5410722200004</v>
      </c>
      <c r="L36" s="2">
        <v>6001.1223604799998</v>
      </c>
      <c r="M36" s="2">
        <v>24711.929356000001</v>
      </c>
      <c r="N36" s="3">
        <v>28.666666666666668</v>
      </c>
      <c r="O36" s="2">
        <v>42.777777777777786</v>
      </c>
      <c r="P36" s="2">
        <v>4.5</v>
      </c>
      <c r="Q36" s="2">
        <v>1.0866666634877522</v>
      </c>
      <c r="R36" s="2">
        <v>12.166666666666666</v>
      </c>
      <c r="S36" s="2">
        <v>5.8055555555555562</v>
      </c>
      <c r="T36" s="2">
        <v>479</v>
      </c>
      <c r="U36" s="2">
        <v>316</v>
      </c>
      <c r="V36" s="2">
        <v>1001.7490234375</v>
      </c>
      <c r="W36" s="4">
        <v>155</v>
      </c>
      <c r="X36" s="2">
        <v>1</v>
      </c>
      <c r="Y36" s="2">
        <v>6</v>
      </c>
      <c r="Z36" s="2">
        <v>5</v>
      </c>
      <c r="AA36" s="4">
        <v>125</v>
      </c>
      <c r="AB36" s="4">
        <v>90</v>
      </c>
      <c r="AC36" s="5">
        <v>13</v>
      </c>
      <c r="AD36" s="5">
        <v>11</v>
      </c>
      <c r="AE36" s="5">
        <v>9</v>
      </c>
      <c r="AF36" s="5">
        <v>2</v>
      </c>
      <c r="AG36" s="5">
        <v>1</v>
      </c>
      <c r="AH36" s="5">
        <v>5</v>
      </c>
      <c r="AI36" s="5">
        <v>1</v>
      </c>
      <c r="AJ36" s="2">
        <v>100</v>
      </c>
      <c r="AK36" s="2">
        <v>50</v>
      </c>
      <c r="AL36" s="2">
        <v>35</v>
      </c>
      <c r="AM36" s="2">
        <v>45</v>
      </c>
      <c r="AN36" s="2">
        <v>15</v>
      </c>
      <c r="AO36" t="s">
        <v>309</v>
      </c>
      <c r="AP36" t="s">
        <v>309</v>
      </c>
      <c r="AQ36" t="s">
        <v>309</v>
      </c>
      <c r="AR36">
        <v>3</v>
      </c>
      <c r="AS36" t="s">
        <v>82</v>
      </c>
      <c r="AT36" t="s">
        <v>406</v>
      </c>
      <c r="AU36" t="s">
        <v>354</v>
      </c>
      <c r="AV36" t="s">
        <v>331</v>
      </c>
      <c r="AW36" t="s">
        <v>345</v>
      </c>
      <c r="AX36" t="s">
        <v>352</v>
      </c>
      <c r="AY36" t="s">
        <v>307</v>
      </c>
      <c r="AZ36" t="s">
        <v>307</v>
      </c>
      <c r="BA36" t="s">
        <v>800</v>
      </c>
      <c r="BB36" t="s">
        <v>314</v>
      </c>
      <c r="BC36" t="s">
        <v>337</v>
      </c>
      <c r="BD36" t="s">
        <v>84</v>
      </c>
      <c r="BE36" t="b">
        <v>0</v>
      </c>
      <c r="BF36" t="s">
        <v>71</v>
      </c>
      <c r="BG36" t="s">
        <v>331</v>
      </c>
      <c r="BH36" t="b">
        <v>0</v>
      </c>
      <c r="BI36" t="s">
        <v>313</v>
      </c>
      <c r="BJ36" t="b">
        <v>0</v>
      </c>
      <c r="BK36" t="s">
        <v>333</v>
      </c>
      <c r="BL36" t="s">
        <v>804</v>
      </c>
      <c r="BM36" t="s">
        <v>428</v>
      </c>
      <c r="BN36" t="s">
        <v>346</v>
      </c>
      <c r="BO36" t="s">
        <v>340</v>
      </c>
      <c r="BP36" t="s">
        <v>341</v>
      </c>
    </row>
    <row r="37" spans="1:68" x14ac:dyDescent="0.35">
      <c r="A37" t="s">
        <v>113</v>
      </c>
      <c r="B37">
        <v>0</v>
      </c>
      <c r="C37" t="s">
        <v>68</v>
      </c>
      <c r="D37">
        <v>1</v>
      </c>
      <c r="E37">
        <v>1</v>
      </c>
      <c r="F37">
        <f t="shared" si="1"/>
        <v>1</v>
      </c>
      <c r="G37" s="2">
        <v>48.232087423199999</v>
      </c>
      <c r="H37" s="2">
        <v>1160.8372687900001</v>
      </c>
      <c r="I37" s="2">
        <v>15915.749136599999</v>
      </c>
      <c r="J37" s="2">
        <v>18.499761077399999</v>
      </c>
      <c r="K37" s="2">
        <v>667.78146249400004</v>
      </c>
      <c r="L37" s="2">
        <v>9063.8600086900005</v>
      </c>
      <c r="M37" s="2">
        <v>27712.327117299999</v>
      </c>
      <c r="N37" s="3">
        <v>27.916666666666668</v>
      </c>
      <c r="O37" s="2">
        <v>47.125</v>
      </c>
      <c r="P37" s="2">
        <v>4.666666666666667</v>
      </c>
      <c r="Q37" s="2">
        <v>1.1999999582767487</v>
      </c>
      <c r="R37" s="2">
        <v>11.958333333333334</v>
      </c>
      <c r="S37" s="2">
        <v>5.7041666666666666</v>
      </c>
      <c r="T37" s="2">
        <v>427.1137931034483</v>
      </c>
      <c r="U37" s="2">
        <v>613</v>
      </c>
      <c r="V37" s="2">
        <v>981.88409423828125</v>
      </c>
      <c r="W37" s="4">
        <v>10</v>
      </c>
      <c r="X37" s="2">
        <v>4</v>
      </c>
      <c r="Y37" s="2">
        <v>18</v>
      </c>
      <c r="Z37" s="2">
        <v>18</v>
      </c>
      <c r="AC37" s="5">
        <v>8</v>
      </c>
      <c r="AD37" s="5">
        <v>6</v>
      </c>
      <c r="AE37" s="5">
        <v>2</v>
      </c>
      <c r="AF37" s="5">
        <v>2</v>
      </c>
      <c r="AG37" s="5">
        <v>1</v>
      </c>
      <c r="AH37" s="5">
        <v>4</v>
      </c>
      <c r="AI37" s="5">
        <v>1</v>
      </c>
      <c r="AJ37" s="2">
        <v>5</v>
      </c>
      <c r="AK37" s="2">
        <v>3</v>
      </c>
      <c r="AL37" s="2">
        <v>0</v>
      </c>
      <c r="AM37" s="2">
        <v>3</v>
      </c>
      <c r="AN37" s="2">
        <v>5</v>
      </c>
      <c r="AO37" t="s">
        <v>326</v>
      </c>
      <c r="AP37" t="s">
        <v>326</v>
      </c>
      <c r="AQ37" t="s">
        <v>326</v>
      </c>
      <c r="AR37">
        <v>3</v>
      </c>
      <c r="AS37" t="s">
        <v>308</v>
      </c>
      <c r="AT37" t="s">
        <v>406</v>
      </c>
      <c r="AU37" t="s">
        <v>354</v>
      </c>
      <c r="AV37" t="s">
        <v>331</v>
      </c>
      <c r="AW37" t="s">
        <v>345</v>
      </c>
      <c r="AX37" t="s">
        <v>352</v>
      </c>
      <c r="AY37" t="s">
        <v>307</v>
      </c>
      <c r="AZ37" t="s">
        <v>307</v>
      </c>
      <c r="BA37" t="s">
        <v>801</v>
      </c>
      <c r="BB37" t="s">
        <v>314</v>
      </c>
      <c r="BC37" t="s">
        <v>314</v>
      </c>
      <c r="BD37" t="s">
        <v>84</v>
      </c>
      <c r="BE37" t="b">
        <v>0</v>
      </c>
      <c r="BF37" t="s">
        <v>71</v>
      </c>
      <c r="BG37" t="s">
        <v>311</v>
      </c>
      <c r="BH37" t="b">
        <v>0</v>
      </c>
      <c r="BI37" t="s">
        <v>313</v>
      </c>
      <c r="BJ37" t="b">
        <v>0</v>
      </c>
      <c r="BK37" t="s">
        <v>333</v>
      </c>
      <c r="BL37" t="s">
        <v>804</v>
      </c>
      <c r="BM37" t="s">
        <v>428</v>
      </c>
      <c r="BN37" t="s">
        <v>346</v>
      </c>
      <c r="BO37" t="s">
        <v>340</v>
      </c>
      <c r="BP37" t="s">
        <v>341</v>
      </c>
    </row>
    <row r="38" spans="1:68" x14ac:dyDescent="0.35">
      <c r="A38" t="s">
        <v>114</v>
      </c>
      <c r="B38">
        <v>1</v>
      </c>
      <c r="C38" t="s">
        <v>68</v>
      </c>
      <c r="D38">
        <v>0</v>
      </c>
      <c r="E38">
        <v>0</v>
      </c>
      <c r="F38">
        <f t="shared" si="1"/>
        <v>1</v>
      </c>
      <c r="G38" s="2">
        <v>46.720073048700002</v>
      </c>
      <c r="H38" s="2">
        <v>1276.32887848</v>
      </c>
      <c r="I38" s="2">
        <v>11586.7675982</v>
      </c>
      <c r="J38" s="2">
        <v>5.0097070669899999</v>
      </c>
      <c r="K38" s="2">
        <v>9496.5529363599999</v>
      </c>
      <c r="L38" s="2">
        <v>15215.3855786</v>
      </c>
      <c r="M38" s="2">
        <v>17785.680423500002</v>
      </c>
      <c r="N38" s="3">
        <v>23.888888888888893</v>
      </c>
      <c r="O38" s="2">
        <v>48.5</v>
      </c>
      <c r="P38" s="2">
        <v>3.4444444444444446</v>
      </c>
      <c r="Q38" s="2">
        <v>0.55166666209697723</v>
      </c>
      <c r="R38" s="2">
        <v>5.4444444444444438</v>
      </c>
      <c r="S38" s="2">
        <v>5.8305555555555557</v>
      </c>
      <c r="T38" s="2">
        <v>358.45112781954884</v>
      </c>
      <c r="U38" s="2">
        <v>1709</v>
      </c>
      <c r="V38" s="2">
        <v>987.28973388671875</v>
      </c>
      <c r="W38" s="4">
        <v>60</v>
      </c>
      <c r="X38" s="2">
        <v>2</v>
      </c>
      <c r="Y38" s="2">
        <v>15</v>
      </c>
      <c r="Z38" s="2">
        <v>18</v>
      </c>
      <c r="AA38" s="4">
        <v>0</v>
      </c>
      <c r="AB38" s="4">
        <v>200</v>
      </c>
      <c r="AC38" s="5">
        <v>12</v>
      </c>
      <c r="AD38" s="5">
        <v>8</v>
      </c>
      <c r="AE38" s="5">
        <v>5</v>
      </c>
      <c r="AF38" s="5">
        <v>5</v>
      </c>
      <c r="AG38" s="5">
        <v>1</v>
      </c>
      <c r="AH38" s="5">
        <v>1</v>
      </c>
      <c r="AI38" s="5">
        <v>3</v>
      </c>
      <c r="AJ38" s="2">
        <v>50</v>
      </c>
      <c r="AK38" s="2">
        <v>0</v>
      </c>
      <c r="AL38" s="2">
        <v>0</v>
      </c>
      <c r="AM38" s="2">
        <v>0</v>
      </c>
      <c r="AN38" s="2">
        <v>0</v>
      </c>
      <c r="AO38" t="s">
        <v>326</v>
      </c>
      <c r="AP38" t="s">
        <v>309</v>
      </c>
      <c r="AQ38" t="s">
        <v>326</v>
      </c>
      <c r="AR38">
        <v>2</v>
      </c>
      <c r="AS38" t="s">
        <v>308</v>
      </c>
      <c r="AT38" t="s">
        <v>406</v>
      </c>
      <c r="AU38" t="s">
        <v>354</v>
      </c>
      <c r="AV38" t="s">
        <v>311</v>
      </c>
      <c r="AW38" t="s">
        <v>115</v>
      </c>
      <c r="AX38" t="s">
        <v>312</v>
      </c>
      <c r="AY38" t="s">
        <v>351</v>
      </c>
      <c r="AZ38" t="s">
        <v>351</v>
      </c>
      <c r="BA38" t="s">
        <v>800</v>
      </c>
      <c r="BB38" t="s">
        <v>314</v>
      </c>
      <c r="BC38" t="s">
        <v>314</v>
      </c>
      <c r="BD38" t="s">
        <v>84</v>
      </c>
      <c r="BE38" t="b">
        <v>1</v>
      </c>
      <c r="BF38" t="s">
        <v>71</v>
      </c>
      <c r="BG38" t="s">
        <v>311</v>
      </c>
      <c r="BH38" t="b">
        <v>0</v>
      </c>
      <c r="BI38" t="s">
        <v>313</v>
      </c>
      <c r="BJ38" t="b">
        <v>0</v>
      </c>
      <c r="BK38" t="s">
        <v>318</v>
      </c>
      <c r="BL38" t="s">
        <v>804</v>
      </c>
      <c r="BM38" t="s">
        <v>428</v>
      </c>
      <c r="BN38" t="s">
        <v>346</v>
      </c>
      <c r="BO38" t="s">
        <v>340</v>
      </c>
      <c r="BP38" t="s">
        <v>341</v>
      </c>
    </row>
    <row r="39" spans="1:68" x14ac:dyDescent="0.35">
      <c r="A39" t="s">
        <v>116</v>
      </c>
      <c r="B39">
        <v>1</v>
      </c>
      <c r="C39" t="s">
        <v>68</v>
      </c>
      <c r="D39">
        <v>0</v>
      </c>
      <c r="E39">
        <v>0</v>
      </c>
      <c r="F39">
        <f t="shared" si="1"/>
        <v>1</v>
      </c>
      <c r="G39" s="2">
        <v>89.353466895599993</v>
      </c>
      <c r="H39" s="2">
        <v>1976.21178487</v>
      </c>
      <c r="I39" s="2">
        <v>11170.464199100001</v>
      </c>
      <c r="J39" s="6">
        <v>0</v>
      </c>
      <c r="K39" s="2">
        <v>1113.73443038</v>
      </c>
      <c r="L39" s="2">
        <v>2734.2268879200001</v>
      </c>
      <c r="M39" s="2">
        <v>1728.0743552199999</v>
      </c>
      <c r="N39" s="3">
        <v>34.189265536723163</v>
      </c>
      <c r="O39" s="2">
        <v>40.697033898305079</v>
      </c>
      <c r="P39" s="2">
        <v>10.085451977401132</v>
      </c>
      <c r="Q39" s="2">
        <v>1.1269110165915246</v>
      </c>
      <c r="R39" s="2">
        <v>8.9639830508474567</v>
      </c>
      <c r="S39" s="2">
        <v>6.2121468926553671</v>
      </c>
      <c r="T39" s="2">
        <v>326.09969468502709</v>
      </c>
      <c r="U39" s="2">
        <v>484255</v>
      </c>
      <c r="V39" s="2">
        <v>951.58666610717773</v>
      </c>
      <c r="W39" s="4">
        <v>1000</v>
      </c>
      <c r="X39" s="2">
        <v>3</v>
      </c>
      <c r="Y39" s="2">
        <v>12</v>
      </c>
      <c r="Z39" s="2">
        <v>12</v>
      </c>
      <c r="AA39" s="4">
        <v>300</v>
      </c>
      <c r="AB39" s="4">
        <v>150</v>
      </c>
      <c r="AC39" s="5">
        <v>9</v>
      </c>
      <c r="AD39" s="5">
        <v>8</v>
      </c>
      <c r="AE39" s="5">
        <v>6</v>
      </c>
      <c r="AF39" s="5">
        <v>2</v>
      </c>
      <c r="AG39" s="5">
        <v>1</v>
      </c>
      <c r="AH39" s="5">
        <v>4</v>
      </c>
      <c r="AI39" s="5">
        <v>5</v>
      </c>
      <c r="AJ39" s="2">
        <v>300</v>
      </c>
      <c r="AK39" s="2">
        <v>0</v>
      </c>
      <c r="AL39" s="2">
        <v>0</v>
      </c>
      <c r="AM39" s="2">
        <v>0</v>
      </c>
      <c r="AN39" s="2">
        <v>0</v>
      </c>
      <c r="AO39" t="s">
        <v>326</v>
      </c>
      <c r="AP39" t="s">
        <v>326</v>
      </c>
      <c r="AQ39" t="s">
        <v>326</v>
      </c>
      <c r="AR39">
        <v>2</v>
      </c>
      <c r="AS39" t="s">
        <v>353</v>
      </c>
      <c r="AT39" t="s">
        <v>406</v>
      </c>
      <c r="AU39" t="s">
        <v>354</v>
      </c>
      <c r="AV39" t="s">
        <v>311</v>
      </c>
      <c r="AW39" t="s">
        <v>367</v>
      </c>
      <c r="AX39" t="s">
        <v>312</v>
      </c>
      <c r="AY39" t="s">
        <v>351</v>
      </c>
      <c r="AZ39" t="s">
        <v>351</v>
      </c>
      <c r="BA39" t="s">
        <v>801</v>
      </c>
      <c r="BB39" t="s">
        <v>314</v>
      </c>
      <c r="BC39" t="s">
        <v>314</v>
      </c>
      <c r="BD39" t="s">
        <v>84</v>
      </c>
      <c r="BE39" t="b">
        <v>1</v>
      </c>
      <c r="BF39" t="s">
        <v>71</v>
      </c>
      <c r="BG39" t="s">
        <v>311</v>
      </c>
      <c r="BH39" t="b">
        <v>0</v>
      </c>
      <c r="BI39" t="s">
        <v>313</v>
      </c>
      <c r="BJ39" t="b">
        <v>0</v>
      </c>
      <c r="BK39" t="s">
        <v>318</v>
      </c>
      <c r="BL39" t="s">
        <v>804</v>
      </c>
      <c r="BM39" t="s">
        <v>428</v>
      </c>
      <c r="BN39" t="s">
        <v>346</v>
      </c>
      <c r="BO39" t="s">
        <v>340</v>
      </c>
      <c r="BP39" t="s">
        <v>341</v>
      </c>
    </row>
    <row r="40" spans="1:68" x14ac:dyDescent="0.35">
      <c r="A40" t="s">
        <v>117</v>
      </c>
      <c r="B40">
        <v>1</v>
      </c>
      <c r="C40" t="s">
        <v>68</v>
      </c>
      <c r="D40">
        <v>1</v>
      </c>
      <c r="E40">
        <v>1</v>
      </c>
      <c r="F40">
        <f t="shared" si="1"/>
        <v>1</v>
      </c>
      <c r="G40" s="2">
        <v>46.720073048700002</v>
      </c>
      <c r="H40" s="2">
        <v>44.2446258059</v>
      </c>
      <c r="I40" s="2">
        <v>2593.80962873</v>
      </c>
      <c r="J40" s="6">
        <v>0</v>
      </c>
      <c r="K40" s="2">
        <v>12456.163715000001</v>
      </c>
      <c r="L40" s="2">
        <v>6870.68835519</v>
      </c>
      <c r="M40" s="2">
        <v>16264.2294898</v>
      </c>
      <c r="N40" s="3">
        <v>21.375</v>
      </c>
      <c r="O40" s="2">
        <v>53.81547619047619</v>
      </c>
      <c r="P40" s="2">
        <v>3.4345238095238093</v>
      </c>
      <c r="Q40" s="2">
        <v>0.45096428585903986</v>
      </c>
      <c r="R40" s="2">
        <v>5.0892857142857135</v>
      </c>
      <c r="S40" s="2">
        <v>5.8755952380952374</v>
      </c>
      <c r="T40" s="2">
        <v>365.06283343212806</v>
      </c>
      <c r="U40" s="2">
        <v>1001</v>
      </c>
      <c r="V40" s="2">
        <v>999.22027587890625</v>
      </c>
      <c r="W40" s="4">
        <v>2500</v>
      </c>
      <c r="X40" s="2">
        <v>0</v>
      </c>
      <c r="Y40" s="2">
        <v>0</v>
      </c>
      <c r="Z40" s="2">
        <v>7</v>
      </c>
      <c r="AA40" s="4">
        <v>200</v>
      </c>
      <c r="AB40" s="4">
        <v>100</v>
      </c>
      <c r="AC40" s="5">
        <v>12</v>
      </c>
      <c r="AD40" s="5">
        <v>10</v>
      </c>
      <c r="AE40" s="5">
        <v>12</v>
      </c>
      <c r="AF40" s="5">
        <v>2</v>
      </c>
      <c r="AG40" s="5">
        <v>4</v>
      </c>
      <c r="AH40" s="5">
        <v>2</v>
      </c>
      <c r="AI40" s="5">
        <v>6</v>
      </c>
      <c r="AJ40" s="2">
        <v>200</v>
      </c>
      <c r="AK40" s="2">
        <v>0</v>
      </c>
      <c r="AL40" s="2">
        <v>1</v>
      </c>
      <c r="AM40" s="2">
        <v>10</v>
      </c>
      <c r="AN40" s="2">
        <v>50</v>
      </c>
      <c r="AO40" t="s">
        <v>309</v>
      </c>
      <c r="AP40" t="s">
        <v>309</v>
      </c>
      <c r="AQ40" t="s">
        <v>326</v>
      </c>
      <c r="AR40">
        <v>2</v>
      </c>
      <c r="AS40" t="s">
        <v>353</v>
      </c>
      <c r="AT40" t="s">
        <v>406</v>
      </c>
      <c r="AU40" t="s">
        <v>70</v>
      </c>
      <c r="AV40" t="s">
        <v>331</v>
      </c>
      <c r="AW40" t="s">
        <v>367</v>
      </c>
      <c r="AX40" t="s">
        <v>312</v>
      </c>
      <c r="AY40" t="s">
        <v>351</v>
      </c>
      <c r="AZ40" t="s">
        <v>351</v>
      </c>
      <c r="BA40" t="s">
        <v>801</v>
      </c>
      <c r="BB40" t="s">
        <v>314</v>
      </c>
      <c r="BC40" t="s">
        <v>337</v>
      </c>
      <c r="BD40" t="s">
        <v>185</v>
      </c>
      <c r="BE40" t="b">
        <v>0</v>
      </c>
      <c r="BF40" t="s">
        <v>71</v>
      </c>
      <c r="BG40" t="s">
        <v>311</v>
      </c>
      <c r="BH40" t="b">
        <v>0</v>
      </c>
      <c r="BI40" t="s">
        <v>313</v>
      </c>
      <c r="BJ40" t="b">
        <v>0</v>
      </c>
      <c r="BK40" t="s">
        <v>318</v>
      </c>
      <c r="BL40" t="s">
        <v>804</v>
      </c>
      <c r="BM40" t="s">
        <v>428</v>
      </c>
      <c r="BN40" t="s">
        <v>346</v>
      </c>
      <c r="BO40" t="s">
        <v>340</v>
      </c>
      <c r="BP40" t="s">
        <v>341</v>
      </c>
    </row>
    <row r="41" spans="1:68" x14ac:dyDescent="0.35">
      <c r="A41" t="s">
        <v>118</v>
      </c>
      <c r="B41">
        <v>1</v>
      </c>
      <c r="C41" t="s">
        <v>68</v>
      </c>
      <c r="D41">
        <v>1</v>
      </c>
      <c r="E41">
        <v>1</v>
      </c>
      <c r="F41">
        <f t="shared" si="1"/>
        <v>1</v>
      </c>
      <c r="G41" s="2">
        <v>136.59988300000001</v>
      </c>
      <c r="H41" s="2">
        <v>48.984732339099999</v>
      </c>
      <c r="I41" s="2">
        <v>12717.1667401</v>
      </c>
      <c r="J41" s="6">
        <v>0</v>
      </c>
      <c r="K41" s="2">
        <v>5912.0668505100002</v>
      </c>
      <c r="L41" s="2">
        <v>5521.37822228</v>
      </c>
      <c r="M41" s="2">
        <v>18959.202982499999</v>
      </c>
      <c r="N41" s="3">
        <v>28.925925925925927</v>
      </c>
      <c r="O41" s="2">
        <v>41.18518518518519</v>
      </c>
      <c r="P41" s="2">
        <v>4.4074074074074074</v>
      </c>
      <c r="Q41" s="2">
        <v>0.64311111304495072</v>
      </c>
      <c r="R41" s="2">
        <v>6.3333333333333321</v>
      </c>
      <c r="S41" s="2">
        <v>5.7333333333333334</v>
      </c>
      <c r="T41" s="2">
        <v>514.39367311072056</v>
      </c>
      <c r="U41" s="2">
        <v>24131</v>
      </c>
      <c r="V41" s="2">
        <v>1005.349853515625</v>
      </c>
      <c r="W41" s="4">
        <v>100</v>
      </c>
      <c r="X41" s="2">
        <v>0</v>
      </c>
      <c r="Y41" s="2">
        <v>0</v>
      </c>
      <c r="Z41" s="2">
        <v>27</v>
      </c>
      <c r="AA41" s="4">
        <v>60</v>
      </c>
      <c r="AB41" s="4">
        <v>30</v>
      </c>
      <c r="AC41" s="5">
        <v>8</v>
      </c>
      <c r="AD41" s="5">
        <v>10</v>
      </c>
      <c r="AE41" s="5">
        <v>6</v>
      </c>
      <c r="AF41" s="5">
        <v>2</v>
      </c>
      <c r="AG41" s="5">
        <v>1</v>
      </c>
      <c r="AH41" s="5">
        <v>4</v>
      </c>
      <c r="AI41" s="5">
        <v>5</v>
      </c>
      <c r="AJ41" s="2">
        <v>70</v>
      </c>
      <c r="AK41" s="2">
        <v>0</v>
      </c>
      <c r="AL41" s="2">
        <v>20</v>
      </c>
      <c r="AM41" s="2">
        <v>0</v>
      </c>
      <c r="AN41" s="2">
        <v>40</v>
      </c>
      <c r="AO41" t="s">
        <v>309</v>
      </c>
      <c r="AP41" t="s">
        <v>309</v>
      </c>
      <c r="AQ41" t="s">
        <v>326</v>
      </c>
      <c r="AR41">
        <v>3</v>
      </c>
      <c r="AS41" t="s">
        <v>353</v>
      </c>
      <c r="AT41" t="s">
        <v>406</v>
      </c>
      <c r="AU41" t="s">
        <v>354</v>
      </c>
      <c r="AV41" t="s">
        <v>331</v>
      </c>
      <c r="AW41" t="s">
        <v>367</v>
      </c>
      <c r="AX41" t="s">
        <v>312</v>
      </c>
      <c r="AY41" t="s">
        <v>351</v>
      </c>
      <c r="AZ41" t="s">
        <v>351</v>
      </c>
      <c r="BA41" t="s">
        <v>800</v>
      </c>
      <c r="BB41" t="s">
        <v>314</v>
      </c>
      <c r="BC41" t="s">
        <v>337</v>
      </c>
      <c r="BD41" t="s">
        <v>84</v>
      </c>
      <c r="BE41" t="b">
        <v>1</v>
      </c>
      <c r="BF41" t="s">
        <v>71</v>
      </c>
      <c r="BG41" t="s">
        <v>331</v>
      </c>
      <c r="BH41" t="b">
        <v>0</v>
      </c>
      <c r="BI41" t="s">
        <v>313</v>
      </c>
      <c r="BJ41" t="b">
        <v>0</v>
      </c>
      <c r="BK41" t="s">
        <v>318</v>
      </c>
      <c r="BL41" t="s">
        <v>804</v>
      </c>
      <c r="BM41" t="s">
        <v>428</v>
      </c>
      <c r="BN41" t="s">
        <v>346</v>
      </c>
      <c r="BO41" t="s">
        <v>340</v>
      </c>
      <c r="BP41" t="s">
        <v>341</v>
      </c>
    </row>
    <row r="42" spans="1:68" x14ac:dyDescent="0.35">
      <c r="A42" t="s">
        <v>119</v>
      </c>
      <c r="B42">
        <v>1</v>
      </c>
      <c r="C42" t="s">
        <v>68</v>
      </c>
      <c r="D42">
        <v>0</v>
      </c>
      <c r="E42">
        <v>0</v>
      </c>
      <c r="F42">
        <f t="shared" si="1"/>
        <v>1</v>
      </c>
      <c r="G42" s="2">
        <v>44.533618595500002</v>
      </c>
      <c r="H42" s="2">
        <v>4801.4701489400004</v>
      </c>
      <c r="I42" s="2">
        <v>47889.720368000002</v>
      </c>
      <c r="J42" s="2">
        <v>4.6986290936000001</v>
      </c>
      <c r="K42" s="2">
        <v>4238.5486910500003</v>
      </c>
      <c r="L42" s="2">
        <v>6637.2526390000003</v>
      </c>
      <c r="M42" s="2">
        <v>6608.0365431299997</v>
      </c>
      <c r="N42" s="3">
        <v>29.354166666666668</v>
      </c>
      <c r="O42" s="2">
        <v>47.5625</v>
      </c>
      <c r="P42" s="2">
        <v>3.375</v>
      </c>
      <c r="Q42" s="2">
        <v>0.54387499392032623</v>
      </c>
      <c r="R42" s="2">
        <v>7.583333333333333</v>
      </c>
      <c r="S42" s="2">
        <v>5.9187500000000002</v>
      </c>
      <c r="T42" s="2">
        <v>336.51277372262774</v>
      </c>
      <c r="U42" s="2">
        <v>22619</v>
      </c>
      <c r="V42" s="2">
        <v>933.503173828125</v>
      </c>
      <c r="W42" s="4">
        <v>50</v>
      </c>
      <c r="X42" s="2">
        <v>0</v>
      </c>
      <c r="Y42" s="2">
        <v>15</v>
      </c>
      <c r="Z42" s="2">
        <v>15</v>
      </c>
      <c r="AA42" s="4">
        <v>0</v>
      </c>
      <c r="AB42" s="4">
        <v>20</v>
      </c>
      <c r="AC42" s="5">
        <v>12</v>
      </c>
      <c r="AD42" s="5">
        <v>7</v>
      </c>
      <c r="AE42" s="5">
        <v>5</v>
      </c>
      <c r="AF42" s="5">
        <v>2</v>
      </c>
      <c r="AG42" s="5">
        <v>2</v>
      </c>
      <c r="AH42" s="5">
        <v>2</v>
      </c>
      <c r="AI42" s="5">
        <v>6</v>
      </c>
      <c r="AJ42" s="2">
        <v>10</v>
      </c>
      <c r="AK42" s="2">
        <v>0</v>
      </c>
      <c r="AL42" s="2">
        <v>0</v>
      </c>
      <c r="AM42" s="2">
        <v>0</v>
      </c>
      <c r="AN42" s="2">
        <v>0</v>
      </c>
      <c r="AO42" t="s">
        <v>309</v>
      </c>
      <c r="AP42" t="s">
        <v>326</v>
      </c>
      <c r="AQ42" t="s">
        <v>326</v>
      </c>
      <c r="AR42">
        <v>2</v>
      </c>
      <c r="AS42" t="s">
        <v>308</v>
      </c>
      <c r="AT42" t="s">
        <v>406</v>
      </c>
      <c r="AU42" t="s">
        <v>354</v>
      </c>
      <c r="AV42" t="s">
        <v>331</v>
      </c>
      <c r="AW42" t="s">
        <v>345</v>
      </c>
      <c r="AX42" t="s">
        <v>312</v>
      </c>
      <c r="AY42" t="s">
        <v>351</v>
      </c>
      <c r="AZ42" t="s">
        <v>351</v>
      </c>
      <c r="BA42" t="s">
        <v>800</v>
      </c>
      <c r="BB42" t="s">
        <v>314</v>
      </c>
      <c r="BC42" t="s">
        <v>314</v>
      </c>
      <c r="BD42" t="s">
        <v>84</v>
      </c>
      <c r="BE42" t="b">
        <v>1</v>
      </c>
      <c r="BF42" t="s">
        <v>71</v>
      </c>
      <c r="BG42" t="s">
        <v>311</v>
      </c>
      <c r="BH42" t="b">
        <v>0</v>
      </c>
      <c r="BI42" t="s">
        <v>313</v>
      </c>
      <c r="BJ42" t="b">
        <v>0</v>
      </c>
      <c r="BK42" t="s">
        <v>313</v>
      </c>
      <c r="BL42" t="s">
        <v>804</v>
      </c>
      <c r="BM42" t="s">
        <v>428</v>
      </c>
      <c r="BN42" t="s">
        <v>346</v>
      </c>
      <c r="BO42" t="s">
        <v>340</v>
      </c>
      <c r="BP42" t="s">
        <v>341</v>
      </c>
    </row>
    <row r="43" spans="1:68" x14ac:dyDescent="0.35">
      <c r="A43" t="s">
        <v>120</v>
      </c>
      <c r="B43">
        <v>1</v>
      </c>
      <c r="C43" t="s">
        <v>68</v>
      </c>
      <c r="D43">
        <v>0</v>
      </c>
      <c r="E43">
        <v>1</v>
      </c>
      <c r="F43">
        <f t="shared" si="1"/>
        <v>1</v>
      </c>
      <c r="G43" s="2">
        <v>44.533618595500002</v>
      </c>
      <c r="H43" s="2">
        <v>74.515844737099997</v>
      </c>
      <c r="I43" s="2">
        <v>45849.965739799998</v>
      </c>
      <c r="J43" s="6">
        <v>0</v>
      </c>
      <c r="K43" s="2">
        <v>1062.0673522300001</v>
      </c>
      <c r="L43" s="2">
        <v>10280.3168895</v>
      </c>
      <c r="M43" s="2">
        <v>10634.419115299999</v>
      </c>
      <c r="N43" s="3">
        <v>25.016666666666666</v>
      </c>
      <c r="O43" s="2">
        <v>48.733333333333334</v>
      </c>
      <c r="P43" s="2">
        <v>4.2</v>
      </c>
      <c r="Q43" s="2">
        <v>0.64519999325275423</v>
      </c>
      <c r="R43" s="2">
        <v>6.8833333333333337</v>
      </c>
      <c r="S43" s="2">
        <v>5.8566666666666665</v>
      </c>
      <c r="T43" s="2">
        <v>326.64940828402365</v>
      </c>
      <c r="U43" s="2">
        <v>171496</v>
      </c>
      <c r="V43" s="2">
        <v>912.4727783203125</v>
      </c>
      <c r="W43" s="4">
        <v>70</v>
      </c>
      <c r="X43" s="2">
        <v>0</v>
      </c>
      <c r="Y43" s="2">
        <v>0</v>
      </c>
      <c r="Z43" s="2">
        <v>18</v>
      </c>
      <c r="AA43" s="4">
        <v>0</v>
      </c>
      <c r="AB43" s="4">
        <v>100</v>
      </c>
      <c r="AC43" s="5">
        <v>12</v>
      </c>
      <c r="AD43" s="5">
        <v>12</v>
      </c>
      <c r="AE43" s="5">
        <v>4</v>
      </c>
      <c r="AF43" s="5">
        <v>5</v>
      </c>
      <c r="AG43" s="5">
        <v>1</v>
      </c>
      <c r="AH43" s="5">
        <v>5</v>
      </c>
      <c r="AI43" s="5">
        <v>5</v>
      </c>
      <c r="AJ43" s="2">
        <v>100</v>
      </c>
      <c r="AK43" s="2">
        <v>0</v>
      </c>
      <c r="AL43" s="2">
        <v>0</v>
      </c>
      <c r="AM43" s="2">
        <v>1</v>
      </c>
      <c r="AN43" s="2">
        <v>0</v>
      </c>
      <c r="AO43" t="s">
        <v>309</v>
      </c>
      <c r="AP43" t="s">
        <v>326</v>
      </c>
      <c r="AQ43" t="s">
        <v>309</v>
      </c>
      <c r="AR43">
        <v>2</v>
      </c>
      <c r="AS43" t="s">
        <v>308</v>
      </c>
      <c r="AT43" t="s">
        <v>406</v>
      </c>
      <c r="AU43" t="s">
        <v>354</v>
      </c>
      <c r="AV43" t="s">
        <v>331</v>
      </c>
      <c r="AW43" t="s">
        <v>345</v>
      </c>
      <c r="AX43" t="s">
        <v>352</v>
      </c>
      <c r="AY43" t="s">
        <v>307</v>
      </c>
      <c r="AZ43" t="s">
        <v>307</v>
      </c>
      <c r="BA43" t="s">
        <v>801</v>
      </c>
      <c r="BB43" t="s">
        <v>337</v>
      </c>
      <c r="BC43" t="s">
        <v>314</v>
      </c>
      <c r="BD43" t="s">
        <v>84</v>
      </c>
      <c r="BE43" t="b">
        <v>1</v>
      </c>
      <c r="BF43" t="s">
        <v>71</v>
      </c>
      <c r="BG43" t="s">
        <v>331</v>
      </c>
      <c r="BH43" t="b">
        <v>0</v>
      </c>
      <c r="BI43" t="s">
        <v>313</v>
      </c>
      <c r="BJ43" t="b">
        <v>0</v>
      </c>
      <c r="BK43" t="s">
        <v>333</v>
      </c>
      <c r="BL43" t="s">
        <v>804</v>
      </c>
      <c r="BM43" t="s">
        <v>428</v>
      </c>
      <c r="BN43" t="s">
        <v>346</v>
      </c>
      <c r="BO43" t="s">
        <v>340</v>
      </c>
      <c r="BP43" t="s">
        <v>341</v>
      </c>
    </row>
    <row r="44" spans="1:68" x14ac:dyDescent="0.35">
      <c r="A44" t="s">
        <v>121</v>
      </c>
      <c r="B44">
        <v>0</v>
      </c>
      <c r="C44" t="s">
        <v>68</v>
      </c>
      <c r="D44">
        <v>0</v>
      </c>
      <c r="E44">
        <v>0</v>
      </c>
      <c r="F44">
        <f t="shared" si="1"/>
        <v>0</v>
      </c>
      <c r="G44" s="2">
        <v>44.533618595500002</v>
      </c>
      <c r="H44" s="2">
        <v>308.86353649599999</v>
      </c>
      <c r="I44" s="2">
        <v>52975.674982999997</v>
      </c>
      <c r="J44" s="2">
        <v>3.0341923619200002</v>
      </c>
      <c r="K44" s="2">
        <v>10679.0804525</v>
      </c>
      <c r="L44" s="2">
        <v>18498.3886981</v>
      </c>
      <c r="M44" s="2">
        <v>20566.8214028</v>
      </c>
      <c r="N44" s="3">
        <v>27.027777777777779</v>
      </c>
      <c r="O44" s="2">
        <v>46.888888888888893</v>
      </c>
      <c r="P44" s="2">
        <v>3.6944444444444446</v>
      </c>
      <c r="Q44" s="2">
        <v>0.80733334024747216</v>
      </c>
      <c r="R44" s="2">
        <v>9.1111111111111125</v>
      </c>
      <c r="S44" s="2">
        <v>5.8166666666666664</v>
      </c>
      <c r="T44" s="2">
        <v>348.95708955223881</v>
      </c>
      <c r="U44" s="2">
        <v>347</v>
      </c>
      <c r="V44" s="2">
        <v>912.4727783203125</v>
      </c>
      <c r="W44" s="4">
        <v>7</v>
      </c>
      <c r="X44" s="2">
        <v>3</v>
      </c>
      <c r="Y44" s="2">
        <v>3</v>
      </c>
      <c r="Z44" s="2">
        <v>7</v>
      </c>
      <c r="AC44" s="5">
        <v>13</v>
      </c>
      <c r="AD44" s="5">
        <v>10</v>
      </c>
      <c r="AE44" s="5">
        <v>4</v>
      </c>
      <c r="AF44" s="5">
        <v>1</v>
      </c>
      <c r="AG44" s="5">
        <v>1</v>
      </c>
      <c r="AH44" s="5">
        <v>4</v>
      </c>
      <c r="AI44" s="5">
        <v>1</v>
      </c>
      <c r="AJ44" s="2">
        <v>20</v>
      </c>
      <c r="AK44" s="2">
        <v>0</v>
      </c>
      <c r="AL44" s="2">
        <v>0</v>
      </c>
      <c r="AM44" s="2">
        <v>0</v>
      </c>
      <c r="AN44" s="2">
        <v>0</v>
      </c>
      <c r="AO44" t="s">
        <v>309</v>
      </c>
      <c r="AP44" t="s">
        <v>309</v>
      </c>
      <c r="AQ44" t="s">
        <v>326</v>
      </c>
      <c r="AR44">
        <v>2</v>
      </c>
      <c r="AS44" t="s">
        <v>308</v>
      </c>
      <c r="AT44" t="s">
        <v>406</v>
      </c>
      <c r="AU44" t="s">
        <v>354</v>
      </c>
      <c r="AV44" t="s">
        <v>331</v>
      </c>
      <c r="AW44" t="s">
        <v>367</v>
      </c>
      <c r="AX44" t="s">
        <v>312</v>
      </c>
      <c r="AY44" t="s">
        <v>307</v>
      </c>
      <c r="AZ44" t="s">
        <v>307</v>
      </c>
      <c r="BA44" t="s">
        <v>801</v>
      </c>
      <c r="BB44" t="s">
        <v>314</v>
      </c>
      <c r="BC44" t="s">
        <v>337</v>
      </c>
      <c r="BD44" t="s">
        <v>84</v>
      </c>
      <c r="BE44" t="b">
        <v>0</v>
      </c>
      <c r="BF44" t="s">
        <v>71</v>
      </c>
      <c r="BG44" t="s">
        <v>311</v>
      </c>
      <c r="BH44" t="b">
        <v>0</v>
      </c>
      <c r="BI44" t="s">
        <v>313</v>
      </c>
      <c r="BJ44" t="b">
        <v>0</v>
      </c>
      <c r="BK44" t="s">
        <v>88</v>
      </c>
      <c r="BL44" t="s">
        <v>88</v>
      </c>
      <c r="BM44" t="s">
        <v>88</v>
      </c>
      <c r="BN44" t="s">
        <v>88</v>
      </c>
      <c r="BO44" t="s">
        <v>88</v>
      </c>
      <c r="BP44" t="s">
        <v>88</v>
      </c>
    </row>
    <row r="45" spans="1:68" x14ac:dyDescent="0.35">
      <c r="A45" t="s">
        <v>122</v>
      </c>
      <c r="B45">
        <v>1</v>
      </c>
      <c r="C45" t="s">
        <v>68</v>
      </c>
      <c r="D45">
        <v>0</v>
      </c>
      <c r="E45">
        <v>0</v>
      </c>
      <c r="F45">
        <f t="shared" si="1"/>
        <v>1</v>
      </c>
      <c r="G45" s="2">
        <v>117.29139817799999</v>
      </c>
      <c r="H45" s="2">
        <v>726.838378229</v>
      </c>
      <c r="I45" s="2">
        <v>4554.8330786400002</v>
      </c>
      <c r="J45" s="6">
        <v>0</v>
      </c>
      <c r="K45" s="2">
        <v>13995.864578299999</v>
      </c>
      <c r="L45" s="2">
        <v>4672.3442230000001</v>
      </c>
      <c r="M45" s="2">
        <v>13686.874333600001</v>
      </c>
      <c r="N45" s="3">
        <v>22.034313725490197</v>
      </c>
      <c r="O45" s="2">
        <v>53.808823529411761</v>
      </c>
      <c r="P45" s="2">
        <v>4.3872549019607847</v>
      </c>
      <c r="Q45" s="2">
        <v>0.52747059131369867</v>
      </c>
      <c r="R45" s="2">
        <v>5.3088235294117654</v>
      </c>
      <c r="S45" s="2">
        <v>5.8803921568627446</v>
      </c>
      <c r="T45" s="2">
        <v>347.20856771960189</v>
      </c>
      <c r="U45" s="2">
        <v>16810</v>
      </c>
      <c r="V45" s="2">
        <v>900.5201416015625</v>
      </c>
      <c r="W45" s="4">
        <v>120</v>
      </c>
      <c r="X45" s="2">
        <v>0</v>
      </c>
      <c r="Y45" s="2">
        <v>7</v>
      </c>
      <c r="Z45" s="2">
        <v>7</v>
      </c>
      <c r="AA45" s="4">
        <v>5</v>
      </c>
      <c r="AB45" s="4">
        <v>82</v>
      </c>
      <c r="AC45" s="5">
        <v>21</v>
      </c>
      <c r="AD45" s="5">
        <v>12</v>
      </c>
      <c r="AE45" s="5">
        <v>4</v>
      </c>
      <c r="AF45" s="5">
        <v>4</v>
      </c>
      <c r="AG45" s="5">
        <v>2</v>
      </c>
      <c r="AH45" s="5">
        <v>3</v>
      </c>
      <c r="AI45" s="5">
        <v>5</v>
      </c>
      <c r="AJ45" s="2">
        <v>130</v>
      </c>
      <c r="AK45" s="2">
        <v>0</v>
      </c>
      <c r="AL45" s="2">
        <v>0</v>
      </c>
      <c r="AM45" s="2">
        <v>0</v>
      </c>
      <c r="AN45" s="2">
        <v>0</v>
      </c>
      <c r="AO45" t="s">
        <v>326</v>
      </c>
      <c r="AP45" t="s">
        <v>326</v>
      </c>
      <c r="AQ45" t="s">
        <v>326</v>
      </c>
      <c r="AR45">
        <v>2</v>
      </c>
      <c r="AS45" t="s">
        <v>353</v>
      </c>
      <c r="AT45" t="s">
        <v>406</v>
      </c>
      <c r="AU45" t="s">
        <v>354</v>
      </c>
      <c r="AV45" t="s">
        <v>311</v>
      </c>
      <c r="AW45" t="s">
        <v>367</v>
      </c>
      <c r="AX45" t="s">
        <v>312</v>
      </c>
      <c r="AY45" t="s">
        <v>307</v>
      </c>
      <c r="AZ45" t="s">
        <v>307</v>
      </c>
      <c r="BA45" t="s">
        <v>801</v>
      </c>
      <c r="BB45" t="s">
        <v>314</v>
      </c>
      <c r="BC45" t="s">
        <v>314</v>
      </c>
      <c r="BD45" t="s">
        <v>84</v>
      </c>
      <c r="BE45" t="b">
        <v>0</v>
      </c>
      <c r="BF45" t="s">
        <v>71</v>
      </c>
      <c r="BG45" t="s">
        <v>311</v>
      </c>
      <c r="BH45" t="b">
        <v>1</v>
      </c>
      <c r="BI45" t="s">
        <v>317</v>
      </c>
      <c r="BJ45" t="b">
        <v>0</v>
      </c>
      <c r="BK45" t="s">
        <v>333</v>
      </c>
      <c r="BL45" t="s">
        <v>319</v>
      </c>
      <c r="BM45" t="s">
        <v>333</v>
      </c>
      <c r="BN45" t="s">
        <v>346</v>
      </c>
      <c r="BO45" t="s">
        <v>340</v>
      </c>
      <c r="BP45" t="s">
        <v>341</v>
      </c>
    </row>
    <row r="46" spans="1:68" x14ac:dyDescent="0.35">
      <c r="A46" t="s">
        <v>123</v>
      </c>
      <c r="B46">
        <v>1</v>
      </c>
      <c r="C46" t="s">
        <v>68</v>
      </c>
      <c r="D46">
        <v>0</v>
      </c>
      <c r="E46">
        <v>0</v>
      </c>
      <c r="F46">
        <f t="shared" si="1"/>
        <v>1</v>
      </c>
      <c r="G46" s="2">
        <v>72.560738000000001</v>
      </c>
      <c r="H46" s="2">
        <v>2068.7731279</v>
      </c>
      <c r="I46" s="2">
        <v>6741.3156174400001</v>
      </c>
      <c r="J46" s="6">
        <v>0</v>
      </c>
      <c r="K46" s="2">
        <v>15622.130792800001</v>
      </c>
      <c r="L46" s="2">
        <v>9238.9400654100009</v>
      </c>
      <c r="M46" s="2">
        <v>15363.7103587</v>
      </c>
      <c r="N46" s="3">
        <v>24.256410256410259</v>
      </c>
      <c r="O46" s="2">
        <v>50.07692307692308</v>
      </c>
      <c r="P46" s="2">
        <v>4.6410256410256405</v>
      </c>
      <c r="Q46" s="2">
        <v>0.57623076438903809</v>
      </c>
      <c r="R46" s="2">
        <v>5.7564102564102564</v>
      </c>
      <c r="S46" s="2">
        <v>5.8346153846153852</v>
      </c>
      <c r="T46" s="2">
        <v>363.47687564234326</v>
      </c>
      <c r="U46" s="2">
        <v>4502</v>
      </c>
      <c r="V46" s="2">
        <v>898.694091796875</v>
      </c>
      <c r="W46" s="4">
        <v>30</v>
      </c>
      <c r="X46" s="2">
        <v>0</v>
      </c>
      <c r="Y46" s="2">
        <v>11</v>
      </c>
      <c r="Z46" s="2">
        <v>11</v>
      </c>
      <c r="AA46" s="4">
        <v>5</v>
      </c>
      <c r="AB46" s="4">
        <v>35</v>
      </c>
      <c r="AC46" s="5">
        <v>12</v>
      </c>
      <c r="AD46" s="5">
        <v>12</v>
      </c>
      <c r="AE46" s="5">
        <v>3</v>
      </c>
      <c r="AF46" s="5">
        <v>3</v>
      </c>
      <c r="AG46" s="5">
        <v>1</v>
      </c>
      <c r="AH46" s="5">
        <v>1</v>
      </c>
      <c r="AI46" s="5">
        <v>1</v>
      </c>
      <c r="AJ46" s="2">
        <v>40</v>
      </c>
      <c r="AK46" s="2">
        <v>0</v>
      </c>
      <c r="AL46" s="2">
        <v>0</v>
      </c>
      <c r="AM46" s="2">
        <v>0</v>
      </c>
      <c r="AN46" s="2">
        <v>0</v>
      </c>
      <c r="AO46" t="s">
        <v>326</v>
      </c>
      <c r="AP46" t="s">
        <v>326</v>
      </c>
      <c r="AQ46" t="s">
        <v>326</v>
      </c>
      <c r="AR46">
        <v>2</v>
      </c>
      <c r="AS46" t="s">
        <v>353</v>
      </c>
      <c r="AT46" t="s">
        <v>406</v>
      </c>
      <c r="AU46" t="s">
        <v>354</v>
      </c>
      <c r="AV46" t="s">
        <v>311</v>
      </c>
      <c r="AW46" t="s">
        <v>367</v>
      </c>
      <c r="AX46" t="s">
        <v>312</v>
      </c>
      <c r="AY46" t="s">
        <v>307</v>
      </c>
      <c r="AZ46" t="s">
        <v>307</v>
      </c>
      <c r="BA46" t="s">
        <v>801</v>
      </c>
      <c r="BB46" t="s">
        <v>314</v>
      </c>
      <c r="BC46" t="s">
        <v>314</v>
      </c>
      <c r="BD46" t="s">
        <v>84</v>
      </c>
      <c r="BE46" t="b">
        <v>0</v>
      </c>
      <c r="BF46" t="s">
        <v>71</v>
      </c>
      <c r="BG46" t="s">
        <v>311</v>
      </c>
      <c r="BH46" t="b">
        <v>0</v>
      </c>
      <c r="BI46" t="s">
        <v>313</v>
      </c>
      <c r="BJ46" t="b">
        <v>0</v>
      </c>
      <c r="BK46" t="s">
        <v>318</v>
      </c>
      <c r="BL46" t="s">
        <v>804</v>
      </c>
      <c r="BM46" t="s">
        <v>333</v>
      </c>
      <c r="BN46" t="s">
        <v>346</v>
      </c>
      <c r="BO46" t="s">
        <v>340</v>
      </c>
      <c r="BP46" t="s">
        <v>341</v>
      </c>
    </row>
    <row r="47" spans="1:68" x14ac:dyDescent="0.35">
      <c r="A47" t="s">
        <v>124</v>
      </c>
      <c r="B47">
        <v>1</v>
      </c>
      <c r="C47" t="s">
        <v>68</v>
      </c>
      <c r="D47">
        <v>1</v>
      </c>
      <c r="E47">
        <v>0</v>
      </c>
      <c r="F47">
        <f t="shared" si="1"/>
        <v>1</v>
      </c>
      <c r="G47" s="2">
        <v>44.533618595500002</v>
      </c>
      <c r="H47" s="2">
        <v>174.685304266</v>
      </c>
      <c r="I47" s="2">
        <v>44971.688108200004</v>
      </c>
      <c r="J47" s="6">
        <v>0</v>
      </c>
      <c r="K47" s="2">
        <v>8658.1863594900005</v>
      </c>
      <c r="L47" s="2">
        <v>401.12919571499998</v>
      </c>
      <c r="M47" s="2">
        <v>423.33465700300002</v>
      </c>
      <c r="N47" s="3">
        <v>25.287037037037035</v>
      </c>
      <c r="O47" s="2">
        <v>48.370370370370367</v>
      </c>
      <c r="P47" s="2">
        <v>3.5648148148148144</v>
      </c>
      <c r="Q47" s="2">
        <v>0.43399999704625869</v>
      </c>
      <c r="R47" s="2">
        <v>6.7407407407407414</v>
      </c>
      <c r="S47" s="2">
        <v>5.962037037037037</v>
      </c>
      <c r="T47" s="2">
        <v>339.26315789473682</v>
      </c>
      <c r="U47" s="2">
        <v>12253</v>
      </c>
      <c r="V47" s="2">
        <v>936.28131103515625</v>
      </c>
      <c r="W47" s="4">
        <v>100</v>
      </c>
      <c r="X47" s="2">
        <v>0</v>
      </c>
      <c r="Y47" s="2">
        <v>12</v>
      </c>
      <c r="Z47" s="2">
        <v>12</v>
      </c>
      <c r="AC47" s="5">
        <v>28</v>
      </c>
      <c r="AD47" s="5">
        <v>17</v>
      </c>
      <c r="AE47" s="5">
        <v>12</v>
      </c>
      <c r="AF47" s="5">
        <v>2</v>
      </c>
      <c r="AG47" s="5">
        <v>2</v>
      </c>
      <c r="AH47" s="5">
        <v>3</v>
      </c>
      <c r="AI47" s="5">
        <v>2</v>
      </c>
      <c r="AJ47" s="2">
        <v>60</v>
      </c>
      <c r="AK47" s="2">
        <v>15</v>
      </c>
      <c r="AL47" s="2">
        <v>15</v>
      </c>
      <c r="AM47" s="2">
        <v>0</v>
      </c>
      <c r="AN47" s="2">
        <v>0</v>
      </c>
      <c r="AO47" t="s">
        <v>326</v>
      </c>
      <c r="AP47" t="s">
        <v>326</v>
      </c>
      <c r="AQ47" t="s">
        <v>326</v>
      </c>
      <c r="AR47">
        <v>2</v>
      </c>
      <c r="AS47" t="s">
        <v>353</v>
      </c>
      <c r="AT47" t="s">
        <v>406</v>
      </c>
      <c r="AU47" t="s">
        <v>70</v>
      </c>
      <c r="AV47" t="s">
        <v>311</v>
      </c>
      <c r="AW47" t="s">
        <v>115</v>
      </c>
      <c r="AX47" t="s">
        <v>352</v>
      </c>
      <c r="AY47" t="s">
        <v>307</v>
      </c>
      <c r="AZ47" t="s">
        <v>125</v>
      </c>
      <c r="BA47" t="s">
        <v>801</v>
      </c>
      <c r="BB47" t="s">
        <v>314</v>
      </c>
      <c r="BC47" t="s">
        <v>329</v>
      </c>
      <c r="BD47" t="s">
        <v>84</v>
      </c>
      <c r="BE47" t="b">
        <v>0</v>
      </c>
      <c r="BF47" t="s">
        <v>71</v>
      </c>
      <c r="BG47" t="s">
        <v>331</v>
      </c>
      <c r="BH47" t="b">
        <v>0</v>
      </c>
      <c r="BI47" t="s">
        <v>313</v>
      </c>
      <c r="BJ47" t="b">
        <v>0</v>
      </c>
      <c r="BK47" t="s">
        <v>333</v>
      </c>
      <c r="BL47" t="s">
        <v>319</v>
      </c>
      <c r="BM47" t="s">
        <v>333</v>
      </c>
      <c r="BN47" t="s">
        <v>346</v>
      </c>
      <c r="BO47" t="s">
        <v>340</v>
      </c>
      <c r="BP47" t="s">
        <v>341</v>
      </c>
    </row>
    <row r="48" spans="1:68" x14ac:dyDescent="0.35">
      <c r="A48" t="s">
        <v>126</v>
      </c>
      <c r="B48">
        <v>1</v>
      </c>
      <c r="C48" t="s">
        <v>68</v>
      </c>
      <c r="D48">
        <v>0</v>
      </c>
      <c r="E48">
        <v>0</v>
      </c>
      <c r="F48">
        <f t="shared" si="1"/>
        <v>1</v>
      </c>
      <c r="G48" s="2">
        <v>44.533618595500002</v>
      </c>
      <c r="H48" s="2">
        <v>63.687394249900002</v>
      </c>
      <c r="I48" s="2">
        <v>39387.574066200003</v>
      </c>
      <c r="J48" s="6">
        <v>0</v>
      </c>
      <c r="K48" s="2">
        <v>1010.63886863</v>
      </c>
      <c r="L48" s="2">
        <v>349.65536125599999</v>
      </c>
      <c r="M48" s="2">
        <v>1017.73642788</v>
      </c>
      <c r="N48" s="3">
        <v>24.666666666666668</v>
      </c>
      <c r="O48" s="2">
        <v>49.794871794871796</v>
      </c>
      <c r="P48" s="2">
        <v>4.0641025641025648</v>
      </c>
      <c r="Q48" s="2">
        <v>0.44930769159243655</v>
      </c>
      <c r="R48" s="2">
        <v>5.3589743589743595</v>
      </c>
      <c r="S48" s="2">
        <v>6.0820512820512826</v>
      </c>
      <c r="T48" s="2">
        <v>342.84953395472701</v>
      </c>
      <c r="U48" s="2">
        <v>2666</v>
      </c>
      <c r="V48" s="2">
        <v>936.28131103515625</v>
      </c>
      <c r="W48" s="4">
        <v>500</v>
      </c>
      <c r="X48" s="2">
        <v>0</v>
      </c>
      <c r="Y48" s="2">
        <v>0</v>
      </c>
      <c r="Z48" s="2">
        <v>0</v>
      </c>
      <c r="AA48" s="4">
        <v>5</v>
      </c>
      <c r="AB48" s="4">
        <v>700</v>
      </c>
      <c r="AD48" s="5">
        <v>12</v>
      </c>
      <c r="AE48" s="5">
        <v>3</v>
      </c>
      <c r="AF48" s="5">
        <v>1</v>
      </c>
      <c r="AG48" s="5">
        <v>3</v>
      </c>
      <c r="AH48" s="5">
        <v>3</v>
      </c>
      <c r="AI48" s="5">
        <v>1</v>
      </c>
      <c r="AJ48" s="2">
        <v>100</v>
      </c>
      <c r="AK48" s="2">
        <v>0</v>
      </c>
      <c r="AL48" s="2">
        <v>0</v>
      </c>
      <c r="AM48" s="2">
        <v>0</v>
      </c>
      <c r="AN48" s="2">
        <v>0</v>
      </c>
      <c r="AO48" t="s">
        <v>326</v>
      </c>
      <c r="AP48" t="s">
        <v>326</v>
      </c>
      <c r="AQ48" t="s">
        <v>326</v>
      </c>
      <c r="AR48">
        <v>2</v>
      </c>
      <c r="AS48" t="s">
        <v>353</v>
      </c>
      <c r="AT48" t="s">
        <v>797</v>
      </c>
      <c r="AU48" t="s">
        <v>354</v>
      </c>
      <c r="AV48" t="s">
        <v>311</v>
      </c>
      <c r="AW48" t="s">
        <v>367</v>
      </c>
      <c r="AX48" t="s">
        <v>312</v>
      </c>
      <c r="AY48" t="s">
        <v>307</v>
      </c>
      <c r="AZ48" t="s">
        <v>307</v>
      </c>
      <c r="BA48" t="s">
        <v>801</v>
      </c>
      <c r="BB48" t="s">
        <v>314</v>
      </c>
      <c r="BC48" t="s">
        <v>314</v>
      </c>
      <c r="BD48" t="s">
        <v>84</v>
      </c>
      <c r="BE48" t="b">
        <v>0</v>
      </c>
      <c r="BF48" t="s">
        <v>71</v>
      </c>
      <c r="BG48" t="s">
        <v>331</v>
      </c>
      <c r="BH48" t="b">
        <v>0</v>
      </c>
      <c r="BI48" t="s">
        <v>313</v>
      </c>
      <c r="BJ48" t="b">
        <v>1</v>
      </c>
      <c r="BK48" t="s">
        <v>88</v>
      </c>
      <c r="BL48" t="s">
        <v>804</v>
      </c>
      <c r="BM48" t="s">
        <v>333</v>
      </c>
      <c r="BN48" t="s">
        <v>426</v>
      </c>
      <c r="BO48" t="s">
        <v>322</v>
      </c>
      <c r="BP48" t="s">
        <v>323</v>
      </c>
    </row>
    <row r="49" spans="1:68" x14ac:dyDescent="0.35">
      <c r="A49" t="s">
        <v>128</v>
      </c>
      <c r="B49">
        <v>1</v>
      </c>
      <c r="C49" t="s">
        <v>68</v>
      </c>
      <c r="D49">
        <v>0</v>
      </c>
      <c r="E49">
        <v>0</v>
      </c>
      <c r="F49">
        <f t="shared" si="1"/>
        <v>1</v>
      </c>
      <c r="G49" s="2">
        <v>44.533619000000002</v>
      </c>
      <c r="H49" s="2">
        <v>352.91845949200001</v>
      </c>
      <c r="I49" s="2">
        <v>52750.026459200002</v>
      </c>
      <c r="J49" s="6">
        <v>0</v>
      </c>
      <c r="K49" s="2">
        <v>12848.973707499999</v>
      </c>
      <c r="L49" s="2">
        <v>13173.9069547</v>
      </c>
      <c r="M49" s="2">
        <v>463.40815694899999</v>
      </c>
      <c r="N49" s="3">
        <v>30.448275862068961</v>
      </c>
      <c r="O49" s="2">
        <v>43.178160919540232</v>
      </c>
      <c r="P49" s="2">
        <v>5.4195402298850581</v>
      </c>
      <c r="Q49" s="2">
        <v>0.51975862424949115</v>
      </c>
      <c r="R49" s="2">
        <v>7.114942528735634</v>
      </c>
      <c r="S49" s="2">
        <v>6.0862068965517242</v>
      </c>
      <c r="T49" s="2">
        <v>313.57788671023962</v>
      </c>
      <c r="U49" s="2">
        <v>46588</v>
      </c>
      <c r="V49" s="2">
        <v>949.48919677734375</v>
      </c>
      <c r="W49" s="4">
        <v>1000</v>
      </c>
      <c r="X49" s="2">
        <v>0</v>
      </c>
      <c r="Y49" s="2">
        <v>14</v>
      </c>
      <c r="Z49" s="2">
        <v>14</v>
      </c>
      <c r="AA49" s="4">
        <v>70</v>
      </c>
      <c r="AB49" s="4">
        <v>200</v>
      </c>
      <c r="AC49" s="5">
        <v>19</v>
      </c>
      <c r="AD49" s="5">
        <v>12</v>
      </c>
      <c r="AE49" s="5">
        <v>7</v>
      </c>
      <c r="AF49" s="5">
        <v>1</v>
      </c>
      <c r="AG49" s="5">
        <v>1</v>
      </c>
      <c r="AH49" s="5">
        <v>3</v>
      </c>
      <c r="AI49" s="5">
        <v>3</v>
      </c>
      <c r="AJ49" s="2">
        <v>150</v>
      </c>
      <c r="AK49" s="2">
        <v>0</v>
      </c>
      <c r="AL49" s="2">
        <v>0</v>
      </c>
      <c r="AM49" s="2">
        <v>0</v>
      </c>
      <c r="AN49" s="2">
        <v>0</v>
      </c>
      <c r="AO49" t="s">
        <v>326</v>
      </c>
      <c r="AP49" t="s">
        <v>326</v>
      </c>
      <c r="AQ49" t="s">
        <v>326</v>
      </c>
      <c r="AR49">
        <v>2</v>
      </c>
      <c r="AS49" t="s">
        <v>353</v>
      </c>
      <c r="AT49" t="s">
        <v>406</v>
      </c>
      <c r="AU49" t="s">
        <v>354</v>
      </c>
      <c r="AV49" t="s">
        <v>311</v>
      </c>
      <c r="AW49" t="s">
        <v>367</v>
      </c>
      <c r="AX49" t="s">
        <v>312</v>
      </c>
      <c r="AY49" t="s">
        <v>351</v>
      </c>
      <c r="AZ49" t="s">
        <v>351</v>
      </c>
      <c r="BA49" t="s">
        <v>801</v>
      </c>
      <c r="BB49" t="s">
        <v>314</v>
      </c>
      <c r="BC49" t="s">
        <v>314</v>
      </c>
      <c r="BD49" t="s">
        <v>84</v>
      </c>
      <c r="BE49" t="b">
        <v>0</v>
      </c>
      <c r="BF49" t="s">
        <v>71</v>
      </c>
      <c r="BG49" t="s">
        <v>311</v>
      </c>
      <c r="BH49" t="b">
        <v>1</v>
      </c>
      <c r="BI49" t="s">
        <v>91</v>
      </c>
      <c r="BJ49" t="b">
        <v>0</v>
      </c>
      <c r="BK49" t="s">
        <v>313</v>
      </c>
      <c r="BL49" t="s">
        <v>319</v>
      </c>
      <c r="BM49" t="s">
        <v>333</v>
      </c>
      <c r="BN49" t="s">
        <v>346</v>
      </c>
      <c r="BO49" t="s">
        <v>340</v>
      </c>
      <c r="BP49" t="s">
        <v>341</v>
      </c>
    </row>
    <row r="50" spans="1:68" x14ac:dyDescent="0.35">
      <c r="A50" t="s">
        <v>129</v>
      </c>
      <c r="B50">
        <v>1</v>
      </c>
      <c r="C50" t="s">
        <v>68</v>
      </c>
      <c r="D50">
        <v>1</v>
      </c>
      <c r="E50">
        <v>0</v>
      </c>
      <c r="F50">
        <f t="shared" si="1"/>
        <v>1</v>
      </c>
      <c r="G50" s="2">
        <v>42.380225830699999</v>
      </c>
      <c r="H50" s="2">
        <v>3544.6249052399999</v>
      </c>
      <c r="I50" s="2">
        <v>25861.912299200001</v>
      </c>
      <c r="J50" s="6">
        <v>0</v>
      </c>
      <c r="K50" s="2">
        <v>187.81560382699999</v>
      </c>
      <c r="L50" s="2">
        <v>13379.8528659</v>
      </c>
      <c r="M50" s="2">
        <v>214.41797102300001</v>
      </c>
      <c r="N50" s="3">
        <v>20.974358974358974</v>
      </c>
      <c r="O50" s="2">
        <v>55.217948717948715</v>
      </c>
      <c r="P50" s="2">
        <v>3.474358974358974</v>
      </c>
      <c r="Q50" s="2">
        <v>0.4510769248008728</v>
      </c>
      <c r="R50" s="2">
        <v>5.5256410256410255</v>
      </c>
      <c r="S50" s="2">
        <v>5.9205128205128208</v>
      </c>
      <c r="T50" s="2">
        <v>338.40517241379308</v>
      </c>
      <c r="U50" s="2">
        <v>23148</v>
      </c>
      <c r="V50" s="2">
        <v>924.87200927734375</v>
      </c>
      <c r="W50" s="4">
        <v>80</v>
      </c>
      <c r="X50" s="2">
        <v>0</v>
      </c>
      <c r="Y50" s="2">
        <v>16</v>
      </c>
      <c r="Z50" s="2">
        <v>16</v>
      </c>
      <c r="AA50" s="4">
        <v>10</v>
      </c>
      <c r="AB50" s="4">
        <v>100</v>
      </c>
      <c r="AC50" s="5">
        <v>23</v>
      </c>
      <c r="AD50" s="5">
        <v>17</v>
      </c>
      <c r="AE50" s="5">
        <v>8</v>
      </c>
      <c r="AF50" s="5">
        <v>2</v>
      </c>
      <c r="AG50" s="5">
        <v>4</v>
      </c>
      <c r="AH50" s="5">
        <v>2</v>
      </c>
      <c r="AI50" s="5">
        <v>1</v>
      </c>
      <c r="AJ50" s="2">
        <v>100</v>
      </c>
      <c r="AK50" s="2">
        <v>0</v>
      </c>
      <c r="AL50" s="2">
        <v>3</v>
      </c>
      <c r="AM50" s="2">
        <v>0</v>
      </c>
      <c r="AN50" s="2">
        <v>0</v>
      </c>
      <c r="AO50" t="s">
        <v>326</v>
      </c>
      <c r="AP50" t="s">
        <v>326</v>
      </c>
      <c r="AQ50" t="s">
        <v>326</v>
      </c>
      <c r="AR50">
        <v>2</v>
      </c>
      <c r="AS50" t="s">
        <v>353</v>
      </c>
      <c r="AT50" t="s">
        <v>406</v>
      </c>
      <c r="AU50" t="s">
        <v>354</v>
      </c>
      <c r="AV50" t="s">
        <v>311</v>
      </c>
      <c r="AW50" t="s">
        <v>367</v>
      </c>
      <c r="AX50" t="s">
        <v>312</v>
      </c>
      <c r="AY50" t="s">
        <v>351</v>
      </c>
      <c r="AZ50" t="s">
        <v>351</v>
      </c>
      <c r="BA50" t="s">
        <v>801</v>
      </c>
      <c r="BB50" t="s">
        <v>314</v>
      </c>
      <c r="BC50" t="s">
        <v>337</v>
      </c>
      <c r="BD50" t="s">
        <v>84</v>
      </c>
      <c r="BE50" t="b">
        <v>0</v>
      </c>
      <c r="BF50" t="s">
        <v>71</v>
      </c>
      <c r="BG50" t="s">
        <v>311</v>
      </c>
      <c r="BH50" t="b">
        <v>0</v>
      </c>
      <c r="BI50" t="s">
        <v>313</v>
      </c>
      <c r="BJ50" t="b">
        <v>0</v>
      </c>
      <c r="BK50" t="s">
        <v>333</v>
      </c>
      <c r="BL50" t="s">
        <v>319</v>
      </c>
      <c r="BM50" t="s">
        <v>333</v>
      </c>
      <c r="BN50" t="s">
        <v>346</v>
      </c>
      <c r="BO50" t="s">
        <v>340</v>
      </c>
      <c r="BP50" t="s">
        <v>341</v>
      </c>
    </row>
    <row r="51" spans="1:68" x14ac:dyDescent="0.35">
      <c r="A51" t="s">
        <v>130</v>
      </c>
      <c r="B51">
        <v>1</v>
      </c>
      <c r="C51" t="s">
        <v>68</v>
      </c>
      <c r="D51">
        <v>0</v>
      </c>
      <c r="E51">
        <v>0</v>
      </c>
      <c r="F51">
        <f t="shared" si="1"/>
        <v>1</v>
      </c>
      <c r="G51" s="2">
        <v>44.533618595500002</v>
      </c>
      <c r="H51" s="2">
        <v>1147.37109044</v>
      </c>
      <c r="I51" s="2">
        <v>43574.932194200002</v>
      </c>
      <c r="J51" s="6">
        <v>0</v>
      </c>
      <c r="K51" s="2">
        <v>7402.0709313500001</v>
      </c>
      <c r="L51" s="2">
        <v>1451.7542351100001</v>
      </c>
      <c r="M51" s="2">
        <v>1512.5159576200001</v>
      </c>
      <c r="N51" s="3">
        <v>28.09090909090909</v>
      </c>
      <c r="O51" s="2">
        <v>46.151515151515149</v>
      </c>
      <c r="P51" s="2">
        <v>3.7575757575757573</v>
      </c>
      <c r="Q51" s="2">
        <v>0.45481818372553046</v>
      </c>
      <c r="R51" s="2">
        <v>7.6363636363636358</v>
      </c>
      <c r="S51" s="2">
        <v>5.8090909090909095</v>
      </c>
      <c r="T51" s="2">
        <v>336.00570613409417</v>
      </c>
      <c r="U51" s="2">
        <v>14486</v>
      </c>
      <c r="V51" s="2">
        <v>936.28131103515625</v>
      </c>
      <c r="W51" s="4">
        <v>150</v>
      </c>
      <c r="X51" s="2">
        <v>0</v>
      </c>
      <c r="Y51" s="2">
        <v>3</v>
      </c>
      <c r="Z51" s="2">
        <v>16</v>
      </c>
      <c r="AA51" s="4">
        <v>0</v>
      </c>
      <c r="AB51" s="4">
        <v>80</v>
      </c>
      <c r="AC51" s="5">
        <v>26</v>
      </c>
      <c r="AD51" s="5">
        <v>16</v>
      </c>
      <c r="AE51" s="5">
        <v>8</v>
      </c>
      <c r="AF51" s="5">
        <v>1</v>
      </c>
      <c r="AG51" s="5">
        <v>1</v>
      </c>
      <c r="AH51" s="5">
        <v>2</v>
      </c>
      <c r="AI51" s="5">
        <v>2</v>
      </c>
      <c r="AJ51" s="2">
        <v>25</v>
      </c>
      <c r="AK51" s="2">
        <v>0</v>
      </c>
      <c r="AL51" s="2">
        <v>0</v>
      </c>
      <c r="AM51" s="2">
        <v>0</v>
      </c>
      <c r="AN51" s="2">
        <v>0</v>
      </c>
      <c r="AO51" t="s">
        <v>326</v>
      </c>
      <c r="AP51" t="s">
        <v>326</v>
      </c>
      <c r="AQ51" t="s">
        <v>326</v>
      </c>
      <c r="AR51">
        <v>2</v>
      </c>
      <c r="AS51" t="s">
        <v>353</v>
      </c>
      <c r="AT51" t="s">
        <v>406</v>
      </c>
      <c r="AU51" t="s">
        <v>354</v>
      </c>
      <c r="AV51" t="s">
        <v>311</v>
      </c>
      <c r="AW51" t="s">
        <v>345</v>
      </c>
      <c r="AX51" t="s">
        <v>312</v>
      </c>
      <c r="AY51" t="s">
        <v>351</v>
      </c>
      <c r="AZ51" t="s">
        <v>351</v>
      </c>
      <c r="BA51" t="s">
        <v>801</v>
      </c>
      <c r="BB51" t="s">
        <v>314</v>
      </c>
      <c r="BC51" t="s">
        <v>337</v>
      </c>
      <c r="BD51" t="s">
        <v>84</v>
      </c>
      <c r="BE51" t="b">
        <v>0</v>
      </c>
      <c r="BF51" t="s">
        <v>71</v>
      </c>
      <c r="BG51" t="s">
        <v>311</v>
      </c>
      <c r="BH51" t="b">
        <v>0</v>
      </c>
      <c r="BI51" t="s">
        <v>313</v>
      </c>
      <c r="BJ51" t="b">
        <v>0</v>
      </c>
      <c r="BK51" t="s">
        <v>313</v>
      </c>
      <c r="BL51" t="s">
        <v>319</v>
      </c>
      <c r="BM51" t="s">
        <v>428</v>
      </c>
      <c r="BN51" t="s">
        <v>426</v>
      </c>
      <c r="BO51" t="s">
        <v>340</v>
      </c>
      <c r="BP51" t="s">
        <v>341</v>
      </c>
    </row>
    <row r="52" spans="1:68" x14ac:dyDescent="0.35">
      <c r="A52" t="s">
        <v>131</v>
      </c>
      <c r="B52">
        <v>0</v>
      </c>
      <c r="C52" t="s">
        <v>68</v>
      </c>
      <c r="D52">
        <v>1</v>
      </c>
      <c r="E52">
        <v>1</v>
      </c>
      <c r="F52">
        <f t="shared" si="1"/>
        <v>1</v>
      </c>
      <c r="G52" s="2">
        <v>62.211729194999997</v>
      </c>
      <c r="H52" s="2">
        <v>842.461476027</v>
      </c>
      <c r="I52" s="2">
        <v>13709.3361152</v>
      </c>
      <c r="J52" s="2">
        <v>67.694320643899999</v>
      </c>
      <c r="K52" s="2">
        <v>1023.08160604</v>
      </c>
      <c r="L52" s="2">
        <v>14334.3081134</v>
      </c>
      <c r="M52" s="2">
        <v>15740.8987385</v>
      </c>
      <c r="N52" s="3">
        <v>25.388888888888889</v>
      </c>
      <c r="O52" s="2">
        <v>48.25</v>
      </c>
      <c r="P52" s="2">
        <v>2.7777777777777777</v>
      </c>
      <c r="Q52" s="2">
        <v>0.39916666348775226</v>
      </c>
      <c r="R52" s="2">
        <v>4.8888888888888884</v>
      </c>
      <c r="S52" s="2">
        <v>5.6722222222222225</v>
      </c>
      <c r="T52" s="2">
        <v>401.8772893772894</v>
      </c>
      <c r="U52" s="2">
        <v>266032</v>
      </c>
      <c r="V52" s="2">
        <v>971.030029296875</v>
      </c>
      <c r="W52" s="4">
        <v>100</v>
      </c>
      <c r="X52" s="2">
        <v>0</v>
      </c>
      <c r="Y52" s="2">
        <v>22</v>
      </c>
      <c r="Z52" s="2">
        <v>22</v>
      </c>
      <c r="AA52" s="4">
        <v>24</v>
      </c>
      <c r="AB52" s="4">
        <v>0</v>
      </c>
      <c r="AC52" s="5">
        <v>28</v>
      </c>
      <c r="AD52" s="5">
        <v>16</v>
      </c>
      <c r="AE52" s="5">
        <v>12</v>
      </c>
      <c r="AF52" s="5">
        <v>2</v>
      </c>
      <c r="AG52" s="5">
        <v>4</v>
      </c>
      <c r="AH52" s="5">
        <v>2</v>
      </c>
      <c r="AI52" s="5">
        <v>1</v>
      </c>
      <c r="AJ52" s="2">
        <v>30</v>
      </c>
      <c r="AK52" s="2">
        <v>5</v>
      </c>
      <c r="AL52" s="2">
        <v>5</v>
      </c>
      <c r="AM52" s="2">
        <v>2</v>
      </c>
      <c r="AN52" s="2">
        <v>2</v>
      </c>
      <c r="AO52" t="s">
        <v>326</v>
      </c>
      <c r="AP52" t="s">
        <v>326</v>
      </c>
      <c r="AQ52" t="s">
        <v>326</v>
      </c>
      <c r="AR52">
        <v>2</v>
      </c>
      <c r="AS52" t="s">
        <v>353</v>
      </c>
      <c r="AT52" t="s">
        <v>406</v>
      </c>
      <c r="AU52" t="s">
        <v>70</v>
      </c>
      <c r="AV52" t="s">
        <v>311</v>
      </c>
      <c r="AW52" t="s">
        <v>115</v>
      </c>
      <c r="AX52" t="s">
        <v>312</v>
      </c>
      <c r="AY52" t="s">
        <v>307</v>
      </c>
      <c r="AZ52" t="s">
        <v>307</v>
      </c>
      <c r="BA52" t="s">
        <v>801</v>
      </c>
      <c r="BB52" t="s">
        <v>314</v>
      </c>
      <c r="BC52" t="s">
        <v>337</v>
      </c>
      <c r="BD52" t="s">
        <v>84</v>
      </c>
      <c r="BE52" t="b">
        <v>0</v>
      </c>
      <c r="BF52" t="s">
        <v>71</v>
      </c>
      <c r="BG52" t="s">
        <v>311</v>
      </c>
      <c r="BH52" t="b">
        <v>0</v>
      </c>
      <c r="BI52" t="s">
        <v>313</v>
      </c>
      <c r="BJ52" t="b">
        <v>0</v>
      </c>
      <c r="BK52" t="s">
        <v>88</v>
      </c>
      <c r="BL52" t="s">
        <v>88</v>
      </c>
      <c r="BM52" t="s">
        <v>333</v>
      </c>
      <c r="BN52" t="s">
        <v>346</v>
      </c>
      <c r="BO52" t="s">
        <v>340</v>
      </c>
      <c r="BP52" t="s">
        <v>341</v>
      </c>
    </row>
    <row r="53" spans="1:68" x14ac:dyDescent="0.35">
      <c r="A53" t="s">
        <v>132</v>
      </c>
      <c r="B53">
        <v>1</v>
      </c>
      <c r="C53" t="s">
        <v>68</v>
      </c>
      <c r="D53">
        <v>1</v>
      </c>
      <c r="E53">
        <v>1</v>
      </c>
      <c r="F53">
        <f t="shared" si="1"/>
        <v>1</v>
      </c>
      <c r="G53" s="2">
        <v>48.232087423199999</v>
      </c>
      <c r="H53" s="2">
        <v>2268.4188326200001</v>
      </c>
      <c r="I53" s="2">
        <v>12497.6061372</v>
      </c>
      <c r="J53" s="2">
        <v>110.296915645</v>
      </c>
      <c r="K53" s="2">
        <v>3889.3708757700001</v>
      </c>
      <c r="L53" s="2">
        <v>3297.9231469699998</v>
      </c>
      <c r="M53" s="2">
        <v>20012.427732700002</v>
      </c>
      <c r="N53" s="3">
        <v>32.07692307692308</v>
      </c>
      <c r="O53" s="2">
        <v>36.46153846153846</v>
      </c>
      <c r="P53" s="2">
        <v>5.6923076923076925</v>
      </c>
      <c r="Q53" s="2">
        <v>1.1607692241668701</v>
      </c>
      <c r="R53" s="2">
        <v>11.756410256410255</v>
      </c>
      <c r="S53" s="2">
        <v>5.8461538461538458</v>
      </c>
      <c r="T53" s="2">
        <v>478.02261904761906</v>
      </c>
      <c r="U53" s="2">
        <v>5872</v>
      </c>
      <c r="V53" s="2">
        <v>1005.349853515625</v>
      </c>
      <c r="W53" s="4">
        <v>250</v>
      </c>
      <c r="X53" s="2">
        <v>1</v>
      </c>
      <c r="Y53" s="2">
        <v>4</v>
      </c>
      <c r="Z53" s="2">
        <v>0</v>
      </c>
      <c r="AA53" s="4">
        <v>90</v>
      </c>
      <c r="AB53" s="4">
        <v>60</v>
      </c>
      <c r="AC53" s="5">
        <v>26</v>
      </c>
      <c r="AD53" s="5">
        <v>13</v>
      </c>
      <c r="AE53" s="5">
        <v>12</v>
      </c>
      <c r="AF53" s="5">
        <v>2</v>
      </c>
      <c r="AG53" s="5">
        <v>5</v>
      </c>
      <c r="AH53" s="5">
        <v>1</v>
      </c>
      <c r="AI53" s="5">
        <v>1</v>
      </c>
      <c r="AJ53" s="2">
        <v>25</v>
      </c>
      <c r="AK53" s="2">
        <v>5</v>
      </c>
      <c r="AL53" s="2">
        <v>5</v>
      </c>
      <c r="AM53" s="2">
        <v>5</v>
      </c>
      <c r="AN53" s="2">
        <v>5</v>
      </c>
      <c r="AO53" t="s">
        <v>326</v>
      </c>
      <c r="AP53" t="s">
        <v>326</v>
      </c>
      <c r="AQ53" t="s">
        <v>326</v>
      </c>
      <c r="AR53">
        <v>1</v>
      </c>
      <c r="AS53" t="s">
        <v>353</v>
      </c>
      <c r="AT53" t="s">
        <v>406</v>
      </c>
      <c r="AU53" t="s">
        <v>70</v>
      </c>
      <c r="AV53" t="s">
        <v>311</v>
      </c>
      <c r="AW53" t="s">
        <v>367</v>
      </c>
      <c r="AX53" t="s">
        <v>312</v>
      </c>
      <c r="AY53" t="s">
        <v>351</v>
      </c>
      <c r="AZ53" t="s">
        <v>351</v>
      </c>
      <c r="BA53" t="s">
        <v>801</v>
      </c>
      <c r="BB53" t="s">
        <v>314</v>
      </c>
      <c r="BC53" t="s">
        <v>314</v>
      </c>
      <c r="BD53" t="s">
        <v>84</v>
      </c>
      <c r="BE53" t="b">
        <v>0</v>
      </c>
      <c r="BF53" t="s">
        <v>71</v>
      </c>
      <c r="BG53" t="s">
        <v>331</v>
      </c>
      <c r="BH53" t="b">
        <v>0</v>
      </c>
      <c r="BI53" t="s">
        <v>313</v>
      </c>
      <c r="BJ53" t="b">
        <v>0</v>
      </c>
      <c r="BK53" t="s">
        <v>333</v>
      </c>
      <c r="BL53" t="s">
        <v>88</v>
      </c>
      <c r="BM53" t="s">
        <v>333</v>
      </c>
      <c r="BN53" t="s">
        <v>346</v>
      </c>
      <c r="BO53" t="s">
        <v>340</v>
      </c>
      <c r="BP53" t="s">
        <v>341</v>
      </c>
    </row>
    <row r="54" spans="1:68" x14ac:dyDescent="0.35">
      <c r="A54" t="s">
        <v>133</v>
      </c>
      <c r="B54">
        <v>0</v>
      </c>
      <c r="C54" t="s">
        <v>68</v>
      </c>
      <c r="D54">
        <v>1</v>
      </c>
      <c r="E54">
        <v>1</v>
      </c>
      <c r="F54">
        <f t="shared" si="1"/>
        <v>1</v>
      </c>
      <c r="G54" s="2">
        <v>46.720073048700002</v>
      </c>
      <c r="H54" s="2">
        <v>319.07123707199997</v>
      </c>
      <c r="I54" s="2">
        <v>4483.4161642700001</v>
      </c>
      <c r="J54" s="6">
        <v>0</v>
      </c>
      <c r="K54" s="2">
        <v>4702.4749137199997</v>
      </c>
      <c r="L54" s="2">
        <v>4672.2505656000003</v>
      </c>
      <c r="M54" s="2">
        <v>15029.3634547</v>
      </c>
      <c r="N54" s="3">
        <v>26.066666666666666</v>
      </c>
      <c r="O54" s="2">
        <v>50.466666666666669</v>
      </c>
      <c r="P54" s="2">
        <v>3.4</v>
      </c>
      <c r="Q54" s="2">
        <v>0.43700000047683718</v>
      </c>
      <c r="R54" s="2">
        <v>5.5</v>
      </c>
      <c r="S54" s="2">
        <v>5.7</v>
      </c>
      <c r="T54" s="2">
        <v>445.32885906040269</v>
      </c>
      <c r="U54" s="2">
        <v>2291</v>
      </c>
      <c r="V54" s="2">
        <v>1005.349853515625</v>
      </c>
      <c r="W54" s="4">
        <v>150</v>
      </c>
      <c r="X54" s="2">
        <v>2</v>
      </c>
      <c r="Y54" s="2">
        <v>4</v>
      </c>
      <c r="Z54" s="2">
        <v>0</v>
      </c>
      <c r="AA54" s="4">
        <v>200</v>
      </c>
      <c r="AB54" s="4">
        <v>0</v>
      </c>
      <c r="AC54" s="5">
        <v>26</v>
      </c>
      <c r="AD54" s="5">
        <v>23</v>
      </c>
      <c r="AE54" s="5">
        <v>12</v>
      </c>
      <c r="AF54" s="5">
        <v>2</v>
      </c>
      <c r="AG54" s="5">
        <v>4</v>
      </c>
      <c r="AH54" s="5">
        <v>2</v>
      </c>
      <c r="AI54" s="5">
        <v>1</v>
      </c>
      <c r="AJ54" s="2">
        <v>40</v>
      </c>
      <c r="AK54" s="2">
        <v>4</v>
      </c>
      <c r="AL54" s="2">
        <v>3</v>
      </c>
      <c r="AM54" s="2">
        <v>10</v>
      </c>
      <c r="AN54" s="2">
        <v>10</v>
      </c>
      <c r="AO54" t="s">
        <v>309</v>
      </c>
      <c r="AP54" t="s">
        <v>309</v>
      </c>
      <c r="AQ54" t="s">
        <v>326</v>
      </c>
      <c r="AR54">
        <v>2</v>
      </c>
      <c r="AS54" t="s">
        <v>353</v>
      </c>
      <c r="AT54" t="s">
        <v>406</v>
      </c>
      <c r="AU54" t="s">
        <v>70</v>
      </c>
      <c r="AV54" t="s">
        <v>311</v>
      </c>
      <c r="AW54" t="s">
        <v>367</v>
      </c>
      <c r="AX54" t="s">
        <v>312</v>
      </c>
      <c r="AY54" t="s">
        <v>351</v>
      </c>
      <c r="AZ54" t="s">
        <v>351</v>
      </c>
      <c r="BA54" t="s">
        <v>801</v>
      </c>
      <c r="BB54" t="s">
        <v>314</v>
      </c>
      <c r="BC54" t="s">
        <v>337</v>
      </c>
      <c r="BD54" t="s">
        <v>84</v>
      </c>
      <c r="BE54" t="b">
        <v>0</v>
      </c>
      <c r="BF54" t="s">
        <v>71</v>
      </c>
      <c r="BG54" t="s">
        <v>311</v>
      </c>
      <c r="BH54" t="b">
        <v>0</v>
      </c>
      <c r="BI54" t="s">
        <v>313</v>
      </c>
      <c r="BJ54" t="b">
        <v>0</v>
      </c>
      <c r="BK54" t="s">
        <v>333</v>
      </c>
      <c r="BL54" t="s">
        <v>319</v>
      </c>
      <c r="BM54" t="s">
        <v>333</v>
      </c>
      <c r="BN54" t="s">
        <v>346</v>
      </c>
      <c r="BO54" t="s">
        <v>340</v>
      </c>
      <c r="BP54" t="s">
        <v>341</v>
      </c>
    </row>
    <row r="55" spans="1:68" x14ac:dyDescent="0.35">
      <c r="A55" t="s">
        <v>134</v>
      </c>
      <c r="B55">
        <v>1</v>
      </c>
      <c r="C55" t="s">
        <v>135</v>
      </c>
      <c r="D55">
        <v>0</v>
      </c>
      <c r="E55">
        <v>0</v>
      </c>
      <c r="F55">
        <f t="shared" si="1"/>
        <v>1</v>
      </c>
      <c r="G55" s="2">
        <v>36.764080023399998</v>
      </c>
      <c r="H55" s="2">
        <v>2895.9182370600001</v>
      </c>
      <c r="I55" s="2">
        <v>11995.9162571</v>
      </c>
      <c r="J55" s="2">
        <v>102.07392389899999</v>
      </c>
      <c r="K55" s="2">
        <v>3470.0032223200001</v>
      </c>
      <c r="L55" s="2">
        <v>19745.018871</v>
      </c>
      <c r="M55" s="2">
        <v>3058.5182860099999</v>
      </c>
      <c r="N55" s="3">
        <v>28.416666666666668</v>
      </c>
      <c r="O55" s="2">
        <v>42.333333333333336</v>
      </c>
      <c r="P55" s="2">
        <v>16.833333333333332</v>
      </c>
      <c r="Q55" s="2">
        <v>1.5900000333786011</v>
      </c>
      <c r="R55" s="2">
        <v>14.666666666666666</v>
      </c>
      <c r="S55" s="2">
        <v>5.5333333333333332</v>
      </c>
      <c r="T55" s="2">
        <v>391.67843137254903</v>
      </c>
      <c r="U55" s="2">
        <v>82</v>
      </c>
      <c r="V55" s="2">
        <v>968.41119384765625</v>
      </c>
      <c r="W55" s="4">
        <v>200</v>
      </c>
      <c r="X55" s="2">
        <v>7</v>
      </c>
      <c r="Y55" s="2">
        <v>7</v>
      </c>
      <c r="Z55" s="2">
        <v>7</v>
      </c>
      <c r="AA55" s="4">
        <v>250</v>
      </c>
      <c r="AB55" s="4">
        <v>613</v>
      </c>
      <c r="AC55" s="5">
        <v>24</v>
      </c>
      <c r="AD55" s="5">
        <v>20</v>
      </c>
      <c r="AE55" s="5">
        <v>12</v>
      </c>
      <c r="AF55" s="5">
        <v>1</v>
      </c>
      <c r="AG55" s="5">
        <v>1</v>
      </c>
      <c r="AH55" s="5">
        <v>1</v>
      </c>
      <c r="AI55" s="5">
        <v>1</v>
      </c>
      <c r="AJ55" s="2">
        <v>1000</v>
      </c>
      <c r="AK55" s="2">
        <v>0</v>
      </c>
      <c r="AL55" s="2">
        <v>0</v>
      </c>
      <c r="AM55" s="2">
        <v>0</v>
      </c>
      <c r="AN55" s="2">
        <v>0</v>
      </c>
      <c r="AO55" t="s">
        <v>309</v>
      </c>
      <c r="AP55" t="s">
        <v>326</v>
      </c>
      <c r="AQ55" t="s">
        <v>326</v>
      </c>
      <c r="AR55">
        <v>2</v>
      </c>
      <c r="AS55" t="s">
        <v>353</v>
      </c>
      <c r="AT55" t="s">
        <v>796</v>
      </c>
      <c r="AU55" t="s">
        <v>70</v>
      </c>
      <c r="AV55" t="s">
        <v>412</v>
      </c>
      <c r="AW55" t="s">
        <v>367</v>
      </c>
      <c r="AX55" t="s">
        <v>312</v>
      </c>
      <c r="AY55" t="s">
        <v>351</v>
      </c>
      <c r="AZ55" t="s">
        <v>351</v>
      </c>
      <c r="BA55" t="s">
        <v>801</v>
      </c>
      <c r="BB55" t="s">
        <v>314</v>
      </c>
      <c r="BC55" t="s">
        <v>337</v>
      </c>
      <c r="BD55" t="s">
        <v>84</v>
      </c>
      <c r="BE55" t="b">
        <v>0</v>
      </c>
      <c r="BF55" t="s">
        <v>71</v>
      </c>
      <c r="BG55" t="s">
        <v>331</v>
      </c>
      <c r="BH55" t="b">
        <v>1</v>
      </c>
      <c r="BI55" t="s">
        <v>91</v>
      </c>
      <c r="BJ55" t="b">
        <v>1</v>
      </c>
      <c r="BK55" t="s">
        <v>787</v>
      </c>
      <c r="BL55" t="s">
        <v>804</v>
      </c>
      <c r="BM55" t="s">
        <v>428</v>
      </c>
      <c r="BN55" t="s">
        <v>321</v>
      </c>
      <c r="BO55" t="s">
        <v>340</v>
      </c>
      <c r="BP55" t="s">
        <v>323</v>
      </c>
    </row>
    <row r="56" spans="1:68" x14ac:dyDescent="0.35">
      <c r="A56" t="s">
        <v>136</v>
      </c>
      <c r="B56">
        <v>1</v>
      </c>
      <c r="C56" t="s">
        <v>135</v>
      </c>
      <c r="D56">
        <v>1</v>
      </c>
      <c r="E56">
        <v>0</v>
      </c>
      <c r="F56">
        <f t="shared" si="1"/>
        <v>1</v>
      </c>
      <c r="G56" s="2">
        <v>36.764080023399998</v>
      </c>
      <c r="H56" s="2">
        <v>1646.39727907</v>
      </c>
      <c r="I56" s="2">
        <v>10665.287071799999</v>
      </c>
      <c r="J56" s="2">
        <v>71.415004836400001</v>
      </c>
      <c r="K56" s="2">
        <v>11027.3287375</v>
      </c>
      <c r="L56" s="2">
        <v>11141.0642288</v>
      </c>
      <c r="M56" s="2">
        <v>11160.166007600001</v>
      </c>
      <c r="N56" s="3">
        <v>25.722222222222221</v>
      </c>
      <c r="O56" s="2">
        <v>41.013888888888893</v>
      </c>
      <c r="P56" s="2">
        <v>11.458333333333334</v>
      </c>
      <c r="Q56" s="2">
        <v>1.0107499907414119</v>
      </c>
      <c r="R56" s="2">
        <v>7.7638888888888884</v>
      </c>
      <c r="S56" s="2">
        <v>5.9208333333333334</v>
      </c>
      <c r="T56" s="2">
        <v>330.51535380507346</v>
      </c>
      <c r="U56" s="2">
        <v>536</v>
      </c>
      <c r="V56" s="2">
        <v>889.10943603515625</v>
      </c>
      <c r="W56" s="4">
        <v>100</v>
      </c>
      <c r="X56" s="2">
        <v>4</v>
      </c>
      <c r="Y56" s="2">
        <v>4</v>
      </c>
      <c r="Z56" s="2">
        <v>4</v>
      </c>
      <c r="AA56" s="4">
        <v>100</v>
      </c>
      <c r="AB56" s="4">
        <v>200</v>
      </c>
      <c r="AC56" s="5">
        <v>24</v>
      </c>
      <c r="AD56" s="5">
        <v>20</v>
      </c>
      <c r="AE56" s="5">
        <v>6</v>
      </c>
      <c r="AF56" s="5">
        <v>1</v>
      </c>
      <c r="AG56" s="5">
        <v>2</v>
      </c>
      <c r="AH56" s="5">
        <v>1</v>
      </c>
      <c r="AI56" s="5">
        <v>1</v>
      </c>
      <c r="AJ56" s="2">
        <v>100</v>
      </c>
      <c r="AK56" s="2">
        <v>0</v>
      </c>
      <c r="AL56" s="2">
        <v>50</v>
      </c>
      <c r="AM56" s="2">
        <v>0</v>
      </c>
      <c r="AN56" s="2">
        <v>0</v>
      </c>
      <c r="AO56" t="s">
        <v>309</v>
      </c>
      <c r="AP56" t="s">
        <v>309</v>
      </c>
      <c r="AQ56" t="s">
        <v>309</v>
      </c>
      <c r="AR56">
        <v>3</v>
      </c>
      <c r="AS56" t="s">
        <v>308</v>
      </c>
      <c r="AT56" t="s">
        <v>796</v>
      </c>
      <c r="AU56" t="s">
        <v>354</v>
      </c>
      <c r="AV56" t="s">
        <v>311</v>
      </c>
      <c r="AW56" t="s">
        <v>345</v>
      </c>
      <c r="AX56" t="s">
        <v>312</v>
      </c>
      <c r="AY56" t="s">
        <v>325</v>
      </c>
      <c r="AZ56" t="s">
        <v>325</v>
      </c>
      <c r="BA56" t="s">
        <v>801</v>
      </c>
      <c r="BB56" t="s">
        <v>337</v>
      </c>
      <c r="BC56" t="s">
        <v>337</v>
      </c>
      <c r="BD56" t="s">
        <v>84</v>
      </c>
      <c r="BE56" t="b">
        <v>0</v>
      </c>
      <c r="BF56" t="s">
        <v>71</v>
      </c>
      <c r="BG56" t="s">
        <v>311</v>
      </c>
      <c r="BH56" t="b">
        <v>1</v>
      </c>
      <c r="BI56" t="s">
        <v>91</v>
      </c>
      <c r="BJ56" t="b">
        <v>0</v>
      </c>
      <c r="BK56" t="s">
        <v>333</v>
      </c>
      <c r="BL56" t="s">
        <v>804</v>
      </c>
      <c r="BM56" t="s">
        <v>428</v>
      </c>
      <c r="BN56" t="s">
        <v>346</v>
      </c>
      <c r="BO56" t="s">
        <v>340</v>
      </c>
      <c r="BP56" t="s">
        <v>341</v>
      </c>
    </row>
    <row r="57" spans="1:68" x14ac:dyDescent="0.35">
      <c r="A57" t="s">
        <v>137</v>
      </c>
      <c r="B57">
        <v>1</v>
      </c>
      <c r="C57" t="s">
        <v>135</v>
      </c>
      <c r="D57">
        <v>0</v>
      </c>
      <c r="E57">
        <v>1</v>
      </c>
      <c r="F57">
        <f t="shared" si="1"/>
        <v>1</v>
      </c>
      <c r="G57" s="2">
        <v>42.3104476707</v>
      </c>
      <c r="H57" s="2">
        <v>124.221619664</v>
      </c>
      <c r="I57" s="2">
        <v>15448.5983007</v>
      </c>
      <c r="J57" s="6">
        <v>0</v>
      </c>
      <c r="K57" s="2">
        <v>7743.2930563099999</v>
      </c>
      <c r="L57" s="2">
        <v>7804.14963696</v>
      </c>
      <c r="M57" s="2">
        <v>7834.40780292</v>
      </c>
      <c r="N57" s="3">
        <v>23.322222222222226</v>
      </c>
      <c r="O57" s="2">
        <v>44.24444444444444</v>
      </c>
      <c r="P57" s="2">
        <v>4.844444444444445</v>
      </c>
      <c r="Q57" s="2">
        <v>0.58673333326975508</v>
      </c>
      <c r="R57" s="2">
        <v>7.3777777777777773</v>
      </c>
      <c r="S57" s="2">
        <v>5.8588888888888881</v>
      </c>
      <c r="T57" s="2">
        <v>338.82048872180451</v>
      </c>
      <c r="U57" s="2">
        <v>36609</v>
      </c>
      <c r="V57" s="2">
        <v>939.40087890625</v>
      </c>
      <c r="W57" s="4">
        <v>45</v>
      </c>
      <c r="X57" s="2">
        <v>0</v>
      </c>
      <c r="Y57" s="2">
        <v>0</v>
      </c>
      <c r="Z57" s="2">
        <v>0</v>
      </c>
      <c r="AA57" s="4">
        <v>300</v>
      </c>
      <c r="AB57" s="4">
        <v>200</v>
      </c>
      <c r="AC57" s="5">
        <v>20</v>
      </c>
      <c r="AD57" s="5">
        <v>18</v>
      </c>
      <c r="AE57" s="5">
        <v>12</v>
      </c>
      <c r="AF57" s="5">
        <v>1</v>
      </c>
      <c r="AG57" s="5">
        <v>1</v>
      </c>
      <c r="AH57" s="5">
        <v>1</v>
      </c>
      <c r="AI57" s="5">
        <v>3</v>
      </c>
      <c r="AJ57" s="2">
        <v>100</v>
      </c>
      <c r="AK57" s="2">
        <v>0</v>
      </c>
      <c r="AL57" s="2">
        <v>0</v>
      </c>
      <c r="AM57" s="2">
        <v>50</v>
      </c>
      <c r="AN57" s="2">
        <v>0</v>
      </c>
      <c r="AO57" t="s">
        <v>309</v>
      </c>
      <c r="AP57" t="s">
        <v>309</v>
      </c>
      <c r="AQ57" t="s">
        <v>348</v>
      </c>
      <c r="AR57">
        <v>2</v>
      </c>
      <c r="AS57" t="s">
        <v>353</v>
      </c>
      <c r="AT57" t="s">
        <v>796</v>
      </c>
      <c r="AU57" t="s">
        <v>70</v>
      </c>
      <c r="AV57" t="s">
        <v>412</v>
      </c>
      <c r="AW57" t="s">
        <v>345</v>
      </c>
      <c r="AX57" t="s">
        <v>312</v>
      </c>
      <c r="AY57" t="s">
        <v>351</v>
      </c>
      <c r="AZ57" t="s">
        <v>351</v>
      </c>
      <c r="BA57" t="s">
        <v>801</v>
      </c>
      <c r="BB57" t="s">
        <v>314</v>
      </c>
      <c r="BC57" t="s">
        <v>337</v>
      </c>
      <c r="BD57" t="s">
        <v>84</v>
      </c>
      <c r="BE57" t="b">
        <v>0</v>
      </c>
      <c r="BF57" t="s">
        <v>71</v>
      </c>
      <c r="BG57" t="s">
        <v>331</v>
      </c>
      <c r="BH57" t="b">
        <v>1</v>
      </c>
      <c r="BI57" t="s">
        <v>317</v>
      </c>
      <c r="BJ57" t="b">
        <v>0</v>
      </c>
      <c r="BK57" t="s">
        <v>787</v>
      </c>
      <c r="BL57" t="s">
        <v>804</v>
      </c>
      <c r="BM57" t="s">
        <v>428</v>
      </c>
      <c r="BN57" t="s">
        <v>346</v>
      </c>
      <c r="BO57" t="s">
        <v>340</v>
      </c>
      <c r="BP57" t="s">
        <v>341</v>
      </c>
    </row>
    <row r="58" spans="1:68" x14ac:dyDescent="0.35">
      <c r="A58" t="s">
        <v>138</v>
      </c>
      <c r="B58">
        <v>1</v>
      </c>
      <c r="C58" t="s">
        <v>135</v>
      </c>
      <c r="D58">
        <v>1</v>
      </c>
      <c r="E58">
        <v>0</v>
      </c>
      <c r="F58">
        <f t="shared" si="1"/>
        <v>1</v>
      </c>
      <c r="G58" s="2">
        <v>59.691126622799999</v>
      </c>
      <c r="H58" s="2">
        <v>0</v>
      </c>
      <c r="I58" s="2">
        <v>15401.1692465</v>
      </c>
      <c r="J58" s="6">
        <v>0</v>
      </c>
      <c r="K58" s="2">
        <v>214.82800657499999</v>
      </c>
      <c r="L58" s="2">
        <v>6506.8571614700004</v>
      </c>
      <c r="M58" s="2">
        <v>15510.1429102</v>
      </c>
      <c r="N58" s="3">
        <v>23.166666666666668</v>
      </c>
      <c r="O58" s="2">
        <v>42.222222222222214</v>
      </c>
      <c r="P58" s="2">
        <v>4.5</v>
      </c>
      <c r="Q58" s="2">
        <v>1.150000015894572</v>
      </c>
      <c r="R58" s="2">
        <v>11.333333333333334</v>
      </c>
      <c r="S58" s="2">
        <v>5.5666666666666664</v>
      </c>
      <c r="T58" s="2">
        <v>381.03703703703701</v>
      </c>
      <c r="U58" s="2">
        <v>7192</v>
      </c>
      <c r="V58" s="2">
        <v>832.93359375</v>
      </c>
      <c r="W58" s="4">
        <v>100</v>
      </c>
      <c r="X58" s="2">
        <v>0</v>
      </c>
      <c r="Y58" s="2">
        <v>0</v>
      </c>
      <c r="Z58" s="2">
        <v>0</v>
      </c>
      <c r="AA58" s="4">
        <v>50</v>
      </c>
      <c r="AB58" s="4">
        <v>157</v>
      </c>
      <c r="AC58" s="5">
        <v>24</v>
      </c>
      <c r="AD58" s="5">
        <v>20</v>
      </c>
      <c r="AE58" s="5">
        <v>5</v>
      </c>
      <c r="AF58" s="5">
        <v>7</v>
      </c>
      <c r="AG58" s="5">
        <v>2</v>
      </c>
      <c r="AH58" s="5">
        <v>2</v>
      </c>
      <c r="AI58" s="5">
        <v>1</v>
      </c>
      <c r="AJ58" s="2">
        <v>150</v>
      </c>
      <c r="AK58" s="2">
        <v>50</v>
      </c>
      <c r="AL58" s="2">
        <v>50</v>
      </c>
      <c r="AM58" s="2">
        <v>0</v>
      </c>
      <c r="AN58" s="2">
        <v>0</v>
      </c>
      <c r="AO58" t="s">
        <v>309</v>
      </c>
      <c r="AP58" t="s">
        <v>309</v>
      </c>
      <c r="AQ58" t="s">
        <v>326</v>
      </c>
      <c r="AR58">
        <v>2</v>
      </c>
      <c r="AS58" t="s">
        <v>353</v>
      </c>
      <c r="AT58" t="s">
        <v>406</v>
      </c>
      <c r="AU58" t="s">
        <v>354</v>
      </c>
      <c r="AV58" t="s">
        <v>412</v>
      </c>
      <c r="AW58" t="s">
        <v>115</v>
      </c>
      <c r="AX58" t="s">
        <v>312</v>
      </c>
      <c r="AY58" t="s">
        <v>351</v>
      </c>
      <c r="BA58" t="s">
        <v>801</v>
      </c>
      <c r="BB58" t="s">
        <v>314</v>
      </c>
      <c r="BC58" t="s">
        <v>314</v>
      </c>
      <c r="BD58" t="s">
        <v>185</v>
      </c>
      <c r="BE58" t="b">
        <v>0</v>
      </c>
      <c r="BF58" t="s">
        <v>71</v>
      </c>
      <c r="BG58" t="s">
        <v>331</v>
      </c>
      <c r="BH58" t="b">
        <v>1</v>
      </c>
      <c r="BI58" t="s">
        <v>317</v>
      </c>
      <c r="BJ58" t="b">
        <v>0</v>
      </c>
      <c r="BK58" t="s">
        <v>333</v>
      </c>
      <c r="BL58" t="s">
        <v>804</v>
      </c>
      <c r="BM58" t="s">
        <v>428</v>
      </c>
      <c r="BN58" t="s">
        <v>346</v>
      </c>
      <c r="BO58" t="s">
        <v>340</v>
      </c>
      <c r="BP58" t="s">
        <v>341</v>
      </c>
    </row>
    <row r="59" spans="1:68" x14ac:dyDescent="0.35">
      <c r="A59" t="s">
        <v>139</v>
      </c>
      <c r="B59">
        <v>1</v>
      </c>
      <c r="C59" t="s">
        <v>135</v>
      </c>
      <c r="D59">
        <v>1</v>
      </c>
      <c r="E59">
        <v>1</v>
      </c>
      <c r="F59">
        <f t="shared" si="1"/>
        <v>1</v>
      </c>
      <c r="G59" s="2">
        <v>59.691126622799999</v>
      </c>
      <c r="H59" s="2">
        <v>543.14275485600001</v>
      </c>
      <c r="I59" s="2">
        <v>11700.780837099999</v>
      </c>
      <c r="J59" s="6">
        <v>0</v>
      </c>
      <c r="K59" s="2">
        <v>741.24176163899995</v>
      </c>
      <c r="L59" s="2">
        <v>7377.7280181100004</v>
      </c>
      <c r="M59" s="2">
        <v>11695.201010799999</v>
      </c>
      <c r="N59" s="3">
        <v>17.532051282051281</v>
      </c>
      <c r="O59" s="2">
        <v>51.448717948717949</v>
      </c>
      <c r="P59" s="2">
        <v>3.9102564102564101</v>
      </c>
      <c r="Q59" s="2">
        <v>0.4339230771248157</v>
      </c>
      <c r="R59" s="2">
        <v>4.9166666666666679</v>
      </c>
      <c r="S59" s="2">
        <v>5.7615384615384615</v>
      </c>
      <c r="T59" s="2">
        <v>350.0973544973545</v>
      </c>
      <c r="U59" s="2">
        <v>54119</v>
      </c>
      <c r="V59" s="2">
        <v>897.512451171875</v>
      </c>
      <c r="W59" s="4">
        <v>40</v>
      </c>
      <c r="X59" s="2">
        <v>19</v>
      </c>
      <c r="Y59" s="2">
        <v>7</v>
      </c>
      <c r="Z59" s="2">
        <v>7</v>
      </c>
      <c r="AA59" s="4">
        <v>100</v>
      </c>
      <c r="AB59" s="4">
        <v>209</v>
      </c>
      <c r="AC59" s="5">
        <v>24</v>
      </c>
      <c r="AD59" s="5">
        <v>20</v>
      </c>
      <c r="AE59" s="5">
        <v>4</v>
      </c>
      <c r="AF59" s="5">
        <v>1</v>
      </c>
      <c r="AG59" s="5">
        <v>2</v>
      </c>
      <c r="AH59" s="5">
        <v>1</v>
      </c>
      <c r="AI59" s="5">
        <v>2</v>
      </c>
      <c r="AJ59" s="2">
        <v>300</v>
      </c>
      <c r="AK59" s="2">
        <v>0</v>
      </c>
      <c r="AL59" s="2">
        <v>10</v>
      </c>
      <c r="AM59" s="2">
        <v>0</v>
      </c>
      <c r="AN59" s="2">
        <v>100</v>
      </c>
      <c r="AO59" t="s">
        <v>309</v>
      </c>
      <c r="AP59" t="s">
        <v>326</v>
      </c>
      <c r="AQ59" t="s">
        <v>326</v>
      </c>
      <c r="AR59">
        <v>2</v>
      </c>
      <c r="AS59" t="s">
        <v>308</v>
      </c>
      <c r="AT59" t="s">
        <v>796</v>
      </c>
      <c r="AU59" t="s">
        <v>354</v>
      </c>
      <c r="AV59" t="s">
        <v>311</v>
      </c>
      <c r="AW59" t="s">
        <v>345</v>
      </c>
      <c r="AX59" t="s">
        <v>312</v>
      </c>
      <c r="AY59" t="s">
        <v>307</v>
      </c>
      <c r="AZ59" t="s">
        <v>351</v>
      </c>
      <c r="BA59" t="s">
        <v>801</v>
      </c>
      <c r="BB59" t="s">
        <v>314</v>
      </c>
      <c r="BC59" t="s">
        <v>314</v>
      </c>
      <c r="BD59" t="s">
        <v>84</v>
      </c>
      <c r="BE59" t="b">
        <v>0</v>
      </c>
      <c r="BF59" t="s">
        <v>71</v>
      </c>
      <c r="BG59" t="s">
        <v>331</v>
      </c>
      <c r="BH59" t="b">
        <v>1</v>
      </c>
      <c r="BI59" t="s">
        <v>317</v>
      </c>
      <c r="BJ59" t="b">
        <v>0</v>
      </c>
      <c r="BK59" t="s">
        <v>318</v>
      </c>
      <c r="BL59" t="s">
        <v>804</v>
      </c>
      <c r="BM59" t="s">
        <v>428</v>
      </c>
      <c r="BN59" t="s">
        <v>346</v>
      </c>
      <c r="BO59" t="s">
        <v>340</v>
      </c>
      <c r="BP59" t="s">
        <v>341</v>
      </c>
    </row>
    <row r="60" spans="1:68" x14ac:dyDescent="0.35">
      <c r="A60" t="s">
        <v>140</v>
      </c>
      <c r="B60">
        <v>1</v>
      </c>
      <c r="C60" t="s">
        <v>135</v>
      </c>
      <c r="D60">
        <v>0</v>
      </c>
      <c r="E60">
        <v>0</v>
      </c>
      <c r="F60">
        <f t="shared" si="1"/>
        <v>1</v>
      </c>
      <c r="G60" s="2">
        <v>25.596127364600001</v>
      </c>
      <c r="H60" s="2">
        <v>1580.4618159900001</v>
      </c>
      <c r="I60" s="2">
        <v>37704.693778699999</v>
      </c>
      <c r="J60" s="6">
        <v>0</v>
      </c>
      <c r="K60" s="2">
        <v>12289.0472713</v>
      </c>
      <c r="L60" s="2">
        <v>9071.9208752800005</v>
      </c>
      <c r="M60" s="2">
        <v>18830.970542800002</v>
      </c>
      <c r="N60" s="3">
        <v>29.891025641025639</v>
      </c>
      <c r="O60" s="2">
        <v>40.75</v>
      </c>
      <c r="P60" s="2">
        <v>4.4551282051282053</v>
      </c>
      <c r="Q60" s="2">
        <v>0.52350000349374914</v>
      </c>
      <c r="R60" s="2">
        <v>6.7179487179487181</v>
      </c>
      <c r="S60" s="2">
        <v>5.9461538461538463</v>
      </c>
      <c r="T60" s="2">
        <v>321.23699095022624</v>
      </c>
      <c r="U60" s="2">
        <v>386737</v>
      </c>
      <c r="V60" s="2">
        <v>991.01043701171875</v>
      </c>
      <c r="W60" s="4">
        <v>1000</v>
      </c>
      <c r="X60" s="2">
        <v>4</v>
      </c>
      <c r="Y60" s="2">
        <v>4</v>
      </c>
      <c r="Z60" s="2">
        <v>0</v>
      </c>
      <c r="AA60" s="4">
        <v>100</v>
      </c>
      <c r="AB60" s="4">
        <v>250</v>
      </c>
      <c r="AC60" s="5">
        <v>32</v>
      </c>
      <c r="AD60" s="5">
        <v>28</v>
      </c>
      <c r="AE60" s="5">
        <v>7</v>
      </c>
      <c r="AF60" s="5">
        <v>3</v>
      </c>
      <c r="AG60" s="5">
        <v>1</v>
      </c>
      <c r="AH60" s="5">
        <v>1</v>
      </c>
      <c r="AI60" s="5">
        <v>1</v>
      </c>
      <c r="AJ60" s="2">
        <v>100</v>
      </c>
      <c r="AK60" s="2">
        <v>0</v>
      </c>
      <c r="AL60" s="2">
        <v>0</v>
      </c>
      <c r="AM60" s="2">
        <v>0</v>
      </c>
      <c r="AN60" s="2">
        <v>0</v>
      </c>
      <c r="AO60" t="s">
        <v>309</v>
      </c>
      <c r="AP60" t="s">
        <v>309</v>
      </c>
      <c r="AQ60" t="s">
        <v>309</v>
      </c>
      <c r="AR60">
        <v>2</v>
      </c>
      <c r="AS60" t="s">
        <v>353</v>
      </c>
      <c r="AT60" t="s">
        <v>796</v>
      </c>
      <c r="AU60" t="s">
        <v>354</v>
      </c>
      <c r="AV60" t="s">
        <v>412</v>
      </c>
      <c r="AW60" t="s">
        <v>345</v>
      </c>
      <c r="AX60" t="s">
        <v>312</v>
      </c>
      <c r="AY60" t="s">
        <v>307</v>
      </c>
      <c r="AZ60" t="s">
        <v>351</v>
      </c>
      <c r="BA60" t="s">
        <v>801</v>
      </c>
      <c r="BB60" t="s">
        <v>314</v>
      </c>
      <c r="BC60" t="s">
        <v>314</v>
      </c>
      <c r="BD60" t="s">
        <v>84</v>
      </c>
      <c r="BE60" t="b">
        <v>0</v>
      </c>
      <c r="BF60" t="s">
        <v>71</v>
      </c>
      <c r="BG60" t="s">
        <v>331</v>
      </c>
      <c r="BH60" t="b">
        <v>0</v>
      </c>
      <c r="BI60" t="s">
        <v>313</v>
      </c>
      <c r="BJ60" t="b">
        <v>0</v>
      </c>
      <c r="BK60" t="s">
        <v>313</v>
      </c>
      <c r="BL60" t="s">
        <v>804</v>
      </c>
      <c r="BM60" t="s">
        <v>428</v>
      </c>
      <c r="BN60" t="s">
        <v>346</v>
      </c>
      <c r="BO60" t="s">
        <v>340</v>
      </c>
      <c r="BP60" t="s">
        <v>341</v>
      </c>
    </row>
    <row r="61" spans="1:68" x14ac:dyDescent="0.35">
      <c r="A61" t="s">
        <v>141</v>
      </c>
      <c r="B61">
        <v>1</v>
      </c>
      <c r="C61" t="s">
        <v>135</v>
      </c>
      <c r="D61">
        <v>0</v>
      </c>
      <c r="E61">
        <v>0</v>
      </c>
      <c r="F61">
        <f t="shared" si="1"/>
        <v>1</v>
      </c>
      <c r="G61" s="2">
        <v>40.858945260399999</v>
      </c>
      <c r="H61" s="2">
        <v>653.78544774099998</v>
      </c>
      <c r="I61" s="2">
        <v>13.1094177856</v>
      </c>
      <c r="J61" s="2">
        <v>1.38110452748</v>
      </c>
      <c r="K61" s="2">
        <v>19814.563741999998</v>
      </c>
      <c r="L61" s="2">
        <v>19873.798433299999</v>
      </c>
      <c r="M61" s="2">
        <v>19837.668519499999</v>
      </c>
      <c r="N61" s="3">
        <v>24.407407407407408</v>
      </c>
      <c r="O61" s="2">
        <v>44.864197530864203</v>
      </c>
      <c r="P61" s="2">
        <v>4.4814814814814818</v>
      </c>
      <c r="Q61" s="2">
        <v>0.5088518482667429</v>
      </c>
      <c r="R61" s="2">
        <v>6.8765432098765435</v>
      </c>
      <c r="S61" s="2">
        <v>5.9413580246913575</v>
      </c>
      <c r="T61" s="2">
        <v>341.55749486652979</v>
      </c>
      <c r="U61" s="2">
        <v>6586</v>
      </c>
      <c r="V61" s="2">
        <v>922.8184814453125</v>
      </c>
      <c r="W61" s="4">
        <v>1000</v>
      </c>
      <c r="X61" s="2">
        <v>0</v>
      </c>
      <c r="Y61" s="2">
        <v>0</v>
      </c>
      <c r="Z61" s="2">
        <v>0</v>
      </c>
      <c r="AA61" s="4">
        <v>0</v>
      </c>
      <c r="AB61" s="4">
        <v>616</v>
      </c>
      <c r="AC61" s="5">
        <v>24</v>
      </c>
      <c r="AD61" s="5">
        <v>20</v>
      </c>
      <c r="AE61" s="5">
        <v>7</v>
      </c>
      <c r="AF61" s="5">
        <v>2</v>
      </c>
      <c r="AG61" s="5">
        <v>3</v>
      </c>
      <c r="AH61" s="5">
        <v>2</v>
      </c>
      <c r="AI61" s="5">
        <v>3</v>
      </c>
      <c r="AJ61" s="2">
        <v>300</v>
      </c>
      <c r="AK61" s="2">
        <v>0</v>
      </c>
      <c r="AL61" s="2">
        <v>0</v>
      </c>
      <c r="AM61" s="2">
        <v>0</v>
      </c>
      <c r="AN61" s="2">
        <v>0</v>
      </c>
      <c r="AO61" t="s">
        <v>309</v>
      </c>
      <c r="AP61" t="s">
        <v>309</v>
      </c>
      <c r="AQ61" t="s">
        <v>309</v>
      </c>
      <c r="AR61">
        <v>2</v>
      </c>
      <c r="AS61" t="s">
        <v>353</v>
      </c>
      <c r="AT61" t="s">
        <v>796</v>
      </c>
      <c r="AU61" t="s">
        <v>354</v>
      </c>
      <c r="AV61" t="s">
        <v>412</v>
      </c>
      <c r="AW61" t="s">
        <v>115</v>
      </c>
      <c r="AX61" t="s">
        <v>312</v>
      </c>
      <c r="AY61" t="s">
        <v>307</v>
      </c>
      <c r="AZ61" t="s">
        <v>351</v>
      </c>
      <c r="BA61" t="s">
        <v>801</v>
      </c>
      <c r="BB61" t="s">
        <v>314</v>
      </c>
      <c r="BC61" t="s">
        <v>337</v>
      </c>
      <c r="BD61" t="s">
        <v>84</v>
      </c>
      <c r="BE61" t="b">
        <v>0</v>
      </c>
      <c r="BF61" t="s">
        <v>71</v>
      </c>
      <c r="BG61" t="s">
        <v>331</v>
      </c>
      <c r="BH61" t="b">
        <v>0</v>
      </c>
      <c r="BI61" t="s">
        <v>313</v>
      </c>
      <c r="BJ61" t="b">
        <v>0</v>
      </c>
      <c r="BK61" t="s">
        <v>333</v>
      </c>
      <c r="BL61" t="s">
        <v>804</v>
      </c>
      <c r="BM61" t="s">
        <v>428</v>
      </c>
      <c r="BN61" t="s">
        <v>346</v>
      </c>
      <c r="BO61" t="s">
        <v>340</v>
      </c>
      <c r="BP61" t="s">
        <v>341</v>
      </c>
    </row>
    <row r="62" spans="1:68" x14ac:dyDescent="0.35">
      <c r="A62" t="s">
        <v>142</v>
      </c>
      <c r="B62">
        <v>1</v>
      </c>
      <c r="C62" t="s">
        <v>135</v>
      </c>
      <c r="D62">
        <v>1</v>
      </c>
      <c r="E62">
        <v>1</v>
      </c>
      <c r="F62">
        <f t="shared" si="1"/>
        <v>1</v>
      </c>
      <c r="G62" s="2">
        <v>30.972987054000001</v>
      </c>
      <c r="H62" s="2">
        <v>357.78203436899997</v>
      </c>
      <c r="I62" s="2">
        <v>0</v>
      </c>
      <c r="J62" s="6">
        <v>0</v>
      </c>
      <c r="K62" s="2">
        <v>4152.0726233799996</v>
      </c>
      <c r="L62" s="2">
        <v>5919.80370743</v>
      </c>
      <c r="M62" s="2">
        <v>5887.2668736200003</v>
      </c>
      <c r="N62" s="3">
        <v>20.476190476190478</v>
      </c>
      <c r="O62" s="2">
        <v>53.476190476190474</v>
      </c>
      <c r="P62" s="2">
        <v>4.3095238095238093</v>
      </c>
      <c r="Q62" s="2">
        <v>0.66871428063937599</v>
      </c>
      <c r="R62" s="2">
        <v>7.1309523809523814</v>
      </c>
      <c r="S62" s="2">
        <v>5.6440476190476181</v>
      </c>
      <c r="T62" s="2">
        <v>422.99319727891157</v>
      </c>
      <c r="U62" s="2">
        <v>18004</v>
      </c>
      <c r="V62" s="2">
        <v>1010.5697021484375</v>
      </c>
      <c r="W62" s="4">
        <v>70</v>
      </c>
      <c r="X62" s="2">
        <v>1</v>
      </c>
      <c r="Y62" s="2">
        <v>6</v>
      </c>
      <c r="Z62" s="2">
        <v>6</v>
      </c>
      <c r="AA62" s="4">
        <v>50</v>
      </c>
      <c r="AB62" s="4">
        <v>30</v>
      </c>
      <c r="AC62" s="5">
        <v>24</v>
      </c>
      <c r="AD62" s="5">
        <v>20</v>
      </c>
      <c r="AE62" s="5">
        <v>12</v>
      </c>
      <c r="AF62" s="5">
        <v>2</v>
      </c>
      <c r="AG62" s="5">
        <v>1</v>
      </c>
      <c r="AH62" s="5">
        <v>2</v>
      </c>
      <c r="AI62" s="5">
        <v>2</v>
      </c>
      <c r="AJ62" s="2">
        <v>20</v>
      </c>
      <c r="AK62" s="2">
        <v>0</v>
      </c>
      <c r="AL62" s="2">
        <v>10</v>
      </c>
      <c r="AM62" s="2">
        <v>10</v>
      </c>
      <c r="AN62" s="2">
        <v>0</v>
      </c>
      <c r="AO62" t="s">
        <v>309</v>
      </c>
      <c r="AP62" t="s">
        <v>309</v>
      </c>
      <c r="AQ62" t="s">
        <v>309</v>
      </c>
      <c r="AR62">
        <v>2</v>
      </c>
      <c r="AS62" t="s">
        <v>353</v>
      </c>
      <c r="AT62" t="s">
        <v>796</v>
      </c>
      <c r="AU62" t="s">
        <v>70</v>
      </c>
      <c r="AV62" t="s">
        <v>412</v>
      </c>
      <c r="AW62" t="s">
        <v>345</v>
      </c>
      <c r="AX62" t="s">
        <v>312</v>
      </c>
      <c r="AY62" t="s">
        <v>307</v>
      </c>
      <c r="AZ62" t="s">
        <v>351</v>
      </c>
      <c r="BA62" t="s">
        <v>801</v>
      </c>
      <c r="BB62" t="s">
        <v>329</v>
      </c>
      <c r="BC62" t="s">
        <v>337</v>
      </c>
      <c r="BD62" t="s">
        <v>84</v>
      </c>
      <c r="BE62" t="b">
        <v>0</v>
      </c>
      <c r="BF62" t="s">
        <v>71</v>
      </c>
      <c r="BG62" t="s">
        <v>331</v>
      </c>
      <c r="BH62" t="b">
        <v>0</v>
      </c>
      <c r="BI62" t="s">
        <v>313</v>
      </c>
      <c r="BJ62" t="b">
        <v>0</v>
      </c>
      <c r="BK62" t="s">
        <v>333</v>
      </c>
      <c r="BL62" t="s">
        <v>804</v>
      </c>
      <c r="BM62" t="s">
        <v>428</v>
      </c>
      <c r="BN62" t="s">
        <v>346</v>
      </c>
      <c r="BO62" t="s">
        <v>340</v>
      </c>
      <c r="BP62" t="s">
        <v>341</v>
      </c>
    </row>
    <row r="63" spans="1:68" x14ac:dyDescent="0.35">
      <c r="A63" t="s">
        <v>143</v>
      </c>
      <c r="B63">
        <v>1</v>
      </c>
      <c r="C63" t="s">
        <v>135</v>
      </c>
      <c r="D63">
        <v>0</v>
      </c>
      <c r="E63">
        <v>1</v>
      </c>
      <c r="F63">
        <f t="shared" si="1"/>
        <v>1</v>
      </c>
      <c r="G63" s="2">
        <v>36.482407798899999</v>
      </c>
      <c r="H63" s="2">
        <v>1992.63068548</v>
      </c>
      <c r="I63" s="2">
        <v>20653.272615000002</v>
      </c>
      <c r="J63" s="6">
        <v>0</v>
      </c>
      <c r="K63" s="2">
        <v>2296.2588905600001</v>
      </c>
      <c r="L63" s="2">
        <v>2513.9509087800002</v>
      </c>
      <c r="M63" s="2">
        <v>2296.2588905600001</v>
      </c>
      <c r="N63" s="3">
        <v>25.275862068965516</v>
      </c>
      <c r="O63" s="2">
        <v>42.022988505747122</v>
      </c>
      <c r="P63" s="2">
        <v>4.2068965517241379</v>
      </c>
      <c r="Q63" s="2">
        <v>0.52586207102084981</v>
      </c>
      <c r="R63" s="2">
        <v>7.2298850574712636</v>
      </c>
      <c r="S63" s="2">
        <v>5.8057471264367813</v>
      </c>
      <c r="T63" s="2">
        <v>313.2591414944356</v>
      </c>
      <c r="U63" s="2">
        <v>1065074</v>
      </c>
      <c r="V63" s="2">
        <v>889.7791748046875</v>
      </c>
      <c r="W63" s="4">
        <v>150</v>
      </c>
      <c r="X63" s="2">
        <v>0</v>
      </c>
      <c r="Y63" s="2">
        <v>3</v>
      </c>
      <c r="Z63" s="2">
        <v>0</v>
      </c>
      <c r="AA63" s="4">
        <v>50</v>
      </c>
      <c r="AB63" s="4">
        <v>250</v>
      </c>
      <c r="AC63" s="5">
        <v>14</v>
      </c>
      <c r="AD63" s="5">
        <v>13</v>
      </c>
      <c r="AE63" s="5">
        <v>9</v>
      </c>
      <c r="AF63" s="5">
        <v>5</v>
      </c>
      <c r="AG63" s="5">
        <v>2</v>
      </c>
      <c r="AH63" s="5">
        <v>2</v>
      </c>
      <c r="AI63" s="5">
        <v>5</v>
      </c>
      <c r="AJ63" s="2">
        <v>90</v>
      </c>
      <c r="AK63" s="2">
        <v>0</v>
      </c>
      <c r="AL63" s="2">
        <v>0</v>
      </c>
      <c r="AM63" s="2">
        <v>5</v>
      </c>
      <c r="AN63" s="2">
        <v>5</v>
      </c>
      <c r="AO63" t="s">
        <v>309</v>
      </c>
      <c r="AP63" t="s">
        <v>309</v>
      </c>
      <c r="AQ63" t="s">
        <v>326</v>
      </c>
      <c r="AR63">
        <v>2</v>
      </c>
      <c r="AS63" t="s">
        <v>308</v>
      </c>
      <c r="AT63" t="s">
        <v>406</v>
      </c>
      <c r="AU63" t="s">
        <v>354</v>
      </c>
      <c r="AV63" t="s">
        <v>331</v>
      </c>
      <c r="AW63" t="s">
        <v>345</v>
      </c>
      <c r="AX63" t="s">
        <v>312</v>
      </c>
      <c r="AY63" t="s">
        <v>307</v>
      </c>
      <c r="AZ63" t="s">
        <v>351</v>
      </c>
      <c r="BA63" t="s">
        <v>801</v>
      </c>
      <c r="BB63" t="s">
        <v>314</v>
      </c>
      <c r="BC63" t="s">
        <v>314</v>
      </c>
      <c r="BD63" t="s">
        <v>84</v>
      </c>
      <c r="BE63" t="b">
        <v>0</v>
      </c>
      <c r="BF63" t="s">
        <v>71</v>
      </c>
      <c r="BG63" t="s">
        <v>331</v>
      </c>
      <c r="BH63" t="b">
        <v>0</v>
      </c>
      <c r="BI63" t="s">
        <v>313</v>
      </c>
      <c r="BJ63" t="b">
        <v>1</v>
      </c>
      <c r="BK63" t="s">
        <v>318</v>
      </c>
      <c r="BL63" t="s">
        <v>804</v>
      </c>
      <c r="BM63" t="s">
        <v>88</v>
      </c>
      <c r="BO63" t="s">
        <v>340</v>
      </c>
      <c r="BP63" t="s">
        <v>88</v>
      </c>
    </row>
    <row r="64" spans="1:68" x14ac:dyDescent="0.35">
      <c r="A64" t="s">
        <v>144</v>
      </c>
      <c r="B64">
        <v>1</v>
      </c>
      <c r="C64" t="s">
        <v>135</v>
      </c>
      <c r="D64">
        <v>0</v>
      </c>
      <c r="E64">
        <v>0</v>
      </c>
      <c r="F64">
        <f t="shared" si="1"/>
        <v>1</v>
      </c>
      <c r="G64" s="2">
        <v>59.691126622799999</v>
      </c>
      <c r="H64" s="2">
        <v>403.58169451700002</v>
      </c>
      <c r="I64" s="2">
        <v>3877.8583430799999</v>
      </c>
      <c r="J64" s="6">
        <v>0</v>
      </c>
      <c r="K64" s="2">
        <v>6587.0766644100004</v>
      </c>
      <c r="L64" s="2">
        <v>4873.0272852999997</v>
      </c>
      <c r="M64" s="2">
        <v>6696.0183773400004</v>
      </c>
      <c r="N64" s="3">
        <v>20.222222222222225</v>
      </c>
      <c r="O64" s="2">
        <v>46.296296296296291</v>
      </c>
      <c r="P64" s="2">
        <v>3.8888888888888884</v>
      </c>
      <c r="Q64" s="2">
        <v>0.60544444455040825</v>
      </c>
      <c r="R64" s="2">
        <v>6.3888888888888893</v>
      </c>
      <c r="S64" s="2">
        <v>5.731481481481481</v>
      </c>
      <c r="T64" s="2">
        <v>344.451968503937</v>
      </c>
      <c r="U64" s="2">
        <v>28375</v>
      </c>
      <c r="V64" s="2">
        <v>800.322509765625</v>
      </c>
      <c r="W64" s="4">
        <v>1000</v>
      </c>
      <c r="X64" s="2">
        <v>50</v>
      </c>
      <c r="Y64" s="2">
        <v>6</v>
      </c>
      <c r="Z64" s="2">
        <v>5</v>
      </c>
      <c r="AA64" s="4">
        <v>50</v>
      </c>
      <c r="AB64" s="4">
        <v>100</v>
      </c>
      <c r="AC64" s="5">
        <v>8</v>
      </c>
      <c r="AD64" s="5">
        <v>6</v>
      </c>
      <c r="AE64" s="5">
        <v>3</v>
      </c>
      <c r="AF64" s="5">
        <v>2</v>
      </c>
      <c r="AG64" s="5">
        <v>1</v>
      </c>
      <c r="AH64" s="5">
        <v>3</v>
      </c>
      <c r="AI64" s="5">
        <v>4</v>
      </c>
      <c r="AJ64" s="2">
        <v>100</v>
      </c>
      <c r="AK64" s="2">
        <v>0</v>
      </c>
      <c r="AL64" s="2">
        <v>0</v>
      </c>
      <c r="AM64" s="2">
        <v>0</v>
      </c>
      <c r="AN64" s="2">
        <v>0</v>
      </c>
      <c r="AO64" t="s">
        <v>309</v>
      </c>
      <c r="AP64" t="s">
        <v>309</v>
      </c>
      <c r="AQ64" t="s">
        <v>326</v>
      </c>
      <c r="AR64">
        <v>2</v>
      </c>
      <c r="AS64" t="s">
        <v>82</v>
      </c>
      <c r="AT64" t="s">
        <v>406</v>
      </c>
      <c r="AU64" t="s">
        <v>354</v>
      </c>
      <c r="AV64" t="s">
        <v>331</v>
      </c>
      <c r="AW64" t="s">
        <v>345</v>
      </c>
      <c r="AX64" t="s">
        <v>312</v>
      </c>
      <c r="AY64" t="s">
        <v>307</v>
      </c>
      <c r="AZ64" t="s">
        <v>307</v>
      </c>
      <c r="BA64" t="s">
        <v>800</v>
      </c>
      <c r="BB64" t="s">
        <v>314</v>
      </c>
      <c r="BC64" t="s">
        <v>314</v>
      </c>
      <c r="BD64" t="s">
        <v>84</v>
      </c>
      <c r="BE64" t="b">
        <v>0</v>
      </c>
      <c r="BF64" t="s">
        <v>71</v>
      </c>
      <c r="BG64" t="s">
        <v>311</v>
      </c>
      <c r="BH64" t="b">
        <v>0</v>
      </c>
      <c r="BI64" t="s">
        <v>313</v>
      </c>
      <c r="BJ64" t="b">
        <v>0</v>
      </c>
      <c r="BK64" t="s">
        <v>333</v>
      </c>
      <c r="BL64" t="s">
        <v>804</v>
      </c>
      <c r="BM64" t="s">
        <v>320</v>
      </c>
      <c r="BN64" t="s">
        <v>346</v>
      </c>
      <c r="BO64" t="s">
        <v>340</v>
      </c>
      <c r="BP64" t="s">
        <v>341</v>
      </c>
    </row>
    <row r="65" spans="1:68" x14ac:dyDescent="0.35">
      <c r="A65" t="s">
        <v>145</v>
      </c>
      <c r="B65">
        <v>1</v>
      </c>
      <c r="C65" t="s">
        <v>135</v>
      </c>
      <c r="D65">
        <v>1</v>
      </c>
      <c r="E65">
        <v>1</v>
      </c>
      <c r="F65">
        <f t="shared" si="1"/>
        <v>1</v>
      </c>
      <c r="G65" s="2">
        <v>35.2055443295</v>
      </c>
      <c r="H65" s="2">
        <v>562.18733411599999</v>
      </c>
      <c r="I65" s="2">
        <v>9410.0271278500004</v>
      </c>
      <c r="J65" s="2">
        <v>10.411882590599999</v>
      </c>
      <c r="K65" s="2">
        <v>24577.502783600001</v>
      </c>
      <c r="L65" s="2">
        <v>30331.097087300001</v>
      </c>
      <c r="M65" s="2">
        <v>30377.0143995</v>
      </c>
      <c r="N65" s="3">
        <v>24.466666666666665</v>
      </c>
      <c r="O65" s="2">
        <v>49.766666666666666</v>
      </c>
      <c r="P65" s="2">
        <v>3.5333333333333332</v>
      </c>
      <c r="Q65" s="2">
        <v>0.37820000052452085</v>
      </c>
      <c r="R65" s="2">
        <v>5.2666666666666666</v>
      </c>
      <c r="S65" s="2">
        <v>5.8433333333333337</v>
      </c>
      <c r="T65" s="2">
        <v>422.80434782608694</v>
      </c>
      <c r="U65" s="2">
        <v>15483</v>
      </c>
      <c r="V65" s="2">
        <v>1000.2194213867188</v>
      </c>
      <c r="W65" s="4">
        <v>100</v>
      </c>
      <c r="X65" s="2">
        <v>0</v>
      </c>
      <c r="Y65" s="2">
        <v>8</v>
      </c>
      <c r="Z65" s="2">
        <v>8</v>
      </c>
      <c r="AA65" s="4">
        <v>120</v>
      </c>
      <c r="AB65" s="4">
        <v>30</v>
      </c>
      <c r="AC65" s="5">
        <v>8</v>
      </c>
      <c r="AD65" s="5">
        <v>5</v>
      </c>
      <c r="AE65" s="5">
        <v>4</v>
      </c>
      <c r="AF65" s="5">
        <v>4</v>
      </c>
      <c r="AG65" s="5">
        <v>1</v>
      </c>
      <c r="AH65" s="5">
        <v>6</v>
      </c>
      <c r="AI65" s="5">
        <v>2</v>
      </c>
      <c r="AJ65" s="2">
        <v>20</v>
      </c>
      <c r="AK65" s="2">
        <v>1</v>
      </c>
      <c r="AL65" s="2">
        <v>7</v>
      </c>
      <c r="AM65" s="2">
        <v>8</v>
      </c>
      <c r="AN65" s="2">
        <v>9</v>
      </c>
      <c r="AO65" t="s">
        <v>309</v>
      </c>
      <c r="AP65" t="s">
        <v>309</v>
      </c>
      <c r="AQ65" t="s">
        <v>326</v>
      </c>
      <c r="AR65">
        <v>3</v>
      </c>
      <c r="AS65" t="s">
        <v>308</v>
      </c>
      <c r="AT65" t="s">
        <v>406</v>
      </c>
      <c r="AU65" t="s">
        <v>354</v>
      </c>
      <c r="AV65" t="s">
        <v>311</v>
      </c>
      <c r="AW65" t="s">
        <v>345</v>
      </c>
      <c r="AX65" t="s">
        <v>312</v>
      </c>
      <c r="AY65" t="s">
        <v>307</v>
      </c>
      <c r="AZ65" t="s">
        <v>307</v>
      </c>
      <c r="BA65" t="s">
        <v>800</v>
      </c>
      <c r="BB65" t="s">
        <v>314</v>
      </c>
      <c r="BC65" t="s">
        <v>337</v>
      </c>
      <c r="BD65" t="s">
        <v>84</v>
      </c>
      <c r="BE65" t="b">
        <v>1</v>
      </c>
      <c r="BF65" t="s">
        <v>71</v>
      </c>
      <c r="BG65" t="s">
        <v>311</v>
      </c>
      <c r="BH65" t="b">
        <v>0</v>
      </c>
      <c r="BI65" t="s">
        <v>313</v>
      </c>
      <c r="BJ65" t="b">
        <v>1</v>
      </c>
      <c r="BK65" t="s">
        <v>333</v>
      </c>
      <c r="BL65" t="s">
        <v>804</v>
      </c>
      <c r="BM65" t="s">
        <v>88</v>
      </c>
      <c r="BN65" t="s">
        <v>321</v>
      </c>
      <c r="BO65" t="s">
        <v>340</v>
      </c>
      <c r="BP65" t="s">
        <v>88</v>
      </c>
    </row>
    <row r="66" spans="1:68" x14ac:dyDescent="0.35">
      <c r="A66" t="s">
        <v>146</v>
      </c>
      <c r="B66">
        <v>1</v>
      </c>
      <c r="C66" t="s">
        <v>135</v>
      </c>
      <c r="D66">
        <v>1</v>
      </c>
      <c r="E66">
        <v>1</v>
      </c>
      <c r="F66">
        <f t="shared" ref="F66:F97" si="2">IF((B66+D66+E66)&gt;0,1, IF((B66+D66+E66)=0,0))</f>
        <v>1</v>
      </c>
      <c r="G66" s="2">
        <v>35.2055443295</v>
      </c>
      <c r="H66" s="2">
        <v>140.8926563</v>
      </c>
      <c r="I66" s="2">
        <v>106.801204688</v>
      </c>
      <c r="J66" s="2">
        <v>6.1616693421499997</v>
      </c>
      <c r="K66" s="2">
        <v>19159.079169299999</v>
      </c>
      <c r="L66" s="2">
        <v>19322.1975613</v>
      </c>
      <c r="M66" s="2">
        <v>19294.489648300001</v>
      </c>
      <c r="N66" s="3">
        <v>28.466666666666665</v>
      </c>
      <c r="O66" s="2">
        <v>47.166666666666664</v>
      </c>
      <c r="P66" s="2">
        <v>3.2333333333333334</v>
      </c>
      <c r="Q66" s="2">
        <v>0.50819999575614927</v>
      </c>
      <c r="R66" s="2">
        <v>4.9000000000000004</v>
      </c>
      <c r="S66" s="2">
        <v>5.6833333333333336</v>
      </c>
      <c r="T66" s="2">
        <v>470.22979797979798</v>
      </c>
      <c r="U66" s="2">
        <v>35042</v>
      </c>
      <c r="V66" s="2">
        <v>1001.5880737304688</v>
      </c>
      <c r="W66" s="4">
        <v>1000</v>
      </c>
      <c r="X66" s="2">
        <v>0</v>
      </c>
      <c r="Y66" s="2">
        <v>40</v>
      </c>
      <c r="Z66" s="2">
        <v>40</v>
      </c>
      <c r="AA66" s="4">
        <v>15</v>
      </c>
      <c r="AB66" s="4">
        <v>5</v>
      </c>
      <c r="AC66" s="5">
        <v>8</v>
      </c>
      <c r="AD66" s="5">
        <v>6</v>
      </c>
      <c r="AE66" s="5">
        <v>12</v>
      </c>
      <c r="AF66" s="5">
        <v>2</v>
      </c>
      <c r="AG66" s="5">
        <v>6</v>
      </c>
      <c r="AH66" s="5">
        <v>2</v>
      </c>
      <c r="AI66" s="5">
        <v>1</v>
      </c>
      <c r="AJ66" s="2">
        <v>20</v>
      </c>
      <c r="AK66" s="2">
        <v>5</v>
      </c>
      <c r="AL66" s="2">
        <v>8</v>
      </c>
      <c r="AM66" s="2">
        <v>13</v>
      </c>
      <c r="AN66" s="2">
        <v>10</v>
      </c>
      <c r="AO66" t="s">
        <v>309</v>
      </c>
      <c r="AP66" t="s">
        <v>309</v>
      </c>
      <c r="AQ66" t="s">
        <v>326</v>
      </c>
      <c r="AR66">
        <v>1</v>
      </c>
      <c r="AS66" t="s">
        <v>308</v>
      </c>
      <c r="AT66" t="s">
        <v>406</v>
      </c>
      <c r="AU66" t="s">
        <v>70</v>
      </c>
      <c r="AV66" t="s">
        <v>311</v>
      </c>
      <c r="AW66" t="s">
        <v>345</v>
      </c>
      <c r="AX66" t="s">
        <v>352</v>
      </c>
      <c r="AY66" t="s">
        <v>307</v>
      </c>
      <c r="AZ66" t="s">
        <v>307</v>
      </c>
      <c r="BA66" t="s">
        <v>800</v>
      </c>
      <c r="BB66" t="s">
        <v>314</v>
      </c>
      <c r="BC66" t="s">
        <v>337</v>
      </c>
      <c r="BD66" t="s">
        <v>84</v>
      </c>
      <c r="BE66" t="b">
        <v>0</v>
      </c>
      <c r="BF66" t="s">
        <v>345</v>
      </c>
      <c r="BG66" t="s">
        <v>331</v>
      </c>
      <c r="BH66" t="b">
        <v>0</v>
      </c>
      <c r="BI66" t="s">
        <v>313</v>
      </c>
      <c r="BJ66" t="b">
        <v>0</v>
      </c>
      <c r="BK66" t="s">
        <v>333</v>
      </c>
      <c r="BL66" t="s">
        <v>804</v>
      </c>
      <c r="BM66" t="s">
        <v>88</v>
      </c>
      <c r="BN66" t="s">
        <v>346</v>
      </c>
      <c r="BO66" t="s">
        <v>340</v>
      </c>
      <c r="BP66" t="s">
        <v>341</v>
      </c>
    </row>
    <row r="67" spans="1:68" x14ac:dyDescent="0.35">
      <c r="A67" t="s">
        <v>147</v>
      </c>
      <c r="B67">
        <v>1</v>
      </c>
      <c r="C67" t="s">
        <v>135</v>
      </c>
      <c r="D67">
        <v>1</v>
      </c>
      <c r="E67">
        <v>1</v>
      </c>
      <c r="F67">
        <f t="shared" si="2"/>
        <v>1</v>
      </c>
      <c r="G67" s="2">
        <v>35.2055443295</v>
      </c>
      <c r="H67" s="2">
        <v>1039.0369844300001</v>
      </c>
      <c r="I67" s="2">
        <v>3807.82132009</v>
      </c>
      <c r="J67" s="2">
        <v>5.6715201223300003E-2</v>
      </c>
      <c r="K67" s="2">
        <v>9501.9804124099992</v>
      </c>
      <c r="L67" s="2">
        <v>19655.6151126</v>
      </c>
      <c r="M67" s="2">
        <v>19749.0918002</v>
      </c>
      <c r="N67" s="3">
        <v>25.777777777777779</v>
      </c>
      <c r="O67" s="2">
        <v>52.111111111111114</v>
      </c>
      <c r="P67" s="2">
        <v>3.1111111111111112</v>
      </c>
      <c r="Q67" s="2">
        <v>0.37000000476837158</v>
      </c>
      <c r="R67" s="2">
        <v>3.3888888888888884</v>
      </c>
      <c r="S67" s="2">
        <v>5.7722222222222221</v>
      </c>
      <c r="T67" s="2">
        <v>379.71111111111111</v>
      </c>
      <c r="U67" s="2">
        <v>223874</v>
      </c>
      <c r="V67" s="2">
        <v>1023.92041015625</v>
      </c>
      <c r="W67" s="4">
        <v>200</v>
      </c>
      <c r="X67" s="2">
        <v>0</v>
      </c>
      <c r="Y67" s="2">
        <v>22</v>
      </c>
      <c r="Z67" s="2">
        <v>19</v>
      </c>
      <c r="AA67" s="4">
        <v>30</v>
      </c>
      <c r="AB67" s="4">
        <v>20</v>
      </c>
      <c r="AC67" s="5">
        <v>8</v>
      </c>
      <c r="AD67" s="5">
        <v>4</v>
      </c>
      <c r="AE67" s="5">
        <v>12</v>
      </c>
      <c r="AF67" s="5">
        <v>1</v>
      </c>
      <c r="AG67" s="5">
        <v>1</v>
      </c>
      <c r="AH67" s="5">
        <v>1</v>
      </c>
      <c r="AI67" s="5">
        <v>1</v>
      </c>
      <c r="AJ67" s="2">
        <v>30</v>
      </c>
      <c r="AK67" s="2">
        <v>10</v>
      </c>
      <c r="AL67" s="2">
        <v>15</v>
      </c>
      <c r="AM67" s="2">
        <v>3</v>
      </c>
      <c r="AN67" s="2">
        <v>10</v>
      </c>
      <c r="AO67" t="s">
        <v>309</v>
      </c>
      <c r="AP67" t="s">
        <v>326</v>
      </c>
      <c r="AQ67" t="s">
        <v>326</v>
      </c>
      <c r="AR67">
        <v>2</v>
      </c>
      <c r="AS67" t="s">
        <v>308</v>
      </c>
      <c r="AT67" t="s">
        <v>406</v>
      </c>
      <c r="AU67" t="s">
        <v>70</v>
      </c>
      <c r="AV67" t="s">
        <v>311</v>
      </c>
      <c r="AW67" t="s">
        <v>345</v>
      </c>
      <c r="AX67" t="s">
        <v>312</v>
      </c>
      <c r="AY67" t="s">
        <v>307</v>
      </c>
      <c r="AZ67" t="s">
        <v>307</v>
      </c>
      <c r="BA67" t="s">
        <v>800</v>
      </c>
      <c r="BB67" t="s">
        <v>314</v>
      </c>
      <c r="BC67" t="s">
        <v>329</v>
      </c>
      <c r="BD67" t="s">
        <v>185</v>
      </c>
      <c r="BE67" t="b">
        <v>0</v>
      </c>
      <c r="BF67" t="s">
        <v>71</v>
      </c>
      <c r="BG67" t="s">
        <v>311</v>
      </c>
      <c r="BH67" t="b">
        <v>0</v>
      </c>
      <c r="BI67" t="s">
        <v>313</v>
      </c>
      <c r="BJ67" t="b">
        <v>0</v>
      </c>
      <c r="BK67" t="s">
        <v>787</v>
      </c>
      <c r="BL67" t="s">
        <v>804</v>
      </c>
      <c r="BM67" t="s">
        <v>320</v>
      </c>
      <c r="BN67" t="s">
        <v>346</v>
      </c>
      <c r="BO67" t="s">
        <v>340</v>
      </c>
      <c r="BP67" t="s">
        <v>341</v>
      </c>
    </row>
    <row r="68" spans="1:68" x14ac:dyDescent="0.35">
      <c r="A68" t="s">
        <v>148</v>
      </c>
      <c r="B68">
        <v>1</v>
      </c>
      <c r="C68" t="s">
        <v>135</v>
      </c>
      <c r="D68">
        <v>1</v>
      </c>
      <c r="E68">
        <v>1</v>
      </c>
      <c r="F68">
        <f t="shared" si="2"/>
        <v>1</v>
      </c>
      <c r="G68" s="2">
        <v>136.59988316100001</v>
      </c>
      <c r="H68" s="2">
        <v>1050.2558265600001</v>
      </c>
      <c r="I68" s="2">
        <v>1665.9785942200001</v>
      </c>
      <c r="J68" s="6">
        <v>0</v>
      </c>
      <c r="K68" s="2">
        <v>15200.3387597</v>
      </c>
      <c r="L68" s="2">
        <v>25584.638226899999</v>
      </c>
      <c r="M68" s="2">
        <v>25664.815244699999</v>
      </c>
      <c r="N68" s="3">
        <v>25.730158730158731</v>
      </c>
      <c r="O68" s="2">
        <v>46.452380952380949</v>
      </c>
      <c r="P68" s="2">
        <v>3.373015873015873</v>
      </c>
      <c r="Q68" s="2">
        <v>0.62623809916632511</v>
      </c>
      <c r="R68" s="2">
        <v>7.0396825396825404</v>
      </c>
      <c r="S68" s="2">
        <v>5.6650793650793645</v>
      </c>
      <c r="T68" s="2">
        <v>366.04261572373252</v>
      </c>
      <c r="U68" s="2">
        <v>1083739</v>
      </c>
      <c r="V68" s="2">
        <v>1032.34716796875</v>
      </c>
      <c r="W68" s="4">
        <v>150</v>
      </c>
      <c r="X68" s="2">
        <v>0</v>
      </c>
      <c r="Y68" s="2">
        <v>9</v>
      </c>
      <c r="Z68" s="2">
        <v>6</v>
      </c>
      <c r="AA68" s="4">
        <v>70</v>
      </c>
      <c r="AB68" s="4">
        <v>0</v>
      </c>
      <c r="AC68" s="5">
        <v>11</v>
      </c>
      <c r="AD68" s="5">
        <v>9</v>
      </c>
      <c r="AE68" s="5">
        <v>12</v>
      </c>
      <c r="AF68" s="5">
        <v>1</v>
      </c>
      <c r="AG68" s="5">
        <v>2</v>
      </c>
      <c r="AH68" s="5">
        <v>1</v>
      </c>
      <c r="AI68" s="5">
        <v>1</v>
      </c>
      <c r="AJ68" s="2">
        <v>8</v>
      </c>
      <c r="AK68" s="2">
        <v>0</v>
      </c>
      <c r="AL68" s="2">
        <v>1</v>
      </c>
      <c r="AM68" s="2">
        <v>2</v>
      </c>
      <c r="AN68" s="2">
        <v>0</v>
      </c>
      <c r="AO68" t="s">
        <v>326</v>
      </c>
      <c r="AP68" t="s">
        <v>309</v>
      </c>
      <c r="AQ68" t="s">
        <v>326</v>
      </c>
      <c r="AR68">
        <v>2</v>
      </c>
      <c r="AS68" t="s">
        <v>308</v>
      </c>
      <c r="AT68" t="s">
        <v>406</v>
      </c>
      <c r="AU68" t="s">
        <v>70</v>
      </c>
      <c r="AV68" t="s">
        <v>331</v>
      </c>
      <c r="AW68" t="s">
        <v>345</v>
      </c>
      <c r="AX68" t="s">
        <v>352</v>
      </c>
      <c r="AY68" t="s">
        <v>307</v>
      </c>
      <c r="AZ68" t="s">
        <v>307</v>
      </c>
      <c r="BA68" t="s">
        <v>800</v>
      </c>
      <c r="BB68" t="s">
        <v>337</v>
      </c>
      <c r="BC68" t="s">
        <v>337</v>
      </c>
      <c r="BD68" t="s">
        <v>185</v>
      </c>
      <c r="BE68" t="b">
        <v>0</v>
      </c>
      <c r="BF68" t="s">
        <v>316</v>
      </c>
      <c r="BG68" t="s">
        <v>311</v>
      </c>
      <c r="BH68" t="b">
        <v>0</v>
      </c>
      <c r="BI68" t="s">
        <v>313</v>
      </c>
      <c r="BJ68" t="b">
        <v>0</v>
      </c>
      <c r="BK68" t="s">
        <v>787</v>
      </c>
      <c r="BL68" t="s">
        <v>804</v>
      </c>
      <c r="BM68" t="s">
        <v>320</v>
      </c>
      <c r="BN68" t="s">
        <v>346</v>
      </c>
      <c r="BO68" t="s">
        <v>340</v>
      </c>
      <c r="BP68" t="s">
        <v>341</v>
      </c>
    </row>
    <row r="69" spans="1:68" x14ac:dyDescent="0.35">
      <c r="A69" t="s">
        <v>149</v>
      </c>
      <c r="B69">
        <v>1</v>
      </c>
      <c r="C69" t="s">
        <v>135</v>
      </c>
      <c r="D69">
        <v>1</v>
      </c>
      <c r="E69">
        <v>1</v>
      </c>
      <c r="F69">
        <f t="shared" si="2"/>
        <v>1</v>
      </c>
      <c r="G69" s="2">
        <v>42.3104476707</v>
      </c>
      <c r="H69" s="2">
        <v>907.77879671200003</v>
      </c>
      <c r="I69" s="2">
        <v>9383.3304566099996</v>
      </c>
      <c r="J69" s="2">
        <v>42.685545747900001</v>
      </c>
      <c r="K69" s="2">
        <v>1361.6639930199999</v>
      </c>
      <c r="L69" s="2">
        <v>1421.7069508</v>
      </c>
      <c r="M69" s="2">
        <v>1451.7601388400001</v>
      </c>
      <c r="N69" s="3">
        <v>22.476190476190474</v>
      </c>
      <c r="O69" s="2">
        <v>52.666666666666664</v>
      </c>
      <c r="P69" s="2">
        <v>3.3571428571428572</v>
      </c>
      <c r="Q69" s="2">
        <v>0.49600000040871756</v>
      </c>
      <c r="R69" s="2">
        <v>6.4285714285714288</v>
      </c>
      <c r="S69" s="2">
        <v>5.7285714285714278</v>
      </c>
      <c r="T69" s="2">
        <v>351.03461538461539</v>
      </c>
      <c r="U69" s="2">
        <v>53378</v>
      </c>
      <c r="V69" s="2">
        <v>939.40087890625</v>
      </c>
      <c r="W69" s="4">
        <v>700</v>
      </c>
      <c r="X69" s="2">
        <v>0</v>
      </c>
      <c r="Y69" s="2">
        <v>1</v>
      </c>
      <c r="Z69" s="2">
        <v>0</v>
      </c>
      <c r="AA69" s="4">
        <v>50</v>
      </c>
      <c r="AB69" s="4">
        <v>150</v>
      </c>
      <c r="AC69" s="5">
        <v>9</v>
      </c>
      <c r="AD69" s="5">
        <v>8</v>
      </c>
      <c r="AE69" s="5">
        <v>4</v>
      </c>
      <c r="AF69" s="5">
        <v>5</v>
      </c>
      <c r="AG69" s="5">
        <v>1</v>
      </c>
      <c r="AJ69" s="2">
        <v>70</v>
      </c>
      <c r="AK69" s="2">
        <v>4</v>
      </c>
      <c r="AL69" s="2">
        <v>1</v>
      </c>
      <c r="AM69" s="2">
        <v>6</v>
      </c>
      <c r="AN69" s="2">
        <v>6</v>
      </c>
      <c r="AO69" t="s">
        <v>326</v>
      </c>
      <c r="AP69" t="s">
        <v>326</v>
      </c>
      <c r="AQ69" t="s">
        <v>309</v>
      </c>
      <c r="AR69">
        <v>2</v>
      </c>
      <c r="AS69" t="s">
        <v>82</v>
      </c>
      <c r="AT69" t="s">
        <v>406</v>
      </c>
      <c r="AU69" t="s">
        <v>354</v>
      </c>
      <c r="AV69" t="s">
        <v>311</v>
      </c>
      <c r="AW69" t="s">
        <v>345</v>
      </c>
      <c r="AX69" t="s">
        <v>312</v>
      </c>
      <c r="AY69" t="s">
        <v>351</v>
      </c>
      <c r="AZ69" t="s">
        <v>307</v>
      </c>
      <c r="BA69" t="s">
        <v>800</v>
      </c>
      <c r="BB69" t="s">
        <v>314</v>
      </c>
      <c r="BC69" t="s">
        <v>314</v>
      </c>
      <c r="BD69" t="s">
        <v>185</v>
      </c>
      <c r="BE69" t="b">
        <v>0</v>
      </c>
      <c r="BF69" t="s">
        <v>71</v>
      </c>
      <c r="BG69" t="s">
        <v>311</v>
      </c>
      <c r="BH69" t="b">
        <v>1</v>
      </c>
      <c r="BI69" t="s">
        <v>317</v>
      </c>
      <c r="BJ69" t="b">
        <v>0</v>
      </c>
      <c r="BK69" t="s">
        <v>333</v>
      </c>
      <c r="BL69" t="s">
        <v>804</v>
      </c>
      <c r="BM69" t="s">
        <v>88</v>
      </c>
      <c r="BN69" t="s">
        <v>346</v>
      </c>
      <c r="BO69" t="s">
        <v>340</v>
      </c>
      <c r="BP69" t="s">
        <v>341</v>
      </c>
    </row>
    <row r="70" spans="1:68" x14ac:dyDescent="0.35">
      <c r="A70" t="s">
        <v>150</v>
      </c>
      <c r="B70">
        <v>1</v>
      </c>
      <c r="C70" t="s">
        <v>135</v>
      </c>
      <c r="D70">
        <v>1</v>
      </c>
      <c r="E70">
        <v>1</v>
      </c>
      <c r="F70">
        <f t="shared" si="2"/>
        <v>1</v>
      </c>
      <c r="G70" s="2">
        <v>42.3104476707</v>
      </c>
      <c r="H70" s="2">
        <v>255.358691967</v>
      </c>
      <c r="I70" s="2">
        <v>18380.771684300002</v>
      </c>
      <c r="J70" s="6">
        <v>0</v>
      </c>
      <c r="K70" s="2">
        <v>10654.057151999999</v>
      </c>
      <c r="L70" s="2">
        <v>10715.4859492</v>
      </c>
      <c r="M70" s="2">
        <v>10746.2731984</v>
      </c>
      <c r="N70" s="3">
        <v>24.981481481481481</v>
      </c>
      <c r="O70" s="2">
        <v>49.074074074074069</v>
      </c>
      <c r="P70" s="2">
        <v>4.2037037037037042</v>
      </c>
      <c r="Q70" s="2">
        <v>0.64155556095971</v>
      </c>
      <c r="R70" s="2">
        <v>7.1851851851851851</v>
      </c>
      <c r="S70" s="2">
        <v>5.825925925925926</v>
      </c>
      <c r="T70" s="2">
        <v>342.68165467625897</v>
      </c>
      <c r="U70" s="2">
        <v>7188</v>
      </c>
      <c r="V70" s="2">
        <v>939.40087890625</v>
      </c>
      <c r="X70" s="2">
        <v>0</v>
      </c>
      <c r="Y70" s="2">
        <v>5</v>
      </c>
      <c r="Z70" s="2">
        <v>4</v>
      </c>
      <c r="AA70" s="4">
        <v>5</v>
      </c>
      <c r="AB70" s="4">
        <v>15</v>
      </c>
      <c r="AC70" s="5">
        <v>10</v>
      </c>
      <c r="AD70" s="5">
        <v>7</v>
      </c>
      <c r="AE70" s="5">
        <v>5</v>
      </c>
      <c r="AF70" s="5">
        <v>6</v>
      </c>
      <c r="AG70" s="5">
        <v>1</v>
      </c>
      <c r="AH70" s="5">
        <v>4</v>
      </c>
      <c r="AI70" s="5">
        <v>4</v>
      </c>
      <c r="AJ70" s="2">
        <v>7</v>
      </c>
      <c r="AK70" s="2">
        <v>0</v>
      </c>
      <c r="AL70" s="2">
        <v>3</v>
      </c>
      <c r="AM70" s="2">
        <v>2</v>
      </c>
      <c r="AN70" s="2">
        <v>2</v>
      </c>
      <c r="AO70" t="s">
        <v>309</v>
      </c>
      <c r="AP70" t="s">
        <v>309</v>
      </c>
      <c r="AQ70" t="s">
        <v>326</v>
      </c>
      <c r="AR70">
        <v>3</v>
      </c>
      <c r="AS70" t="s">
        <v>308</v>
      </c>
      <c r="AT70" t="s">
        <v>406</v>
      </c>
      <c r="AU70" t="s">
        <v>354</v>
      </c>
      <c r="AV70" t="s">
        <v>331</v>
      </c>
      <c r="AW70" t="s">
        <v>345</v>
      </c>
      <c r="AX70" t="s">
        <v>352</v>
      </c>
      <c r="AY70" t="s">
        <v>351</v>
      </c>
      <c r="AZ70" t="s">
        <v>351</v>
      </c>
      <c r="BA70" t="s">
        <v>800</v>
      </c>
      <c r="BB70" t="s">
        <v>314</v>
      </c>
      <c r="BC70" t="s">
        <v>337</v>
      </c>
      <c r="BD70" t="s">
        <v>84</v>
      </c>
      <c r="BE70" t="b">
        <v>1</v>
      </c>
      <c r="BF70" t="s">
        <v>71</v>
      </c>
      <c r="BG70" t="s">
        <v>311</v>
      </c>
      <c r="BH70" t="b">
        <v>0</v>
      </c>
      <c r="BI70" t="s">
        <v>313</v>
      </c>
      <c r="BJ70" t="b">
        <v>0</v>
      </c>
      <c r="BK70" t="s">
        <v>333</v>
      </c>
      <c r="BL70" t="s">
        <v>804</v>
      </c>
      <c r="BM70" t="s">
        <v>88</v>
      </c>
      <c r="BN70" t="s">
        <v>346</v>
      </c>
      <c r="BO70" t="s">
        <v>340</v>
      </c>
      <c r="BP70" t="s">
        <v>341</v>
      </c>
    </row>
    <row r="71" spans="1:68" x14ac:dyDescent="0.35">
      <c r="A71" t="s">
        <v>151</v>
      </c>
      <c r="B71">
        <v>1</v>
      </c>
      <c r="C71" t="s">
        <v>135</v>
      </c>
      <c r="D71">
        <v>1</v>
      </c>
      <c r="E71">
        <v>1</v>
      </c>
      <c r="F71">
        <f t="shared" si="2"/>
        <v>1</v>
      </c>
      <c r="G71" s="2">
        <v>30.972987054000001</v>
      </c>
      <c r="H71" s="2">
        <v>227.54806633999999</v>
      </c>
      <c r="I71" s="2">
        <v>11683.290817700001</v>
      </c>
      <c r="J71" s="2">
        <v>1.6175599490799999</v>
      </c>
      <c r="K71" s="2">
        <v>6252.5623317099999</v>
      </c>
      <c r="L71" s="2">
        <v>11508.979438300001</v>
      </c>
      <c r="M71" s="2">
        <v>11839.382025700001</v>
      </c>
      <c r="N71" s="3">
        <v>28.481481481481485</v>
      </c>
      <c r="O71" s="2">
        <v>46.351851851851855</v>
      </c>
      <c r="P71" s="2">
        <v>3.9444444444444442</v>
      </c>
      <c r="Q71" s="2">
        <v>0.89733334382375085</v>
      </c>
      <c r="R71" s="2">
        <v>9.9074074074074083</v>
      </c>
      <c r="S71" s="2">
        <v>5.65</v>
      </c>
      <c r="T71" s="2">
        <v>407.32773109243698</v>
      </c>
      <c r="U71" s="2">
        <v>51401</v>
      </c>
      <c r="V71" s="2">
        <v>987.53729248046875</v>
      </c>
      <c r="W71" s="4">
        <v>100</v>
      </c>
      <c r="X71" s="2">
        <v>0</v>
      </c>
      <c r="Y71" s="2">
        <v>13</v>
      </c>
      <c r="Z71" s="2">
        <v>14</v>
      </c>
      <c r="AA71" s="4">
        <v>140</v>
      </c>
      <c r="AB71" s="4">
        <v>60</v>
      </c>
      <c r="AC71" s="5">
        <v>11</v>
      </c>
      <c r="AD71" s="5">
        <v>11</v>
      </c>
      <c r="AE71" s="5">
        <v>4</v>
      </c>
      <c r="AF71" s="5">
        <v>6</v>
      </c>
      <c r="AG71" s="5">
        <v>3</v>
      </c>
      <c r="AH71" s="5">
        <v>1</v>
      </c>
      <c r="AI71" s="5">
        <v>2</v>
      </c>
      <c r="AJ71" s="2">
        <v>60</v>
      </c>
      <c r="AK71" s="2">
        <v>0</v>
      </c>
      <c r="AL71" s="2">
        <v>2</v>
      </c>
      <c r="AM71" s="2">
        <v>40</v>
      </c>
      <c r="AN71" s="2">
        <v>40</v>
      </c>
      <c r="AO71" t="s">
        <v>309</v>
      </c>
      <c r="AP71" t="s">
        <v>309</v>
      </c>
      <c r="AQ71" t="s">
        <v>326</v>
      </c>
      <c r="AR71">
        <v>3</v>
      </c>
      <c r="AS71" t="s">
        <v>308</v>
      </c>
      <c r="AT71" t="s">
        <v>406</v>
      </c>
      <c r="AU71" t="s">
        <v>354</v>
      </c>
      <c r="AV71" t="s">
        <v>311</v>
      </c>
      <c r="AW71" t="s">
        <v>345</v>
      </c>
      <c r="AX71" t="s">
        <v>352</v>
      </c>
      <c r="AY71" t="s">
        <v>351</v>
      </c>
      <c r="AZ71" t="s">
        <v>351</v>
      </c>
      <c r="BA71" t="s">
        <v>800</v>
      </c>
      <c r="BB71" t="s">
        <v>337</v>
      </c>
      <c r="BC71" t="s">
        <v>337</v>
      </c>
      <c r="BD71" t="s">
        <v>84</v>
      </c>
      <c r="BE71" t="b">
        <v>0</v>
      </c>
      <c r="BF71" t="s">
        <v>71</v>
      </c>
      <c r="BG71" t="s">
        <v>311</v>
      </c>
      <c r="BH71" t="b">
        <v>1</v>
      </c>
      <c r="BI71" t="s">
        <v>91</v>
      </c>
      <c r="BJ71" t="b">
        <v>0</v>
      </c>
      <c r="BK71" t="s">
        <v>333</v>
      </c>
      <c r="BL71" t="s">
        <v>804</v>
      </c>
      <c r="BM71" t="s">
        <v>88</v>
      </c>
      <c r="BN71" t="s">
        <v>346</v>
      </c>
      <c r="BO71" t="s">
        <v>340</v>
      </c>
      <c r="BP71" t="s">
        <v>341</v>
      </c>
    </row>
    <row r="72" spans="1:68" x14ac:dyDescent="0.35">
      <c r="A72" t="s">
        <v>152</v>
      </c>
      <c r="B72">
        <v>1</v>
      </c>
      <c r="C72" t="s">
        <v>135</v>
      </c>
      <c r="D72">
        <v>1</v>
      </c>
      <c r="E72">
        <v>1</v>
      </c>
      <c r="F72">
        <f t="shared" si="2"/>
        <v>1</v>
      </c>
      <c r="G72" s="2">
        <v>30.972987054000001</v>
      </c>
      <c r="H72" s="2">
        <v>641.50836534300004</v>
      </c>
      <c r="I72" s="2">
        <v>1528.7519074899999</v>
      </c>
      <c r="J72" s="6">
        <v>0</v>
      </c>
      <c r="K72" s="2">
        <v>2796.09253786</v>
      </c>
      <c r="L72" s="2">
        <v>2845.3491019200001</v>
      </c>
      <c r="M72" s="2">
        <v>2824.7425830500001</v>
      </c>
      <c r="N72" s="3">
        <v>22.125</v>
      </c>
      <c r="O72" s="2">
        <v>52.333333333333336</v>
      </c>
      <c r="P72" s="2">
        <v>3.9791666666666665</v>
      </c>
      <c r="Q72" s="2">
        <v>0.65325000882148743</v>
      </c>
      <c r="R72" s="2">
        <v>7.208333333333333</v>
      </c>
      <c r="S72" s="2">
        <v>5.6104166666666666</v>
      </c>
      <c r="T72" s="2">
        <v>421.90685413005275</v>
      </c>
      <c r="U72" s="2">
        <v>51443</v>
      </c>
      <c r="V72" s="2">
        <v>998.537353515625</v>
      </c>
      <c r="W72" s="4">
        <v>150</v>
      </c>
      <c r="X72" s="2">
        <v>2</v>
      </c>
      <c r="Y72" s="2">
        <v>3</v>
      </c>
      <c r="Z72" s="2">
        <v>4</v>
      </c>
      <c r="AA72" s="4">
        <v>200</v>
      </c>
      <c r="AB72" s="4">
        <v>400</v>
      </c>
      <c r="AC72" s="5">
        <v>20</v>
      </c>
      <c r="AD72" s="5">
        <v>8</v>
      </c>
      <c r="AE72" s="5">
        <v>4</v>
      </c>
      <c r="AF72" s="5">
        <v>6</v>
      </c>
      <c r="AG72" s="5">
        <v>1</v>
      </c>
      <c r="AJ72" s="2">
        <v>150</v>
      </c>
      <c r="AK72" s="2">
        <v>0</v>
      </c>
      <c r="AL72" s="2">
        <v>100</v>
      </c>
      <c r="AM72" s="2">
        <v>3</v>
      </c>
      <c r="AN72" s="2">
        <v>3</v>
      </c>
      <c r="AO72" t="s">
        <v>326</v>
      </c>
      <c r="AP72" t="s">
        <v>326</v>
      </c>
      <c r="AQ72" t="s">
        <v>326</v>
      </c>
      <c r="AR72">
        <v>3</v>
      </c>
      <c r="AS72" t="s">
        <v>308</v>
      </c>
      <c r="AT72" t="s">
        <v>406</v>
      </c>
      <c r="AU72" t="s">
        <v>354</v>
      </c>
      <c r="AV72" t="s">
        <v>311</v>
      </c>
      <c r="AW72" t="s">
        <v>367</v>
      </c>
      <c r="AX72" t="s">
        <v>312</v>
      </c>
      <c r="AY72" t="s">
        <v>307</v>
      </c>
      <c r="AZ72" t="s">
        <v>307</v>
      </c>
      <c r="BA72" t="s">
        <v>800</v>
      </c>
      <c r="BB72" t="s">
        <v>337</v>
      </c>
      <c r="BC72" t="s">
        <v>337</v>
      </c>
      <c r="BD72" t="s">
        <v>84</v>
      </c>
      <c r="BE72" t="b">
        <v>0</v>
      </c>
      <c r="BF72" t="s">
        <v>71</v>
      </c>
      <c r="BG72" t="s">
        <v>331</v>
      </c>
      <c r="BH72" t="b">
        <v>1</v>
      </c>
      <c r="BI72" t="s">
        <v>91</v>
      </c>
      <c r="BJ72" t="b">
        <v>0</v>
      </c>
      <c r="BK72" t="s">
        <v>787</v>
      </c>
      <c r="BL72" t="s">
        <v>804</v>
      </c>
      <c r="BM72" t="s">
        <v>320</v>
      </c>
      <c r="BN72" t="s">
        <v>346</v>
      </c>
      <c r="BO72" t="s">
        <v>340</v>
      </c>
      <c r="BP72" t="s">
        <v>341</v>
      </c>
    </row>
    <row r="73" spans="1:68" x14ac:dyDescent="0.35">
      <c r="A73" t="s">
        <v>153</v>
      </c>
      <c r="B73">
        <v>1</v>
      </c>
      <c r="C73" t="s">
        <v>135</v>
      </c>
      <c r="D73">
        <v>1</v>
      </c>
      <c r="E73">
        <v>0</v>
      </c>
      <c r="F73">
        <f t="shared" si="2"/>
        <v>1</v>
      </c>
      <c r="G73" s="2">
        <v>31.879037080100002</v>
      </c>
      <c r="H73" s="2">
        <v>128.66102345600001</v>
      </c>
      <c r="I73" s="2">
        <v>282.99681460199997</v>
      </c>
      <c r="J73" s="6">
        <v>0</v>
      </c>
      <c r="K73" s="2">
        <v>477.60818879499999</v>
      </c>
      <c r="L73" s="2">
        <v>436.82760796899998</v>
      </c>
      <c r="M73" s="2">
        <v>397.11122135800002</v>
      </c>
      <c r="N73" s="3">
        <v>21.520833333333332</v>
      </c>
      <c r="O73" s="2">
        <v>55.15625</v>
      </c>
      <c r="P73" s="2">
        <v>3.6875</v>
      </c>
      <c r="Q73" s="2">
        <v>0.56043750420212746</v>
      </c>
      <c r="R73" s="2">
        <v>6.010416666666667</v>
      </c>
      <c r="S73" s="2">
        <v>5.7666666666666666</v>
      </c>
      <c r="T73" s="2">
        <v>458.88078817733992</v>
      </c>
      <c r="U73" s="2">
        <v>20146</v>
      </c>
      <c r="V73" s="2">
        <v>1002.3786214192709</v>
      </c>
      <c r="W73" s="4">
        <v>100</v>
      </c>
      <c r="X73" s="2">
        <v>2</v>
      </c>
      <c r="Y73" s="2">
        <v>1</v>
      </c>
      <c r="Z73" s="2">
        <v>1</v>
      </c>
      <c r="AA73" s="4">
        <v>70</v>
      </c>
      <c r="AB73" s="4">
        <v>30</v>
      </c>
      <c r="AC73" s="5">
        <v>20</v>
      </c>
      <c r="AD73" s="5">
        <v>8</v>
      </c>
      <c r="AE73" s="5">
        <v>5</v>
      </c>
      <c r="AF73" s="5">
        <v>1</v>
      </c>
      <c r="AG73" s="5">
        <v>2</v>
      </c>
      <c r="AH73" s="5">
        <v>2</v>
      </c>
      <c r="AI73" s="5">
        <v>1</v>
      </c>
      <c r="AJ73" s="2">
        <v>150</v>
      </c>
      <c r="AK73" s="2">
        <v>20</v>
      </c>
      <c r="AL73" s="2">
        <v>0</v>
      </c>
      <c r="AM73" s="2">
        <v>0</v>
      </c>
      <c r="AN73" s="2">
        <v>0</v>
      </c>
      <c r="AO73" t="s">
        <v>309</v>
      </c>
      <c r="AP73" t="s">
        <v>309</v>
      </c>
      <c r="AQ73" t="s">
        <v>309</v>
      </c>
      <c r="AR73">
        <v>3</v>
      </c>
      <c r="AS73" t="s">
        <v>308</v>
      </c>
      <c r="AT73" t="s">
        <v>406</v>
      </c>
      <c r="AU73" t="s">
        <v>354</v>
      </c>
      <c r="AV73" t="s">
        <v>311</v>
      </c>
      <c r="AW73" t="s">
        <v>367</v>
      </c>
      <c r="AX73" t="s">
        <v>312</v>
      </c>
      <c r="AY73" t="s">
        <v>307</v>
      </c>
      <c r="AZ73" t="s">
        <v>307</v>
      </c>
      <c r="BA73" t="s">
        <v>800</v>
      </c>
      <c r="BB73" t="s">
        <v>314</v>
      </c>
      <c r="BC73" t="s">
        <v>337</v>
      </c>
      <c r="BD73" t="s">
        <v>84</v>
      </c>
      <c r="BE73" t="b">
        <v>0</v>
      </c>
      <c r="BF73" t="s">
        <v>71</v>
      </c>
      <c r="BG73" t="s">
        <v>331</v>
      </c>
      <c r="BH73" t="b">
        <v>0</v>
      </c>
      <c r="BI73" t="s">
        <v>313</v>
      </c>
      <c r="BJ73" t="b">
        <v>0</v>
      </c>
      <c r="BK73" t="s">
        <v>318</v>
      </c>
      <c r="BL73" t="s">
        <v>804</v>
      </c>
      <c r="BM73" t="s">
        <v>320</v>
      </c>
      <c r="BN73" t="s">
        <v>346</v>
      </c>
      <c r="BO73" t="s">
        <v>340</v>
      </c>
      <c r="BP73" t="s">
        <v>341</v>
      </c>
    </row>
    <row r="74" spans="1:68" x14ac:dyDescent="0.35">
      <c r="A74" t="s">
        <v>154</v>
      </c>
      <c r="B74">
        <v>1</v>
      </c>
      <c r="C74" t="s">
        <v>135</v>
      </c>
      <c r="D74">
        <v>0</v>
      </c>
      <c r="E74">
        <v>1</v>
      </c>
      <c r="F74">
        <f t="shared" si="2"/>
        <v>1</v>
      </c>
      <c r="G74" s="2">
        <v>148.96803320199999</v>
      </c>
      <c r="H74" s="2">
        <v>64.5840547886</v>
      </c>
      <c r="I74" s="2">
        <v>12706.382110299999</v>
      </c>
      <c r="J74" s="6">
        <v>0</v>
      </c>
      <c r="K74" s="2">
        <v>4976.4728901799999</v>
      </c>
      <c r="L74" s="2">
        <v>8276.4666767199997</v>
      </c>
      <c r="M74" s="2">
        <v>3825.3588811700001</v>
      </c>
      <c r="N74" s="3">
        <v>24.066666666666666</v>
      </c>
      <c r="O74" s="2">
        <v>49.633333333333333</v>
      </c>
      <c r="P74" s="2">
        <v>3.5166666666666666</v>
      </c>
      <c r="Q74" s="2">
        <v>0.41449999809265137</v>
      </c>
      <c r="R74" s="2">
        <v>5.65</v>
      </c>
      <c r="S74" s="2">
        <v>5.8916666666666666</v>
      </c>
      <c r="T74" s="2">
        <v>423.50210970464133</v>
      </c>
      <c r="U74" s="2">
        <v>756</v>
      </c>
      <c r="V74" s="2">
        <v>994.33514404296875</v>
      </c>
      <c r="W74" s="4">
        <v>400</v>
      </c>
      <c r="X74" s="2">
        <v>9</v>
      </c>
      <c r="Y74" s="2">
        <v>23</v>
      </c>
      <c r="Z74" s="2">
        <v>18</v>
      </c>
      <c r="AA74" s="4">
        <v>100</v>
      </c>
      <c r="AB74" s="4">
        <v>200</v>
      </c>
      <c r="AC74" s="5">
        <v>16</v>
      </c>
      <c r="AD74" s="5">
        <v>8</v>
      </c>
      <c r="AE74" s="5">
        <v>3</v>
      </c>
      <c r="AF74" s="5">
        <v>2</v>
      </c>
      <c r="AG74" s="5">
        <v>3</v>
      </c>
      <c r="AH74" s="5">
        <v>2</v>
      </c>
      <c r="AI74" s="5">
        <v>2</v>
      </c>
      <c r="AJ74" s="2">
        <v>50</v>
      </c>
      <c r="AK74" s="2">
        <v>0</v>
      </c>
      <c r="AL74" s="2">
        <v>0</v>
      </c>
      <c r="AM74" s="2">
        <v>6</v>
      </c>
      <c r="AN74" s="2">
        <v>0</v>
      </c>
      <c r="AO74" t="s">
        <v>309</v>
      </c>
      <c r="AP74" t="s">
        <v>309</v>
      </c>
      <c r="AQ74" t="s">
        <v>309</v>
      </c>
      <c r="AR74">
        <v>2</v>
      </c>
      <c r="AS74" t="s">
        <v>308</v>
      </c>
      <c r="AT74" t="s">
        <v>406</v>
      </c>
      <c r="AU74" t="s">
        <v>354</v>
      </c>
      <c r="AV74" t="s">
        <v>311</v>
      </c>
      <c r="AW74" t="s">
        <v>367</v>
      </c>
      <c r="AX74" t="s">
        <v>312</v>
      </c>
      <c r="AY74" t="s">
        <v>351</v>
      </c>
      <c r="AZ74" t="s">
        <v>351</v>
      </c>
      <c r="BA74" t="s">
        <v>801</v>
      </c>
      <c r="BB74" t="s">
        <v>337</v>
      </c>
      <c r="BC74" t="s">
        <v>337</v>
      </c>
      <c r="BD74" t="s">
        <v>84</v>
      </c>
      <c r="BE74" t="b">
        <v>0</v>
      </c>
      <c r="BF74" t="s">
        <v>71</v>
      </c>
      <c r="BG74" t="s">
        <v>331</v>
      </c>
      <c r="BH74" t="b">
        <v>1</v>
      </c>
      <c r="BI74" t="s">
        <v>317</v>
      </c>
      <c r="BJ74" t="b">
        <v>0</v>
      </c>
      <c r="BK74" t="s">
        <v>318</v>
      </c>
      <c r="BL74" t="s">
        <v>804</v>
      </c>
      <c r="BM74" t="s">
        <v>320</v>
      </c>
      <c r="BN74" t="s">
        <v>346</v>
      </c>
      <c r="BO74" t="s">
        <v>340</v>
      </c>
      <c r="BP74" t="s">
        <v>341</v>
      </c>
    </row>
    <row r="75" spans="1:68" x14ac:dyDescent="0.35">
      <c r="A75" t="s">
        <v>155</v>
      </c>
      <c r="B75">
        <v>1</v>
      </c>
      <c r="C75" t="s">
        <v>135</v>
      </c>
      <c r="D75">
        <v>0</v>
      </c>
      <c r="E75">
        <v>0</v>
      </c>
      <c r="F75">
        <f t="shared" si="2"/>
        <v>1</v>
      </c>
      <c r="G75" s="2">
        <v>39.042795694500001</v>
      </c>
      <c r="H75" s="2">
        <v>644.68925266199994</v>
      </c>
      <c r="I75" s="2">
        <v>9870.0558245699995</v>
      </c>
      <c r="J75" s="6">
        <v>0</v>
      </c>
      <c r="K75" s="2">
        <v>12415.548981800001</v>
      </c>
      <c r="L75" s="2">
        <v>8110.3034870399997</v>
      </c>
      <c r="M75" s="2">
        <v>15010.5947497</v>
      </c>
      <c r="N75" s="3">
        <v>21.833333333333332</v>
      </c>
      <c r="O75" s="2">
        <v>42.888888888888893</v>
      </c>
      <c r="P75" s="2">
        <v>4.1388888888888884</v>
      </c>
      <c r="Q75" s="2">
        <v>0.50708333402872086</v>
      </c>
      <c r="R75" s="2">
        <v>5.625</v>
      </c>
      <c r="S75" s="2">
        <v>5.7638888888888884</v>
      </c>
      <c r="T75" s="2">
        <v>314.34382566585958</v>
      </c>
      <c r="U75" s="2">
        <v>22256</v>
      </c>
      <c r="V75" s="2">
        <v>800.322509765625</v>
      </c>
      <c r="W75" s="4">
        <v>150</v>
      </c>
      <c r="X75" s="2">
        <v>3</v>
      </c>
      <c r="Y75" s="2">
        <v>6</v>
      </c>
      <c r="Z75" s="2">
        <v>3</v>
      </c>
      <c r="AA75" s="4">
        <v>30</v>
      </c>
      <c r="AB75" s="4">
        <v>200</v>
      </c>
      <c r="AC75" s="5">
        <v>20</v>
      </c>
      <c r="AD75" s="5">
        <v>8</v>
      </c>
      <c r="AE75" s="5">
        <v>5</v>
      </c>
      <c r="AF75" s="5">
        <v>2</v>
      </c>
      <c r="AG75" s="5">
        <v>1</v>
      </c>
      <c r="AH75" s="5">
        <v>2</v>
      </c>
      <c r="AI75" s="5">
        <v>3</v>
      </c>
      <c r="AJ75" s="2">
        <v>15</v>
      </c>
      <c r="AK75" s="2">
        <v>0</v>
      </c>
      <c r="AL75" s="2">
        <v>0</v>
      </c>
      <c r="AM75" s="2">
        <v>0</v>
      </c>
      <c r="AN75" s="2">
        <v>0</v>
      </c>
      <c r="AO75" t="s">
        <v>309</v>
      </c>
      <c r="AP75" t="s">
        <v>309</v>
      </c>
      <c r="AQ75" t="s">
        <v>309</v>
      </c>
      <c r="AR75">
        <v>3</v>
      </c>
      <c r="AS75" t="s">
        <v>353</v>
      </c>
      <c r="AT75" t="s">
        <v>406</v>
      </c>
      <c r="AU75" t="s">
        <v>354</v>
      </c>
      <c r="AV75" t="s">
        <v>311</v>
      </c>
      <c r="AW75" t="s">
        <v>367</v>
      </c>
      <c r="AX75" t="s">
        <v>312</v>
      </c>
      <c r="AY75" t="s">
        <v>351</v>
      </c>
      <c r="AZ75" t="s">
        <v>351</v>
      </c>
      <c r="BA75" t="s">
        <v>801</v>
      </c>
      <c r="BB75" t="s">
        <v>314</v>
      </c>
      <c r="BC75" t="s">
        <v>314</v>
      </c>
      <c r="BD75" t="s">
        <v>84</v>
      </c>
      <c r="BE75" t="b">
        <v>0</v>
      </c>
      <c r="BF75" t="s">
        <v>71</v>
      </c>
      <c r="BG75" t="s">
        <v>331</v>
      </c>
      <c r="BH75" t="b">
        <v>1</v>
      </c>
      <c r="BI75" t="s">
        <v>91</v>
      </c>
      <c r="BJ75" t="b">
        <v>0</v>
      </c>
      <c r="BK75" t="s">
        <v>333</v>
      </c>
      <c r="BL75" t="s">
        <v>804</v>
      </c>
      <c r="BM75" t="s">
        <v>320</v>
      </c>
      <c r="BN75" t="s">
        <v>346</v>
      </c>
      <c r="BO75" t="s">
        <v>340</v>
      </c>
      <c r="BP75" t="s">
        <v>341</v>
      </c>
    </row>
    <row r="76" spans="1:68" x14ac:dyDescent="0.35">
      <c r="A76" t="s">
        <v>156</v>
      </c>
      <c r="B76">
        <v>1</v>
      </c>
      <c r="C76" t="s">
        <v>135</v>
      </c>
      <c r="D76">
        <v>1</v>
      </c>
      <c r="E76">
        <v>0</v>
      </c>
      <c r="F76">
        <f t="shared" si="2"/>
        <v>1</v>
      </c>
      <c r="G76" s="2">
        <v>36.764080023399998</v>
      </c>
      <c r="H76" s="2">
        <v>2423.9201940799999</v>
      </c>
      <c r="I76" s="2">
        <v>12921.325121600001</v>
      </c>
      <c r="J76" s="6">
        <v>0</v>
      </c>
      <c r="K76" s="2">
        <v>11608.102143599999</v>
      </c>
      <c r="L76" s="2">
        <v>14201.723962</v>
      </c>
      <c r="M76" s="2">
        <v>11647.7833097</v>
      </c>
      <c r="N76" s="3">
        <v>24.741134751773053</v>
      </c>
      <c r="O76" s="2">
        <v>43.38297872340425</v>
      </c>
      <c r="P76" s="2">
        <v>12.248226950354612</v>
      </c>
      <c r="Q76" s="2">
        <v>1.406808503130649</v>
      </c>
      <c r="R76" s="2">
        <v>8.9290780141843964</v>
      </c>
      <c r="S76" s="2">
        <v>5.8297872340425529</v>
      </c>
      <c r="T76" s="2">
        <v>308.0093147039255</v>
      </c>
      <c r="U76" s="2">
        <v>167803</v>
      </c>
      <c r="V76" s="2">
        <v>931.01431274414063</v>
      </c>
      <c r="W76" s="4">
        <v>80</v>
      </c>
      <c r="X76" s="2">
        <v>2</v>
      </c>
      <c r="Y76" s="2">
        <v>6</v>
      </c>
      <c r="Z76" s="2">
        <v>8</v>
      </c>
      <c r="AA76" s="4">
        <v>20</v>
      </c>
      <c r="AB76" s="4">
        <v>40</v>
      </c>
      <c r="AC76" s="5">
        <v>20</v>
      </c>
      <c r="AD76" s="5">
        <v>8</v>
      </c>
      <c r="AE76" s="5">
        <v>5</v>
      </c>
      <c r="AF76" s="5">
        <v>2</v>
      </c>
      <c r="AG76" s="5">
        <v>5</v>
      </c>
      <c r="AH76" s="5">
        <v>4</v>
      </c>
      <c r="AI76" s="5">
        <v>4</v>
      </c>
      <c r="AJ76" s="2">
        <v>111</v>
      </c>
      <c r="AK76" s="2">
        <v>0</v>
      </c>
      <c r="AL76" s="2">
        <v>1</v>
      </c>
      <c r="AM76" s="2">
        <v>0</v>
      </c>
      <c r="AN76" s="2">
        <v>0</v>
      </c>
      <c r="AO76" t="s">
        <v>309</v>
      </c>
      <c r="AP76" t="s">
        <v>309</v>
      </c>
      <c r="AQ76" t="s">
        <v>309</v>
      </c>
      <c r="AR76">
        <v>3</v>
      </c>
      <c r="AS76" t="s">
        <v>308</v>
      </c>
      <c r="AT76" t="s">
        <v>406</v>
      </c>
      <c r="AU76" t="s">
        <v>354</v>
      </c>
      <c r="AV76" t="s">
        <v>331</v>
      </c>
      <c r="AW76" t="s">
        <v>367</v>
      </c>
      <c r="AX76" t="s">
        <v>352</v>
      </c>
      <c r="AY76" t="s">
        <v>351</v>
      </c>
      <c r="AZ76" t="s">
        <v>351</v>
      </c>
      <c r="BA76" t="s">
        <v>801</v>
      </c>
      <c r="BB76" t="s">
        <v>314</v>
      </c>
      <c r="BC76" t="s">
        <v>337</v>
      </c>
      <c r="BD76" t="s">
        <v>84</v>
      </c>
      <c r="BE76" t="b">
        <v>0</v>
      </c>
      <c r="BF76" t="s">
        <v>71</v>
      </c>
      <c r="BG76" t="s">
        <v>331</v>
      </c>
      <c r="BH76" t="b">
        <v>1</v>
      </c>
      <c r="BI76" t="s">
        <v>91</v>
      </c>
      <c r="BJ76" t="b">
        <v>0</v>
      </c>
      <c r="BK76" t="s">
        <v>318</v>
      </c>
      <c r="BL76" t="s">
        <v>804</v>
      </c>
      <c r="BM76" t="s">
        <v>320</v>
      </c>
      <c r="BN76" t="s">
        <v>346</v>
      </c>
      <c r="BO76" t="s">
        <v>340</v>
      </c>
      <c r="BP76" t="s">
        <v>341</v>
      </c>
    </row>
    <row r="77" spans="1:68" x14ac:dyDescent="0.35">
      <c r="A77" t="s">
        <v>157</v>
      </c>
      <c r="B77">
        <v>1</v>
      </c>
      <c r="C77" t="s">
        <v>135</v>
      </c>
      <c r="D77">
        <v>1</v>
      </c>
      <c r="E77">
        <v>1</v>
      </c>
      <c r="F77">
        <f t="shared" si="2"/>
        <v>1</v>
      </c>
      <c r="G77" s="2">
        <v>33.712905999999997</v>
      </c>
      <c r="H77" s="2">
        <v>26.9530591941</v>
      </c>
      <c r="I77" s="2">
        <v>25820.025367099999</v>
      </c>
      <c r="J77" s="6">
        <v>0</v>
      </c>
      <c r="K77" s="2">
        <v>11592.642572799999</v>
      </c>
      <c r="L77" s="2">
        <v>44903.3588236</v>
      </c>
      <c r="M77" s="2">
        <v>44899.711452099997</v>
      </c>
      <c r="N77" s="3">
        <v>23.555555555555554</v>
      </c>
      <c r="O77" s="2">
        <v>49.666666666666664</v>
      </c>
      <c r="P77" s="2">
        <v>3.1111111111111112</v>
      </c>
      <c r="Q77" s="2">
        <v>0.32066667079925537</v>
      </c>
      <c r="R77" s="2">
        <v>5.2222222222222223</v>
      </c>
      <c r="S77" s="2">
        <v>5.6722222222222225</v>
      </c>
      <c r="T77" s="2">
        <v>378.84727272727275</v>
      </c>
      <c r="U77" s="2">
        <v>60569</v>
      </c>
      <c r="V77" s="2">
        <v>918.66314697265625</v>
      </c>
      <c r="W77" s="4">
        <v>60</v>
      </c>
      <c r="X77" s="2">
        <v>1</v>
      </c>
      <c r="Y77" s="2">
        <v>21</v>
      </c>
      <c r="Z77" s="2">
        <v>20</v>
      </c>
      <c r="AA77" s="4">
        <v>50</v>
      </c>
      <c r="AB77" s="4">
        <v>0</v>
      </c>
      <c r="AC77" s="5">
        <v>20</v>
      </c>
      <c r="AD77" s="5">
        <v>8</v>
      </c>
      <c r="AE77" s="5">
        <v>5</v>
      </c>
      <c r="AF77" s="5">
        <v>5</v>
      </c>
      <c r="AG77" s="5">
        <v>1</v>
      </c>
      <c r="AH77" s="5">
        <v>2</v>
      </c>
      <c r="AI77" s="5">
        <v>3</v>
      </c>
      <c r="AJ77" s="2">
        <v>20</v>
      </c>
      <c r="AK77" s="2">
        <v>0</v>
      </c>
      <c r="AL77" s="2">
        <v>5</v>
      </c>
      <c r="AM77" s="2">
        <v>2</v>
      </c>
      <c r="AN77" s="2">
        <v>2</v>
      </c>
      <c r="AO77" t="s">
        <v>309</v>
      </c>
      <c r="AP77" t="s">
        <v>309</v>
      </c>
      <c r="AQ77" t="s">
        <v>309</v>
      </c>
      <c r="AR77">
        <v>3</v>
      </c>
      <c r="AS77" t="s">
        <v>353</v>
      </c>
      <c r="AT77" t="s">
        <v>406</v>
      </c>
      <c r="AU77" t="s">
        <v>354</v>
      </c>
      <c r="AV77" t="s">
        <v>311</v>
      </c>
      <c r="AW77" t="s">
        <v>367</v>
      </c>
      <c r="AX77" t="s">
        <v>312</v>
      </c>
      <c r="AY77" t="s">
        <v>351</v>
      </c>
      <c r="AZ77" t="s">
        <v>351</v>
      </c>
      <c r="BA77" t="s">
        <v>801</v>
      </c>
      <c r="BB77" t="s">
        <v>314</v>
      </c>
      <c r="BC77" t="s">
        <v>337</v>
      </c>
      <c r="BD77" t="s">
        <v>84</v>
      </c>
      <c r="BE77" t="b">
        <v>0</v>
      </c>
      <c r="BF77" t="s">
        <v>71</v>
      </c>
      <c r="BG77" t="s">
        <v>331</v>
      </c>
      <c r="BH77" t="b">
        <v>1</v>
      </c>
      <c r="BI77" t="s">
        <v>91</v>
      </c>
      <c r="BJ77" t="b">
        <v>0</v>
      </c>
      <c r="BK77" t="s">
        <v>318</v>
      </c>
      <c r="BL77" t="s">
        <v>804</v>
      </c>
      <c r="BM77" t="s">
        <v>320</v>
      </c>
      <c r="BN77" t="s">
        <v>346</v>
      </c>
      <c r="BO77" t="s">
        <v>340</v>
      </c>
      <c r="BP77" t="s">
        <v>341</v>
      </c>
    </row>
    <row r="78" spans="1:68" x14ac:dyDescent="0.35">
      <c r="A78" t="s">
        <v>158</v>
      </c>
      <c r="B78">
        <v>1</v>
      </c>
      <c r="C78" t="s">
        <v>135</v>
      </c>
      <c r="D78">
        <v>0</v>
      </c>
      <c r="E78">
        <v>0</v>
      </c>
      <c r="F78">
        <f t="shared" si="2"/>
        <v>1</v>
      </c>
      <c r="G78" s="2">
        <v>38.967583733300003</v>
      </c>
      <c r="H78" s="2">
        <v>227.08301005999999</v>
      </c>
      <c r="I78" s="2">
        <v>22616.408264999998</v>
      </c>
      <c r="J78" s="6">
        <v>0</v>
      </c>
      <c r="K78" s="2">
        <v>1257.5020813199999</v>
      </c>
      <c r="L78" s="2">
        <v>1187.2890563399999</v>
      </c>
      <c r="M78" s="2">
        <v>1132.1259536699999</v>
      </c>
      <c r="N78" s="3">
        <v>20.5</v>
      </c>
      <c r="O78" s="2">
        <v>45.873333333333335</v>
      </c>
      <c r="P78" s="2">
        <v>4.38</v>
      </c>
      <c r="Q78" s="2">
        <v>0.48203999638557432</v>
      </c>
      <c r="R78" s="2">
        <v>5.4666666666666668</v>
      </c>
      <c r="S78" s="2">
        <v>5.8693333333333335</v>
      </c>
      <c r="T78" s="2">
        <v>324.84470989761093</v>
      </c>
      <c r="U78" s="2">
        <v>54708</v>
      </c>
      <c r="V78" s="2">
        <v>807.558837890625</v>
      </c>
      <c r="W78" s="4">
        <v>100</v>
      </c>
      <c r="X78" s="2">
        <v>1</v>
      </c>
      <c r="Y78" s="2">
        <v>1</v>
      </c>
      <c r="Z78" s="2">
        <v>1</v>
      </c>
      <c r="AA78" s="4">
        <v>10</v>
      </c>
      <c r="AB78" s="4">
        <v>80</v>
      </c>
      <c r="AC78" s="5">
        <v>16</v>
      </c>
      <c r="AD78" s="5">
        <v>8</v>
      </c>
      <c r="AE78" s="5">
        <v>4</v>
      </c>
      <c r="AF78" s="5">
        <v>1</v>
      </c>
      <c r="AG78" s="5">
        <v>1</v>
      </c>
      <c r="AH78" s="5">
        <v>1</v>
      </c>
      <c r="AI78" s="5">
        <v>1</v>
      </c>
      <c r="AJ78" s="2">
        <v>100</v>
      </c>
      <c r="AK78" s="2">
        <v>0</v>
      </c>
      <c r="AL78" s="2">
        <v>0</v>
      </c>
      <c r="AM78" s="2">
        <v>0</v>
      </c>
      <c r="AN78" s="2">
        <v>0</v>
      </c>
      <c r="AO78" t="s">
        <v>309</v>
      </c>
      <c r="AP78" t="s">
        <v>309</v>
      </c>
      <c r="AQ78" t="s">
        <v>309</v>
      </c>
      <c r="AR78">
        <v>3</v>
      </c>
      <c r="AS78" t="s">
        <v>353</v>
      </c>
      <c r="AT78" t="s">
        <v>406</v>
      </c>
      <c r="AU78" t="s">
        <v>354</v>
      </c>
      <c r="AV78" t="s">
        <v>311</v>
      </c>
      <c r="AW78" t="s">
        <v>367</v>
      </c>
      <c r="AX78" t="s">
        <v>312</v>
      </c>
      <c r="AY78" t="s">
        <v>351</v>
      </c>
      <c r="AZ78" t="s">
        <v>351</v>
      </c>
      <c r="BA78" t="s">
        <v>801</v>
      </c>
      <c r="BB78" t="s">
        <v>314</v>
      </c>
      <c r="BC78" t="s">
        <v>314</v>
      </c>
      <c r="BD78" t="s">
        <v>84</v>
      </c>
      <c r="BE78" t="b">
        <v>0</v>
      </c>
      <c r="BF78" t="s">
        <v>71</v>
      </c>
      <c r="BG78" t="s">
        <v>331</v>
      </c>
      <c r="BH78" t="b">
        <v>0</v>
      </c>
      <c r="BI78" t="s">
        <v>313</v>
      </c>
      <c r="BJ78" t="b">
        <v>0</v>
      </c>
      <c r="BK78" t="s">
        <v>333</v>
      </c>
      <c r="BL78" t="s">
        <v>804</v>
      </c>
      <c r="BM78" t="s">
        <v>320</v>
      </c>
      <c r="BN78" t="s">
        <v>346</v>
      </c>
      <c r="BO78" t="s">
        <v>340</v>
      </c>
      <c r="BP78" t="s">
        <v>341</v>
      </c>
    </row>
    <row r="79" spans="1:68" x14ac:dyDescent="0.35">
      <c r="A79" t="s">
        <v>159</v>
      </c>
      <c r="B79">
        <v>1</v>
      </c>
      <c r="C79" t="s">
        <v>135</v>
      </c>
      <c r="D79">
        <v>0</v>
      </c>
      <c r="E79">
        <v>1</v>
      </c>
      <c r="F79">
        <f t="shared" si="2"/>
        <v>1</v>
      </c>
      <c r="G79" s="2">
        <v>136.59988316100001</v>
      </c>
      <c r="H79" s="2">
        <v>1199.58487638</v>
      </c>
      <c r="I79" s="2">
        <v>2844.9408597400002</v>
      </c>
      <c r="J79" s="2">
        <v>0.90547537031799996</v>
      </c>
      <c r="K79" s="2">
        <v>6674.4700636799998</v>
      </c>
      <c r="L79" s="2">
        <v>6623.6806597499999</v>
      </c>
      <c r="M79" s="2">
        <v>6571.3444199599999</v>
      </c>
      <c r="N79" s="3">
        <v>28.111111111111107</v>
      </c>
      <c r="O79" s="2">
        <v>51.916666666666664</v>
      </c>
      <c r="P79" s="2">
        <v>3.5277777777777777</v>
      </c>
      <c r="Q79" s="2">
        <v>0.48933333655198413</v>
      </c>
      <c r="R79" s="2">
        <v>5.25</v>
      </c>
      <c r="S79" s="2">
        <v>5.791666666666667</v>
      </c>
      <c r="T79" s="2">
        <v>487.37428571428569</v>
      </c>
      <c r="U79" s="2">
        <v>431</v>
      </c>
      <c r="V79" s="2">
        <v>1004.496337890625</v>
      </c>
      <c r="W79" s="4">
        <v>30</v>
      </c>
      <c r="X79" s="2">
        <v>3</v>
      </c>
      <c r="Y79" s="2">
        <v>12</v>
      </c>
      <c r="Z79" s="2">
        <v>16</v>
      </c>
      <c r="AA79" s="4">
        <v>450</v>
      </c>
      <c r="AB79" s="4">
        <v>50</v>
      </c>
      <c r="AC79" s="5">
        <v>20</v>
      </c>
      <c r="AD79" s="5">
        <v>8</v>
      </c>
      <c r="AE79" s="5">
        <v>6</v>
      </c>
      <c r="AF79" s="5">
        <v>2</v>
      </c>
      <c r="AG79" s="5">
        <v>1</v>
      </c>
      <c r="AH79" s="5">
        <v>4</v>
      </c>
      <c r="AI79" s="5">
        <v>5</v>
      </c>
      <c r="AJ79" s="2">
        <v>25</v>
      </c>
      <c r="AK79" s="2">
        <v>0</v>
      </c>
      <c r="AL79" s="2">
        <v>0</v>
      </c>
      <c r="AM79" s="2">
        <v>10</v>
      </c>
      <c r="AN79" s="2">
        <v>0</v>
      </c>
      <c r="AO79" t="s">
        <v>309</v>
      </c>
      <c r="AP79" t="s">
        <v>309</v>
      </c>
      <c r="AQ79" t="s">
        <v>309</v>
      </c>
      <c r="AR79">
        <v>3</v>
      </c>
      <c r="AS79" t="s">
        <v>308</v>
      </c>
      <c r="AT79" t="s">
        <v>797</v>
      </c>
      <c r="AU79" t="s">
        <v>354</v>
      </c>
      <c r="AV79" t="s">
        <v>311</v>
      </c>
      <c r="AW79" t="s">
        <v>367</v>
      </c>
      <c r="AX79" t="s">
        <v>352</v>
      </c>
      <c r="AY79" t="s">
        <v>351</v>
      </c>
      <c r="AZ79" t="s">
        <v>351</v>
      </c>
      <c r="BA79" t="s">
        <v>801</v>
      </c>
      <c r="BB79" t="s">
        <v>314</v>
      </c>
      <c r="BC79" t="s">
        <v>314</v>
      </c>
      <c r="BD79" t="s">
        <v>185</v>
      </c>
      <c r="BE79" t="b">
        <v>0</v>
      </c>
      <c r="BF79" t="s">
        <v>71</v>
      </c>
      <c r="BG79" t="s">
        <v>331</v>
      </c>
      <c r="BH79" t="b">
        <v>0</v>
      </c>
      <c r="BI79" t="s">
        <v>313</v>
      </c>
      <c r="BJ79" t="b">
        <v>0</v>
      </c>
      <c r="BK79" t="s">
        <v>333</v>
      </c>
      <c r="BL79" t="s">
        <v>804</v>
      </c>
      <c r="BM79" t="s">
        <v>320</v>
      </c>
      <c r="BN79" t="s">
        <v>346</v>
      </c>
      <c r="BO79" t="s">
        <v>340</v>
      </c>
      <c r="BP79" t="s">
        <v>341</v>
      </c>
    </row>
    <row r="80" spans="1:68" x14ac:dyDescent="0.35">
      <c r="A80" t="s">
        <v>160</v>
      </c>
      <c r="B80">
        <v>1</v>
      </c>
      <c r="C80" t="s">
        <v>135</v>
      </c>
      <c r="D80">
        <v>0</v>
      </c>
      <c r="E80">
        <v>1</v>
      </c>
      <c r="F80">
        <f t="shared" si="2"/>
        <v>1</v>
      </c>
      <c r="G80" s="2">
        <v>58.455638</v>
      </c>
      <c r="H80" s="2">
        <v>898.25754176400005</v>
      </c>
      <c r="I80" s="2">
        <v>14137.9296216</v>
      </c>
      <c r="J80" s="2">
        <v>16.350578818100001</v>
      </c>
      <c r="K80" s="2">
        <v>7954.2390506000002</v>
      </c>
      <c r="L80" s="2">
        <v>30003.821501599999</v>
      </c>
      <c r="M80" s="2">
        <v>7818.2216633500002</v>
      </c>
      <c r="N80" s="3">
        <v>19.971014492753625</v>
      </c>
      <c r="O80" s="2">
        <v>48.282608695652172</v>
      </c>
      <c r="P80" s="2">
        <v>5.2391304347826093</v>
      </c>
      <c r="Q80" s="2">
        <v>0.78330434664436011</v>
      </c>
      <c r="R80" s="2">
        <v>6.1884057971014501</v>
      </c>
      <c r="S80" s="2">
        <v>5.6594202898550723</v>
      </c>
      <c r="T80" s="2">
        <v>339.23569405099153</v>
      </c>
      <c r="U80" s="2">
        <v>38710</v>
      </c>
      <c r="V80" s="2">
        <v>1020.4495849609375</v>
      </c>
      <c r="W80" s="4">
        <v>100</v>
      </c>
      <c r="X80" s="2">
        <v>1</v>
      </c>
      <c r="Y80" s="2">
        <v>3</v>
      </c>
      <c r="Z80" s="2">
        <v>3</v>
      </c>
      <c r="AA80" s="4">
        <v>0</v>
      </c>
      <c r="AB80" s="4">
        <v>40</v>
      </c>
      <c r="AC80" s="5">
        <v>14</v>
      </c>
      <c r="AD80" s="5">
        <v>26</v>
      </c>
      <c r="AE80" s="5">
        <v>5</v>
      </c>
      <c r="AF80" s="5">
        <v>2</v>
      </c>
      <c r="AG80" s="5">
        <v>5</v>
      </c>
      <c r="AH80" s="5">
        <v>1</v>
      </c>
      <c r="AI80" s="5">
        <v>1</v>
      </c>
      <c r="AJ80" s="2">
        <v>55</v>
      </c>
      <c r="AK80" s="2">
        <v>0</v>
      </c>
      <c r="AL80" s="2">
        <v>0</v>
      </c>
      <c r="AM80" s="2">
        <v>1</v>
      </c>
      <c r="AN80" s="2">
        <v>0</v>
      </c>
      <c r="AO80" t="s">
        <v>326</v>
      </c>
      <c r="AP80" t="s">
        <v>326</v>
      </c>
      <c r="AQ80" t="s">
        <v>326</v>
      </c>
      <c r="AR80">
        <v>3</v>
      </c>
      <c r="AS80" t="s">
        <v>353</v>
      </c>
      <c r="AT80" t="s">
        <v>796</v>
      </c>
      <c r="AU80" t="s">
        <v>354</v>
      </c>
      <c r="AV80" t="s">
        <v>311</v>
      </c>
      <c r="AW80" t="s">
        <v>345</v>
      </c>
      <c r="AX80" t="s">
        <v>312</v>
      </c>
      <c r="AY80" t="s">
        <v>307</v>
      </c>
      <c r="AZ80" t="s">
        <v>307</v>
      </c>
      <c r="BA80" t="s">
        <v>801</v>
      </c>
      <c r="BB80" t="s">
        <v>337</v>
      </c>
      <c r="BC80" t="s">
        <v>337</v>
      </c>
      <c r="BD80" t="s">
        <v>84</v>
      </c>
      <c r="BE80" t="b">
        <v>0</v>
      </c>
      <c r="BF80" t="s">
        <v>71</v>
      </c>
      <c r="BG80" t="s">
        <v>331</v>
      </c>
      <c r="BH80" t="b">
        <v>0</v>
      </c>
      <c r="BI80" t="s">
        <v>313</v>
      </c>
      <c r="BJ80" t="b">
        <v>0</v>
      </c>
      <c r="BK80" t="s">
        <v>318</v>
      </c>
      <c r="BL80" t="s">
        <v>804</v>
      </c>
      <c r="BM80" t="s">
        <v>320</v>
      </c>
      <c r="BN80" t="s">
        <v>346</v>
      </c>
      <c r="BO80" t="s">
        <v>340</v>
      </c>
      <c r="BP80" t="s">
        <v>341</v>
      </c>
    </row>
    <row r="81" spans="1:68" x14ac:dyDescent="0.35">
      <c r="A81" t="s">
        <v>161</v>
      </c>
      <c r="B81">
        <v>1</v>
      </c>
      <c r="C81" t="s">
        <v>135</v>
      </c>
      <c r="D81">
        <v>1</v>
      </c>
      <c r="E81">
        <v>1</v>
      </c>
      <c r="F81">
        <f t="shared" si="2"/>
        <v>1</v>
      </c>
      <c r="G81" s="2">
        <v>36.764080023399998</v>
      </c>
      <c r="H81" s="2">
        <v>246.863945202</v>
      </c>
      <c r="I81" s="2">
        <v>21856.258874899999</v>
      </c>
      <c r="J81" s="6">
        <v>0</v>
      </c>
      <c r="K81" s="2">
        <v>6971.4651227799995</v>
      </c>
      <c r="L81" s="2">
        <v>28208.1571917</v>
      </c>
      <c r="M81" s="2">
        <v>6698.4993036599999</v>
      </c>
      <c r="N81" s="3">
        <v>28.756944444444446</v>
      </c>
      <c r="O81" s="2">
        <v>43.871527777777786</v>
      </c>
      <c r="P81" s="2">
        <v>14.590277777777779</v>
      </c>
      <c r="Q81" s="2">
        <v>1.5472916687528293</v>
      </c>
      <c r="R81" s="2">
        <v>11.416666666666666</v>
      </c>
      <c r="S81" s="2">
        <v>6.0666666666666664</v>
      </c>
      <c r="T81" s="2">
        <v>310.4380980861244</v>
      </c>
      <c r="U81" s="2">
        <v>3479536</v>
      </c>
      <c r="V81" s="2">
        <v>951.00244140625</v>
      </c>
      <c r="W81" s="4">
        <v>1000</v>
      </c>
      <c r="X81" s="2">
        <v>0</v>
      </c>
      <c r="Y81" s="2">
        <v>15</v>
      </c>
      <c r="Z81" s="2">
        <v>16</v>
      </c>
      <c r="AA81" s="4">
        <v>80</v>
      </c>
      <c r="AB81" s="4">
        <v>150</v>
      </c>
      <c r="AC81" s="5">
        <v>4</v>
      </c>
      <c r="AD81" s="5">
        <v>3</v>
      </c>
      <c r="AE81" s="5">
        <v>3</v>
      </c>
      <c r="AF81" s="5">
        <v>2</v>
      </c>
      <c r="AG81" s="5">
        <v>1</v>
      </c>
      <c r="AH81" s="5">
        <v>1</v>
      </c>
      <c r="AI81" s="5">
        <v>1</v>
      </c>
      <c r="AJ81" s="2">
        <v>2300</v>
      </c>
      <c r="AK81" s="2">
        <v>1</v>
      </c>
      <c r="AL81" s="2">
        <v>0</v>
      </c>
      <c r="AM81" s="2">
        <v>0</v>
      </c>
      <c r="AN81" s="2">
        <v>46</v>
      </c>
      <c r="AO81" t="s">
        <v>326</v>
      </c>
      <c r="AP81" t="s">
        <v>326</v>
      </c>
      <c r="AQ81" t="s">
        <v>326</v>
      </c>
      <c r="AR81">
        <v>3</v>
      </c>
      <c r="AS81" t="s">
        <v>353</v>
      </c>
      <c r="AT81" t="s">
        <v>406</v>
      </c>
      <c r="AU81" t="s">
        <v>354</v>
      </c>
      <c r="AV81" t="s">
        <v>311</v>
      </c>
      <c r="AW81" t="s">
        <v>115</v>
      </c>
      <c r="AX81" t="s">
        <v>312</v>
      </c>
      <c r="AY81" t="s">
        <v>307</v>
      </c>
      <c r="AZ81" t="s">
        <v>307</v>
      </c>
      <c r="BA81" t="s">
        <v>800</v>
      </c>
      <c r="BB81" t="s">
        <v>314</v>
      </c>
      <c r="BC81" t="s">
        <v>314</v>
      </c>
      <c r="BD81" t="s">
        <v>84</v>
      </c>
      <c r="BE81" t="b">
        <v>0</v>
      </c>
      <c r="BF81" t="s">
        <v>71</v>
      </c>
      <c r="BG81" t="s">
        <v>331</v>
      </c>
      <c r="BH81" t="b">
        <v>1</v>
      </c>
      <c r="BI81" t="s">
        <v>317</v>
      </c>
      <c r="BJ81" t="b">
        <v>1</v>
      </c>
      <c r="BK81" t="s">
        <v>318</v>
      </c>
      <c r="BL81" t="s">
        <v>804</v>
      </c>
      <c r="BM81" t="s">
        <v>320</v>
      </c>
      <c r="BN81" t="s">
        <v>346</v>
      </c>
      <c r="BO81" t="s">
        <v>340</v>
      </c>
      <c r="BP81" t="s">
        <v>341</v>
      </c>
    </row>
    <row r="82" spans="1:68" x14ac:dyDescent="0.35">
      <c r="A82" t="s">
        <v>162</v>
      </c>
      <c r="B82">
        <v>0</v>
      </c>
      <c r="C82" t="s">
        <v>135</v>
      </c>
      <c r="D82">
        <v>1</v>
      </c>
      <c r="E82">
        <v>1</v>
      </c>
      <c r="F82">
        <f t="shared" si="2"/>
        <v>1</v>
      </c>
      <c r="G82" s="2">
        <v>136.59988316100001</v>
      </c>
      <c r="H82" s="2">
        <v>255.98302932600001</v>
      </c>
      <c r="I82" s="2">
        <v>74.396870323800002</v>
      </c>
      <c r="J82" s="2">
        <v>115.03837679599999</v>
      </c>
      <c r="K82" s="2">
        <v>284.62015253200002</v>
      </c>
      <c r="L82" s="2">
        <v>15674.4287597</v>
      </c>
      <c r="M82" s="2">
        <v>12419.5346446</v>
      </c>
      <c r="N82" s="3">
        <v>25.1</v>
      </c>
      <c r="O82" s="2">
        <v>48.916666666666664</v>
      </c>
      <c r="P82" s="2">
        <v>3.3</v>
      </c>
      <c r="Q82" s="2">
        <v>0.3955999970436096</v>
      </c>
      <c r="R82" s="2">
        <v>4.8833333333333337</v>
      </c>
      <c r="S82" s="2">
        <v>5.8083333333333336</v>
      </c>
      <c r="T82" s="2">
        <v>440.35963581183614</v>
      </c>
      <c r="U82" s="2">
        <v>16593</v>
      </c>
      <c r="V82" s="2">
        <v>1044.8314208984375</v>
      </c>
      <c r="W82" s="4">
        <v>200</v>
      </c>
      <c r="X82" s="2">
        <v>0</v>
      </c>
      <c r="Y82" s="2">
        <v>15</v>
      </c>
      <c r="Z82" s="2">
        <v>12</v>
      </c>
      <c r="AA82" s="4">
        <v>1000</v>
      </c>
      <c r="AB82" s="4">
        <v>1500</v>
      </c>
      <c r="AC82" s="5">
        <v>4</v>
      </c>
      <c r="AD82" s="5">
        <v>6</v>
      </c>
      <c r="AE82" s="5">
        <v>8</v>
      </c>
      <c r="AF82" s="5">
        <v>2</v>
      </c>
      <c r="AG82" s="5">
        <v>2</v>
      </c>
      <c r="AH82" s="5">
        <v>1</v>
      </c>
      <c r="AI82" s="5">
        <v>2</v>
      </c>
      <c r="AJ82" s="2">
        <v>60</v>
      </c>
      <c r="AK82" s="2">
        <v>0</v>
      </c>
      <c r="AL82" s="2">
        <v>60</v>
      </c>
      <c r="AM82" s="2">
        <v>60</v>
      </c>
      <c r="AN82" s="2">
        <v>0</v>
      </c>
      <c r="AO82" t="s">
        <v>326</v>
      </c>
      <c r="AP82" t="s">
        <v>326</v>
      </c>
      <c r="AQ82" t="s">
        <v>348</v>
      </c>
      <c r="AR82">
        <v>2</v>
      </c>
      <c r="AS82" t="s">
        <v>353</v>
      </c>
      <c r="AT82" t="s">
        <v>796</v>
      </c>
      <c r="AU82" t="s">
        <v>354</v>
      </c>
      <c r="AV82" t="s">
        <v>311</v>
      </c>
      <c r="AW82" t="s">
        <v>345</v>
      </c>
      <c r="AX82" t="s">
        <v>312</v>
      </c>
      <c r="AY82" t="s">
        <v>325</v>
      </c>
      <c r="AZ82" t="s">
        <v>325</v>
      </c>
      <c r="BA82" t="s">
        <v>801</v>
      </c>
      <c r="BB82" t="s">
        <v>314</v>
      </c>
      <c r="BC82" t="s">
        <v>314</v>
      </c>
      <c r="BD82" t="s">
        <v>84</v>
      </c>
      <c r="BE82" t="b">
        <v>0</v>
      </c>
      <c r="BF82" t="s">
        <v>71</v>
      </c>
      <c r="BG82" t="s">
        <v>311</v>
      </c>
      <c r="BH82" t="b">
        <v>1</v>
      </c>
      <c r="BI82" t="s">
        <v>317</v>
      </c>
      <c r="BJ82" t="b">
        <v>0</v>
      </c>
      <c r="BK82" t="s">
        <v>333</v>
      </c>
      <c r="BL82" t="s">
        <v>804</v>
      </c>
      <c r="BM82" t="s">
        <v>320</v>
      </c>
      <c r="BN82" t="s">
        <v>346</v>
      </c>
      <c r="BO82" t="s">
        <v>340</v>
      </c>
      <c r="BP82" t="s">
        <v>341</v>
      </c>
    </row>
    <row r="83" spans="1:68" x14ac:dyDescent="0.35">
      <c r="A83" t="s">
        <v>163</v>
      </c>
      <c r="B83">
        <v>0</v>
      </c>
      <c r="C83" t="s">
        <v>135</v>
      </c>
      <c r="D83">
        <v>1</v>
      </c>
      <c r="E83">
        <v>0</v>
      </c>
      <c r="F83">
        <f t="shared" si="2"/>
        <v>1</v>
      </c>
      <c r="G83" s="2">
        <v>62.087301801800002</v>
      </c>
      <c r="H83" s="2">
        <v>923.86879361199999</v>
      </c>
      <c r="I83" s="2">
        <v>19329.5642677</v>
      </c>
      <c r="J83" s="6">
        <v>0</v>
      </c>
      <c r="K83" s="2">
        <v>10929.1393763</v>
      </c>
      <c r="L83" s="2">
        <v>18123.7071751</v>
      </c>
      <c r="M83" s="2">
        <v>10311.034140399999</v>
      </c>
      <c r="N83" s="3">
        <v>28.966666666666665</v>
      </c>
      <c r="O83" s="2">
        <v>37.9</v>
      </c>
      <c r="P83" s="2">
        <v>5</v>
      </c>
      <c r="Q83" s="2">
        <v>1.3519999980926514</v>
      </c>
      <c r="R83" s="2">
        <v>13.833333333333334</v>
      </c>
      <c r="S83" s="2">
        <v>5.58</v>
      </c>
      <c r="T83" s="2">
        <v>519.10344827586209</v>
      </c>
      <c r="U83" s="2">
        <v>10806</v>
      </c>
      <c r="V83" s="2">
        <v>1011.4407348632813</v>
      </c>
      <c r="W83" s="4">
        <v>5</v>
      </c>
      <c r="X83" s="2">
        <v>1</v>
      </c>
      <c r="Y83" s="2">
        <v>9</v>
      </c>
      <c r="Z83" s="2">
        <v>8</v>
      </c>
      <c r="AA83" s="4">
        <v>47</v>
      </c>
      <c r="AB83" s="4">
        <v>0</v>
      </c>
      <c r="AC83" s="5">
        <v>25</v>
      </c>
      <c r="AD83" s="5">
        <v>25</v>
      </c>
      <c r="AE83" s="5">
        <v>2</v>
      </c>
      <c r="AF83" s="5">
        <v>2</v>
      </c>
      <c r="AG83" s="5">
        <v>1</v>
      </c>
      <c r="AH83" s="5">
        <v>3</v>
      </c>
      <c r="AI83" s="5">
        <v>2</v>
      </c>
      <c r="AJ83" s="2">
        <v>3</v>
      </c>
      <c r="AK83" s="2">
        <v>1</v>
      </c>
      <c r="AL83" s="2">
        <v>1</v>
      </c>
      <c r="AM83" s="2">
        <v>0</v>
      </c>
      <c r="AN83" s="2">
        <v>0</v>
      </c>
      <c r="AO83" t="s">
        <v>326</v>
      </c>
      <c r="AP83" t="s">
        <v>326</v>
      </c>
      <c r="AQ83" t="s">
        <v>348</v>
      </c>
      <c r="AR83">
        <v>2</v>
      </c>
      <c r="AS83" t="s">
        <v>308</v>
      </c>
      <c r="AT83" t="s">
        <v>796</v>
      </c>
      <c r="AU83" t="s">
        <v>354</v>
      </c>
      <c r="AV83" t="s">
        <v>331</v>
      </c>
      <c r="AW83" t="s">
        <v>345</v>
      </c>
      <c r="AX83" t="s">
        <v>88</v>
      </c>
      <c r="AY83" t="s">
        <v>307</v>
      </c>
      <c r="AZ83" t="s">
        <v>307</v>
      </c>
      <c r="BA83" t="s">
        <v>801</v>
      </c>
      <c r="BB83" t="s">
        <v>314</v>
      </c>
      <c r="BC83" t="s">
        <v>329</v>
      </c>
      <c r="BD83" t="s">
        <v>84</v>
      </c>
      <c r="BE83" t="b">
        <v>0</v>
      </c>
      <c r="BF83" t="s">
        <v>71</v>
      </c>
      <c r="BG83" t="s">
        <v>311</v>
      </c>
      <c r="BH83" t="b">
        <v>0</v>
      </c>
      <c r="BI83" t="s">
        <v>313</v>
      </c>
      <c r="BJ83" t="b">
        <v>0</v>
      </c>
      <c r="BK83" t="s">
        <v>318</v>
      </c>
      <c r="BL83" t="s">
        <v>804</v>
      </c>
      <c r="BM83" t="s">
        <v>320</v>
      </c>
      <c r="BN83" t="s">
        <v>346</v>
      </c>
      <c r="BO83" t="s">
        <v>340</v>
      </c>
      <c r="BP83" t="s">
        <v>341</v>
      </c>
    </row>
    <row r="84" spans="1:68" x14ac:dyDescent="0.35">
      <c r="A84" t="s">
        <v>164</v>
      </c>
      <c r="B84">
        <v>1</v>
      </c>
      <c r="C84" t="s">
        <v>135</v>
      </c>
      <c r="D84">
        <v>0</v>
      </c>
      <c r="E84">
        <v>0</v>
      </c>
      <c r="F84">
        <f t="shared" si="2"/>
        <v>1</v>
      </c>
      <c r="G84" s="2">
        <v>75.404662000000002</v>
      </c>
      <c r="H84" s="2">
        <v>726.73791493900001</v>
      </c>
      <c r="I84" s="2">
        <v>45304.772901999997</v>
      </c>
      <c r="J84" s="6">
        <v>0</v>
      </c>
      <c r="K84" s="2">
        <v>2413.1633215699999</v>
      </c>
      <c r="L84" s="2">
        <v>2453.6056185500001</v>
      </c>
      <c r="M84" s="2">
        <v>2538.85305586</v>
      </c>
      <c r="N84" s="3">
        <v>22.666666666666668</v>
      </c>
      <c r="O84" s="2">
        <v>43.660919540229884</v>
      </c>
      <c r="P84" s="2">
        <v>6.9482758620689653</v>
      </c>
      <c r="Q84" s="2">
        <v>0.4669655129827302</v>
      </c>
      <c r="R84" s="2">
        <v>5.7241379310344822</v>
      </c>
      <c r="S84" s="2">
        <v>5.8821839080459766</v>
      </c>
      <c r="T84" s="2">
        <v>319.71353419416545</v>
      </c>
      <c r="U84" s="2">
        <v>288534</v>
      </c>
      <c r="V84" s="2">
        <v>800.3798828125</v>
      </c>
      <c r="W84" s="4">
        <v>300</v>
      </c>
      <c r="X84" s="2">
        <v>5</v>
      </c>
      <c r="Y84" s="2">
        <v>5</v>
      </c>
      <c r="Z84" s="2">
        <v>0</v>
      </c>
      <c r="AA84" s="4">
        <v>15</v>
      </c>
      <c r="AB84" s="4">
        <v>500</v>
      </c>
      <c r="AC84" s="5">
        <v>9</v>
      </c>
      <c r="AD84" s="5">
        <v>8</v>
      </c>
      <c r="AE84" s="5">
        <v>5</v>
      </c>
      <c r="AF84" s="5">
        <v>2</v>
      </c>
      <c r="AG84" s="5">
        <v>1</v>
      </c>
      <c r="AH84" s="5">
        <v>1</v>
      </c>
      <c r="AI84" s="5">
        <v>1</v>
      </c>
      <c r="AJ84" s="2">
        <v>1000</v>
      </c>
      <c r="AK84" s="2">
        <v>0</v>
      </c>
      <c r="AL84" s="2">
        <v>0</v>
      </c>
      <c r="AM84" s="2">
        <v>0</v>
      </c>
      <c r="AN84" s="2">
        <v>0</v>
      </c>
      <c r="AO84" t="s">
        <v>309</v>
      </c>
      <c r="AP84" t="s">
        <v>309</v>
      </c>
      <c r="AQ84" t="s">
        <v>326</v>
      </c>
      <c r="AR84">
        <v>3</v>
      </c>
      <c r="AS84" t="s">
        <v>353</v>
      </c>
      <c r="AT84" t="s">
        <v>796</v>
      </c>
      <c r="AU84" t="s">
        <v>354</v>
      </c>
      <c r="AV84" t="s">
        <v>311</v>
      </c>
      <c r="AW84" t="s">
        <v>345</v>
      </c>
      <c r="AX84" t="s">
        <v>312</v>
      </c>
      <c r="AY84" t="s">
        <v>325</v>
      </c>
      <c r="AZ84" t="s">
        <v>325</v>
      </c>
      <c r="BA84" t="s">
        <v>801</v>
      </c>
      <c r="BB84" t="s">
        <v>337</v>
      </c>
      <c r="BC84" t="s">
        <v>314</v>
      </c>
      <c r="BD84" t="s">
        <v>84</v>
      </c>
      <c r="BE84" t="b">
        <v>0</v>
      </c>
      <c r="BF84" t="s">
        <v>71</v>
      </c>
      <c r="BG84" t="s">
        <v>331</v>
      </c>
      <c r="BH84" t="b">
        <v>0</v>
      </c>
      <c r="BI84" t="s">
        <v>313</v>
      </c>
      <c r="BJ84" t="b">
        <v>0</v>
      </c>
      <c r="BK84" t="s">
        <v>333</v>
      </c>
      <c r="BL84" t="s">
        <v>804</v>
      </c>
      <c r="BM84" t="s">
        <v>320</v>
      </c>
      <c r="BN84" t="s">
        <v>346</v>
      </c>
      <c r="BO84" t="s">
        <v>340</v>
      </c>
      <c r="BP84" t="s">
        <v>341</v>
      </c>
    </row>
    <row r="85" spans="1:68" x14ac:dyDescent="0.35">
      <c r="A85" t="s">
        <v>165</v>
      </c>
      <c r="B85">
        <v>1</v>
      </c>
      <c r="C85" t="s">
        <v>135</v>
      </c>
      <c r="D85">
        <v>1</v>
      </c>
      <c r="E85">
        <v>1</v>
      </c>
      <c r="F85">
        <f t="shared" si="2"/>
        <v>1</v>
      </c>
      <c r="G85" s="2">
        <v>59.691126622799999</v>
      </c>
      <c r="H85" s="2">
        <v>2729.5766310200001</v>
      </c>
      <c r="I85" s="2">
        <v>2831.67379656</v>
      </c>
      <c r="J85" s="6">
        <v>0</v>
      </c>
      <c r="K85" s="2">
        <v>2774.3589674899999</v>
      </c>
      <c r="L85" s="2">
        <v>2881.4966207299999</v>
      </c>
      <c r="M85" s="2">
        <v>2926.48497778</v>
      </c>
      <c r="N85" s="3">
        <v>19.057971014492754</v>
      </c>
      <c r="O85" s="2">
        <v>50.702898550724633</v>
      </c>
      <c r="P85" s="2">
        <v>3.985507246376812</v>
      </c>
      <c r="Q85" s="2">
        <v>0.54543478074281115</v>
      </c>
      <c r="R85" s="2">
        <v>6.166666666666667</v>
      </c>
      <c r="S85" s="2">
        <v>5.7253623188405802</v>
      </c>
      <c r="T85" s="2">
        <v>358.65205288796102</v>
      </c>
      <c r="U85" s="2">
        <v>16352</v>
      </c>
      <c r="V85" s="2">
        <v>880.80517578125</v>
      </c>
      <c r="W85" s="4">
        <v>600</v>
      </c>
      <c r="X85" s="2">
        <v>4</v>
      </c>
      <c r="Y85" s="2">
        <v>4</v>
      </c>
      <c r="Z85" s="2">
        <v>0</v>
      </c>
      <c r="AA85" s="4">
        <v>22</v>
      </c>
      <c r="AB85" s="4">
        <v>30</v>
      </c>
      <c r="AC85" s="5">
        <v>13</v>
      </c>
      <c r="AD85" s="5">
        <v>5</v>
      </c>
      <c r="AE85" s="5">
        <v>10</v>
      </c>
      <c r="AF85" s="5">
        <v>3</v>
      </c>
      <c r="AG85" s="5">
        <v>1</v>
      </c>
      <c r="AH85" s="5">
        <v>1</v>
      </c>
      <c r="AI85" s="5">
        <v>2</v>
      </c>
      <c r="AJ85" s="2">
        <v>80</v>
      </c>
      <c r="AK85" s="2">
        <v>3</v>
      </c>
      <c r="AL85" s="2">
        <v>3</v>
      </c>
      <c r="AM85" s="2">
        <v>20</v>
      </c>
      <c r="AN85" s="2">
        <v>1</v>
      </c>
      <c r="AO85" t="s">
        <v>309</v>
      </c>
      <c r="AP85" t="s">
        <v>309</v>
      </c>
      <c r="AQ85" t="s">
        <v>348</v>
      </c>
      <c r="AR85">
        <v>3</v>
      </c>
      <c r="AS85" t="s">
        <v>308</v>
      </c>
      <c r="AT85" t="s">
        <v>796</v>
      </c>
      <c r="AU85" t="s">
        <v>354</v>
      </c>
      <c r="AV85" t="s">
        <v>412</v>
      </c>
      <c r="AW85" t="s">
        <v>367</v>
      </c>
      <c r="AX85" t="s">
        <v>312</v>
      </c>
      <c r="AY85" t="s">
        <v>351</v>
      </c>
      <c r="AZ85" t="s">
        <v>351</v>
      </c>
      <c r="BA85" t="s">
        <v>801</v>
      </c>
      <c r="BB85" t="s">
        <v>314</v>
      </c>
      <c r="BC85" t="s">
        <v>314</v>
      </c>
      <c r="BD85" t="s">
        <v>84</v>
      </c>
      <c r="BE85" t="b">
        <v>0</v>
      </c>
      <c r="BF85" t="s">
        <v>71</v>
      </c>
      <c r="BG85" t="s">
        <v>331</v>
      </c>
      <c r="BH85" t="b">
        <v>0</v>
      </c>
      <c r="BI85" t="s">
        <v>313</v>
      </c>
      <c r="BJ85" t="b">
        <v>0</v>
      </c>
      <c r="BK85" t="s">
        <v>333</v>
      </c>
      <c r="BL85" t="s">
        <v>804</v>
      </c>
      <c r="BM85" t="s">
        <v>320</v>
      </c>
      <c r="BN85" t="s">
        <v>346</v>
      </c>
      <c r="BO85" t="s">
        <v>340</v>
      </c>
      <c r="BP85" t="s">
        <v>341</v>
      </c>
    </row>
    <row r="86" spans="1:68" x14ac:dyDescent="0.35">
      <c r="A86" t="s">
        <v>166</v>
      </c>
      <c r="B86">
        <v>1</v>
      </c>
      <c r="C86" t="s">
        <v>135</v>
      </c>
      <c r="D86">
        <v>1</v>
      </c>
      <c r="E86">
        <v>0</v>
      </c>
      <c r="F86">
        <f t="shared" si="2"/>
        <v>1</v>
      </c>
      <c r="G86" s="2">
        <v>136.59988316100001</v>
      </c>
      <c r="H86" s="2">
        <v>144.34148263700001</v>
      </c>
      <c r="I86" s="2">
        <v>5962.4522313799998</v>
      </c>
      <c r="J86" s="6">
        <v>0</v>
      </c>
      <c r="K86" s="2">
        <v>656.75254394700005</v>
      </c>
      <c r="L86" s="2">
        <v>769.43317009700002</v>
      </c>
      <c r="M86" s="2">
        <v>644.55760580000003</v>
      </c>
      <c r="N86" s="3">
        <v>30.75925925925926</v>
      </c>
      <c r="O86" s="2">
        <v>47.407407407407405</v>
      </c>
      <c r="P86" s="2">
        <v>4.3148148148148149</v>
      </c>
      <c r="Q86" s="2">
        <v>0.69677777091662085</v>
      </c>
      <c r="R86" s="2">
        <v>6.8148148148148149</v>
      </c>
      <c r="S86" s="2">
        <v>5.7981481481481474</v>
      </c>
      <c r="T86" s="2">
        <v>517.33000000000004</v>
      </c>
      <c r="U86" s="2">
        <v>16343</v>
      </c>
      <c r="V86" s="2">
        <v>1009.0040893554688</v>
      </c>
      <c r="W86" s="4">
        <v>65</v>
      </c>
      <c r="X86" s="2">
        <v>0</v>
      </c>
      <c r="Y86" s="2">
        <v>0</v>
      </c>
      <c r="Z86" s="2">
        <v>0</v>
      </c>
      <c r="AA86" s="4">
        <v>350</v>
      </c>
      <c r="AB86" s="4">
        <v>650</v>
      </c>
      <c r="AC86" s="5">
        <v>12</v>
      </c>
      <c r="AD86" s="5">
        <v>8</v>
      </c>
      <c r="AE86" s="5">
        <v>12</v>
      </c>
      <c r="AF86" s="5">
        <v>2</v>
      </c>
      <c r="AG86" s="5">
        <v>1</v>
      </c>
      <c r="AH86" s="5">
        <v>3</v>
      </c>
      <c r="AI86" s="5">
        <v>1</v>
      </c>
      <c r="AJ86" s="2">
        <v>800</v>
      </c>
      <c r="AK86" s="2">
        <v>200</v>
      </c>
      <c r="AL86" s="2">
        <v>45</v>
      </c>
      <c r="AM86" s="2">
        <v>0</v>
      </c>
      <c r="AN86" s="2">
        <v>0</v>
      </c>
      <c r="AO86" t="s">
        <v>326</v>
      </c>
      <c r="AP86" t="s">
        <v>309</v>
      </c>
      <c r="AQ86" t="s">
        <v>348</v>
      </c>
      <c r="AR86">
        <v>3</v>
      </c>
      <c r="AS86" t="s">
        <v>308</v>
      </c>
      <c r="AT86" t="s">
        <v>406</v>
      </c>
      <c r="AU86" t="s">
        <v>70</v>
      </c>
      <c r="AV86" t="s">
        <v>311</v>
      </c>
      <c r="AW86" t="s">
        <v>345</v>
      </c>
      <c r="AX86" t="s">
        <v>352</v>
      </c>
      <c r="AY86" t="s">
        <v>307</v>
      </c>
      <c r="AZ86" t="s">
        <v>307</v>
      </c>
      <c r="BA86" t="s">
        <v>800</v>
      </c>
      <c r="BB86" t="s">
        <v>337</v>
      </c>
      <c r="BC86" t="s">
        <v>337</v>
      </c>
      <c r="BD86" t="s">
        <v>84</v>
      </c>
      <c r="BE86" t="b">
        <v>0</v>
      </c>
      <c r="BF86" t="s">
        <v>71</v>
      </c>
      <c r="BG86" t="s">
        <v>331</v>
      </c>
      <c r="BH86" t="b">
        <v>0</v>
      </c>
      <c r="BI86" t="s">
        <v>313</v>
      </c>
      <c r="BJ86" t="b">
        <v>0</v>
      </c>
      <c r="BK86" t="s">
        <v>313</v>
      </c>
      <c r="BL86" t="s">
        <v>804</v>
      </c>
      <c r="BM86" t="s">
        <v>320</v>
      </c>
      <c r="BN86" t="s">
        <v>346</v>
      </c>
      <c r="BO86" t="s">
        <v>340</v>
      </c>
      <c r="BP86" t="s">
        <v>341</v>
      </c>
    </row>
    <row r="87" spans="1:68" x14ac:dyDescent="0.35">
      <c r="A87" t="s">
        <v>167</v>
      </c>
      <c r="B87">
        <v>0</v>
      </c>
      <c r="C87" t="s">
        <v>135</v>
      </c>
      <c r="D87">
        <v>1</v>
      </c>
      <c r="E87">
        <v>0</v>
      </c>
      <c r="F87">
        <f t="shared" si="2"/>
        <v>1</v>
      </c>
      <c r="G87" s="2">
        <v>42.3104476707</v>
      </c>
      <c r="H87" s="2">
        <v>224.18795319399999</v>
      </c>
      <c r="I87" s="2">
        <v>11050.2691682</v>
      </c>
      <c r="J87" s="6">
        <v>0</v>
      </c>
      <c r="K87" s="2">
        <v>4857.2177041699997</v>
      </c>
      <c r="L87" s="2">
        <v>4897.2582545100004</v>
      </c>
      <c r="M87" s="2">
        <v>4932.4331718100002</v>
      </c>
      <c r="N87" s="3">
        <v>22.638888888888889</v>
      </c>
      <c r="O87" s="2">
        <v>47.94444444444445</v>
      </c>
      <c r="P87" s="2">
        <v>4.1111111111111116</v>
      </c>
      <c r="Q87" s="2">
        <v>0.54483334223429358</v>
      </c>
      <c r="R87" s="2">
        <v>6.8055555555555554</v>
      </c>
      <c r="S87" s="2">
        <v>5.7055555555555557</v>
      </c>
      <c r="T87" s="2">
        <v>368.52967032967035</v>
      </c>
      <c r="U87" s="2">
        <v>52308</v>
      </c>
      <c r="V87" s="2">
        <v>939.40087890625</v>
      </c>
      <c r="W87" s="4">
        <v>260</v>
      </c>
      <c r="X87" s="2">
        <v>0</v>
      </c>
      <c r="Y87" s="2">
        <v>10</v>
      </c>
      <c r="Z87" s="2">
        <v>10</v>
      </c>
      <c r="AA87" s="4">
        <v>160</v>
      </c>
      <c r="AB87" s="4">
        <v>100</v>
      </c>
      <c r="AC87" s="5">
        <v>12</v>
      </c>
      <c r="AD87" s="5">
        <v>10</v>
      </c>
      <c r="AE87" s="5">
        <v>12</v>
      </c>
      <c r="AF87" s="5">
        <v>1</v>
      </c>
      <c r="AG87" s="5">
        <v>1</v>
      </c>
      <c r="AH87" s="5">
        <v>11</v>
      </c>
      <c r="AI87" s="5">
        <v>1</v>
      </c>
      <c r="AJ87" s="2">
        <v>500</v>
      </c>
      <c r="AK87" s="2">
        <v>65</v>
      </c>
      <c r="AL87" s="2">
        <v>80</v>
      </c>
      <c r="AM87" s="2">
        <v>0</v>
      </c>
      <c r="AN87" s="2">
        <v>0</v>
      </c>
      <c r="AO87" t="s">
        <v>348</v>
      </c>
      <c r="AP87" t="s">
        <v>309</v>
      </c>
      <c r="AQ87" t="s">
        <v>309</v>
      </c>
      <c r="AR87">
        <v>3</v>
      </c>
      <c r="AS87" t="s">
        <v>308</v>
      </c>
      <c r="AT87" t="s">
        <v>796</v>
      </c>
      <c r="AU87" t="s">
        <v>70</v>
      </c>
      <c r="AV87" t="s">
        <v>311</v>
      </c>
      <c r="AW87" t="s">
        <v>345</v>
      </c>
      <c r="AX87" t="s">
        <v>352</v>
      </c>
      <c r="AY87" t="s">
        <v>307</v>
      </c>
      <c r="AZ87" t="s">
        <v>307</v>
      </c>
      <c r="BA87" t="s">
        <v>800</v>
      </c>
      <c r="BB87" t="s">
        <v>314</v>
      </c>
      <c r="BC87" t="s">
        <v>337</v>
      </c>
      <c r="BD87" t="s">
        <v>84</v>
      </c>
      <c r="BE87" t="b">
        <v>0</v>
      </c>
      <c r="BF87" t="s">
        <v>71</v>
      </c>
      <c r="BG87" t="s">
        <v>331</v>
      </c>
      <c r="BH87" t="b">
        <v>0</v>
      </c>
      <c r="BI87" t="s">
        <v>313</v>
      </c>
      <c r="BJ87" t="b">
        <v>0</v>
      </c>
      <c r="BK87" t="s">
        <v>88</v>
      </c>
      <c r="BL87" t="s">
        <v>88</v>
      </c>
      <c r="BM87" t="s">
        <v>88</v>
      </c>
      <c r="BN87" t="s">
        <v>88</v>
      </c>
      <c r="BO87" t="s">
        <v>88</v>
      </c>
      <c r="BP87" t="s">
        <v>88</v>
      </c>
    </row>
    <row r="88" spans="1:68" x14ac:dyDescent="0.35">
      <c r="A88" t="s">
        <v>168</v>
      </c>
      <c r="B88">
        <v>1</v>
      </c>
      <c r="C88" t="s">
        <v>135</v>
      </c>
      <c r="D88">
        <v>1</v>
      </c>
      <c r="E88">
        <v>0</v>
      </c>
      <c r="F88">
        <f t="shared" si="2"/>
        <v>1</v>
      </c>
      <c r="G88" s="2">
        <v>42.310448000000001</v>
      </c>
      <c r="H88" s="2">
        <v>1671.2964141099999</v>
      </c>
      <c r="I88" s="2">
        <v>14778.606205399999</v>
      </c>
      <c r="J88" s="6">
        <v>0</v>
      </c>
      <c r="K88" s="2">
        <v>9287.4623934699994</v>
      </c>
      <c r="L88" s="2">
        <v>9403.5948250500005</v>
      </c>
      <c r="M88" s="2">
        <v>9446.1615122900002</v>
      </c>
      <c r="N88" s="3">
        <v>29.756756756756758</v>
      </c>
      <c r="O88" s="2">
        <v>42.445945945945944</v>
      </c>
      <c r="P88" s="2">
        <v>5.9969969969969972</v>
      </c>
      <c r="Q88" s="2">
        <v>0.97346846584801205</v>
      </c>
      <c r="R88" s="2">
        <v>11.034534534534536</v>
      </c>
      <c r="S88" s="2">
        <v>5.6521021021021021</v>
      </c>
      <c r="T88" s="2">
        <v>441.57121701669359</v>
      </c>
      <c r="U88" s="2">
        <v>2341</v>
      </c>
      <c r="V88" s="2">
        <v>962.63914752828668</v>
      </c>
      <c r="W88" s="4">
        <v>250</v>
      </c>
      <c r="X88" s="2">
        <v>0</v>
      </c>
      <c r="Y88" s="2">
        <v>10</v>
      </c>
      <c r="Z88" s="2">
        <v>10</v>
      </c>
      <c r="AA88" s="4">
        <v>865</v>
      </c>
      <c r="AB88" s="4">
        <v>560</v>
      </c>
      <c r="AC88" s="5">
        <v>12</v>
      </c>
      <c r="AD88" s="5">
        <v>10</v>
      </c>
      <c r="AE88" s="5">
        <v>12</v>
      </c>
      <c r="AF88" s="5">
        <v>4</v>
      </c>
      <c r="AG88" s="5">
        <v>2</v>
      </c>
      <c r="AH88" s="5">
        <v>3</v>
      </c>
      <c r="AI88" s="5">
        <v>1</v>
      </c>
      <c r="AJ88" s="2">
        <v>1200</v>
      </c>
      <c r="AK88" s="2">
        <v>200</v>
      </c>
      <c r="AL88" s="2">
        <v>0</v>
      </c>
      <c r="AM88" s="2">
        <v>0</v>
      </c>
      <c r="AN88" s="2">
        <v>0</v>
      </c>
      <c r="AO88" t="s">
        <v>326</v>
      </c>
      <c r="AP88" t="s">
        <v>309</v>
      </c>
      <c r="AQ88" t="s">
        <v>309</v>
      </c>
      <c r="AR88">
        <v>3</v>
      </c>
      <c r="AS88" t="s">
        <v>308</v>
      </c>
      <c r="AT88" t="s">
        <v>406</v>
      </c>
      <c r="AU88" t="s">
        <v>70</v>
      </c>
      <c r="AV88" t="s">
        <v>311</v>
      </c>
      <c r="AW88" t="s">
        <v>345</v>
      </c>
      <c r="AX88" t="s">
        <v>312</v>
      </c>
      <c r="AY88" t="s">
        <v>351</v>
      </c>
      <c r="AZ88" t="s">
        <v>351</v>
      </c>
      <c r="BA88" t="s">
        <v>800</v>
      </c>
      <c r="BB88" t="s">
        <v>314</v>
      </c>
      <c r="BC88" t="s">
        <v>314</v>
      </c>
      <c r="BD88" t="s">
        <v>84</v>
      </c>
      <c r="BE88" t="b">
        <v>0</v>
      </c>
      <c r="BF88" t="s">
        <v>71</v>
      </c>
      <c r="BG88" t="s">
        <v>331</v>
      </c>
      <c r="BH88" t="b">
        <v>0</v>
      </c>
      <c r="BI88" t="s">
        <v>313</v>
      </c>
      <c r="BJ88" t="b">
        <v>0</v>
      </c>
      <c r="BK88" t="s">
        <v>318</v>
      </c>
      <c r="BL88" t="s">
        <v>804</v>
      </c>
      <c r="BM88" t="s">
        <v>320</v>
      </c>
      <c r="BN88" t="s">
        <v>346</v>
      </c>
      <c r="BO88" t="s">
        <v>340</v>
      </c>
      <c r="BP88" t="s">
        <v>341</v>
      </c>
    </row>
    <row r="89" spans="1:68" x14ac:dyDescent="0.35">
      <c r="A89" t="s">
        <v>169</v>
      </c>
      <c r="B89">
        <v>0</v>
      </c>
      <c r="C89" t="s">
        <v>135</v>
      </c>
      <c r="D89">
        <v>1</v>
      </c>
      <c r="E89">
        <v>0</v>
      </c>
      <c r="F89">
        <f t="shared" si="2"/>
        <v>1</v>
      </c>
      <c r="G89" s="2">
        <v>148.96803320199999</v>
      </c>
      <c r="H89" s="2">
        <v>39.415851118200003</v>
      </c>
      <c r="I89" s="2">
        <v>18132.553004500001</v>
      </c>
      <c r="J89" s="6">
        <v>0</v>
      </c>
      <c r="K89" s="2">
        <v>7602.7612779999999</v>
      </c>
      <c r="L89" s="2">
        <v>13817.235063599999</v>
      </c>
      <c r="M89" s="2">
        <v>6717.6392961900001</v>
      </c>
      <c r="N89" s="3">
        <v>33.666666666666664</v>
      </c>
      <c r="O89" s="2">
        <v>36.125</v>
      </c>
      <c r="P89" s="2">
        <v>4.958333333333333</v>
      </c>
      <c r="Q89" s="2">
        <v>0.9010000079870224</v>
      </c>
      <c r="R89" s="2">
        <v>11.5</v>
      </c>
      <c r="S89" s="2">
        <v>5.95</v>
      </c>
      <c r="T89" s="2">
        <v>485.06086956521739</v>
      </c>
      <c r="U89" s="2">
        <v>1286</v>
      </c>
      <c r="V89" s="2">
        <v>994.33514404296875</v>
      </c>
      <c r="W89" s="4">
        <v>60</v>
      </c>
      <c r="X89" s="2">
        <v>0</v>
      </c>
      <c r="Y89" s="2">
        <v>25</v>
      </c>
      <c r="Z89" s="2">
        <v>25</v>
      </c>
      <c r="AA89" s="4">
        <v>68</v>
      </c>
      <c r="AB89" s="4">
        <v>52</v>
      </c>
      <c r="AC89" s="5">
        <v>12</v>
      </c>
      <c r="AD89" s="5">
        <v>11</v>
      </c>
      <c r="AE89" s="5">
        <v>12</v>
      </c>
      <c r="AF89" s="5">
        <v>3</v>
      </c>
      <c r="AG89" s="5">
        <v>1</v>
      </c>
      <c r="AH89" s="5">
        <v>2</v>
      </c>
      <c r="AI89" s="5">
        <v>2</v>
      </c>
      <c r="AJ89" s="2">
        <v>120</v>
      </c>
      <c r="AK89" s="2">
        <v>60</v>
      </c>
      <c r="AL89" s="2">
        <v>40</v>
      </c>
      <c r="AM89" s="2">
        <v>0</v>
      </c>
      <c r="AN89" s="2">
        <v>0</v>
      </c>
      <c r="AO89" t="s">
        <v>309</v>
      </c>
      <c r="AP89" t="s">
        <v>309</v>
      </c>
      <c r="AQ89" t="s">
        <v>348</v>
      </c>
      <c r="AR89">
        <v>3</v>
      </c>
      <c r="AS89" t="s">
        <v>308</v>
      </c>
      <c r="AT89" t="s">
        <v>406</v>
      </c>
      <c r="AU89" t="s">
        <v>70</v>
      </c>
      <c r="AV89" t="s">
        <v>311</v>
      </c>
      <c r="AW89" t="s">
        <v>367</v>
      </c>
      <c r="AX89" t="s">
        <v>312</v>
      </c>
      <c r="AY89" t="s">
        <v>351</v>
      </c>
      <c r="AZ89" t="s">
        <v>307</v>
      </c>
      <c r="BA89" t="s">
        <v>800</v>
      </c>
      <c r="BB89" t="s">
        <v>314</v>
      </c>
      <c r="BC89" t="s">
        <v>314</v>
      </c>
      <c r="BD89" t="s">
        <v>84</v>
      </c>
      <c r="BE89" t="b">
        <v>0</v>
      </c>
      <c r="BF89" t="s">
        <v>71</v>
      </c>
      <c r="BG89" t="s">
        <v>331</v>
      </c>
      <c r="BH89" t="b">
        <v>0</v>
      </c>
      <c r="BI89" t="s">
        <v>313</v>
      </c>
      <c r="BJ89" t="b">
        <v>0</v>
      </c>
      <c r="BK89" t="s">
        <v>333</v>
      </c>
      <c r="BL89" t="s">
        <v>804</v>
      </c>
      <c r="BM89" t="s">
        <v>320</v>
      </c>
      <c r="BN89" t="s">
        <v>346</v>
      </c>
      <c r="BO89" t="s">
        <v>340</v>
      </c>
      <c r="BP89" t="s">
        <v>341</v>
      </c>
    </row>
    <row r="90" spans="1:68" x14ac:dyDescent="0.35">
      <c r="A90" t="s">
        <v>170</v>
      </c>
      <c r="B90">
        <v>1</v>
      </c>
      <c r="C90" t="s">
        <v>135</v>
      </c>
      <c r="D90">
        <v>0</v>
      </c>
      <c r="E90">
        <v>0</v>
      </c>
      <c r="F90">
        <f t="shared" si="2"/>
        <v>1</v>
      </c>
      <c r="G90" s="2">
        <v>58.455638</v>
      </c>
      <c r="H90" s="2">
        <v>5.9659245975799999</v>
      </c>
      <c r="I90" s="2">
        <v>6742.43405704</v>
      </c>
      <c r="J90" s="6">
        <v>0</v>
      </c>
      <c r="K90" s="2">
        <v>0</v>
      </c>
      <c r="L90" s="2">
        <v>22420.985222700001</v>
      </c>
      <c r="M90" s="2">
        <v>0</v>
      </c>
      <c r="N90" s="3">
        <v>26.197183098591548</v>
      </c>
      <c r="O90" s="2">
        <v>41.063380281690144</v>
      </c>
      <c r="P90" s="2">
        <v>8.509389671361502</v>
      </c>
      <c r="Q90" s="2">
        <v>0.94528168943566337</v>
      </c>
      <c r="R90" s="2">
        <v>7.9976525821596249</v>
      </c>
      <c r="S90" s="2">
        <v>5.3234741784037558</v>
      </c>
      <c r="T90" s="2">
        <v>333.10195182724254</v>
      </c>
      <c r="U90" s="2">
        <v>273904</v>
      </c>
      <c r="V90" s="2">
        <v>968.41119384765625</v>
      </c>
      <c r="W90" s="4">
        <v>1000</v>
      </c>
      <c r="X90" s="2">
        <v>1</v>
      </c>
      <c r="Y90" s="2">
        <v>9</v>
      </c>
      <c r="Z90" s="2">
        <v>8</v>
      </c>
      <c r="AA90" s="4">
        <v>817</v>
      </c>
      <c r="AB90" s="4">
        <v>333</v>
      </c>
      <c r="AC90" s="5">
        <v>14</v>
      </c>
      <c r="AD90" s="5">
        <v>10</v>
      </c>
      <c r="AE90" s="5">
        <v>9</v>
      </c>
      <c r="AH90" s="5">
        <v>1</v>
      </c>
      <c r="AI90" s="5">
        <v>1</v>
      </c>
      <c r="AJ90" s="2">
        <v>1870</v>
      </c>
      <c r="AK90" s="2">
        <v>0</v>
      </c>
      <c r="AL90" s="2">
        <v>0</v>
      </c>
      <c r="AM90" s="2">
        <v>0</v>
      </c>
      <c r="AN90" s="2">
        <v>0</v>
      </c>
      <c r="AO90" t="s">
        <v>309</v>
      </c>
      <c r="AP90" t="s">
        <v>309</v>
      </c>
      <c r="AQ90" t="s">
        <v>326</v>
      </c>
      <c r="AR90">
        <v>3</v>
      </c>
      <c r="AS90" t="s">
        <v>308</v>
      </c>
      <c r="AT90" t="s">
        <v>406</v>
      </c>
      <c r="AU90" t="s">
        <v>354</v>
      </c>
      <c r="AV90" t="s">
        <v>311</v>
      </c>
      <c r="AW90" t="s">
        <v>345</v>
      </c>
      <c r="AX90" t="s">
        <v>312</v>
      </c>
      <c r="AY90" t="s">
        <v>351</v>
      </c>
      <c r="AZ90" t="s">
        <v>351</v>
      </c>
      <c r="BA90" t="s">
        <v>800</v>
      </c>
      <c r="BB90" t="s">
        <v>314</v>
      </c>
      <c r="BC90" t="s">
        <v>329</v>
      </c>
      <c r="BD90" t="s">
        <v>84</v>
      </c>
      <c r="BE90" t="b">
        <v>0</v>
      </c>
      <c r="BF90" t="s">
        <v>71</v>
      </c>
      <c r="BG90" t="s">
        <v>331</v>
      </c>
      <c r="BH90" t="b">
        <v>1</v>
      </c>
      <c r="BI90" t="s">
        <v>91</v>
      </c>
      <c r="BJ90" t="b">
        <v>0</v>
      </c>
      <c r="BK90" t="s">
        <v>318</v>
      </c>
      <c r="BL90" t="s">
        <v>804</v>
      </c>
      <c r="BM90" t="s">
        <v>320</v>
      </c>
      <c r="BN90" t="s">
        <v>346</v>
      </c>
      <c r="BO90" t="s">
        <v>340</v>
      </c>
      <c r="BP90" t="s">
        <v>341</v>
      </c>
    </row>
    <row r="91" spans="1:68" x14ac:dyDescent="0.35">
      <c r="A91" t="s">
        <v>171</v>
      </c>
      <c r="B91">
        <v>0</v>
      </c>
      <c r="C91" t="s">
        <v>135</v>
      </c>
      <c r="D91">
        <v>1</v>
      </c>
      <c r="E91">
        <v>0</v>
      </c>
      <c r="F91">
        <f t="shared" si="2"/>
        <v>1</v>
      </c>
      <c r="G91" s="2">
        <v>243.76466314000001</v>
      </c>
      <c r="H91" s="2">
        <v>391.363219302</v>
      </c>
      <c r="I91" s="2">
        <v>7526.3388762599998</v>
      </c>
      <c r="J91" s="2">
        <v>15.5453331961</v>
      </c>
      <c r="K91" s="2">
        <v>9119.3580539100003</v>
      </c>
      <c r="L91" s="2">
        <v>5018.9299088500002</v>
      </c>
      <c r="M91" s="2">
        <v>8222.71061783</v>
      </c>
      <c r="N91" s="3">
        <v>25.304347826086957</v>
      </c>
      <c r="O91" s="2">
        <v>45.840579710144929</v>
      </c>
      <c r="P91" s="2">
        <v>4.1231884057971007</v>
      </c>
      <c r="Q91" s="2">
        <v>0.52647826853005786</v>
      </c>
      <c r="R91" s="2">
        <v>5.9057971014492754</v>
      </c>
      <c r="S91" s="2">
        <v>5.8565217391304349</v>
      </c>
      <c r="T91" s="2">
        <v>383.47474093264248</v>
      </c>
      <c r="U91" s="2">
        <v>265834</v>
      </c>
      <c r="V91" s="2">
        <v>1002.453623453776</v>
      </c>
      <c r="W91" s="4">
        <v>100</v>
      </c>
      <c r="X91" s="2">
        <v>0</v>
      </c>
      <c r="Y91" s="2">
        <v>17</v>
      </c>
      <c r="Z91" s="2">
        <v>17</v>
      </c>
      <c r="AA91" s="4">
        <v>5</v>
      </c>
      <c r="AB91" s="4">
        <v>30</v>
      </c>
      <c r="AC91" s="5">
        <v>12</v>
      </c>
      <c r="AD91" s="5">
        <v>8</v>
      </c>
      <c r="AE91" s="5">
        <v>5</v>
      </c>
      <c r="AF91" s="5">
        <v>2</v>
      </c>
      <c r="AG91" s="5">
        <v>1</v>
      </c>
      <c r="AH91" s="5">
        <v>1</v>
      </c>
      <c r="AI91" s="5">
        <v>3</v>
      </c>
      <c r="AJ91" s="2">
        <v>150</v>
      </c>
      <c r="AK91" s="2">
        <v>13</v>
      </c>
      <c r="AL91" s="2">
        <v>5</v>
      </c>
      <c r="AM91" s="2">
        <v>0</v>
      </c>
      <c r="AN91" s="2">
        <v>0</v>
      </c>
      <c r="AO91" t="s">
        <v>348</v>
      </c>
      <c r="AP91" t="s">
        <v>309</v>
      </c>
      <c r="AQ91" t="s">
        <v>348</v>
      </c>
      <c r="AR91">
        <v>3</v>
      </c>
      <c r="AS91" t="s">
        <v>308</v>
      </c>
      <c r="AT91" t="s">
        <v>406</v>
      </c>
      <c r="AU91" t="s">
        <v>354</v>
      </c>
      <c r="AV91" t="s">
        <v>311</v>
      </c>
      <c r="AW91" t="s">
        <v>345</v>
      </c>
      <c r="AX91" t="s">
        <v>312</v>
      </c>
      <c r="AY91" t="s">
        <v>351</v>
      </c>
      <c r="BA91" t="s">
        <v>800</v>
      </c>
      <c r="BB91" t="s">
        <v>314</v>
      </c>
      <c r="BC91" t="s">
        <v>314</v>
      </c>
      <c r="BD91" t="s">
        <v>84</v>
      </c>
      <c r="BE91" t="b">
        <v>0</v>
      </c>
      <c r="BF91" t="s">
        <v>71</v>
      </c>
      <c r="BG91" t="s">
        <v>331</v>
      </c>
      <c r="BH91" t="b">
        <v>0</v>
      </c>
      <c r="BI91" t="s">
        <v>313</v>
      </c>
      <c r="BJ91" t="b">
        <v>0</v>
      </c>
      <c r="BK91" t="s">
        <v>318</v>
      </c>
      <c r="BL91" t="s">
        <v>804</v>
      </c>
      <c r="BM91" t="s">
        <v>320</v>
      </c>
      <c r="BN91" t="s">
        <v>346</v>
      </c>
      <c r="BO91" t="s">
        <v>340</v>
      </c>
      <c r="BP91" t="s">
        <v>341</v>
      </c>
    </row>
    <row r="92" spans="1:68" x14ac:dyDescent="0.35">
      <c r="A92" t="s">
        <v>172</v>
      </c>
      <c r="B92">
        <v>0</v>
      </c>
      <c r="C92" t="s">
        <v>135</v>
      </c>
      <c r="D92">
        <v>1</v>
      </c>
      <c r="E92">
        <v>1</v>
      </c>
      <c r="F92">
        <f t="shared" si="2"/>
        <v>1</v>
      </c>
      <c r="G92" s="2">
        <v>148.96803320199999</v>
      </c>
      <c r="H92" s="2">
        <v>308.483045484</v>
      </c>
      <c r="I92" s="2">
        <v>15246.654837</v>
      </c>
      <c r="J92" s="2">
        <v>2.23121951689</v>
      </c>
      <c r="K92" s="2">
        <v>4582.5664554300001</v>
      </c>
      <c r="L92" s="2">
        <v>12039.571994600001</v>
      </c>
      <c r="M92" s="2">
        <v>3811.1158194</v>
      </c>
      <c r="N92" s="3">
        <v>30.555555555555554</v>
      </c>
      <c r="O92" s="2">
        <v>40.944444444444443</v>
      </c>
      <c r="P92" s="2">
        <v>4.666666666666667</v>
      </c>
      <c r="Q92" s="2">
        <v>0.67400000492731726</v>
      </c>
      <c r="R92" s="2">
        <v>8</v>
      </c>
      <c r="S92" s="2">
        <v>5.916666666666667</v>
      </c>
      <c r="T92" s="2">
        <v>474.68976897689771</v>
      </c>
      <c r="U92" s="2">
        <v>3759</v>
      </c>
      <c r="V92" s="2">
        <v>994.33514404296875</v>
      </c>
      <c r="W92" s="4">
        <v>100</v>
      </c>
      <c r="X92" s="2">
        <v>0</v>
      </c>
      <c r="Y92" s="2">
        <v>20</v>
      </c>
      <c r="Z92" s="2">
        <v>20</v>
      </c>
      <c r="AA92" s="4">
        <v>32</v>
      </c>
      <c r="AB92" s="4">
        <v>0</v>
      </c>
      <c r="AC92" s="5">
        <v>14</v>
      </c>
      <c r="AD92" s="5">
        <v>12</v>
      </c>
      <c r="AE92" s="5">
        <v>12</v>
      </c>
      <c r="AF92" s="5">
        <v>2</v>
      </c>
      <c r="AG92" s="5">
        <v>1</v>
      </c>
      <c r="AH92" s="5">
        <v>4</v>
      </c>
      <c r="AI92" s="5">
        <v>2</v>
      </c>
      <c r="AJ92" s="2">
        <v>15</v>
      </c>
      <c r="AK92" s="2">
        <v>8</v>
      </c>
      <c r="AL92" s="2">
        <v>4</v>
      </c>
      <c r="AM92" s="2">
        <v>3</v>
      </c>
      <c r="AN92" s="2">
        <v>2</v>
      </c>
      <c r="AO92" t="s">
        <v>326</v>
      </c>
      <c r="AP92" t="s">
        <v>309</v>
      </c>
      <c r="AQ92" t="s">
        <v>348</v>
      </c>
      <c r="AR92">
        <v>3</v>
      </c>
      <c r="AS92" t="s">
        <v>353</v>
      </c>
      <c r="AT92" t="s">
        <v>796</v>
      </c>
      <c r="AU92" t="s">
        <v>70</v>
      </c>
      <c r="AV92" t="s">
        <v>311</v>
      </c>
      <c r="AW92" t="s">
        <v>345</v>
      </c>
      <c r="AX92" t="s">
        <v>312</v>
      </c>
      <c r="AY92" t="s">
        <v>351</v>
      </c>
      <c r="AZ92" t="s">
        <v>351</v>
      </c>
      <c r="BA92" t="s">
        <v>800</v>
      </c>
      <c r="BB92" t="s">
        <v>314</v>
      </c>
      <c r="BC92" t="s">
        <v>337</v>
      </c>
      <c r="BD92" t="s">
        <v>84</v>
      </c>
      <c r="BE92" t="b">
        <v>0</v>
      </c>
      <c r="BF92" t="s">
        <v>71</v>
      </c>
      <c r="BG92" t="s">
        <v>331</v>
      </c>
      <c r="BH92" t="b">
        <v>0</v>
      </c>
      <c r="BI92" t="s">
        <v>313</v>
      </c>
      <c r="BJ92" t="b">
        <v>0</v>
      </c>
      <c r="BK92" t="s">
        <v>318</v>
      </c>
      <c r="BL92" t="s">
        <v>804</v>
      </c>
      <c r="BM92" t="s">
        <v>320</v>
      </c>
      <c r="BN92" t="s">
        <v>346</v>
      </c>
      <c r="BO92" t="s">
        <v>340</v>
      </c>
      <c r="BP92" t="s">
        <v>341</v>
      </c>
    </row>
    <row r="93" spans="1:68" x14ac:dyDescent="0.35">
      <c r="A93" t="s">
        <v>173</v>
      </c>
      <c r="B93">
        <v>0</v>
      </c>
      <c r="C93" t="s">
        <v>135</v>
      </c>
      <c r="D93">
        <v>1</v>
      </c>
      <c r="E93">
        <v>1</v>
      </c>
      <c r="F93">
        <f t="shared" si="2"/>
        <v>1</v>
      </c>
      <c r="G93" s="2">
        <v>27.2699378734</v>
      </c>
      <c r="H93" s="2">
        <v>949.57413469300002</v>
      </c>
      <c r="I93" s="2">
        <v>14438.294511</v>
      </c>
      <c r="J93" s="6">
        <v>0</v>
      </c>
      <c r="K93" s="2">
        <v>28124.9571789</v>
      </c>
      <c r="L93" s="2">
        <v>36895.845831699997</v>
      </c>
      <c r="M93" s="2">
        <v>36949.050594799999</v>
      </c>
      <c r="N93" s="3">
        <v>21.583333333333332</v>
      </c>
      <c r="O93" s="2">
        <v>53.083333333333336</v>
      </c>
      <c r="P93" s="2">
        <v>3.0555555555555558</v>
      </c>
      <c r="Q93" s="2">
        <v>0.42916666964689892</v>
      </c>
      <c r="R93" s="2">
        <v>6.0277777777777777</v>
      </c>
      <c r="S93" s="2">
        <v>5.6833333333333336</v>
      </c>
      <c r="T93" s="2">
        <v>402.34730538922156</v>
      </c>
      <c r="U93" s="2">
        <v>18023</v>
      </c>
      <c r="V93" s="2">
        <v>966.19281005859375</v>
      </c>
      <c r="W93" s="4">
        <v>200</v>
      </c>
      <c r="X93" s="2">
        <v>0</v>
      </c>
      <c r="Y93" s="2">
        <v>0</v>
      </c>
      <c r="Z93" s="2">
        <v>0</v>
      </c>
      <c r="AA93" s="4">
        <v>76</v>
      </c>
      <c r="AB93" s="4">
        <v>56</v>
      </c>
      <c r="AC93" s="5">
        <v>10</v>
      </c>
      <c r="AD93" s="5">
        <v>9</v>
      </c>
      <c r="AE93" s="5">
        <v>7</v>
      </c>
      <c r="AF93" s="5">
        <v>2</v>
      </c>
      <c r="AG93" s="5">
        <v>1</v>
      </c>
      <c r="AH93" s="5">
        <v>2</v>
      </c>
      <c r="AI93" s="5">
        <v>5</v>
      </c>
      <c r="AJ93" s="2">
        <v>180</v>
      </c>
      <c r="AK93" s="2">
        <v>80</v>
      </c>
      <c r="AL93" s="2">
        <v>45</v>
      </c>
      <c r="AM93" s="2">
        <v>35</v>
      </c>
      <c r="AN93" s="2">
        <v>12</v>
      </c>
      <c r="AO93" t="s">
        <v>309</v>
      </c>
      <c r="AP93" t="s">
        <v>309</v>
      </c>
      <c r="AQ93" t="s">
        <v>309</v>
      </c>
      <c r="AR93">
        <v>3</v>
      </c>
      <c r="AS93" t="s">
        <v>308</v>
      </c>
      <c r="AT93" t="s">
        <v>406</v>
      </c>
      <c r="AU93" t="s">
        <v>354</v>
      </c>
      <c r="AV93" t="s">
        <v>331</v>
      </c>
      <c r="AW93" t="s">
        <v>345</v>
      </c>
      <c r="AX93" t="s">
        <v>312</v>
      </c>
      <c r="AY93" t="s">
        <v>351</v>
      </c>
      <c r="AZ93" t="s">
        <v>351</v>
      </c>
      <c r="BA93" t="s">
        <v>800</v>
      </c>
      <c r="BB93" t="s">
        <v>314</v>
      </c>
      <c r="BC93" t="s">
        <v>337</v>
      </c>
      <c r="BD93" t="s">
        <v>84</v>
      </c>
      <c r="BE93" t="b">
        <v>0</v>
      </c>
      <c r="BF93" t="s">
        <v>71</v>
      </c>
      <c r="BG93" t="s">
        <v>331</v>
      </c>
      <c r="BH93" t="b">
        <v>0</v>
      </c>
      <c r="BI93" t="s">
        <v>313</v>
      </c>
      <c r="BJ93" t="b">
        <v>0</v>
      </c>
      <c r="BK93" t="s">
        <v>318</v>
      </c>
      <c r="BL93" t="s">
        <v>804</v>
      </c>
      <c r="BM93" t="s">
        <v>320</v>
      </c>
      <c r="BN93" t="s">
        <v>346</v>
      </c>
      <c r="BO93" t="s">
        <v>340</v>
      </c>
      <c r="BP93" t="s">
        <v>341</v>
      </c>
    </row>
    <row r="94" spans="1:68" x14ac:dyDescent="0.35">
      <c r="A94" t="s">
        <v>174</v>
      </c>
      <c r="B94">
        <v>0</v>
      </c>
      <c r="C94" t="s">
        <v>135</v>
      </c>
      <c r="D94">
        <v>1</v>
      </c>
      <c r="E94">
        <v>1</v>
      </c>
      <c r="F94">
        <f t="shared" si="2"/>
        <v>1</v>
      </c>
      <c r="G94" s="2">
        <v>62.087301801800002</v>
      </c>
      <c r="H94" s="2">
        <v>447.17044088900002</v>
      </c>
      <c r="I94" s="2">
        <v>11471.9680904</v>
      </c>
      <c r="J94" s="2">
        <v>1.0503738783600001</v>
      </c>
      <c r="K94" s="2">
        <v>163.951072807</v>
      </c>
      <c r="L94" s="2">
        <v>9523.4528568900005</v>
      </c>
      <c r="M94" s="2">
        <v>920.33306113900005</v>
      </c>
      <c r="N94" s="3">
        <v>31.633333333333333</v>
      </c>
      <c r="O94" s="2">
        <v>36.633333333333333</v>
      </c>
      <c r="P94" s="2">
        <v>4.8666666666666663</v>
      </c>
      <c r="Q94" s="2">
        <v>0.79380000829696651</v>
      </c>
      <c r="R94" s="2">
        <v>9.0666666666666664</v>
      </c>
      <c r="S94" s="2">
        <v>5.7733333333333334</v>
      </c>
      <c r="T94" s="2">
        <v>442.84545454545457</v>
      </c>
      <c r="U94" s="2">
        <v>6398</v>
      </c>
      <c r="V94" s="2">
        <v>1001.8704223632813</v>
      </c>
      <c r="W94" s="4">
        <v>15</v>
      </c>
      <c r="X94" s="2">
        <v>0</v>
      </c>
      <c r="Y94" s="2">
        <v>18</v>
      </c>
      <c r="Z94" s="2">
        <v>18</v>
      </c>
      <c r="AA94" s="4">
        <v>105</v>
      </c>
      <c r="AB94" s="4">
        <v>75</v>
      </c>
      <c r="AC94" s="5">
        <v>12</v>
      </c>
      <c r="AD94" s="5">
        <v>11</v>
      </c>
      <c r="AE94" s="5">
        <v>12</v>
      </c>
      <c r="AF94" s="5">
        <v>1</v>
      </c>
      <c r="AG94" s="5">
        <v>1</v>
      </c>
      <c r="AH94" s="5">
        <v>2</v>
      </c>
      <c r="AI94" s="5">
        <v>1</v>
      </c>
      <c r="AJ94" s="2">
        <v>200</v>
      </c>
      <c r="AK94" s="2">
        <v>90</v>
      </c>
      <c r="AL94" s="2">
        <v>40</v>
      </c>
      <c r="AM94" s="2">
        <v>160</v>
      </c>
      <c r="AN94" s="2">
        <v>140</v>
      </c>
      <c r="AO94" t="s">
        <v>326</v>
      </c>
      <c r="AP94" t="s">
        <v>309</v>
      </c>
      <c r="AQ94" t="s">
        <v>309</v>
      </c>
      <c r="AR94">
        <v>3</v>
      </c>
      <c r="AS94" t="s">
        <v>308</v>
      </c>
      <c r="AT94" t="s">
        <v>406</v>
      </c>
      <c r="AU94" t="s">
        <v>70</v>
      </c>
      <c r="AV94" t="s">
        <v>311</v>
      </c>
      <c r="AW94" t="s">
        <v>345</v>
      </c>
      <c r="AX94" t="s">
        <v>312</v>
      </c>
      <c r="AY94" t="s">
        <v>351</v>
      </c>
      <c r="AZ94" t="s">
        <v>351</v>
      </c>
      <c r="BA94" t="s">
        <v>800</v>
      </c>
      <c r="BB94" t="s">
        <v>314</v>
      </c>
      <c r="BC94" t="s">
        <v>314</v>
      </c>
      <c r="BD94" t="s">
        <v>84</v>
      </c>
      <c r="BE94" t="b">
        <v>0</v>
      </c>
      <c r="BF94" t="s">
        <v>71</v>
      </c>
      <c r="BG94" t="s">
        <v>331</v>
      </c>
      <c r="BH94" t="b">
        <v>0</v>
      </c>
      <c r="BI94" t="s">
        <v>313</v>
      </c>
      <c r="BJ94" t="b">
        <v>0</v>
      </c>
      <c r="BK94" t="s">
        <v>318</v>
      </c>
      <c r="BL94" t="s">
        <v>804</v>
      </c>
      <c r="BM94" t="s">
        <v>320</v>
      </c>
      <c r="BN94" t="s">
        <v>346</v>
      </c>
      <c r="BO94" t="s">
        <v>340</v>
      </c>
      <c r="BP94" t="s">
        <v>341</v>
      </c>
    </row>
    <row r="95" spans="1:68" x14ac:dyDescent="0.35">
      <c r="A95" t="s">
        <v>175</v>
      </c>
      <c r="B95">
        <v>1</v>
      </c>
      <c r="C95" t="s">
        <v>135</v>
      </c>
      <c r="D95">
        <v>0</v>
      </c>
      <c r="E95">
        <v>0</v>
      </c>
      <c r="F95">
        <f t="shared" si="2"/>
        <v>1</v>
      </c>
      <c r="G95" s="2">
        <v>44.533618595500002</v>
      </c>
      <c r="H95" s="2">
        <v>18.3360150884</v>
      </c>
      <c r="I95" s="2">
        <v>52624.436184999999</v>
      </c>
      <c r="J95" s="2">
        <v>7.9440514574699996</v>
      </c>
      <c r="K95" s="2">
        <v>9593.2492313999992</v>
      </c>
      <c r="L95" s="2">
        <v>17723.295647700001</v>
      </c>
      <c r="M95" s="2">
        <v>19762.174408300001</v>
      </c>
      <c r="N95" s="3">
        <v>22.666666666666668</v>
      </c>
      <c r="O95" s="2">
        <v>52.9</v>
      </c>
      <c r="P95" s="2">
        <v>4.0666666666666664</v>
      </c>
      <c r="Q95" s="2">
        <v>0.76239999532699587</v>
      </c>
      <c r="R95" s="2">
        <v>7.833333333333333</v>
      </c>
      <c r="S95" s="2">
        <v>5.77</v>
      </c>
      <c r="T95" s="2">
        <v>347.19073569482288</v>
      </c>
      <c r="U95" s="2">
        <v>4468</v>
      </c>
      <c r="V95" s="2">
        <v>912.4727783203125</v>
      </c>
      <c r="W95" s="4">
        <v>100</v>
      </c>
      <c r="X95" s="2">
        <v>1</v>
      </c>
      <c r="Y95" s="2">
        <v>5</v>
      </c>
      <c r="Z95" s="2">
        <v>5</v>
      </c>
      <c r="AA95" s="4">
        <v>200</v>
      </c>
      <c r="AB95" s="4">
        <v>100</v>
      </c>
      <c r="AC95" s="5">
        <v>26</v>
      </c>
      <c r="AD95" s="5">
        <v>14</v>
      </c>
      <c r="AE95" s="5">
        <v>4</v>
      </c>
      <c r="AF95" s="5">
        <v>2</v>
      </c>
      <c r="AG95" s="5">
        <v>1</v>
      </c>
      <c r="AH95" s="5">
        <v>1</v>
      </c>
      <c r="AI95" s="5">
        <v>2</v>
      </c>
      <c r="AJ95" s="2">
        <v>250</v>
      </c>
      <c r="AK95" s="2">
        <v>0</v>
      </c>
      <c r="AL95" s="2">
        <v>0</v>
      </c>
      <c r="AM95" s="2">
        <v>0</v>
      </c>
      <c r="AN95" s="2">
        <v>0</v>
      </c>
      <c r="AO95" t="s">
        <v>348</v>
      </c>
      <c r="AP95" t="s">
        <v>326</v>
      </c>
      <c r="AQ95" t="s">
        <v>309</v>
      </c>
      <c r="AR95">
        <v>2</v>
      </c>
      <c r="AS95" t="s">
        <v>353</v>
      </c>
      <c r="AT95" t="s">
        <v>406</v>
      </c>
      <c r="AU95" t="s">
        <v>354</v>
      </c>
      <c r="AV95" t="s">
        <v>331</v>
      </c>
      <c r="AW95" t="s">
        <v>345</v>
      </c>
      <c r="AX95" t="s">
        <v>312</v>
      </c>
      <c r="AY95" t="s">
        <v>351</v>
      </c>
      <c r="AZ95" t="s">
        <v>351</v>
      </c>
      <c r="BA95" t="s">
        <v>800</v>
      </c>
      <c r="BB95" t="s">
        <v>314</v>
      </c>
      <c r="BC95" t="s">
        <v>337</v>
      </c>
      <c r="BD95" t="s">
        <v>84</v>
      </c>
      <c r="BE95" t="b">
        <v>1</v>
      </c>
      <c r="BF95" t="s">
        <v>71</v>
      </c>
      <c r="BG95" t="s">
        <v>311</v>
      </c>
      <c r="BH95" t="b">
        <v>0</v>
      </c>
      <c r="BI95" t="s">
        <v>313</v>
      </c>
      <c r="BJ95" t="b">
        <v>0</v>
      </c>
      <c r="BK95" t="s">
        <v>318</v>
      </c>
      <c r="BL95" t="s">
        <v>804</v>
      </c>
      <c r="BM95" t="s">
        <v>320</v>
      </c>
      <c r="BN95" t="s">
        <v>346</v>
      </c>
      <c r="BO95" t="s">
        <v>340</v>
      </c>
      <c r="BP95" t="s">
        <v>341</v>
      </c>
    </row>
    <row r="96" spans="1:68" x14ac:dyDescent="0.35">
      <c r="A96" t="s">
        <v>176</v>
      </c>
      <c r="B96">
        <v>1</v>
      </c>
      <c r="C96" t="s">
        <v>135</v>
      </c>
      <c r="D96">
        <v>1</v>
      </c>
      <c r="E96">
        <v>1</v>
      </c>
      <c r="F96">
        <f t="shared" si="2"/>
        <v>1</v>
      </c>
      <c r="G96" s="2">
        <v>25.596127364600001</v>
      </c>
      <c r="H96" s="2">
        <v>173.16284855200001</v>
      </c>
      <c r="I96" s="2">
        <v>24718.9093732</v>
      </c>
      <c r="J96" s="2">
        <v>0.13759095498000001</v>
      </c>
      <c r="K96" s="2">
        <v>4872.4026925899998</v>
      </c>
      <c r="L96" s="2">
        <v>16791.536436999999</v>
      </c>
      <c r="M96" s="2">
        <v>16226.875472899999</v>
      </c>
      <c r="N96" s="3">
        <v>31.875</v>
      </c>
      <c r="O96" s="2">
        <v>36.458333333333336</v>
      </c>
      <c r="P96" s="2">
        <v>12.520833333333334</v>
      </c>
      <c r="Q96" s="2">
        <v>1.3549999892711639</v>
      </c>
      <c r="R96" s="2">
        <v>15.708333333333334</v>
      </c>
      <c r="S96" s="2">
        <v>5.697916666666667</v>
      </c>
      <c r="T96" s="2">
        <v>475.9744094488189</v>
      </c>
      <c r="U96" s="2">
        <v>14222</v>
      </c>
      <c r="V96" s="2">
        <v>1011.4407348632813</v>
      </c>
      <c r="W96" s="4">
        <v>45</v>
      </c>
      <c r="X96" s="2">
        <v>0</v>
      </c>
      <c r="Y96" s="2">
        <v>15</v>
      </c>
      <c r="Z96" s="2">
        <v>15</v>
      </c>
      <c r="AA96" s="4">
        <v>20</v>
      </c>
      <c r="AB96" s="4">
        <v>10</v>
      </c>
      <c r="AC96" s="5">
        <v>22</v>
      </c>
      <c r="AD96" s="5">
        <v>16</v>
      </c>
      <c r="AE96" s="5">
        <v>12</v>
      </c>
      <c r="AF96" s="5">
        <v>2</v>
      </c>
      <c r="AG96" s="5">
        <v>1</v>
      </c>
      <c r="AH96" s="5">
        <v>2</v>
      </c>
      <c r="AI96" s="5">
        <v>2</v>
      </c>
      <c r="AJ96" s="2">
        <v>5</v>
      </c>
      <c r="AK96" s="2">
        <v>0</v>
      </c>
      <c r="AL96" s="2">
        <v>5</v>
      </c>
      <c r="AM96" s="2">
        <v>3</v>
      </c>
      <c r="AN96" s="2">
        <v>0</v>
      </c>
      <c r="AO96" t="s">
        <v>326</v>
      </c>
      <c r="AP96" t="s">
        <v>326</v>
      </c>
      <c r="AQ96" t="s">
        <v>309</v>
      </c>
      <c r="AR96">
        <v>2</v>
      </c>
      <c r="AS96" t="s">
        <v>308</v>
      </c>
      <c r="AT96" t="s">
        <v>796</v>
      </c>
      <c r="AU96" t="s">
        <v>70</v>
      </c>
      <c r="AV96" t="s">
        <v>331</v>
      </c>
      <c r="AW96" t="s">
        <v>367</v>
      </c>
      <c r="AX96" t="s">
        <v>312</v>
      </c>
      <c r="AY96" t="s">
        <v>351</v>
      </c>
      <c r="AZ96" t="s">
        <v>351</v>
      </c>
      <c r="BA96" t="s">
        <v>801</v>
      </c>
      <c r="BB96" t="s">
        <v>337</v>
      </c>
      <c r="BC96" t="s">
        <v>337</v>
      </c>
      <c r="BD96" t="s">
        <v>84</v>
      </c>
      <c r="BE96" t="b">
        <v>1</v>
      </c>
      <c r="BF96" t="s">
        <v>71</v>
      </c>
      <c r="BG96" t="s">
        <v>311</v>
      </c>
      <c r="BH96" t="b">
        <v>0</v>
      </c>
      <c r="BI96" t="s">
        <v>313</v>
      </c>
      <c r="BJ96" t="b">
        <v>0</v>
      </c>
      <c r="BK96" t="s">
        <v>318</v>
      </c>
      <c r="BL96" t="s">
        <v>804</v>
      </c>
      <c r="BM96" t="s">
        <v>320</v>
      </c>
      <c r="BN96" t="s">
        <v>346</v>
      </c>
      <c r="BO96" t="s">
        <v>340</v>
      </c>
      <c r="BP96" t="s">
        <v>341</v>
      </c>
    </row>
    <row r="97" spans="1:68" x14ac:dyDescent="0.35">
      <c r="A97" t="s">
        <v>177</v>
      </c>
      <c r="B97">
        <v>1</v>
      </c>
      <c r="C97" t="s">
        <v>135</v>
      </c>
      <c r="D97">
        <v>1</v>
      </c>
      <c r="E97">
        <v>1</v>
      </c>
      <c r="F97">
        <f t="shared" si="2"/>
        <v>1</v>
      </c>
      <c r="G97" s="2">
        <v>25.596127364600001</v>
      </c>
      <c r="H97" s="2">
        <v>536.78476448200001</v>
      </c>
      <c r="I97" s="2">
        <v>27339.562352100002</v>
      </c>
      <c r="J97" s="6">
        <v>0</v>
      </c>
      <c r="K97" s="2">
        <v>5261.6054904700004</v>
      </c>
      <c r="L97" s="2">
        <v>9061.6203428999997</v>
      </c>
      <c r="M97" s="2">
        <v>21644.351014200001</v>
      </c>
      <c r="N97" s="3">
        <v>22.518518518518523</v>
      </c>
      <c r="O97" s="2">
        <v>46.537037037037031</v>
      </c>
      <c r="P97" s="2">
        <v>7.2037037037037042</v>
      </c>
      <c r="Q97" s="2">
        <v>0.37011110782623291</v>
      </c>
      <c r="R97" s="2">
        <v>5.5</v>
      </c>
      <c r="S97" s="2">
        <v>5.8962962962962955</v>
      </c>
      <c r="T97" s="2">
        <v>350.407299270073</v>
      </c>
      <c r="U97" s="2">
        <v>1527</v>
      </c>
      <c r="V97" s="2">
        <v>994.1722412109375</v>
      </c>
      <c r="W97" s="4">
        <v>800</v>
      </c>
      <c r="X97" s="2">
        <v>0</v>
      </c>
      <c r="Y97" s="2">
        <v>0</v>
      </c>
      <c r="Z97" s="2">
        <v>8</v>
      </c>
      <c r="AA97" s="4">
        <v>60</v>
      </c>
      <c r="AB97" s="4">
        <v>120</v>
      </c>
      <c r="AC97" s="5">
        <v>11</v>
      </c>
      <c r="AD97" s="5">
        <v>9</v>
      </c>
      <c r="AE97" s="5">
        <v>5</v>
      </c>
      <c r="AF97" s="5">
        <v>2</v>
      </c>
      <c r="AG97" s="5">
        <v>5</v>
      </c>
      <c r="AH97" s="5">
        <v>4</v>
      </c>
      <c r="AI97" s="5">
        <v>1</v>
      </c>
      <c r="AJ97" s="2">
        <v>80</v>
      </c>
      <c r="AK97" s="2">
        <v>0</v>
      </c>
      <c r="AL97" s="2">
        <v>50</v>
      </c>
      <c r="AM97" s="2">
        <v>2</v>
      </c>
      <c r="AN97" s="2">
        <v>0</v>
      </c>
      <c r="AO97" t="s">
        <v>309</v>
      </c>
      <c r="AP97" t="s">
        <v>326</v>
      </c>
      <c r="AQ97" t="s">
        <v>348</v>
      </c>
      <c r="AR97">
        <v>2</v>
      </c>
      <c r="AS97" t="s">
        <v>308</v>
      </c>
      <c r="AT97" t="s">
        <v>406</v>
      </c>
      <c r="AU97" t="s">
        <v>354</v>
      </c>
      <c r="AV97" t="s">
        <v>331</v>
      </c>
      <c r="AW97" t="s">
        <v>367</v>
      </c>
      <c r="AX97" t="s">
        <v>312</v>
      </c>
      <c r="AY97" t="s">
        <v>351</v>
      </c>
      <c r="AZ97" t="s">
        <v>351</v>
      </c>
      <c r="BA97" t="s">
        <v>801</v>
      </c>
      <c r="BB97" t="s">
        <v>337</v>
      </c>
      <c r="BC97" t="s">
        <v>337</v>
      </c>
      <c r="BD97" t="s">
        <v>185</v>
      </c>
      <c r="BE97" t="b">
        <v>0</v>
      </c>
      <c r="BF97" t="s">
        <v>71</v>
      </c>
      <c r="BG97" t="s">
        <v>311</v>
      </c>
      <c r="BH97" t="b">
        <v>0</v>
      </c>
      <c r="BI97" t="s">
        <v>313</v>
      </c>
      <c r="BJ97" t="b">
        <v>0</v>
      </c>
      <c r="BK97" t="s">
        <v>318</v>
      </c>
      <c r="BL97" t="s">
        <v>804</v>
      </c>
      <c r="BM97" t="s">
        <v>320</v>
      </c>
      <c r="BN97" t="s">
        <v>346</v>
      </c>
      <c r="BO97" t="s">
        <v>340</v>
      </c>
      <c r="BP97" t="s">
        <v>341</v>
      </c>
    </row>
    <row r="98" spans="1:68" x14ac:dyDescent="0.35">
      <c r="A98" t="s">
        <v>178</v>
      </c>
      <c r="B98">
        <v>1</v>
      </c>
      <c r="C98" t="s">
        <v>135</v>
      </c>
      <c r="D98">
        <v>0</v>
      </c>
      <c r="E98">
        <v>1</v>
      </c>
      <c r="F98">
        <f t="shared" ref="F98:F101" si="3">IF((B98+D98+E98)&gt;0,1, IF((B98+D98+E98)=0,0))</f>
        <v>1</v>
      </c>
      <c r="G98" s="2">
        <v>25.596127364600001</v>
      </c>
      <c r="H98" s="2">
        <v>323.40911764700002</v>
      </c>
      <c r="I98" s="2">
        <v>30896.846642100001</v>
      </c>
      <c r="J98" s="6">
        <v>0</v>
      </c>
      <c r="K98" s="2">
        <v>4794.8703393400001</v>
      </c>
      <c r="L98" s="2">
        <v>4472.8351476199996</v>
      </c>
      <c r="M98" s="2">
        <v>24775.5843871</v>
      </c>
      <c r="N98" s="3">
        <v>29.062724014336922</v>
      </c>
      <c r="O98" s="2">
        <v>38.526881720430104</v>
      </c>
      <c r="P98" s="2">
        <v>5.3673835125448033</v>
      </c>
      <c r="Q98" s="2">
        <v>0.63916129002007105</v>
      </c>
      <c r="R98" s="2">
        <v>8.2258064516129021</v>
      </c>
      <c r="S98" s="2">
        <v>5.8209677419354842</v>
      </c>
      <c r="T98" s="2">
        <v>331.97747671464862</v>
      </c>
      <c r="U98" s="2">
        <v>215796</v>
      </c>
      <c r="V98" s="2">
        <v>991.28579242412866</v>
      </c>
      <c r="W98" s="4">
        <v>400</v>
      </c>
      <c r="X98" s="2">
        <v>7</v>
      </c>
      <c r="Y98" s="2">
        <v>10</v>
      </c>
      <c r="Z98" s="2">
        <v>10</v>
      </c>
      <c r="AA98" s="4">
        <v>0</v>
      </c>
      <c r="AB98" s="4">
        <v>100</v>
      </c>
      <c r="AC98" s="5">
        <v>20</v>
      </c>
      <c r="AD98" s="5">
        <v>16</v>
      </c>
      <c r="AE98" s="5">
        <v>4</v>
      </c>
      <c r="AF98" s="5">
        <v>1</v>
      </c>
      <c r="AG98" s="5">
        <v>1</v>
      </c>
      <c r="AH98" s="5">
        <v>2</v>
      </c>
      <c r="AI98" s="5">
        <v>11</v>
      </c>
      <c r="AJ98" s="2">
        <v>70</v>
      </c>
      <c r="AK98" s="2">
        <v>0</v>
      </c>
      <c r="AL98" s="2">
        <v>0</v>
      </c>
      <c r="AM98" s="2">
        <v>23</v>
      </c>
      <c r="AN98" s="2">
        <v>0</v>
      </c>
      <c r="AO98" t="s">
        <v>326</v>
      </c>
      <c r="AP98" t="s">
        <v>309</v>
      </c>
      <c r="AQ98" t="s">
        <v>326</v>
      </c>
      <c r="AR98">
        <v>2</v>
      </c>
      <c r="AS98" t="s">
        <v>353</v>
      </c>
      <c r="AT98" t="s">
        <v>406</v>
      </c>
      <c r="AU98" t="s">
        <v>354</v>
      </c>
      <c r="AV98" t="s">
        <v>331</v>
      </c>
      <c r="AW98" t="s">
        <v>345</v>
      </c>
      <c r="AX98" t="s">
        <v>312</v>
      </c>
      <c r="AY98" t="s">
        <v>351</v>
      </c>
      <c r="AZ98" t="s">
        <v>351</v>
      </c>
      <c r="BA98" t="s">
        <v>800</v>
      </c>
      <c r="BB98" t="s">
        <v>314</v>
      </c>
      <c r="BC98" t="s">
        <v>314</v>
      </c>
      <c r="BD98" t="s">
        <v>185</v>
      </c>
      <c r="BE98" t="b">
        <v>0</v>
      </c>
      <c r="BF98" t="s">
        <v>71</v>
      </c>
      <c r="BG98" t="s">
        <v>311</v>
      </c>
      <c r="BH98" t="b">
        <v>0</v>
      </c>
      <c r="BI98" t="s">
        <v>313</v>
      </c>
      <c r="BJ98" t="b">
        <v>0</v>
      </c>
      <c r="BK98" t="s">
        <v>318</v>
      </c>
      <c r="BL98" t="s">
        <v>804</v>
      </c>
      <c r="BM98" t="s">
        <v>320</v>
      </c>
      <c r="BN98" t="s">
        <v>346</v>
      </c>
      <c r="BO98" t="s">
        <v>340</v>
      </c>
      <c r="BP98" t="s">
        <v>341</v>
      </c>
    </row>
    <row r="99" spans="1:68" x14ac:dyDescent="0.35">
      <c r="A99" t="s">
        <v>179</v>
      </c>
      <c r="B99">
        <v>1</v>
      </c>
      <c r="C99" t="s">
        <v>135</v>
      </c>
      <c r="D99">
        <v>0</v>
      </c>
      <c r="E99">
        <v>1</v>
      </c>
      <c r="F99">
        <f t="shared" si="3"/>
        <v>1</v>
      </c>
      <c r="G99" s="2">
        <v>243.76466314000001</v>
      </c>
      <c r="H99" s="2">
        <v>167.73627658000001</v>
      </c>
      <c r="I99" s="2">
        <v>12530.715936500001</v>
      </c>
      <c r="J99" s="6">
        <v>0</v>
      </c>
      <c r="K99" s="2">
        <v>12165.728703000001</v>
      </c>
      <c r="L99" s="2">
        <v>11096.2195347</v>
      </c>
      <c r="M99" s="2">
        <v>11033.491261900001</v>
      </c>
      <c r="N99" s="3">
        <v>23.788888888888891</v>
      </c>
      <c r="O99" s="2">
        <v>51.166666666666664</v>
      </c>
      <c r="P99" s="2">
        <v>3.7111111111111108</v>
      </c>
      <c r="Q99" s="2">
        <v>0.40386666854222614</v>
      </c>
      <c r="R99" s="2">
        <v>5.655555555555555</v>
      </c>
      <c r="S99" s="2">
        <v>5.9755555555555562</v>
      </c>
      <c r="T99" s="2">
        <v>415.24682926829269</v>
      </c>
      <c r="U99" s="2">
        <v>1222</v>
      </c>
      <c r="V99" s="2">
        <v>994.33514404296875</v>
      </c>
      <c r="W99" s="4">
        <v>150</v>
      </c>
      <c r="X99" s="2">
        <v>5</v>
      </c>
      <c r="Y99" s="2">
        <v>20</v>
      </c>
      <c r="Z99" s="2">
        <v>20</v>
      </c>
      <c r="AA99" s="4">
        <v>100</v>
      </c>
      <c r="AB99" s="4">
        <v>50</v>
      </c>
      <c r="AC99" s="5">
        <v>10</v>
      </c>
      <c r="AD99" s="5">
        <v>8</v>
      </c>
      <c r="AE99" s="5">
        <v>12</v>
      </c>
      <c r="AF99" s="5">
        <v>0</v>
      </c>
      <c r="AG99" s="5">
        <v>1</v>
      </c>
      <c r="AH99" s="5">
        <v>1</v>
      </c>
      <c r="AI99" s="5">
        <v>1</v>
      </c>
      <c r="AJ99" s="2">
        <v>22</v>
      </c>
      <c r="AK99" s="2">
        <v>0</v>
      </c>
      <c r="AL99" s="2">
        <v>0</v>
      </c>
      <c r="AM99" s="2">
        <v>10</v>
      </c>
      <c r="AN99" s="2">
        <v>22</v>
      </c>
      <c r="AO99" t="s">
        <v>309</v>
      </c>
      <c r="AP99" t="s">
        <v>326</v>
      </c>
      <c r="AQ99" t="s">
        <v>309</v>
      </c>
      <c r="AR99">
        <v>3</v>
      </c>
      <c r="AS99" t="s">
        <v>308</v>
      </c>
      <c r="AT99" t="s">
        <v>406</v>
      </c>
      <c r="AU99" t="s">
        <v>70</v>
      </c>
      <c r="AV99" t="s">
        <v>311</v>
      </c>
      <c r="AW99" t="s">
        <v>367</v>
      </c>
      <c r="AX99" t="s">
        <v>312</v>
      </c>
      <c r="AY99" t="s">
        <v>351</v>
      </c>
      <c r="AZ99" t="s">
        <v>351</v>
      </c>
      <c r="BA99" t="s">
        <v>801</v>
      </c>
      <c r="BB99" t="s">
        <v>337</v>
      </c>
      <c r="BC99" t="s">
        <v>337</v>
      </c>
      <c r="BD99" t="s">
        <v>84</v>
      </c>
      <c r="BE99" t="b">
        <v>0</v>
      </c>
      <c r="BF99" t="s">
        <v>71</v>
      </c>
      <c r="BG99" t="s">
        <v>311</v>
      </c>
      <c r="BH99" t="b">
        <v>0</v>
      </c>
      <c r="BI99" t="s">
        <v>313</v>
      </c>
      <c r="BJ99" t="b">
        <v>0</v>
      </c>
      <c r="BK99" t="s">
        <v>318</v>
      </c>
      <c r="BL99" t="s">
        <v>804</v>
      </c>
      <c r="BM99" t="s">
        <v>320</v>
      </c>
      <c r="BN99" t="s">
        <v>346</v>
      </c>
      <c r="BO99" t="s">
        <v>340</v>
      </c>
      <c r="BP99" t="s">
        <v>341</v>
      </c>
    </row>
    <row r="100" spans="1:68" x14ac:dyDescent="0.35">
      <c r="A100" t="s">
        <v>180</v>
      </c>
      <c r="B100">
        <v>1</v>
      </c>
      <c r="C100" t="s">
        <v>135</v>
      </c>
      <c r="D100">
        <v>1</v>
      </c>
      <c r="E100">
        <v>0</v>
      </c>
      <c r="F100">
        <f t="shared" si="3"/>
        <v>1</v>
      </c>
      <c r="G100" s="2">
        <v>30.972987054000001</v>
      </c>
      <c r="H100" s="2">
        <v>1502.07371582</v>
      </c>
      <c r="I100" s="2">
        <v>6245.1666851500004</v>
      </c>
      <c r="J100" s="2">
        <v>6.2521418527600003</v>
      </c>
      <c r="K100" s="2">
        <v>1146.2744779699999</v>
      </c>
      <c r="L100" s="2">
        <v>8367.76388855</v>
      </c>
      <c r="M100" s="2">
        <v>8436.7485906300008</v>
      </c>
      <c r="N100" s="3">
        <v>26.388888888888889</v>
      </c>
      <c r="O100" s="2">
        <v>51</v>
      </c>
      <c r="P100" s="2">
        <v>4</v>
      </c>
      <c r="Q100" s="2">
        <v>0.67500000198682153</v>
      </c>
      <c r="R100" s="2">
        <v>7.8055555555555554</v>
      </c>
      <c r="S100" s="2">
        <v>5.5361111111111105</v>
      </c>
      <c r="T100" s="2">
        <v>422.96677740863788</v>
      </c>
      <c r="U100" s="2">
        <v>703</v>
      </c>
      <c r="V100" s="2">
        <v>1016.8401489257813</v>
      </c>
      <c r="W100" s="4">
        <v>60</v>
      </c>
      <c r="X100" s="2">
        <v>0</v>
      </c>
      <c r="Y100" s="2">
        <v>7</v>
      </c>
      <c r="Z100" s="2">
        <v>7</v>
      </c>
      <c r="AA100" s="4">
        <v>50</v>
      </c>
      <c r="AB100" s="4">
        <v>50</v>
      </c>
      <c r="AC100" s="5">
        <v>18</v>
      </c>
      <c r="AD100" s="5">
        <v>12</v>
      </c>
      <c r="AE100" s="5">
        <v>5</v>
      </c>
      <c r="AF100" s="5">
        <v>1</v>
      </c>
      <c r="AG100" s="5">
        <v>1</v>
      </c>
      <c r="AH100" s="5">
        <v>2</v>
      </c>
      <c r="AI100" s="5">
        <v>1</v>
      </c>
      <c r="AJ100" s="2">
        <v>11</v>
      </c>
      <c r="AK100" s="2">
        <v>1</v>
      </c>
      <c r="AL100" s="2">
        <v>5</v>
      </c>
      <c r="AM100" s="2">
        <v>0</v>
      </c>
      <c r="AN100" s="2">
        <v>0</v>
      </c>
      <c r="AO100" t="s">
        <v>309</v>
      </c>
      <c r="AP100" t="s">
        <v>326</v>
      </c>
      <c r="AQ100" t="s">
        <v>309</v>
      </c>
      <c r="AR100">
        <v>2</v>
      </c>
      <c r="AS100" t="s">
        <v>308</v>
      </c>
      <c r="AT100" t="s">
        <v>406</v>
      </c>
      <c r="AU100" t="s">
        <v>354</v>
      </c>
      <c r="AV100" t="s">
        <v>331</v>
      </c>
      <c r="AW100" t="s">
        <v>367</v>
      </c>
      <c r="AX100" t="s">
        <v>312</v>
      </c>
      <c r="AY100" t="s">
        <v>307</v>
      </c>
      <c r="AZ100" t="s">
        <v>351</v>
      </c>
      <c r="BA100" t="s">
        <v>801</v>
      </c>
      <c r="BB100" t="s">
        <v>314</v>
      </c>
      <c r="BC100" t="s">
        <v>337</v>
      </c>
      <c r="BD100" t="s">
        <v>84</v>
      </c>
      <c r="BE100" t="b">
        <v>1</v>
      </c>
      <c r="BF100" t="s">
        <v>71</v>
      </c>
      <c r="BG100" t="s">
        <v>311</v>
      </c>
      <c r="BH100" t="b">
        <v>0</v>
      </c>
      <c r="BI100" t="s">
        <v>313</v>
      </c>
      <c r="BJ100" t="b">
        <v>0</v>
      </c>
      <c r="BK100" t="s">
        <v>318</v>
      </c>
      <c r="BL100" t="s">
        <v>804</v>
      </c>
      <c r="BM100" t="s">
        <v>320</v>
      </c>
      <c r="BN100" t="s">
        <v>346</v>
      </c>
      <c r="BO100" t="s">
        <v>340</v>
      </c>
      <c r="BP100" t="s">
        <v>341</v>
      </c>
    </row>
    <row r="101" spans="1:68" x14ac:dyDescent="0.35">
      <c r="A101" t="s">
        <v>181</v>
      </c>
      <c r="B101">
        <v>0</v>
      </c>
      <c r="C101" t="s">
        <v>135</v>
      </c>
      <c r="D101">
        <v>0</v>
      </c>
      <c r="E101">
        <v>1</v>
      </c>
      <c r="F101">
        <f t="shared" si="3"/>
        <v>1</v>
      </c>
      <c r="G101" s="2">
        <v>30.972987054000001</v>
      </c>
      <c r="H101" s="2">
        <v>1416.4869777700001</v>
      </c>
      <c r="I101" s="2">
        <v>6996.2262634299996</v>
      </c>
      <c r="J101" s="6">
        <v>0</v>
      </c>
      <c r="K101" s="2">
        <v>817.98717718099999</v>
      </c>
      <c r="L101" s="2">
        <v>6848.27959672</v>
      </c>
      <c r="M101" s="2">
        <v>7359.9289251</v>
      </c>
      <c r="N101" s="3">
        <v>26.75</v>
      </c>
      <c r="O101" s="2">
        <v>49.583333333333336</v>
      </c>
      <c r="P101" s="2">
        <v>3.875</v>
      </c>
      <c r="Q101" s="2">
        <v>0.6927499920129776</v>
      </c>
      <c r="R101" s="2">
        <v>6.833333333333333</v>
      </c>
      <c r="S101" s="2">
        <v>5.5875000000000004</v>
      </c>
      <c r="T101" s="2">
        <v>439.00334448160532</v>
      </c>
      <c r="U101" s="2">
        <v>1096</v>
      </c>
      <c r="V101" s="2">
        <v>998.537353515625</v>
      </c>
      <c r="W101" s="4">
        <v>100</v>
      </c>
      <c r="X101" s="2">
        <v>1</v>
      </c>
      <c r="Y101" s="2">
        <v>7</v>
      </c>
      <c r="Z101" s="2">
        <v>7</v>
      </c>
      <c r="AA101" s="4">
        <v>10</v>
      </c>
      <c r="AB101" s="4">
        <v>0</v>
      </c>
      <c r="AC101" s="5">
        <v>10</v>
      </c>
      <c r="AD101" s="5">
        <v>8</v>
      </c>
      <c r="AE101" s="5">
        <v>5</v>
      </c>
      <c r="AF101" s="5">
        <v>2</v>
      </c>
      <c r="AG101" s="5">
        <v>1</v>
      </c>
      <c r="AH101" s="5">
        <v>4</v>
      </c>
      <c r="AI101" s="5">
        <v>1</v>
      </c>
      <c r="AJ101" s="2">
        <v>50</v>
      </c>
      <c r="AK101" s="2">
        <v>0</v>
      </c>
      <c r="AL101" s="2">
        <v>0</v>
      </c>
      <c r="AM101" s="2">
        <v>50</v>
      </c>
      <c r="AN101" s="2">
        <v>0</v>
      </c>
      <c r="AO101" t="s">
        <v>326</v>
      </c>
      <c r="AP101" t="s">
        <v>326</v>
      </c>
      <c r="AQ101" t="s">
        <v>309</v>
      </c>
      <c r="AR101">
        <v>2</v>
      </c>
      <c r="AS101" t="s">
        <v>308</v>
      </c>
      <c r="AT101" t="s">
        <v>406</v>
      </c>
      <c r="AU101" t="s">
        <v>354</v>
      </c>
      <c r="AV101" t="s">
        <v>311</v>
      </c>
      <c r="AW101" t="s">
        <v>345</v>
      </c>
      <c r="AX101" t="s">
        <v>312</v>
      </c>
      <c r="AY101" t="s">
        <v>307</v>
      </c>
      <c r="AZ101" t="s">
        <v>351</v>
      </c>
      <c r="BA101" t="s">
        <v>801</v>
      </c>
      <c r="BB101" t="s">
        <v>314</v>
      </c>
      <c r="BC101" t="s">
        <v>337</v>
      </c>
      <c r="BD101" t="s">
        <v>185</v>
      </c>
      <c r="BE101" t="b">
        <v>0</v>
      </c>
      <c r="BF101" t="s">
        <v>71</v>
      </c>
      <c r="BG101" t="s">
        <v>311</v>
      </c>
      <c r="BH101" t="b">
        <v>0</v>
      </c>
      <c r="BI101" t="s">
        <v>313</v>
      </c>
      <c r="BJ101" t="b">
        <v>0</v>
      </c>
      <c r="BK101" t="s">
        <v>318</v>
      </c>
      <c r="BL101" t="s">
        <v>804</v>
      </c>
      <c r="BM101" t="s">
        <v>320</v>
      </c>
      <c r="BN101" t="s">
        <v>346</v>
      </c>
      <c r="BO101" t="s">
        <v>340</v>
      </c>
      <c r="BP101" t="s">
        <v>341</v>
      </c>
    </row>
  </sheetData>
  <sortState ref="A2:BP102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51"/>
  <sheetViews>
    <sheetView zoomScaleNormal="100" workbookViewId="0"/>
  </sheetViews>
  <sheetFormatPr defaultRowHeight="14.5" x14ac:dyDescent="0.35"/>
  <cols>
    <col min="1" max="1" width="9.453125" bestFit="1" customWidth="1"/>
    <col min="2" max="2" width="4.7265625" bestFit="1" customWidth="1"/>
    <col min="3" max="3" width="10.1796875" bestFit="1" customWidth="1"/>
    <col min="4" max="4" width="8.1796875" bestFit="1" customWidth="1"/>
    <col min="5" max="5" width="13.26953125" customWidth="1"/>
    <col min="6" max="13" width="12" bestFit="1" customWidth="1"/>
    <col min="14" max="14" width="8" bestFit="1" customWidth="1"/>
    <col min="15" max="20" width="12" bestFit="1" customWidth="1"/>
    <col min="21" max="21" width="7" bestFit="1" customWidth="1"/>
    <col min="22" max="22" width="10" bestFit="1" customWidth="1"/>
    <col min="23" max="23" width="10.1796875" bestFit="1" customWidth="1"/>
    <col min="24" max="24" width="10.7265625" bestFit="1" customWidth="1"/>
    <col min="25" max="25" width="10.81640625" bestFit="1" customWidth="1"/>
    <col min="26" max="26" width="5.54296875" bestFit="1" customWidth="1"/>
    <col min="27" max="27" width="11.7265625" bestFit="1" customWidth="1"/>
    <col min="28" max="28" width="13.453125" bestFit="1" customWidth="1"/>
    <col min="29" max="29" width="5.54296875" bestFit="1" customWidth="1"/>
    <col min="30" max="30" width="7.54296875" bestFit="1" customWidth="1"/>
    <col min="31" max="31" width="9.26953125" bestFit="1" customWidth="1"/>
    <col min="32" max="32" width="10.1796875" bestFit="1" customWidth="1"/>
    <col min="33" max="33" width="10" bestFit="1" customWidth="1"/>
    <col min="34" max="34" width="9.54296875" bestFit="1" customWidth="1"/>
    <col min="35" max="35" width="10.81640625" bestFit="1" customWidth="1"/>
    <col min="36" max="36" width="10" bestFit="1" customWidth="1"/>
    <col min="37" max="39" width="12.54296875" bestFit="1" customWidth="1"/>
    <col min="40" max="40" width="21.7265625" bestFit="1" customWidth="1"/>
    <col min="41" max="41" width="19.26953125" bestFit="1" customWidth="1"/>
    <col min="42" max="42" width="12.7265625" bestFit="1" customWidth="1"/>
    <col min="43" max="43" width="11.7265625" bestFit="1" customWidth="1"/>
    <col min="44" max="44" width="27.7265625" bestFit="1" customWidth="1"/>
    <col min="45" max="46" width="10.81640625" bestFit="1" customWidth="1"/>
    <col min="47" max="47" width="28.7265625" customWidth="1"/>
    <col min="48" max="49" width="12.453125" bestFit="1" customWidth="1"/>
    <col min="50" max="50" width="7.26953125" bestFit="1" customWidth="1"/>
    <col min="51" max="51" width="11.453125" bestFit="1" customWidth="1"/>
    <col min="52" max="52" width="10.81640625" bestFit="1" customWidth="1"/>
    <col min="53" max="54" width="10.7265625" bestFit="1" customWidth="1"/>
    <col min="55" max="55" width="12.81640625" bestFit="1" customWidth="1"/>
    <col min="56" max="56" width="7.26953125" bestFit="1" customWidth="1"/>
    <col min="57" max="57" width="16.1796875" bestFit="1" customWidth="1"/>
    <col min="58" max="58" width="22.26953125" bestFit="1" customWidth="1"/>
    <col min="59" max="59" width="14" customWidth="1"/>
    <col min="60" max="60" width="21.453125" bestFit="1" customWidth="1"/>
    <col min="61" max="61" width="16.81640625" bestFit="1" customWidth="1"/>
    <col min="62" max="62" width="25.1796875" bestFit="1" customWidth="1"/>
  </cols>
  <sheetData>
    <row r="1" spans="1:62" s="1" customFormat="1" ht="15" customHeight="1" thickTop="1" thickBot="1" x14ac:dyDescent="0.4">
      <c r="A1" s="8" t="s">
        <v>0</v>
      </c>
      <c r="B1" s="8" t="s">
        <v>1</v>
      </c>
      <c r="C1" s="8" t="s">
        <v>3</v>
      </c>
      <c r="D1" s="8" t="s">
        <v>4</v>
      </c>
      <c r="E1" s="8" t="s">
        <v>786</v>
      </c>
      <c r="F1" s="8" t="s">
        <v>7</v>
      </c>
      <c r="G1" s="8" t="s">
        <v>8</v>
      </c>
      <c r="H1" s="8" t="s">
        <v>6</v>
      </c>
      <c r="I1" s="8" t="s">
        <v>11</v>
      </c>
      <c r="J1" s="8" t="s">
        <v>10</v>
      </c>
      <c r="K1" s="8" t="s">
        <v>20</v>
      </c>
      <c r="L1" s="8" t="s">
        <v>18</v>
      </c>
      <c r="M1" s="8" t="s">
        <v>5</v>
      </c>
      <c r="N1" s="8" t="s">
        <v>19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3</v>
      </c>
      <c r="T1" s="8" t="s">
        <v>12</v>
      </c>
      <c r="U1" s="8" t="s">
        <v>34</v>
      </c>
      <c r="V1" s="8" t="s">
        <v>35</v>
      </c>
      <c r="W1" s="8" t="s">
        <v>36</v>
      </c>
      <c r="X1" s="8" t="s">
        <v>37</v>
      </c>
      <c r="Y1" s="8" t="s">
        <v>38</v>
      </c>
      <c r="Z1" s="8" t="s">
        <v>183</v>
      </c>
      <c r="AA1" s="8" t="s">
        <v>23</v>
      </c>
      <c r="AB1" s="8" t="s">
        <v>24</v>
      </c>
      <c r="AC1" s="8" t="s">
        <v>25</v>
      </c>
      <c r="AD1" s="8" t="s">
        <v>26</v>
      </c>
      <c r="AE1" s="8" t="s">
        <v>21</v>
      </c>
      <c r="AF1" s="8" t="s">
        <v>29</v>
      </c>
      <c r="AG1" s="8" t="s">
        <v>30</v>
      </c>
      <c r="AH1" s="8" t="s">
        <v>31</v>
      </c>
      <c r="AI1" s="8" t="s">
        <v>42</v>
      </c>
      <c r="AJ1" s="8" t="s">
        <v>43</v>
      </c>
      <c r="AK1" s="8" t="s">
        <v>39</v>
      </c>
      <c r="AL1" s="8" t="s">
        <v>40</v>
      </c>
      <c r="AM1" s="8" t="s">
        <v>41</v>
      </c>
      <c r="AN1" s="8" t="s">
        <v>44</v>
      </c>
      <c r="AO1" s="8" t="s">
        <v>45</v>
      </c>
      <c r="AP1" s="8" t="s">
        <v>46</v>
      </c>
      <c r="AQ1" s="8" t="s">
        <v>47</v>
      </c>
      <c r="AR1" s="8" t="s">
        <v>48</v>
      </c>
      <c r="AS1" s="8" t="s">
        <v>49</v>
      </c>
      <c r="AT1" s="8" t="s">
        <v>50</v>
      </c>
      <c r="AU1" s="8" t="s">
        <v>51</v>
      </c>
      <c r="AV1" s="8" t="s">
        <v>52</v>
      </c>
      <c r="AW1" s="8" t="s">
        <v>53</v>
      </c>
      <c r="AX1" s="8" t="s">
        <v>54</v>
      </c>
      <c r="AY1" s="8" t="s">
        <v>55</v>
      </c>
      <c r="AZ1" s="8" t="s">
        <v>56</v>
      </c>
      <c r="BA1" s="8" t="s">
        <v>57</v>
      </c>
      <c r="BB1" s="8" t="s">
        <v>58</v>
      </c>
      <c r="BC1" s="8" t="s">
        <v>59</v>
      </c>
      <c r="BD1" s="8" t="s">
        <v>60</v>
      </c>
      <c r="BE1" s="8" t="s">
        <v>61</v>
      </c>
      <c r="BF1" s="8" t="s">
        <v>62</v>
      </c>
      <c r="BG1" s="8" t="s">
        <v>63</v>
      </c>
      <c r="BH1" s="8" t="s">
        <v>64</v>
      </c>
      <c r="BI1" s="8" t="s">
        <v>65</v>
      </c>
      <c r="BJ1" s="8" t="s">
        <v>66</v>
      </c>
    </row>
    <row r="2" spans="1:62" ht="15" customHeight="1" thickTop="1" x14ac:dyDescent="0.35">
      <c r="A2" t="s">
        <v>306</v>
      </c>
      <c r="B2">
        <v>1</v>
      </c>
      <c r="C2">
        <v>1</v>
      </c>
      <c r="D2">
        <v>0</v>
      </c>
      <c r="E2">
        <f t="shared" ref="E2:E33" si="0">IF((B2+D2+C2)&gt;0,1, IF((B2+D2+C2)=0,0))</f>
        <v>1</v>
      </c>
      <c r="F2">
        <v>132.17191917400001</v>
      </c>
      <c r="G2">
        <v>0</v>
      </c>
      <c r="H2">
        <v>0</v>
      </c>
      <c r="I2">
        <v>112.897848494</v>
      </c>
      <c r="J2">
        <v>27951.437453099999</v>
      </c>
      <c r="K2">
        <v>1019.96728516</v>
      </c>
      <c r="L2">
        <v>85.502183406100002</v>
      </c>
      <c r="M2">
        <v>515.86649270500004</v>
      </c>
      <c r="N2">
        <v>2543</v>
      </c>
      <c r="O2">
        <v>3.6666667461395264</v>
      </c>
      <c r="P2">
        <v>1.2850000262260437</v>
      </c>
      <c r="Q2">
        <v>15.5</v>
      </c>
      <c r="R2">
        <v>5.5833333969116214</v>
      </c>
      <c r="S2">
        <v>64.333332061767578</v>
      </c>
      <c r="T2">
        <v>21.666666030883789</v>
      </c>
      <c r="U2">
        <v>5.31</v>
      </c>
      <c r="V2">
        <v>0</v>
      </c>
      <c r="W2">
        <v>4</v>
      </c>
      <c r="X2">
        <v>0</v>
      </c>
      <c r="Y2">
        <v>0</v>
      </c>
      <c r="Z2">
        <v>1</v>
      </c>
      <c r="AA2">
        <v>2</v>
      </c>
      <c r="AB2">
        <v>2</v>
      </c>
      <c r="AC2">
        <v>4</v>
      </c>
      <c r="AD2">
        <v>11</v>
      </c>
      <c r="AE2">
        <v>60</v>
      </c>
      <c r="AF2">
        <v>12</v>
      </c>
      <c r="AG2">
        <v>1</v>
      </c>
      <c r="AH2">
        <v>1</v>
      </c>
      <c r="AI2" t="s">
        <v>307</v>
      </c>
      <c r="AJ2" t="s">
        <v>308</v>
      </c>
      <c r="AK2" t="s">
        <v>309</v>
      </c>
      <c r="AL2" t="s">
        <v>309</v>
      </c>
      <c r="AM2" t="s">
        <v>309</v>
      </c>
      <c r="AN2" t="s">
        <v>310</v>
      </c>
      <c r="AO2" t="s">
        <v>70</v>
      </c>
      <c r="AP2" t="s">
        <v>311</v>
      </c>
      <c r="AQ2" t="s">
        <v>115</v>
      </c>
      <c r="AR2" t="s">
        <v>312</v>
      </c>
      <c r="AS2" t="s">
        <v>307</v>
      </c>
      <c r="AT2" t="s">
        <v>307</v>
      </c>
      <c r="AU2" t="s">
        <v>313</v>
      </c>
      <c r="AV2" t="s">
        <v>314</v>
      </c>
      <c r="AW2" t="s">
        <v>314</v>
      </c>
      <c r="AX2" t="s">
        <v>315</v>
      </c>
      <c r="AY2" t="b">
        <v>1</v>
      </c>
      <c r="AZ2" t="s">
        <v>316</v>
      </c>
      <c r="BA2" t="s">
        <v>311</v>
      </c>
      <c r="BB2" t="b">
        <v>1</v>
      </c>
      <c r="BC2" t="s">
        <v>317</v>
      </c>
      <c r="BD2" t="b">
        <v>1</v>
      </c>
      <c r="BE2" t="s">
        <v>318</v>
      </c>
      <c r="BF2" t="s">
        <v>319</v>
      </c>
      <c r="BG2" t="s">
        <v>320</v>
      </c>
      <c r="BH2" t="s">
        <v>321</v>
      </c>
      <c r="BI2" t="s">
        <v>322</v>
      </c>
      <c r="BJ2" t="s">
        <v>323</v>
      </c>
    </row>
    <row r="3" spans="1:62" ht="15" customHeight="1" x14ac:dyDescent="0.35">
      <c r="A3" t="s">
        <v>324</v>
      </c>
      <c r="B3">
        <v>1</v>
      </c>
      <c r="C3">
        <v>1</v>
      </c>
      <c r="D3">
        <v>0</v>
      </c>
      <c r="E3">
        <f t="shared" si="0"/>
        <v>1</v>
      </c>
      <c r="F3">
        <v>67.549686061399996</v>
      </c>
      <c r="G3">
        <v>19.397537401299999</v>
      </c>
      <c r="H3">
        <v>10.9670597208</v>
      </c>
      <c r="I3">
        <v>457.48765975800001</v>
      </c>
      <c r="J3">
        <v>28209.280825400001</v>
      </c>
      <c r="K3">
        <v>1019.96728516</v>
      </c>
      <c r="L3">
        <v>83.970414201200001</v>
      </c>
      <c r="M3">
        <v>515.86649270500004</v>
      </c>
      <c r="N3">
        <v>3446</v>
      </c>
      <c r="O3">
        <v>4.1111111640930176</v>
      </c>
      <c r="P3">
        <v>1.2933333714803059</v>
      </c>
      <c r="Q3">
        <v>15.111111323038736</v>
      </c>
      <c r="R3">
        <v>5.7555554707845058</v>
      </c>
      <c r="S3">
        <v>63.333333969116211</v>
      </c>
      <c r="T3">
        <v>22.833333015441895</v>
      </c>
      <c r="U3">
        <v>6</v>
      </c>
      <c r="V3">
        <v>0</v>
      </c>
      <c r="W3">
        <v>3</v>
      </c>
      <c r="X3">
        <v>0</v>
      </c>
      <c r="Y3">
        <v>0</v>
      </c>
      <c r="Z3">
        <v>1</v>
      </c>
      <c r="AA3">
        <v>2</v>
      </c>
      <c r="AB3">
        <v>1</v>
      </c>
      <c r="AC3">
        <v>38</v>
      </c>
      <c r="AD3">
        <v>30</v>
      </c>
      <c r="AE3">
        <v>75</v>
      </c>
      <c r="AF3">
        <v>12</v>
      </c>
      <c r="AG3">
        <v>1</v>
      </c>
      <c r="AH3">
        <v>1</v>
      </c>
      <c r="AI3" t="s">
        <v>325</v>
      </c>
      <c r="AJ3" t="s">
        <v>308</v>
      </c>
      <c r="AK3" t="s">
        <v>326</v>
      </c>
      <c r="AL3" t="s">
        <v>309</v>
      </c>
      <c r="AM3" t="s">
        <v>326</v>
      </c>
      <c r="AN3" t="s">
        <v>327</v>
      </c>
      <c r="AO3" t="s">
        <v>70</v>
      </c>
      <c r="AP3" t="s">
        <v>311</v>
      </c>
      <c r="AQ3" t="s">
        <v>115</v>
      </c>
      <c r="AR3" t="s">
        <v>312</v>
      </c>
      <c r="AS3" t="s">
        <v>88</v>
      </c>
      <c r="AT3" t="s">
        <v>88</v>
      </c>
      <c r="AU3" t="s">
        <v>328</v>
      </c>
      <c r="AV3" t="s">
        <v>229</v>
      </c>
      <c r="AW3" t="s">
        <v>329</v>
      </c>
      <c r="AX3" t="s">
        <v>330</v>
      </c>
      <c r="AY3" t="b">
        <v>0</v>
      </c>
      <c r="AZ3" t="s">
        <v>316</v>
      </c>
      <c r="BA3" t="s">
        <v>331</v>
      </c>
      <c r="BB3" t="b">
        <v>1</v>
      </c>
      <c r="BC3" t="s">
        <v>317</v>
      </c>
      <c r="BD3" t="b">
        <v>1</v>
      </c>
      <c r="BE3" t="s">
        <v>318</v>
      </c>
      <c r="BF3" t="s">
        <v>332</v>
      </c>
      <c r="BG3" t="s">
        <v>333</v>
      </c>
      <c r="BH3" t="s">
        <v>321</v>
      </c>
      <c r="BI3" t="s">
        <v>334</v>
      </c>
      <c r="BJ3" t="s">
        <v>323</v>
      </c>
    </row>
    <row r="4" spans="1:62" ht="15" customHeight="1" x14ac:dyDescent="0.35">
      <c r="A4" t="s">
        <v>335</v>
      </c>
      <c r="B4">
        <v>0</v>
      </c>
      <c r="C4">
        <v>1</v>
      </c>
      <c r="D4">
        <v>0</v>
      </c>
      <c r="E4">
        <f t="shared" si="0"/>
        <v>1</v>
      </c>
      <c r="F4">
        <v>2.66489991637</v>
      </c>
      <c r="G4">
        <v>0</v>
      </c>
      <c r="H4">
        <v>0</v>
      </c>
      <c r="I4">
        <v>233.19774858700001</v>
      </c>
      <c r="J4">
        <v>29221.0086696</v>
      </c>
      <c r="K4">
        <v>1032.1514892600001</v>
      </c>
      <c r="L4">
        <v>86.044176706800002</v>
      </c>
      <c r="M4">
        <v>515.86649270500004</v>
      </c>
      <c r="N4">
        <v>1599</v>
      </c>
      <c r="O4">
        <v>5.1111111640930176</v>
      </c>
      <c r="P4">
        <v>1.4266666571299236</v>
      </c>
      <c r="Q4">
        <v>16.55555534362793</v>
      </c>
      <c r="R4">
        <v>5.6777778625488278</v>
      </c>
      <c r="S4">
        <v>51.666666666666664</v>
      </c>
      <c r="T4">
        <v>29.555555979410808</v>
      </c>
      <c r="U4">
        <v>7</v>
      </c>
      <c r="V4">
        <v>0</v>
      </c>
      <c r="W4">
        <v>2.4</v>
      </c>
      <c r="X4">
        <v>0</v>
      </c>
      <c r="Y4">
        <v>0</v>
      </c>
      <c r="Z4">
        <v>1</v>
      </c>
      <c r="AA4">
        <v>2</v>
      </c>
      <c r="AB4">
        <v>2</v>
      </c>
      <c r="AC4">
        <v>20</v>
      </c>
      <c r="AD4">
        <v>15</v>
      </c>
      <c r="AE4">
        <v>45</v>
      </c>
      <c r="AF4">
        <v>12</v>
      </c>
      <c r="AG4">
        <v>2</v>
      </c>
      <c r="AH4">
        <v>1</v>
      </c>
      <c r="AI4" t="s">
        <v>307</v>
      </c>
      <c r="AJ4" t="s">
        <v>308</v>
      </c>
      <c r="AK4" t="s">
        <v>326</v>
      </c>
      <c r="AL4" t="s">
        <v>309</v>
      </c>
      <c r="AM4" t="s">
        <v>326</v>
      </c>
      <c r="AN4" t="s">
        <v>310</v>
      </c>
      <c r="AO4" t="s">
        <v>70</v>
      </c>
      <c r="AP4" t="s">
        <v>331</v>
      </c>
      <c r="AQ4" t="s">
        <v>115</v>
      </c>
      <c r="AR4" t="s">
        <v>312</v>
      </c>
      <c r="AS4" t="s">
        <v>88</v>
      </c>
      <c r="AT4" t="s">
        <v>88</v>
      </c>
      <c r="AU4" t="s">
        <v>336</v>
      </c>
      <c r="AV4" t="s">
        <v>337</v>
      </c>
      <c r="AW4" t="s">
        <v>337</v>
      </c>
      <c r="AX4" t="s">
        <v>338</v>
      </c>
      <c r="AY4" t="b">
        <v>1</v>
      </c>
      <c r="AZ4" t="s">
        <v>316</v>
      </c>
      <c r="BA4" t="s">
        <v>311</v>
      </c>
      <c r="BB4" t="b">
        <v>1</v>
      </c>
      <c r="BC4" t="s">
        <v>317</v>
      </c>
      <c r="BD4" t="b">
        <v>0</v>
      </c>
      <c r="BE4" t="s">
        <v>339</v>
      </c>
      <c r="BF4" t="s">
        <v>332</v>
      </c>
      <c r="BG4" t="s">
        <v>333</v>
      </c>
      <c r="BH4" t="s">
        <v>321</v>
      </c>
      <c r="BI4" t="s">
        <v>340</v>
      </c>
      <c r="BJ4" t="s">
        <v>341</v>
      </c>
    </row>
    <row r="5" spans="1:62" ht="15" customHeight="1" x14ac:dyDescent="0.35">
      <c r="A5" t="s">
        <v>342</v>
      </c>
      <c r="B5">
        <v>1</v>
      </c>
      <c r="C5">
        <v>1</v>
      </c>
      <c r="D5">
        <v>0</v>
      </c>
      <c r="E5">
        <f t="shared" si="0"/>
        <v>1</v>
      </c>
      <c r="F5">
        <v>514.40200172599998</v>
      </c>
      <c r="G5">
        <v>0</v>
      </c>
      <c r="H5">
        <v>0</v>
      </c>
      <c r="I5">
        <v>5.8911546864800002</v>
      </c>
      <c r="J5">
        <v>29111.662765199999</v>
      </c>
      <c r="K5">
        <v>1032.1514892600001</v>
      </c>
      <c r="L5">
        <v>82.817679557999995</v>
      </c>
      <c r="M5">
        <v>515.86649270500004</v>
      </c>
      <c r="N5">
        <v>5146</v>
      </c>
      <c r="O5">
        <v>4.4444444974263506</v>
      </c>
      <c r="P5">
        <v>1.6066666444142659</v>
      </c>
      <c r="Q5">
        <v>19.222222646077473</v>
      </c>
      <c r="R5">
        <v>5.4888889312744142</v>
      </c>
      <c r="S5">
        <v>57.888888041178383</v>
      </c>
      <c r="T5">
        <v>26.222222010294598</v>
      </c>
      <c r="U5">
        <v>3.8940000000000001</v>
      </c>
      <c r="V5">
        <v>0</v>
      </c>
      <c r="W5">
        <v>2.34</v>
      </c>
      <c r="X5">
        <v>0</v>
      </c>
      <c r="Y5">
        <v>0</v>
      </c>
      <c r="Z5">
        <v>1</v>
      </c>
      <c r="AA5">
        <v>2</v>
      </c>
      <c r="AB5">
        <v>2</v>
      </c>
      <c r="AC5">
        <v>8</v>
      </c>
      <c r="AD5">
        <v>13</v>
      </c>
      <c r="AE5">
        <v>55</v>
      </c>
      <c r="AF5">
        <v>9</v>
      </c>
      <c r="AG5">
        <v>1</v>
      </c>
      <c r="AH5">
        <v>1</v>
      </c>
      <c r="AI5" t="s">
        <v>307</v>
      </c>
      <c r="AJ5" t="s">
        <v>343</v>
      </c>
      <c r="AK5" t="s">
        <v>309</v>
      </c>
      <c r="AL5" t="s">
        <v>309</v>
      </c>
      <c r="AM5" t="s">
        <v>309</v>
      </c>
      <c r="AN5" t="s">
        <v>310</v>
      </c>
      <c r="AO5" t="s">
        <v>344</v>
      </c>
      <c r="AP5" t="s">
        <v>311</v>
      </c>
      <c r="AQ5" t="s">
        <v>345</v>
      </c>
      <c r="AR5" t="s">
        <v>312</v>
      </c>
      <c r="AS5" t="s">
        <v>307</v>
      </c>
      <c r="AT5" t="s">
        <v>307</v>
      </c>
      <c r="AU5" t="s">
        <v>313</v>
      </c>
      <c r="AV5" t="s">
        <v>314</v>
      </c>
      <c r="AW5" t="s">
        <v>314</v>
      </c>
      <c r="AX5" t="s">
        <v>330</v>
      </c>
      <c r="AY5" t="b">
        <v>1</v>
      </c>
      <c r="AZ5" t="s">
        <v>345</v>
      </c>
      <c r="BA5" t="s">
        <v>331</v>
      </c>
      <c r="BB5" t="b">
        <v>0</v>
      </c>
      <c r="BC5" t="s">
        <v>313</v>
      </c>
      <c r="BD5" t="b">
        <v>0</v>
      </c>
      <c r="BE5" t="s">
        <v>318</v>
      </c>
      <c r="BF5" t="s">
        <v>332</v>
      </c>
      <c r="BG5" t="s">
        <v>333</v>
      </c>
      <c r="BH5" t="s">
        <v>346</v>
      </c>
      <c r="BI5" t="s">
        <v>322</v>
      </c>
      <c r="BJ5" t="s">
        <v>341</v>
      </c>
    </row>
    <row r="6" spans="1:62" ht="15" customHeight="1" x14ac:dyDescent="0.35">
      <c r="A6" t="s">
        <v>347</v>
      </c>
      <c r="B6">
        <v>1</v>
      </c>
      <c r="C6">
        <v>1</v>
      </c>
      <c r="D6">
        <v>0</v>
      </c>
      <c r="E6">
        <f t="shared" si="0"/>
        <v>1</v>
      </c>
      <c r="F6">
        <v>539.33474680899997</v>
      </c>
      <c r="G6">
        <v>0</v>
      </c>
      <c r="H6">
        <v>5.1448373089999997</v>
      </c>
      <c r="I6">
        <v>451.25469655400002</v>
      </c>
      <c r="J6">
        <v>28603.086041999999</v>
      </c>
      <c r="K6">
        <v>1032.1514892600001</v>
      </c>
      <c r="L6">
        <v>83.912087912100006</v>
      </c>
      <c r="M6">
        <v>515.86649270500004</v>
      </c>
      <c r="N6">
        <v>6030</v>
      </c>
      <c r="O6">
        <v>4</v>
      </c>
      <c r="P6">
        <v>1.6100000143051147</v>
      </c>
      <c r="Q6">
        <v>20</v>
      </c>
      <c r="R6">
        <v>5.25</v>
      </c>
      <c r="S6">
        <v>59.333332061767578</v>
      </c>
      <c r="T6">
        <v>26</v>
      </c>
      <c r="U6">
        <v>4.5678000000000001</v>
      </c>
      <c r="V6">
        <v>0</v>
      </c>
      <c r="W6">
        <v>4.5678000000000001</v>
      </c>
      <c r="X6">
        <v>0</v>
      </c>
      <c r="Y6">
        <v>0</v>
      </c>
      <c r="Z6">
        <v>1</v>
      </c>
      <c r="AA6">
        <v>1</v>
      </c>
      <c r="AB6">
        <v>1</v>
      </c>
      <c r="AC6">
        <v>13</v>
      </c>
      <c r="AD6">
        <v>9</v>
      </c>
      <c r="AE6">
        <v>70</v>
      </c>
      <c r="AF6">
        <v>9</v>
      </c>
      <c r="AG6">
        <v>1</v>
      </c>
      <c r="AH6">
        <v>1</v>
      </c>
      <c r="AI6" t="s">
        <v>307</v>
      </c>
      <c r="AJ6" t="s">
        <v>343</v>
      </c>
      <c r="AK6" t="s">
        <v>348</v>
      </c>
      <c r="AL6" t="s">
        <v>326</v>
      </c>
      <c r="AM6" t="s">
        <v>326</v>
      </c>
      <c r="AN6" t="s">
        <v>310</v>
      </c>
      <c r="AO6" t="s">
        <v>344</v>
      </c>
      <c r="AP6" t="s">
        <v>311</v>
      </c>
      <c r="AQ6" t="s">
        <v>345</v>
      </c>
      <c r="AR6" t="s">
        <v>312</v>
      </c>
      <c r="AS6" t="s">
        <v>88</v>
      </c>
      <c r="AT6" t="s">
        <v>88</v>
      </c>
      <c r="AU6" t="s">
        <v>313</v>
      </c>
      <c r="AV6" t="s">
        <v>314</v>
      </c>
      <c r="AW6" t="s">
        <v>314</v>
      </c>
      <c r="AX6" t="s">
        <v>315</v>
      </c>
      <c r="AY6" t="b">
        <v>1</v>
      </c>
      <c r="AZ6" t="s">
        <v>316</v>
      </c>
      <c r="BA6" t="s">
        <v>331</v>
      </c>
      <c r="BB6" t="b">
        <v>0</v>
      </c>
      <c r="BC6" t="s">
        <v>313</v>
      </c>
      <c r="BD6" t="b">
        <v>1</v>
      </c>
      <c r="BE6" t="s">
        <v>339</v>
      </c>
      <c r="BF6" t="s">
        <v>332</v>
      </c>
      <c r="BG6" t="s">
        <v>333</v>
      </c>
      <c r="BH6" t="s">
        <v>346</v>
      </c>
      <c r="BI6" t="s">
        <v>340</v>
      </c>
      <c r="BJ6" t="s">
        <v>341</v>
      </c>
    </row>
    <row r="7" spans="1:62" ht="15" customHeight="1" x14ac:dyDescent="0.35">
      <c r="A7" t="s">
        <v>349</v>
      </c>
      <c r="B7">
        <v>1</v>
      </c>
      <c r="C7">
        <v>1</v>
      </c>
      <c r="D7">
        <v>0</v>
      </c>
      <c r="E7">
        <f t="shared" si="0"/>
        <v>1</v>
      </c>
      <c r="F7">
        <v>9.8076588454299998</v>
      </c>
      <c r="G7">
        <v>0</v>
      </c>
      <c r="H7">
        <v>42.3267668473</v>
      </c>
      <c r="I7">
        <v>2249.0633688600001</v>
      </c>
      <c r="J7">
        <v>33006.286945100001</v>
      </c>
      <c r="K7">
        <v>1019.96728516</v>
      </c>
      <c r="L7">
        <v>98.639593908600006</v>
      </c>
      <c r="M7">
        <v>515.86649270500004</v>
      </c>
      <c r="N7">
        <v>495</v>
      </c>
      <c r="O7">
        <v>5.3333334922790527</v>
      </c>
      <c r="P7">
        <v>1.7200000286102295</v>
      </c>
      <c r="Q7">
        <v>21</v>
      </c>
      <c r="R7">
        <v>5.1333332061767578</v>
      </c>
      <c r="S7">
        <v>58</v>
      </c>
      <c r="T7">
        <v>26.333333015441895</v>
      </c>
      <c r="U7">
        <v>4.9053000000000004</v>
      </c>
      <c r="V7">
        <v>0</v>
      </c>
      <c r="W7">
        <v>2.1</v>
      </c>
      <c r="X7">
        <v>0</v>
      </c>
      <c r="Y7">
        <v>0</v>
      </c>
      <c r="Z7">
        <v>1</v>
      </c>
      <c r="AA7">
        <v>5</v>
      </c>
      <c r="AB7">
        <v>5</v>
      </c>
      <c r="AC7">
        <v>22</v>
      </c>
      <c r="AD7">
        <v>8</v>
      </c>
      <c r="AE7">
        <v>30</v>
      </c>
      <c r="AF7">
        <v>9</v>
      </c>
      <c r="AG7">
        <v>4</v>
      </c>
      <c r="AH7">
        <v>1</v>
      </c>
      <c r="AI7" t="s">
        <v>307</v>
      </c>
      <c r="AJ7" t="s">
        <v>308</v>
      </c>
      <c r="AK7" t="s">
        <v>348</v>
      </c>
      <c r="AL7" t="s">
        <v>309</v>
      </c>
      <c r="AM7" t="s">
        <v>348</v>
      </c>
      <c r="AN7" t="s">
        <v>310</v>
      </c>
      <c r="AO7" t="s">
        <v>344</v>
      </c>
      <c r="AP7" t="s">
        <v>311</v>
      </c>
      <c r="AQ7" t="s">
        <v>345</v>
      </c>
      <c r="AR7" t="s">
        <v>312</v>
      </c>
      <c r="AS7" t="s">
        <v>307</v>
      </c>
      <c r="AT7" t="s">
        <v>307</v>
      </c>
      <c r="AU7" t="s">
        <v>313</v>
      </c>
      <c r="AV7" t="s">
        <v>314</v>
      </c>
      <c r="AW7" t="s">
        <v>314</v>
      </c>
      <c r="AX7" t="s">
        <v>330</v>
      </c>
      <c r="AY7" t="b">
        <v>0</v>
      </c>
      <c r="AZ7" t="s">
        <v>316</v>
      </c>
      <c r="BA7" t="s">
        <v>331</v>
      </c>
      <c r="BB7" t="b">
        <v>0</v>
      </c>
      <c r="BC7" t="s">
        <v>313</v>
      </c>
      <c r="BD7" t="b">
        <v>1</v>
      </c>
      <c r="BE7" t="s">
        <v>339</v>
      </c>
      <c r="BF7" t="s">
        <v>332</v>
      </c>
      <c r="BG7" t="s">
        <v>320</v>
      </c>
      <c r="BH7" t="s">
        <v>321</v>
      </c>
      <c r="BI7" t="s">
        <v>322</v>
      </c>
      <c r="BJ7" t="s">
        <v>341</v>
      </c>
    </row>
    <row r="8" spans="1:62" ht="15" customHeight="1" x14ac:dyDescent="0.35">
      <c r="A8" t="s">
        <v>350</v>
      </c>
      <c r="B8">
        <v>1</v>
      </c>
      <c r="C8">
        <v>1</v>
      </c>
      <c r="D8">
        <v>0</v>
      </c>
      <c r="E8">
        <f t="shared" si="0"/>
        <v>1</v>
      </c>
      <c r="F8">
        <v>0</v>
      </c>
      <c r="G8">
        <v>0.54637869865400002</v>
      </c>
      <c r="H8">
        <v>58.734929304399998</v>
      </c>
      <c r="I8">
        <v>2346.4271833500002</v>
      </c>
      <c r="J8">
        <v>32818.819334300002</v>
      </c>
      <c r="K8">
        <v>1019.96728516</v>
      </c>
      <c r="L8">
        <v>95.162337662300004</v>
      </c>
      <c r="M8">
        <v>515.86649270500004</v>
      </c>
      <c r="N8">
        <v>3610</v>
      </c>
      <c r="O8">
        <v>5.1111111640930176</v>
      </c>
      <c r="P8">
        <v>1.6666666666666667</v>
      </c>
      <c r="Q8">
        <v>20.111111323038738</v>
      </c>
      <c r="R8">
        <v>5.1333332061767578</v>
      </c>
      <c r="S8">
        <v>57.833332061767578</v>
      </c>
      <c r="T8">
        <v>26.333333015441895</v>
      </c>
      <c r="U8">
        <v>4.9000000000000004</v>
      </c>
      <c r="V8">
        <v>0</v>
      </c>
      <c r="W8">
        <v>2</v>
      </c>
      <c r="X8">
        <v>0</v>
      </c>
      <c r="Y8">
        <v>0</v>
      </c>
      <c r="Z8">
        <v>1</v>
      </c>
      <c r="AA8">
        <v>5</v>
      </c>
      <c r="AB8">
        <v>5</v>
      </c>
      <c r="AC8">
        <v>15</v>
      </c>
      <c r="AD8">
        <v>7</v>
      </c>
      <c r="AE8">
        <v>30</v>
      </c>
      <c r="AF8">
        <v>8</v>
      </c>
      <c r="AG8">
        <v>1</v>
      </c>
      <c r="AH8">
        <v>1</v>
      </c>
      <c r="AI8" t="s">
        <v>307</v>
      </c>
      <c r="AJ8" t="s">
        <v>308</v>
      </c>
      <c r="AK8" t="s">
        <v>326</v>
      </c>
      <c r="AL8" t="s">
        <v>326</v>
      </c>
      <c r="AM8" t="s">
        <v>326</v>
      </c>
      <c r="AN8" t="s">
        <v>310</v>
      </c>
      <c r="AO8" t="s">
        <v>344</v>
      </c>
      <c r="AP8" t="s">
        <v>331</v>
      </c>
      <c r="AQ8" t="s">
        <v>115</v>
      </c>
      <c r="AR8" t="s">
        <v>312</v>
      </c>
      <c r="AS8" t="s">
        <v>307</v>
      </c>
      <c r="AT8" t="s">
        <v>307</v>
      </c>
      <c r="AU8" t="s">
        <v>336</v>
      </c>
      <c r="AV8" t="s">
        <v>314</v>
      </c>
      <c r="AW8" t="s">
        <v>329</v>
      </c>
      <c r="AX8" t="s">
        <v>330</v>
      </c>
      <c r="AY8" t="b">
        <v>0</v>
      </c>
      <c r="AZ8" t="s">
        <v>316</v>
      </c>
      <c r="BA8" t="s">
        <v>331</v>
      </c>
      <c r="BB8" t="b">
        <v>1</v>
      </c>
      <c r="BC8" t="s">
        <v>91</v>
      </c>
      <c r="BD8" t="b">
        <v>1</v>
      </c>
      <c r="BE8" t="s">
        <v>318</v>
      </c>
      <c r="BF8" t="s">
        <v>332</v>
      </c>
      <c r="BG8" t="s">
        <v>320</v>
      </c>
      <c r="BH8" t="s">
        <v>321</v>
      </c>
      <c r="BI8" t="s">
        <v>334</v>
      </c>
      <c r="BJ8" t="s">
        <v>341</v>
      </c>
    </row>
    <row r="9" spans="1:62" ht="15" customHeight="1" x14ac:dyDescent="0.35">
      <c r="A9" t="s">
        <v>355</v>
      </c>
      <c r="B9">
        <v>1</v>
      </c>
      <c r="C9">
        <v>0</v>
      </c>
      <c r="D9">
        <v>0</v>
      </c>
      <c r="E9">
        <f t="shared" si="0"/>
        <v>1</v>
      </c>
      <c r="F9">
        <v>67.796905192200001</v>
      </c>
      <c r="G9">
        <v>294.54435979200002</v>
      </c>
      <c r="H9">
        <v>354.01642480499999</v>
      </c>
      <c r="I9">
        <v>16604.863311100002</v>
      </c>
      <c r="J9">
        <v>46613.865218899999</v>
      </c>
      <c r="K9">
        <v>1027.4431152300001</v>
      </c>
      <c r="L9">
        <v>94.497175141200003</v>
      </c>
      <c r="M9">
        <v>62.183914870700001</v>
      </c>
      <c r="N9">
        <v>807</v>
      </c>
      <c r="O9">
        <v>5.1666667461395264</v>
      </c>
      <c r="P9">
        <v>1.9449999928474426</v>
      </c>
      <c r="Q9">
        <v>23</v>
      </c>
      <c r="R9">
        <v>5.2833332061767582</v>
      </c>
      <c r="S9">
        <v>58.833333969116211</v>
      </c>
      <c r="T9">
        <v>26.166666030883789</v>
      </c>
      <c r="U9">
        <v>4.133</v>
      </c>
      <c r="V9">
        <v>0</v>
      </c>
      <c r="W9">
        <v>0</v>
      </c>
      <c r="X9">
        <v>0</v>
      </c>
      <c r="Y9">
        <v>0</v>
      </c>
      <c r="Z9">
        <v>2</v>
      </c>
      <c r="AA9">
        <v>2</v>
      </c>
      <c r="AB9">
        <v>15</v>
      </c>
      <c r="AC9">
        <v>1</v>
      </c>
      <c r="AD9">
        <v>0</v>
      </c>
      <c r="AE9">
        <v>70</v>
      </c>
      <c r="AF9">
        <v>8</v>
      </c>
      <c r="AG9">
        <v>1</v>
      </c>
      <c r="AH9">
        <v>1</v>
      </c>
      <c r="AI9" t="s">
        <v>351</v>
      </c>
      <c r="AJ9" t="s">
        <v>353</v>
      </c>
      <c r="AK9" t="s">
        <v>309</v>
      </c>
      <c r="AL9" t="s">
        <v>309</v>
      </c>
      <c r="AM9" t="s">
        <v>309</v>
      </c>
      <c r="AN9" t="s">
        <v>310</v>
      </c>
      <c r="AO9" t="s">
        <v>344</v>
      </c>
      <c r="AP9" t="s">
        <v>311</v>
      </c>
      <c r="AQ9" t="s">
        <v>345</v>
      </c>
      <c r="AR9" t="s">
        <v>312</v>
      </c>
      <c r="AS9" t="s">
        <v>351</v>
      </c>
      <c r="AT9" t="s">
        <v>307</v>
      </c>
      <c r="AU9" t="s">
        <v>336</v>
      </c>
      <c r="AV9" t="s">
        <v>329</v>
      </c>
      <c r="AW9" t="s">
        <v>329</v>
      </c>
      <c r="AX9" t="s">
        <v>330</v>
      </c>
      <c r="AY9" t="b">
        <v>0</v>
      </c>
      <c r="AZ9" t="s">
        <v>316</v>
      </c>
      <c r="BA9" t="s">
        <v>331</v>
      </c>
      <c r="BB9" t="b">
        <v>0</v>
      </c>
      <c r="BC9" t="s">
        <v>313</v>
      </c>
      <c r="BD9" t="b">
        <v>1</v>
      </c>
      <c r="BE9" t="s">
        <v>318</v>
      </c>
      <c r="BF9" t="s">
        <v>332</v>
      </c>
      <c r="BG9" t="s">
        <v>320</v>
      </c>
      <c r="BH9" t="s">
        <v>321</v>
      </c>
      <c r="BI9" t="s">
        <v>334</v>
      </c>
      <c r="BJ9" t="s">
        <v>323</v>
      </c>
    </row>
    <row r="10" spans="1:62" ht="15" customHeight="1" x14ac:dyDescent="0.35">
      <c r="A10" t="s">
        <v>356</v>
      </c>
      <c r="B10">
        <v>1</v>
      </c>
      <c r="C10">
        <v>1</v>
      </c>
      <c r="D10">
        <v>0</v>
      </c>
      <c r="E10">
        <f t="shared" si="0"/>
        <v>1</v>
      </c>
      <c r="F10">
        <v>5.2935915467000001</v>
      </c>
      <c r="G10">
        <v>151.741072567</v>
      </c>
      <c r="H10">
        <v>213.433645681</v>
      </c>
      <c r="I10">
        <v>26347.734015900001</v>
      </c>
      <c r="J10">
        <v>56262.553947100001</v>
      </c>
      <c r="K10">
        <v>1003.7454834</v>
      </c>
      <c r="L10">
        <v>110.1796875</v>
      </c>
      <c r="M10">
        <v>28.7629185959</v>
      </c>
      <c r="N10">
        <v>2048</v>
      </c>
      <c r="O10">
        <v>5.1666666269302368</v>
      </c>
      <c r="P10">
        <v>2.1825000047683716</v>
      </c>
      <c r="Q10">
        <v>26.166666984558105</v>
      </c>
      <c r="R10">
        <v>5.3833332061767578</v>
      </c>
      <c r="S10">
        <v>57.583333015441895</v>
      </c>
      <c r="T10">
        <v>27</v>
      </c>
      <c r="U10">
        <v>2.4340000000000002</v>
      </c>
      <c r="V10">
        <v>0</v>
      </c>
      <c r="W10">
        <v>2</v>
      </c>
      <c r="X10">
        <v>0</v>
      </c>
      <c r="Y10">
        <v>0</v>
      </c>
      <c r="Z10">
        <v>1</v>
      </c>
      <c r="AA10">
        <v>29</v>
      </c>
      <c r="AB10">
        <v>29</v>
      </c>
      <c r="AC10">
        <v>30</v>
      </c>
      <c r="AD10">
        <v>90</v>
      </c>
      <c r="AE10">
        <v>200</v>
      </c>
      <c r="AF10">
        <v>6</v>
      </c>
      <c r="AG10">
        <v>1</v>
      </c>
      <c r="AH10">
        <v>1</v>
      </c>
      <c r="AI10" t="s">
        <v>307</v>
      </c>
      <c r="AJ10" t="s">
        <v>353</v>
      </c>
      <c r="AK10" t="s">
        <v>309</v>
      </c>
      <c r="AL10" t="s">
        <v>309</v>
      </c>
      <c r="AM10" t="s">
        <v>309</v>
      </c>
      <c r="AN10" t="s">
        <v>310</v>
      </c>
      <c r="AO10" t="s">
        <v>354</v>
      </c>
      <c r="AP10" t="s">
        <v>331</v>
      </c>
      <c r="AQ10" t="s">
        <v>115</v>
      </c>
      <c r="AR10" t="s">
        <v>10</v>
      </c>
      <c r="AS10" t="s">
        <v>88</v>
      </c>
      <c r="AT10" t="s">
        <v>88</v>
      </c>
      <c r="AU10" t="s">
        <v>357</v>
      </c>
      <c r="AV10" t="s">
        <v>337</v>
      </c>
      <c r="AW10" t="s">
        <v>329</v>
      </c>
      <c r="AX10" t="s">
        <v>330</v>
      </c>
      <c r="AY10" t="b">
        <v>1</v>
      </c>
      <c r="AZ10" t="s">
        <v>316</v>
      </c>
      <c r="BA10" t="s">
        <v>331</v>
      </c>
      <c r="BB10" t="b">
        <v>1</v>
      </c>
      <c r="BC10" t="s">
        <v>317</v>
      </c>
      <c r="BD10" t="b">
        <v>1</v>
      </c>
      <c r="BE10" t="s">
        <v>318</v>
      </c>
      <c r="BF10" t="s">
        <v>332</v>
      </c>
      <c r="BG10" t="s">
        <v>320</v>
      </c>
      <c r="BH10" t="s">
        <v>321</v>
      </c>
      <c r="BI10" t="s">
        <v>322</v>
      </c>
      <c r="BJ10" t="s">
        <v>341</v>
      </c>
    </row>
    <row r="11" spans="1:62" ht="15" customHeight="1" x14ac:dyDescent="0.35">
      <c r="A11" t="s">
        <v>358</v>
      </c>
      <c r="B11">
        <v>1</v>
      </c>
      <c r="C11">
        <v>0</v>
      </c>
      <c r="D11">
        <v>0</v>
      </c>
      <c r="E11">
        <f t="shared" si="0"/>
        <v>1</v>
      </c>
      <c r="F11">
        <v>546.60344030900001</v>
      </c>
      <c r="G11">
        <v>0</v>
      </c>
      <c r="H11">
        <v>429.20142766599997</v>
      </c>
      <c r="I11">
        <v>25793.004653200001</v>
      </c>
      <c r="J11">
        <v>55508.988219899999</v>
      </c>
      <c r="K11">
        <v>1003.7454834</v>
      </c>
      <c r="L11">
        <v>107.307053942</v>
      </c>
      <c r="M11">
        <v>28.7629185959</v>
      </c>
      <c r="N11">
        <v>2373</v>
      </c>
      <c r="O11">
        <v>4.8333333730697632</v>
      </c>
      <c r="P11">
        <v>2.0049999952316284</v>
      </c>
      <c r="Q11">
        <v>23.583333015441895</v>
      </c>
      <c r="R11">
        <v>5.2333333015441896</v>
      </c>
      <c r="S11">
        <v>58.333333333333336</v>
      </c>
      <c r="T11">
        <v>25.333333333333332</v>
      </c>
      <c r="U11">
        <v>8.06</v>
      </c>
      <c r="V11">
        <v>0</v>
      </c>
      <c r="W11">
        <v>0</v>
      </c>
      <c r="X11">
        <v>0</v>
      </c>
      <c r="Y11">
        <v>0</v>
      </c>
      <c r="Z11">
        <v>2</v>
      </c>
      <c r="AA11">
        <v>2</v>
      </c>
      <c r="AB11">
        <v>18</v>
      </c>
      <c r="AC11">
        <v>8</v>
      </c>
      <c r="AD11">
        <v>4</v>
      </c>
      <c r="AE11">
        <v>120</v>
      </c>
      <c r="AF11">
        <v>10</v>
      </c>
      <c r="AG11">
        <v>1</v>
      </c>
      <c r="AH11">
        <v>1</v>
      </c>
      <c r="AI11" t="s">
        <v>351</v>
      </c>
      <c r="AJ11" t="s">
        <v>353</v>
      </c>
      <c r="AK11" t="s">
        <v>309</v>
      </c>
      <c r="AL11" t="s">
        <v>309</v>
      </c>
      <c r="AM11" t="s">
        <v>309</v>
      </c>
      <c r="AN11" t="s">
        <v>310</v>
      </c>
      <c r="AO11" t="s">
        <v>344</v>
      </c>
      <c r="AP11" t="s">
        <v>311</v>
      </c>
      <c r="AQ11" t="s">
        <v>345</v>
      </c>
      <c r="AR11" t="s">
        <v>352</v>
      </c>
      <c r="AS11" t="s">
        <v>307</v>
      </c>
      <c r="AT11" t="s">
        <v>307</v>
      </c>
      <c r="AU11" t="s">
        <v>313</v>
      </c>
      <c r="AV11" t="s">
        <v>314</v>
      </c>
      <c r="AW11" t="s">
        <v>314</v>
      </c>
      <c r="AX11" t="s">
        <v>330</v>
      </c>
      <c r="AY11" t="b">
        <v>0</v>
      </c>
      <c r="AZ11" t="s">
        <v>316</v>
      </c>
      <c r="BA11" t="s">
        <v>331</v>
      </c>
      <c r="BB11" t="b">
        <v>0</v>
      </c>
      <c r="BC11" t="s">
        <v>313</v>
      </c>
      <c r="BD11" t="b">
        <v>0</v>
      </c>
      <c r="BE11" t="s">
        <v>318</v>
      </c>
      <c r="BF11" t="s">
        <v>332</v>
      </c>
      <c r="BG11" t="s">
        <v>333</v>
      </c>
      <c r="BH11" t="s">
        <v>346</v>
      </c>
      <c r="BI11" t="s">
        <v>340</v>
      </c>
      <c r="BJ11" t="s">
        <v>341</v>
      </c>
    </row>
    <row r="12" spans="1:62" ht="15" customHeight="1" x14ac:dyDescent="0.35">
      <c r="A12" t="s">
        <v>359</v>
      </c>
      <c r="B12">
        <v>1</v>
      </c>
      <c r="C12">
        <v>0</v>
      </c>
      <c r="D12">
        <v>0</v>
      </c>
      <c r="E12">
        <f t="shared" si="0"/>
        <v>1</v>
      </c>
      <c r="F12">
        <v>1993.1911566000001</v>
      </c>
      <c r="G12">
        <v>2.9549310592900002</v>
      </c>
      <c r="H12">
        <v>1290.3292576399999</v>
      </c>
      <c r="I12">
        <v>24365.489260999999</v>
      </c>
      <c r="J12">
        <v>54619.0940968</v>
      </c>
      <c r="K12">
        <v>1003.7454834</v>
      </c>
      <c r="L12">
        <v>105.104938272</v>
      </c>
      <c r="M12">
        <v>28.7629185959</v>
      </c>
      <c r="N12">
        <v>1367</v>
      </c>
      <c r="O12">
        <v>4.25</v>
      </c>
      <c r="P12">
        <v>1.9249999821186066</v>
      </c>
      <c r="Q12">
        <v>22.916666984558105</v>
      </c>
      <c r="R12">
        <v>5.2249999046325684</v>
      </c>
      <c r="S12">
        <v>59.083333015441895</v>
      </c>
      <c r="T12">
        <v>25.916666984558105</v>
      </c>
      <c r="U12">
        <v>9.7613000000000003</v>
      </c>
      <c r="V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3</v>
      </c>
      <c r="AC12">
        <v>6</v>
      </c>
      <c r="AD12">
        <v>4</v>
      </c>
      <c r="AE12">
        <v>45</v>
      </c>
      <c r="AF12">
        <v>9</v>
      </c>
      <c r="AG12">
        <v>2</v>
      </c>
      <c r="AH12">
        <v>1</v>
      </c>
      <c r="AI12" t="s">
        <v>307</v>
      </c>
      <c r="AJ12" t="s">
        <v>308</v>
      </c>
      <c r="AK12" t="s">
        <v>309</v>
      </c>
      <c r="AL12" t="s">
        <v>309</v>
      </c>
      <c r="AM12" t="s">
        <v>309</v>
      </c>
      <c r="AN12" t="s">
        <v>310</v>
      </c>
      <c r="AO12" t="s">
        <v>344</v>
      </c>
      <c r="AP12" t="s">
        <v>311</v>
      </c>
      <c r="AQ12" t="s">
        <v>115</v>
      </c>
      <c r="AR12" t="s">
        <v>352</v>
      </c>
      <c r="AS12" t="s">
        <v>307</v>
      </c>
      <c r="AT12" t="s">
        <v>307</v>
      </c>
      <c r="AU12" t="s">
        <v>313</v>
      </c>
      <c r="AV12" t="s">
        <v>337</v>
      </c>
      <c r="AW12" t="s">
        <v>337</v>
      </c>
      <c r="AX12" t="s">
        <v>330</v>
      </c>
      <c r="AY12" t="b">
        <v>0</v>
      </c>
      <c r="AZ12" t="s">
        <v>316</v>
      </c>
      <c r="BA12" t="s">
        <v>331</v>
      </c>
      <c r="BB12" t="b">
        <v>0</v>
      </c>
      <c r="BC12" t="s">
        <v>313</v>
      </c>
      <c r="BD12" t="b">
        <v>0</v>
      </c>
      <c r="BE12" t="s">
        <v>339</v>
      </c>
      <c r="BF12" t="s">
        <v>332</v>
      </c>
      <c r="BG12" t="s">
        <v>333</v>
      </c>
      <c r="BH12" t="s">
        <v>346</v>
      </c>
      <c r="BI12" t="s">
        <v>340</v>
      </c>
      <c r="BJ12" t="s">
        <v>341</v>
      </c>
    </row>
    <row r="13" spans="1:62" ht="15" customHeight="1" x14ac:dyDescent="0.35">
      <c r="A13" t="s">
        <v>360</v>
      </c>
      <c r="B13">
        <v>1</v>
      </c>
      <c r="C13">
        <v>0</v>
      </c>
      <c r="D13">
        <v>0</v>
      </c>
      <c r="E13">
        <f t="shared" si="0"/>
        <v>1</v>
      </c>
      <c r="F13">
        <v>3178.64101351</v>
      </c>
      <c r="G13">
        <v>53.780685741399999</v>
      </c>
      <c r="H13">
        <v>851.12080424400006</v>
      </c>
      <c r="I13">
        <v>17357.169572800001</v>
      </c>
      <c r="J13">
        <v>46155.470656999998</v>
      </c>
      <c r="K13">
        <v>1027.4431152300001</v>
      </c>
      <c r="L13">
        <v>94.620578778099997</v>
      </c>
      <c r="M13">
        <v>62.183914870700001</v>
      </c>
      <c r="N13">
        <v>1458</v>
      </c>
      <c r="O13">
        <v>5.2222223281860352</v>
      </c>
      <c r="P13">
        <v>1.6199999650319417</v>
      </c>
      <c r="Q13">
        <v>23.44444465637207</v>
      </c>
      <c r="R13">
        <v>5.1333332061767578</v>
      </c>
      <c r="S13">
        <v>61.888889312744141</v>
      </c>
      <c r="T13">
        <v>24.222222010294598</v>
      </c>
      <c r="U13">
        <v>7.8550000000000004</v>
      </c>
      <c r="V13">
        <v>0</v>
      </c>
      <c r="W13">
        <v>0</v>
      </c>
      <c r="X13">
        <v>0</v>
      </c>
      <c r="Y13">
        <v>0</v>
      </c>
      <c r="Z13">
        <v>2</v>
      </c>
      <c r="AA13">
        <v>15</v>
      </c>
      <c r="AB13">
        <v>17</v>
      </c>
      <c r="AC13">
        <v>18</v>
      </c>
      <c r="AD13">
        <v>10</v>
      </c>
      <c r="AE13">
        <v>80</v>
      </c>
      <c r="AF13">
        <v>9</v>
      </c>
      <c r="AG13">
        <v>1</v>
      </c>
      <c r="AH13">
        <v>1</v>
      </c>
      <c r="AI13" t="s">
        <v>351</v>
      </c>
      <c r="AJ13" t="s">
        <v>343</v>
      </c>
      <c r="AK13" t="s">
        <v>326</v>
      </c>
      <c r="AL13" t="s">
        <v>326</v>
      </c>
      <c r="AM13" t="s">
        <v>326</v>
      </c>
      <c r="AN13" t="s">
        <v>310</v>
      </c>
      <c r="AO13" t="s">
        <v>344</v>
      </c>
      <c r="AP13" t="s">
        <v>331</v>
      </c>
      <c r="AQ13" t="s">
        <v>115</v>
      </c>
      <c r="AR13" t="s">
        <v>352</v>
      </c>
      <c r="AS13" t="s">
        <v>307</v>
      </c>
      <c r="AT13" t="s">
        <v>307</v>
      </c>
      <c r="AU13" t="s">
        <v>313</v>
      </c>
      <c r="AV13" t="s">
        <v>314</v>
      </c>
      <c r="AW13" t="s">
        <v>314</v>
      </c>
      <c r="AX13" t="s">
        <v>330</v>
      </c>
      <c r="AY13" t="b">
        <v>1</v>
      </c>
      <c r="AZ13" t="s">
        <v>316</v>
      </c>
      <c r="BA13" t="s">
        <v>331</v>
      </c>
      <c r="BB13" t="b">
        <v>1</v>
      </c>
      <c r="BC13" t="s">
        <v>317</v>
      </c>
      <c r="BD13" t="b">
        <v>0</v>
      </c>
      <c r="BE13" t="s">
        <v>339</v>
      </c>
      <c r="BF13" t="s">
        <v>332</v>
      </c>
      <c r="BG13" t="s">
        <v>333</v>
      </c>
      <c r="BH13" t="s">
        <v>346</v>
      </c>
      <c r="BI13" t="s">
        <v>340</v>
      </c>
      <c r="BJ13" t="s">
        <v>341</v>
      </c>
    </row>
    <row r="14" spans="1:62" ht="15" customHeight="1" x14ac:dyDescent="0.35">
      <c r="A14" t="s">
        <v>361</v>
      </c>
      <c r="B14">
        <v>1</v>
      </c>
      <c r="C14">
        <v>0</v>
      </c>
      <c r="D14">
        <v>0</v>
      </c>
      <c r="E14">
        <f t="shared" si="0"/>
        <v>1</v>
      </c>
      <c r="F14">
        <v>8596.7794693600008</v>
      </c>
      <c r="G14">
        <v>98.790991358100001</v>
      </c>
      <c r="H14">
        <v>111.15912652999999</v>
      </c>
      <c r="I14">
        <v>15816.7693896</v>
      </c>
      <c r="J14">
        <v>46809.145156899998</v>
      </c>
      <c r="K14">
        <v>1001.96826172</v>
      </c>
      <c r="L14">
        <v>112.30645161299999</v>
      </c>
      <c r="M14">
        <v>69.8724790343</v>
      </c>
      <c r="N14">
        <v>2300</v>
      </c>
      <c r="O14">
        <v>5.4666666984558105</v>
      </c>
      <c r="P14">
        <v>1.7380000114440919</v>
      </c>
      <c r="Q14">
        <v>21.466666793823244</v>
      </c>
      <c r="R14">
        <v>5.2066665649414059</v>
      </c>
      <c r="S14">
        <v>61.4</v>
      </c>
      <c r="T14">
        <v>24.333333206176757</v>
      </c>
      <c r="U14">
        <v>3.145</v>
      </c>
      <c r="V14">
        <v>0</v>
      </c>
      <c r="W14">
        <v>0</v>
      </c>
      <c r="X14">
        <v>0</v>
      </c>
      <c r="Y14">
        <v>0</v>
      </c>
      <c r="Z14">
        <v>4</v>
      </c>
      <c r="AA14">
        <v>5</v>
      </c>
      <c r="AB14">
        <v>3</v>
      </c>
      <c r="AC14">
        <v>8</v>
      </c>
      <c r="AD14">
        <v>2</v>
      </c>
      <c r="AE14">
        <v>46</v>
      </c>
      <c r="AF14">
        <v>9</v>
      </c>
      <c r="AG14">
        <v>1</v>
      </c>
      <c r="AH14">
        <v>1</v>
      </c>
      <c r="AI14" t="s">
        <v>351</v>
      </c>
      <c r="AJ14" t="s">
        <v>343</v>
      </c>
      <c r="AK14" t="s">
        <v>326</v>
      </c>
      <c r="AL14" t="s">
        <v>326</v>
      </c>
      <c r="AM14" t="s">
        <v>326</v>
      </c>
      <c r="AN14" t="s">
        <v>310</v>
      </c>
      <c r="AO14" t="s">
        <v>344</v>
      </c>
      <c r="AP14" t="s">
        <v>311</v>
      </c>
      <c r="AQ14" t="s">
        <v>345</v>
      </c>
      <c r="AR14" t="s">
        <v>352</v>
      </c>
      <c r="AS14" t="s">
        <v>307</v>
      </c>
      <c r="AT14" t="s">
        <v>307</v>
      </c>
      <c r="AU14" t="s">
        <v>313</v>
      </c>
      <c r="AV14" t="s">
        <v>314</v>
      </c>
      <c r="AW14" t="s">
        <v>314</v>
      </c>
      <c r="AX14" t="s">
        <v>330</v>
      </c>
      <c r="AY14" t="b">
        <v>0</v>
      </c>
      <c r="AZ14" t="s">
        <v>316</v>
      </c>
      <c r="BA14" t="s">
        <v>311</v>
      </c>
      <c r="BB14" t="b">
        <v>0</v>
      </c>
      <c r="BC14" t="s">
        <v>313</v>
      </c>
      <c r="BD14" t="b">
        <v>0</v>
      </c>
      <c r="BE14" t="s">
        <v>339</v>
      </c>
      <c r="BF14" t="s">
        <v>332</v>
      </c>
      <c r="BG14" t="s">
        <v>333</v>
      </c>
      <c r="BH14" t="s">
        <v>346</v>
      </c>
      <c r="BI14" t="s">
        <v>340</v>
      </c>
      <c r="BJ14" t="s">
        <v>341</v>
      </c>
    </row>
    <row r="15" spans="1:62" ht="15" customHeight="1" x14ac:dyDescent="0.35">
      <c r="A15" t="s">
        <v>362</v>
      </c>
      <c r="B15">
        <v>1</v>
      </c>
      <c r="C15">
        <v>0</v>
      </c>
      <c r="D15">
        <v>0</v>
      </c>
      <c r="E15">
        <f t="shared" si="0"/>
        <v>1</v>
      </c>
      <c r="F15">
        <v>16843.159954899998</v>
      </c>
      <c r="G15">
        <v>0</v>
      </c>
      <c r="H15">
        <v>878.28741165500003</v>
      </c>
      <c r="I15">
        <v>9334.7154727699999</v>
      </c>
      <c r="J15">
        <v>46014.332257900001</v>
      </c>
      <c r="K15">
        <v>967.44793701200001</v>
      </c>
      <c r="L15">
        <v>129.84042553200001</v>
      </c>
      <c r="M15">
        <v>63.617116675200002</v>
      </c>
      <c r="N15">
        <v>14170</v>
      </c>
      <c r="O15">
        <v>4.666666666666667</v>
      </c>
      <c r="P15">
        <v>1.9499999682108562</v>
      </c>
      <c r="Q15">
        <v>22.555555979410808</v>
      </c>
      <c r="R15">
        <v>5.2333332061767575</v>
      </c>
      <c r="S15">
        <v>52.666666666666664</v>
      </c>
      <c r="T15">
        <v>31</v>
      </c>
      <c r="U15">
        <v>4.5114999999999998</v>
      </c>
      <c r="V15">
        <v>0</v>
      </c>
      <c r="W15">
        <v>0</v>
      </c>
      <c r="X15">
        <v>0</v>
      </c>
      <c r="Y15">
        <v>0</v>
      </c>
      <c r="Z15">
        <v>1</v>
      </c>
      <c r="AA15">
        <v>15</v>
      </c>
      <c r="AB15">
        <v>4</v>
      </c>
      <c r="AC15">
        <v>13</v>
      </c>
      <c r="AD15">
        <v>7</v>
      </c>
      <c r="AE15">
        <v>70</v>
      </c>
      <c r="AF15">
        <v>10</v>
      </c>
      <c r="AG15">
        <v>4</v>
      </c>
      <c r="AH15">
        <v>2</v>
      </c>
      <c r="AI15" t="s">
        <v>307</v>
      </c>
      <c r="AJ15" t="s">
        <v>353</v>
      </c>
      <c r="AK15" t="s">
        <v>348</v>
      </c>
      <c r="AL15" t="s">
        <v>348</v>
      </c>
      <c r="AM15" t="s">
        <v>348</v>
      </c>
      <c r="AN15" t="s">
        <v>310</v>
      </c>
      <c r="AO15" t="s">
        <v>354</v>
      </c>
      <c r="AP15" t="s">
        <v>331</v>
      </c>
      <c r="AQ15" t="s">
        <v>115</v>
      </c>
      <c r="AR15" t="s">
        <v>352</v>
      </c>
      <c r="AS15" t="s">
        <v>307</v>
      </c>
      <c r="AT15" t="s">
        <v>307</v>
      </c>
      <c r="AU15" t="s">
        <v>336</v>
      </c>
      <c r="AV15" t="s">
        <v>329</v>
      </c>
      <c r="AW15" t="s">
        <v>329</v>
      </c>
      <c r="AX15" t="s">
        <v>330</v>
      </c>
      <c r="AY15" t="b">
        <v>1</v>
      </c>
      <c r="AZ15" t="s">
        <v>316</v>
      </c>
      <c r="BA15" t="s">
        <v>331</v>
      </c>
      <c r="BB15" t="b">
        <v>0</v>
      </c>
      <c r="BC15" t="s">
        <v>313</v>
      </c>
      <c r="BD15" t="b">
        <v>1</v>
      </c>
      <c r="BE15" t="s">
        <v>339</v>
      </c>
      <c r="BF15" t="s">
        <v>332</v>
      </c>
      <c r="BG15" t="s">
        <v>333</v>
      </c>
      <c r="BH15" t="s">
        <v>321</v>
      </c>
      <c r="BI15" t="s">
        <v>322</v>
      </c>
      <c r="BJ15" t="s">
        <v>341</v>
      </c>
    </row>
    <row r="16" spans="1:62" ht="15" customHeight="1" x14ac:dyDescent="0.35">
      <c r="A16" t="s">
        <v>363</v>
      </c>
      <c r="B16">
        <v>1</v>
      </c>
      <c r="C16">
        <v>0</v>
      </c>
      <c r="D16">
        <v>0</v>
      </c>
      <c r="E16">
        <f t="shared" si="0"/>
        <v>1</v>
      </c>
      <c r="F16">
        <v>22649.195997499999</v>
      </c>
      <c r="G16">
        <v>0</v>
      </c>
      <c r="H16">
        <v>848.327407591</v>
      </c>
      <c r="I16">
        <v>12506.923004099999</v>
      </c>
      <c r="J16">
        <v>49279.970298499997</v>
      </c>
      <c r="K16">
        <v>985.72515869100005</v>
      </c>
      <c r="L16">
        <v>298.21978022000002</v>
      </c>
      <c r="M16">
        <v>85.757340384499997</v>
      </c>
      <c r="N16">
        <v>720</v>
      </c>
      <c r="O16">
        <v>3.8333333730697632</v>
      </c>
      <c r="P16">
        <v>2.375</v>
      </c>
      <c r="Q16">
        <v>24.666666984558105</v>
      </c>
      <c r="R16">
        <v>5.3166666030883789</v>
      </c>
      <c r="S16">
        <v>55.666667938232422</v>
      </c>
      <c r="T16">
        <v>26.666666984558105</v>
      </c>
      <c r="U16">
        <v>4.29</v>
      </c>
      <c r="V16">
        <v>0</v>
      </c>
      <c r="W16">
        <v>0</v>
      </c>
      <c r="X16">
        <v>0</v>
      </c>
      <c r="Y16">
        <v>0</v>
      </c>
      <c r="AA16">
        <v>38</v>
      </c>
      <c r="AB16">
        <v>36</v>
      </c>
      <c r="AC16">
        <v>13</v>
      </c>
      <c r="AD16">
        <v>7</v>
      </c>
      <c r="AE16">
        <v>120</v>
      </c>
      <c r="AF16">
        <v>12</v>
      </c>
      <c r="AG16">
        <v>1</v>
      </c>
      <c r="AH16">
        <v>1</v>
      </c>
      <c r="AI16" t="s">
        <v>307</v>
      </c>
      <c r="AJ16" t="s">
        <v>308</v>
      </c>
      <c r="AK16" t="s">
        <v>309</v>
      </c>
      <c r="AL16" t="s">
        <v>309</v>
      </c>
      <c r="AM16" t="s">
        <v>309</v>
      </c>
      <c r="AN16" t="s">
        <v>310</v>
      </c>
      <c r="AO16" t="s">
        <v>70</v>
      </c>
      <c r="AP16" t="s">
        <v>311</v>
      </c>
      <c r="AQ16" t="s">
        <v>115</v>
      </c>
      <c r="AR16" t="s">
        <v>352</v>
      </c>
      <c r="AS16" t="s">
        <v>88</v>
      </c>
      <c r="AT16" t="s">
        <v>88</v>
      </c>
      <c r="AU16" t="s">
        <v>313</v>
      </c>
      <c r="AV16" t="s">
        <v>314</v>
      </c>
      <c r="AW16" t="s">
        <v>314</v>
      </c>
      <c r="AX16" t="s">
        <v>330</v>
      </c>
      <c r="AY16" t="b">
        <v>0</v>
      </c>
      <c r="AZ16" t="s">
        <v>316</v>
      </c>
      <c r="BA16" t="s">
        <v>311</v>
      </c>
      <c r="BB16" t="b">
        <v>1</v>
      </c>
      <c r="BC16" t="s">
        <v>91</v>
      </c>
      <c r="BD16" t="b">
        <v>1</v>
      </c>
      <c r="BE16" t="s">
        <v>339</v>
      </c>
      <c r="BF16" t="s">
        <v>332</v>
      </c>
      <c r="BG16" t="s">
        <v>333</v>
      </c>
      <c r="BH16" t="s">
        <v>321</v>
      </c>
      <c r="BI16" t="s">
        <v>322</v>
      </c>
      <c r="BJ16" t="s">
        <v>341</v>
      </c>
    </row>
    <row r="17" spans="1:62" ht="15" customHeight="1" x14ac:dyDescent="0.35">
      <c r="A17" t="s">
        <v>364</v>
      </c>
      <c r="B17">
        <v>1</v>
      </c>
      <c r="C17">
        <v>0</v>
      </c>
      <c r="D17">
        <v>0</v>
      </c>
      <c r="E17">
        <f t="shared" si="0"/>
        <v>1</v>
      </c>
      <c r="F17">
        <v>21813.687437799999</v>
      </c>
      <c r="G17">
        <v>0</v>
      </c>
      <c r="H17">
        <v>324.679990347</v>
      </c>
      <c r="I17">
        <v>12661.7376659</v>
      </c>
      <c r="J17">
        <v>52440.010216299997</v>
      </c>
      <c r="K17">
        <v>985.72515869100005</v>
      </c>
      <c r="L17">
        <v>336.79333333300002</v>
      </c>
      <c r="M17">
        <v>85.757340384499997</v>
      </c>
      <c r="N17">
        <v>979</v>
      </c>
      <c r="O17">
        <v>7.1666667461395264</v>
      </c>
      <c r="P17">
        <v>2.3399999141693115</v>
      </c>
      <c r="Q17">
        <v>25</v>
      </c>
      <c r="R17">
        <v>5.5</v>
      </c>
      <c r="S17">
        <v>51.666667938232422</v>
      </c>
      <c r="T17">
        <v>27.833333015441895</v>
      </c>
      <c r="U17">
        <v>8.4700000000000006</v>
      </c>
      <c r="V17">
        <v>0</v>
      </c>
      <c r="W17">
        <v>0</v>
      </c>
      <c r="X17">
        <v>0</v>
      </c>
      <c r="Y17">
        <v>0</v>
      </c>
      <c r="Z17">
        <v>0</v>
      </c>
      <c r="AA17">
        <v>42</v>
      </c>
      <c r="AB17">
        <v>42</v>
      </c>
      <c r="AC17">
        <v>1</v>
      </c>
      <c r="AD17">
        <v>0</v>
      </c>
      <c r="AE17">
        <v>140</v>
      </c>
      <c r="AF17">
        <v>12</v>
      </c>
      <c r="AG17">
        <v>2</v>
      </c>
      <c r="AH17">
        <v>2</v>
      </c>
      <c r="AI17" t="s">
        <v>307</v>
      </c>
      <c r="AJ17" t="s">
        <v>308</v>
      </c>
      <c r="AK17" t="s">
        <v>309</v>
      </c>
      <c r="AL17" t="s">
        <v>309</v>
      </c>
      <c r="AM17" t="s">
        <v>309</v>
      </c>
      <c r="AN17" t="s">
        <v>310</v>
      </c>
      <c r="AO17" t="s">
        <v>70</v>
      </c>
      <c r="AP17" t="s">
        <v>311</v>
      </c>
      <c r="AQ17" t="s">
        <v>345</v>
      </c>
      <c r="AR17" t="s">
        <v>352</v>
      </c>
      <c r="AS17" t="s">
        <v>307</v>
      </c>
      <c r="AT17" t="s">
        <v>307</v>
      </c>
      <c r="AU17" t="s">
        <v>357</v>
      </c>
      <c r="AV17" t="s">
        <v>329</v>
      </c>
      <c r="AW17" t="s">
        <v>329</v>
      </c>
      <c r="AX17" t="s">
        <v>330</v>
      </c>
      <c r="AY17" t="b">
        <v>0</v>
      </c>
      <c r="AZ17" t="s">
        <v>316</v>
      </c>
      <c r="BA17" t="s">
        <v>331</v>
      </c>
      <c r="BB17" t="b">
        <v>1</v>
      </c>
      <c r="BC17" t="s">
        <v>317</v>
      </c>
      <c r="BD17" t="b">
        <v>1</v>
      </c>
      <c r="BE17" t="s">
        <v>339</v>
      </c>
      <c r="BF17" t="s">
        <v>332</v>
      </c>
      <c r="BG17" t="s">
        <v>320</v>
      </c>
      <c r="BH17" t="s">
        <v>321</v>
      </c>
      <c r="BI17" t="s">
        <v>322</v>
      </c>
      <c r="BJ17" t="s">
        <v>341</v>
      </c>
    </row>
    <row r="18" spans="1:62" ht="15" customHeight="1" x14ac:dyDescent="0.35">
      <c r="A18" t="s">
        <v>365</v>
      </c>
      <c r="B18">
        <v>1</v>
      </c>
      <c r="C18">
        <v>1</v>
      </c>
      <c r="D18">
        <v>0</v>
      </c>
      <c r="E18">
        <f t="shared" si="0"/>
        <v>1</v>
      </c>
      <c r="F18">
        <v>1293.40556135</v>
      </c>
      <c r="G18">
        <v>0</v>
      </c>
      <c r="H18">
        <v>0</v>
      </c>
      <c r="I18">
        <v>4071.2835180400002</v>
      </c>
      <c r="J18">
        <v>20950.067176699999</v>
      </c>
      <c r="K18">
        <v>1001.85473633</v>
      </c>
      <c r="L18">
        <v>84.418128655000004</v>
      </c>
      <c r="M18">
        <v>164.30772526499999</v>
      </c>
      <c r="N18">
        <v>3344</v>
      </c>
      <c r="O18">
        <v>5.4000000953674316</v>
      </c>
      <c r="P18">
        <v>2.0940000534057619</v>
      </c>
      <c r="Q18">
        <v>22.400000381469727</v>
      </c>
      <c r="R18">
        <v>5.1933332824707028</v>
      </c>
      <c r="S18">
        <v>59.06666717529297</v>
      </c>
      <c r="T18">
        <v>26.2</v>
      </c>
      <c r="U18">
        <v>8.77</v>
      </c>
      <c r="V18">
        <v>0</v>
      </c>
      <c r="W18">
        <v>8.77</v>
      </c>
      <c r="X18">
        <v>0</v>
      </c>
      <c r="Y18">
        <v>0</v>
      </c>
      <c r="Z18">
        <v>0</v>
      </c>
      <c r="AA18">
        <v>9</v>
      </c>
      <c r="AB18">
        <v>9</v>
      </c>
      <c r="AC18">
        <v>15</v>
      </c>
      <c r="AD18">
        <v>12</v>
      </c>
      <c r="AE18">
        <v>48</v>
      </c>
      <c r="AF18">
        <v>10</v>
      </c>
      <c r="AG18">
        <v>0</v>
      </c>
      <c r="AH18">
        <v>1</v>
      </c>
      <c r="AI18" t="s">
        <v>307</v>
      </c>
      <c r="AJ18" t="s">
        <v>308</v>
      </c>
      <c r="AK18" t="s">
        <v>309</v>
      </c>
      <c r="AL18" t="s">
        <v>309</v>
      </c>
      <c r="AM18" t="s">
        <v>309</v>
      </c>
      <c r="AN18" t="s">
        <v>310</v>
      </c>
      <c r="AO18" t="s">
        <v>344</v>
      </c>
      <c r="AP18" t="s">
        <v>311</v>
      </c>
      <c r="AQ18" t="s">
        <v>115</v>
      </c>
      <c r="AR18" t="s">
        <v>10</v>
      </c>
      <c r="AS18" t="s">
        <v>307</v>
      </c>
      <c r="AT18" t="s">
        <v>307</v>
      </c>
      <c r="AU18" t="s">
        <v>313</v>
      </c>
      <c r="AV18" t="s">
        <v>314</v>
      </c>
      <c r="AW18" t="s">
        <v>314</v>
      </c>
      <c r="AX18" t="s">
        <v>330</v>
      </c>
      <c r="AY18" t="b">
        <v>0</v>
      </c>
      <c r="AZ18" t="s">
        <v>316</v>
      </c>
      <c r="BA18" t="s">
        <v>311</v>
      </c>
      <c r="BB18" t="b">
        <v>1</v>
      </c>
      <c r="BC18" t="s">
        <v>317</v>
      </c>
      <c r="BD18" t="b">
        <v>1</v>
      </c>
      <c r="BE18" t="s">
        <v>339</v>
      </c>
      <c r="BF18" t="s">
        <v>332</v>
      </c>
      <c r="BG18" t="s">
        <v>333</v>
      </c>
      <c r="BH18" t="s">
        <v>321</v>
      </c>
      <c r="BI18" t="s">
        <v>322</v>
      </c>
      <c r="BJ18" t="s">
        <v>341</v>
      </c>
    </row>
    <row r="19" spans="1:62" ht="15" customHeight="1" x14ac:dyDescent="0.35">
      <c r="A19" t="s">
        <v>366</v>
      </c>
      <c r="B19">
        <v>1</v>
      </c>
      <c r="C19">
        <v>1</v>
      </c>
      <c r="D19">
        <v>0</v>
      </c>
      <c r="E19">
        <f t="shared" si="0"/>
        <v>1</v>
      </c>
      <c r="F19">
        <v>96.866729253000003</v>
      </c>
      <c r="G19">
        <v>255.21838805199999</v>
      </c>
      <c r="H19">
        <v>317.58219027199999</v>
      </c>
      <c r="I19">
        <v>3415.6005500699998</v>
      </c>
      <c r="J19">
        <v>24199.625788599998</v>
      </c>
      <c r="K19">
        <v>1001.85473633</v>
      </c>
      <c r="L19">
        <v>91.718918918900002</v>
      </c>
      <c r="M19">
        <v>164.30772526499999</v>
      </c>
      <c r="N19">
        <v>1413</v>
      </c>
      <c r="O19">
        <v>6.6666667461395264</v>
      </c>
      <c r="P19">
        <v>1.7949999570846558</v>
      </c>
      <c r="Q19">
        <v>22.5</v>
      </c>
      <c r="R19">
        <v>5.083333206176758</v>
      </c>
      <c r="S19">
        <v>62.666666030883789</v>
      </c>
      <c r="T19">
        <v>23</v>
      </c>
      <c r="U19">
        <v>4.59</v>
      </c>
      <c r="V19">
        <v>0</v>
      </c>
      <c r="W19">
        <v>2.4500000000000002</v>
      </c>
      <c r="X19">
        <v>0</v>
      </c>
      <c r="Y19">
        <v>0</v>
      </c>
      <c r="Z19">
        <v>2</v>
      </c>
      <c r="AA19">
        <v>8</v>
      </c>
      <c r="AB19">
        <v>9</v>
      </c>
      <c r="AC19">
        <v>15</v>
      </c>
      <c r="AD19">
        <v>5</v>
      </c>
      <c r="AE19">
        <v>45</v>
      </c>
      <c r="AF19">
        <v>10</v>
      </c>
      <c r="AG19">
        <v>1</v>
      </c>
      <c r="AH19">
        <v>1</v>
      </c>
      <c r="AI19" t="s">
        <v>351</v>
      </c>
      <c r="AJ19" t="s">
        <v>343</v>
      </c>
      <c r="AK19" t="s">
        <v>309</v>
      </c>
      <c r="AL19" t="s">
        <v>309</v>
      </c>
      <c r="AM19" t="s">
        <v>309</v>
      </c>
      <c r="AN19" t="s">
        <v>310</v>
      </c>
      <c r="AO19" t="s">
        <v>354</v>
      </c>
      <c r="AP19" t="s">
        <v>331</v>
      </c>
      <c r="AQ19" t="s">
        <v>367</v>
      </c>
      <c r="AR19" t="s">
        <v>352</v>
      </c>
      <c r="AS19" t="s">
        <v>307</v>
      </c>
      <c r="AT19" t="s">
        <v>307</v>
      </c>
      <c r="AU19" t="s">
        <v>313</v>
      </c>
      <c r="AV19" t="s">
        <v>314</v>
      </c>
      <c r="AW19" t="s">
        <v>314</v>
      </c>
      <c r="AX19" t="s">
        <v>330</v>
      </c>
      <c r="AY19" t="b">
        <v>1</v>
      </c>
      <c r="AZ19" t="s">
        <v>316</v>
      </c>
      <c r="BA19" t="s">
        <v>311</v>
      </c>
      <c r="BB19" t="b">
        <v>0</v>
      </c>
      <c r="BC19" t="s">
        <v>313</v>
      </c>
      <c r="BD19" t="b">
        <v>0</v>
      </c>
      <c r="BE19" t="s">
        <v>339</v>
      </c>
      <c r="BF19" t="s">
        <v>332</v>
      </c>
      <c r="BG19" t="s">
        <v>333</v>
      </c>
      <c r="BH19" t="s">
        <v>346</v>
      </c>
      <c r="BI19" t="s">
        <v>340</v>
      </c>
      <c r="BJ19" t="s">
        <v>341</v>
      </c>
    </row>
    <row r="20" spans="1:62" ht="15" customHeight="1" x14ac:dyDescent="0.35">
      <c r="A20" t="s">
        <v>368</v>
      </c>
      <c r="B20">
        <v>1</v>
      </c>
      <c r="C20">
        <v>0</v>
      </c>
      <c r="D20">
        <v>0</v>
      </c>
      <c r="E20">
        <f t="shared" si="0"/>
        <v>1</v>
      </c>
      <c r="F20">
        <v>12179.774714200001</v>
      </c>
      <c r="G20">
        <v>0</v>
      </c>
      <c r="H20">
        <v>2217.5151073500001</v>
      </c>
      <c r="I20">
        <v>25248.874776199998</v>
      </c>
      <c r="J20">
        <v>28852.5002891</v>
      </c>
      <c r="K20">
        <v>1010.20166016</v>
      </c>
      <c r="L20">
        <v>55.651428571399997</v>
      </c>
      <c r="M20">
        <v>48.969884523899999</v>
      </c>
      <c r="N20">
        <v>681</v>
      </c>
      <c r="O20">
        <v>5.5</v>
      </c>
      <c r="P20">
        <v>2.0999999642372131</v>
      </c>
      <c r="Q20">
        <v>26.666666030883789</v>
      </c>
      <c r="R20">
        <v>5.2</v>
      </c>
      <c r="S20">
        <v>59.5</v>
      </c>
      <c r="T20">
        <v>24.5</v>
      </c>
      <c r="U20">
        <v>3.419</v>
      </c>
      <c r="V20">
        <v>0</v>
      </c>
      <c r="W20">
        <v>0</v>
      </c>
      <c r="X20">
        <v>0</v>
      </c>
      <c r="Y20">
        <v>0</v>
      </c>
      <c r="Z20">
        <v>0</v>
      </c>
      <c r="AA20">
        <v>24</v>
      </c>
      <c r="AB20">
        <v>25</v>
      </c>
      <c r="AC20">
        <v>6</v>
      </c>
      <c r="AD20">
        <v>1</v>
      </c>
      <c r="AE20">
        <v>130</v>
      </c>
      <c r="AF20">
        <v>9</v>
      </c>
      <c r="AG20">
        <v>1</v>
      </c>
      <c r="AH20">
        <v>1</v>
      </c>
      <c r="AI20" t="s">
        <v>307</v>
      </c>
      <c r="AJ20" t="s">
        <v>353</v>
      </c>
      <c r="AK20" t="s">
        <v>309</v>
      </c>
      <c r="AL20" t="s">
        <v>309</v>
      </c>
      <c r="AM20" t="s">
        <v>309</v>
      </c>
      <c r="AN20" t="s">
        <v>310</v>
      </c>
      <c r="AO20" t="s">
        <v>354</v>
      </c>
      <c r="AP20" t="s">
        <v>311</v>
      </c>
      <c r="AQ20" t="s">
        <v>345</v>
      </c>
      <c r="AR20" t="s">
        <v>352</v>
      </c>
      <c r="AS20" t="s">
        <v>307</v>
      </c>
      <c r="AT20" t="s">
        <v>307</v>
      </c>
      <c r="AU20" t="s">
        <v>313</v>
      </c>
      <c r="AV20" t="s">
        <v>314</v>
      </c>
      <c r="AW20" t="s">
        <v>314</v>
      </c>
      <c r="AX20" t="s">
        <v>330</v>
      </c>
      <c r="AY20" t="b">
        <v>0</v>
      </c>
      <c r="AZ20" t="s">
        <v>316</v>
      </c>
      <c r="BA20" t="s">
        <v>331</v>
      </c>
      <c r="BB20" t="b">
        <v>0</v>
      </c>
      <c r="BC20" t="s">
        <v>313</v>
      </c>
      <c r="BD20" t="b">
        <v>0</v>
      </c>
      <c r="BE20" t="s">
        <v>339</v>
      </c>
      <c r="BF20" t="s">
        <v>332</v>
      </c>
      <c r="BG20" t="s">
        <v>333</v>
      </c>
      <c r="BH20" t="s">
        <v>346</v>
      </c>
      <c r="BI20" t="s">
        <v>340</v>
      </c>
      <c r="BJ20" t="s">
        <v>341</v>
      </c>
    </row>
    <row r="21" spans="1:62" ht="15" customHeight="1" x14ac:dyDescent="0.35">
      <c r="A21" t="s">
        <v>370</v>
      </c>
      <c r="B21">
        <v>1</v>
      </c>
      <c r="C21">
        <v>0</v>
      </c>
      <c r="D21">
        <v>0</v>
      </c>
      <c r="E21">
        <f t="shared" si="0"/>
        <v>1</v>
      </c>
      <c r="F21">
        <v>5428.1658914899999</v>
      </c>
      <c r="G21">
        <v>103.23125351199999</v>
      </c>
      <c r="H21">
        <v>159.62910196799999</v>
      </c>
      <c r="I21">
        <v>36899.235033800003</v>
      </c>
      <c r="J21">
        <v>27714.448101900001</v>
      </c>
      <c r="K21">
        <v>963.29907226600005</v>
      </c>
      <c r="L21">
        <v>38.798742138400002</v>
      </c>
      <c r="M21">
        <v>48.969884523899999</v>
      </c>
      <c r="N21">
        <v>4244</v>
      </c>
      <c r="O21">
        <v>8.6666665077209473</v>
      </c>
      <c r="P21">
        <v>1.9100000262260437</v>
      </c>
      <c r="Q21">
        <v>24</v>
      </c>
      <c r="R21">
        <v>5.15</v>
      </c>
      <c r="S21">
        <v>65.000001907348633</v>
      </c>
      <c r="T21">
        <v>21.833333015441895</v>
      </c>
      <c r="U21">
        <v>2.86</v>
      </c>
      <c r="V21">
        <v>0</v>
      </c>
      <c r="W21">
        <v>0</v>
      </c>
      <c r="X21">
        <v>0</v>
      </c>
      <c r="Y21">
        <v>0</v>
      </c>
      <c r="Z21">
        <v>1</v>
      </c>
      <c r="AA21">
        <v>2</v>
      </c>
      <c r="AB21">
        <v>3</v>
      </c>
      <c r="AC21">
        <v>18</v>
      </c>
      <c r="AD21">
        <v>4</v>
      </c>
      <c r="AE21">
        <v>75</v>
      </c>
      <c r="AF21">
        <v>9</v>
      </c>
      <c r="AG21">
        <v>2</v>
      </c>
      <c r="AH21">
        <v>2</v>
      </c>
      <c r="AI21" t="s">
        <v>351</v>
      </c>
      <c r="AJ21" t="s">
        <v>308</v>
      </c>
      <c r="AK21" t="s">
        <v>309</v>
      </c>
      <c r="AL21" t="s">
        <v>309</v>
      </c>
      <c r="AM21" t="s">
        <v>309</v>
      </c>
      <c r="AN21" t="s">
        <v>310</v>
      </c>
      <c r="AO21" t="s">
        <v>354</v>
      </c>
      <c r="AP21" t="s">
        <v>311</v>
      </c>
      <c r="AQ21" t="s">
        <v>345</v>
      </c>
      <c r="AR21" t="s">
        <v>352</v>
      </c>
      <c r="AS21" t="s">
        <v>88</v>
      </c>
      <c r="AT21" t="s">
        <v>88</v>
      </c>
      <c r="AU21" t="s">
        <v>357</v>
      </c>
      <c r="AV21" t="s">
        <v>314</v>
      </c>
      <c r="AW21" t="s">
        <v>314</v>
      </c>
      <c r="AX21" t="s">
        <v>330</v>
      </c>
      <c r="AY21" t="b">
        <v>0</v>
      </c>
      <c r="AZ21" t="s">
        <v>316</v>
      </c>
      <c r="BA21" t="s">
        <v>331</v>
      </c>
      <c r="BB21" t="b">
        <v>1</v>
      </c>
      <c r="BC21" t="s">
        <v>91</v>
      </c>
      <c r="BD21" t="b">
        <v>1</v>
      </c>
      <c r="BE21" t="s">
        <v>339</v>
      </c>
      <c r="BF21" t="s">
        <v>332</v>
      </c>
      <c r="BG21" t="s">
        <v>320</v>
      </c>
      <c r="BH21" t="s">
        <v>321</v>
      </c>
      <c r="BI21" t="s">
        <v>322</v>
      </c>
      <c r="BJ21" t="s">
        <v>341</v>
      </c>
    </row>
    <row r="22" spans="1:62" ht="15" customHeight="1" x14ac:dyDescent="0.35">
      <c r="A22" t="s">
        <v>371</v>
      </c>
      <c r="B22">
        <v>1</v>
      </c>
      <c r="C22">
        <v>0</v>
      </c>
      <c r="D22">
        <v>0</v>
      </c>
      <c r="E22">
        <f t="shared" si="0"/>
        <v>1</v>
      </c>
      <c r="F22">
        <v>7189.1885414500002</v>
      </c>
      <c r="G22">
        <v>461.56777823800002</v>
      </c>
      <c r="H22">
        <v>0</v>
      </c>
      <c r="I22">
        <v>35139.1901057</v>
      </c>
      <c r="J22">
        <v>25811.275572999999</v>
      </c>
      <c r="K22">
        <v>963.29907226600005</v>
      </c>
      <c r="L22">
        <v>33.107142857100001</v>
      </c>
      <c r="M22">
        <v>48.969884523899999</v>
      </c>
      <c r="N22">
        <v>357</v>
      </c>
      <c r="O22">
        <v>6.3333334922790527</v>
      </c>
      <c r="P22">
        <v>1.6899999976158142</v>
      </c>
      <c r="Q22">
        <v>23.5</v>
      </c>
      <c r="R22">
        <v>5.1833332061767576</v>
      </c>
      <c r="S22">
        <v>61.166666030883789</v>
      </c>
      <c r="T22">
        <v>24.833333015441895</v>
      </c>
      <c r="U22">
        <v>4.45</v>
      </c>
      <c r="V22">
        <v>0</v>
      </c>
      <c r="W22">
        <v>0</v>
      </c>
      <c r="X22">
        <v>0</v>
      </c>
      <c r="Y22">
        <v>0</v>
      </c>
      <c r="Z22">
        <v>1</v>
      </c>
      <c r="AA22">
        <v>3</v>
      </c>
      <c r="AB22">
        <v>2</v>
      </c>
      <c r="AC22">
        <v>18</v>
      </c>
      <c r="AD22">
        <v>7</v>
      </c>
      <c r="AE22">
        <v>120</v>
      </c>
      <c r="AF22">
        <v>12</v>
      </c>
      <c r="AG22">
        <v>3</v>
      </c>
      <c r="AH22">
        <v>2</v>
      </c>
      <c r="AI22" t="s">
        <v>307</v>
      </c>
      <c r="AJ22" t="s">
        <v>308</v>
      </c>
      <c r="AK22" t="s">
        <v>309</v>
      </c>
      <c r="AL22" t="s">
        <v>348</v>
      </c>
      <c r="AM22" t="s">
        <v>309</v>
      </c>
      <c r="AN22" t="s">
        <v>310</v>
      </c>
      <c r="AO22" t="s">
        <v>70</v>
      </c>
      <c r="AP22" t="s">
        <v>311</v>
      </c>
      <c r="AQ22" t="s">
        <v>345</v>
      </c>
      <c r="AR22" t="s">
        <v>352</v>
      </c>
      <c r="AS22" t="s">
        <v>307</v>
      </c>
      <c r="AT22" t="s">
        <v>307</v>
      </c>
      <c r="AU22" t="s">
        <v>313</v>
      </c>
      <c r="AV22" t="s">
        <v>314</v>
      </c>
      <c r="AW22" t="s">
        <v>314</v>
      </c>
      <c r="AX22" t="s">
        <v>330</v>
      </c>
      <c r="AY22" t="b">
        <v>0</v>
      </c>
      <c r="AZ22" t="s">
        <v>316</v>
      </c>
      <c r="BA22" t="s">
        <v>311</v>
      </c>
      <c r="BB22" t="b">
        <v>1</v>
      </c>
      <c r="BC22" t="s">
        <v>91</v>
      </c>
      <c r="BD22" t="b">
        <v>1</v>
      </c>
      <c r="BE22" t="s">
        <v>339</v>
      </c>
      <c r="BF22" t="s">
        <v>332</v>
      </c>
      <c r="BG22" t="s">
        <v>320</v>
      </c>
      <c r="BH22" t="s">
        <v>321</v>
      </c>
      <c r="BI22" t="s">
        <v>322</v>
      </c>
      <c r="BJ22" t="s">
        <v>341</v>
      </c>
    </row>
    <row r="23" spans="1:62" ht="15" customHeight="1" x14ac:dyDescent="0.35">
      <c r="A23" t="s">
        <v>372</v>
      </c>
      <c r="B23">
        <v>1</v>
      </c>
      <c r="C23">
        <v>1</v>
      </c>
      <c r="D23">
        <v>0</v>
      </c>
      <c r="E23">
        <f t="shared" si="0"/>
        <v>1</v>
      </c>
      <c r="F23">
        <v>1.7559029525600001</v>
      </c>
      <c r="G23">
        <v>0</v>
      </c>
      <c r="H23">
        <v>6.3960388310600003</v>
      </c>
      <c r="I23">
        <v>88.061328177600004</v>
      </c>
      <c r="J23">
        <v>27389.225895200001</v>
      </c>
      <c r="K23">
        <v>1013.64550781</v>
      </c>
      <c r="L23">
        <v>99.899543378999994</v>
      </c>
      <c r="M23">
        <v>159.292805329</v>
      </c>
      <c r="N23">
        <v>4552</v>
      </c>
      <c r="O23">
        <v>5</v>
      </c>
      <c r="P23">
        <v>1.800000011920929</v>
      </c>
      <c r="Q23">
        <v>19.833333015441895</v>
      </c>
      <c r="R23">
        <v>5.2</v>
      </c>
      <c r="S23">
        <v>58</v>
      </c>
      <c r="T23">
        <v>25.833333015441895</v>
      </c>
      <c r="U23">
        <v>6.49</v>
      </c>
      <c r="V23" t="s">
        <v>88</v>
      </c>
      <c r="W23">
        <v>6.49</v>
      </c>
      <c r="X23">
        <v>0</v>
      </c>
      <c r="Y23">
        <v>0</v>
      </c>
      <c r="Z23">
        <v>0</v>
      </c>
      <c r="AA23">
        <v>1</v>
      </c>
      <c r="AB23">
        <v>1</v>
      </c>
      <c r="AC23">
        <v>8</v>
      </c>
      <c r="AD23">
        <v>2</v>
      </c>
      <c r="AE23">
        <v>200</v>
      </c>
      <c r="AF23">
        <v>9</v>
      </c>
      <c r="AG23">
        <v>4</v>
      </c>
      <c r="AH23">
        <v>6</v>
      </c>
      <c r="AI23" t="s">
        <v>325</v>
      </c>
      <c r="AJ23" t="s">
        <v>308</v>
      </c>
      <c r="AK23" t="s">
        <v>326</v>
      </c>
      <c r="AL23" t="s">
        <v>326</v>
      </c>
      <c r="AM23" t="s">
        <v>326</v>
      </c>
      <c r="AN23" t="s">
        <v>310</v>
      </c>
      <c r="AO23" t="s">
        <v>354</v>
      </c>
      <c r="AP23" t="s">
        <v>331</v>
      </c>
      <c r="AQ23" t="s">
        <v>345</v>
      </c>
      <c r="AR23" t="s">
        <v>352</v>
      </c>
      <c r="AS23" t="s">
        <v>325</v>
      </c>
      <c r="AT23" t="s">
        <v>325</v>
      </c>
      <c r="AU23" t="s">
        <v>357</v>
      </c>
      <c r="AV23" t="s">
        <v>314</v>
      </c>
      <c r="AW23" t="s">
        <v>314</v>
      </c>
      <c r="AX23" t="s">
        <v>330</v>
      </c>
      <c r="AY23" t="b">
        <v>0</v>
      </c>
      <c r="AZ23" t="s">
        <v>316</v>
      </c>
      <c r="BA23" t="s">
        <v>311</v>
      </c>
      <c r="BB23" t="b">
        <v>1</v>
      </c>
      <c r="BC23" t="s">
        <v>317</v>
      </c>
      <c r="BD23" t="b">
        <v>1</v>
      </c>
      <c r="BE23" t="s">
        <v>339</v>
      </c>
      <c r="BF23" t="s">
        <v>332</v>
      </c>
      <c r="BG23" t="s">
        <v>320</v>
      </c>
      <c r="BH23" t="s">
        <v>321</v>
      </c>
      <c r="BI23" t="s">
        <v>322</v>
      </c>
      <c r="BJ23" t="s">
        <v>341</v>
      </c>
    </row>
    <row r="24" spans="1:62" ht="15" customHeight="1" x14ac:dyDescent="0.35">
      <c r="A24" t="s">
        <v>373</v>
      </c>
      <c r="B24">
        <v>1</v>
      </c>
      <c r="C24">
        <v>1</v>
      </c>
      <c r="D24">
        <v>0</v>
      </c>
      <c r="E24">
        <f t="shared" si="0"/>
        <v>1</v>
      </c>
      <c r="F24">
        <v>0</v>
      </c>
      <c r="G24">
        <v>0.56520008570400004</v>
      </c>
      <c r="H24">
        <v>14.447148693500001</v>
      </c>
      <c r="I24">
        <v>808.38973028999999</v>
      </c>
      <c r="J24">
        <v>33190.228151099996</v>
      </c>
      <c r="K24">
        <v>998.78601074200003</v>
      </c>
      <c r="L24">
        <v>103.73595505599999</v>
      </c>
      <c r="M24">
        <v>159.292805329</v>
      </c>
      <c r="N24">
        <v>3514</v>
      </c>
      <c r="O24">
        <v>3.7777777512868247</v>
      </c>
      <c r="P24">
        <v>1.7033333381017048</v>
      </c>
      <c r="Q24">
        <v>19.777777353922527</v>
      </c>
      <c r="R24">
        <v>5.2888888041178381</v>
      </c>
      <c r="S24">
        <v>57.111110687255859</v>
      </c>
      <c r="T24">
        <v>27.777777353922527</v>
      </c>
      <c r="U24">
        <v>3.84</v>
      </c>
      <c r="V24">
        <v>0</v>
      </c>
      <c r="W24">
        <v>2</v>
      </c>
      <c r="X24">
        <v>0</v>
      </c>
      <c r="Y24">
        <v>0</v>
      </c>
      <c r="Z24">
        <v>0</v>
      </c>
      <c r="AA24">
        <v>0</v>
      </c>
      <c r="AB24">
        <v>0</v>
      </c>
      <c r="AC24">
        <v>10</v>
      </c>
      <c r="AD24">
        <v>7</v>
      </c>
      <c r="AE24">
        <v>70</v>
      </c>
      <c r="AF24">
        <v>12</v>
      </c>
      <c r="AG24">
        <v>4</v>
      </c>
      <c r="AH24">
        <v>4</v>
      </c>
      <c r="AI24" t="s">
        <v>325</v>
      </c>
      <c r="AJ24" t="s">
        <v>308</v>
      </c>
      <c r="AK24" t="s">
        <v>309</v>
      </c>
      <c r="AL24" t="s">
        <v>309</v>
      </c>
      <c r="AM24" t="s">
        <v>309</v>
      </c>
      <c r="AN24" t="s">
        <v>310</v>
      </c>
      <c r="AO24" t="s">
        <v>70</v>
      </c>
      <c r="AP24" t="s">
        <v>311</v>
      </c>
      <c r="AQ24" t="s">
        <v>115</v>
      </c>
      <c r="AR24" t="s">
        <v>10</v>
      </c>
      <c r="AS24" t="s">
        <v>307</v>
      </c>
      <c r="AT24" t="s">
        <v>307</v>
      </c>
      <c r="AU24" t="s">
        <v>313</v>
      </c>
      <c r="AV24" t="s">
        <v>314</v>
      </c>
      <c r="AW24" t="s">
        <v>314</v>
      </c>
      <c r="AX24" t="s">
        <v>330</v>
      </c>
      <c r="AY24" t="b">
        <v>1</v>
      </c>
      <c r="AZ24" t="s">
        <v>316</v>
      </c>
      <c r="BA24" t="s">
        <v>311</v>
      </c>
      <c r="BB24" t="b">
        <v>1</v>
      </c>
      <c r="BC24" t="s">
        <v>317</v>
      </c>
      <c r="BD24" t="b">
        <v>1</v>
      </c>
      <c r="BE24" t="s">
        <v>318</v>
      </c>
      <c r="BF24" t="s">
        <v>332</v>
      </c>
      <c r="BG24" t="s">
        <v>320</v>
      </c>
      <c r="BH24" t="s">
        <v>321</v>
      </c>
      <c r="BI24" t="s">
        <v>322</v>
      </c>
      <c r="BJ24" t="s">
        <v>341</v>
      </c>
    </row>
    <row r="25" spans="1:62" ht="15" customHeight="1" x14ac:dyDescent="0.35">
      <c r="A25" t="s">
        <v>374</v>
      </c>
      <c r="B25">
        <v>1</v>
      </c>
      <c r="C25">
        <v>1</v>
      </c>
      <c r="D25">
        <v>0</v>
      </c>
      <c r="E25">
        <f t="shared" si="0"/>
        <v>1</v>
      </c>
      <c r="F25">
        <v>213.845287947</v>
      </c>
      <c r="G25">
        <v>20.820617818100001</v>
      </c>
      <c r="H25">
        <v>13.887734094300001</v>
      </c>
      <c r="I25">
        <v>4396.46369177</v>
      </c>
      <c r="J25">
        <v>29631.6768557</v>
      </c>
      <c r="K25">
        <v>998.78601074200003</v>
      </c>
      <c r="L25">
        <v>108.114285714</v>
      </c>
      <c r="M25">
        <v>159.292805329</v>
      </c>
      <c r="N25">
        <v>158</v>
      </c>
      <c r="O25">
        <v>5.3333332538604736</v>
      </c>
      <c r="P25">
        <v>1.7000000476837158</v>
      </c>
      <c r="Q25">
        <v>23.666666984558105</v>
      </c>
      <c r="R25">
        <v>5.2333332061767575</v>
      </c>
      <c r="S25">
        <v>53.333332061767578</v>
      </c>
      <c r="T25">
        <v>30.166666984558105</v>
      </c>
      <c r="U25">
        <v>2.25</v>
      </c>
      <c r="V25">
        <v>0</v>
      </c>
      <c r="W25">
        <v>1</v>
      </c>
      <c r="X25">
        <v>0</v>
      </c>
      <c r="Y25">
        <v>0</v>
      </c>
      <c r="Z25">
        <v>2</v>
      </c>
      <c r="AA25">
        <v>7</v>
      </c>
      <c r="AB25">
        <v>7</v>
      </c>
      <c r="AC25">
        <v>8</v>
      </c>
      <c r="AD25">
        <v>2</v>
      </c>
      <c r="AE25">
        <v>30</v>
      </c>
      <c r="AF25">
        <v>6</v>
      </c>
      <c r="AG25">
        <v>2</v>
      </c>
      <c r="AH25">
        <v>2</v>
      </c>
      <c r="AI25" t="s">
        <v>351</v>
      </c>
      <c r="AJ25" t="s">
        <v>308</v>
      </c>
      <c r="AK25" t="s">
        <v>309</v>
      </c>
      <c r="AL25" t="s">
        <v>309</v>
      </c>
      <c r="AM25" t="s">
        <v>309</v>
      </c>
      <c r="AN25" t="s">
        <v>310</v>
      </c>
      <c r="AO25" t="s">
        <v>354</v>
      </c>
      <c r="AP25" t="s">
        <v>311</v>
      </c>
      <c r="AQ25" t="s">
        <v>345</v>
      </c>
      <c r="AR25" t="s">
        <v>352</v>
      </c>
      <c r="AS25" t="s">
        <v>325</v>
      </c>
      <c r="AT25" t="s">
        <v>325</v>
      </c>
      <c r="AU25" t="s">
        <v>313</v>
      </c>
      <c r="AV25" t="s">
        <v>314</v>
      </c>
      <c r="AW25" t="s">
        <v>314</v>
      </c>
      <c r="AX25" t="s">
        <v>330</v>
      </c>
      <c r="AY25" t="b">
        <v>0</v>
      </c>
      <c r="AZ25" t="s">
        <v>316</v>
      </c>
      <c r="BA25" t="s">
        <v>311</v>
      </c>
      <c r="BB25" t="b">
        <v>0</v>
      </c>
      <c r="BC25" t="s">
        <v>313</v>
      </c>
      <c r="BD25" t="b">
        <v>0</v>
      </c>
      <c r="BE25" t="s">
        <v>339</v>
      </c>
      <c r="BF25" t="s">
        <v>332</v>
      </c>
      <c r="BG25" t="s">
        <v>333</v>
      </c>
      <c r="BH25" t="s">
        <v>346</v>
      </c>
      <c r="BI25" t="s">
        <v>340</v>
      </c>
      <c r="BJ25" t="s">
        <v>341</v>
      </c>
    </row>
    <row r="26" spans="1:62" ht="15" customHeight="1" x14ac:dyDescent="0.35">
      <c r="A26" t="s">
        <v>375</v>
      </c>
      <c r="B26">
        <v>1</v>
      </c>
      <c r="C26">
        <v>0</v>
      </c>
      <c r="D26">
        <v>0</v>
      </c>
      <c r="E26">
        <f t="shared" si="0"/>
        <v>1</v>
      </c>
      <c r="F26">
        <v>751.18849996500001</v>
      </c>
      <c r="G26">
        <v>6.4309388761299999</v>
      </c>
      <c r="H26">
        <v>196.602527796</v>
      </c>
      <c r="I26">
        <v>6655.8563702600004</v>
      </c>
      <c r="J26">
        <v>27460.6087635</v>
      </c>
      <c r="K26">
        <v>986.47357177699996</v>
      </c>
      <c r="L26">
        <v>113.678899083</v>
      </c>
      <c r="M26">
        <v>159.292805329</v>
      </c>
      <c r="N26">
        <v>3652</v>
      </c>
      <c r="O26">
        <v>5</v>
      </c>
      <c r="P26">
        <v>1.75</v>
      </c>
      <c r="Q26">
        <v>21.55555534362793</v>
      </c>
      <c r="R26">
        <v>5.2222221374511717</v>
      </c>
      <c r="S26">
        <v>60.222221374511719</v>
      </c>
      <c r="T26">
        <v>25.111111323038738</v>
      </c>
      <c r="U26">
        <v>4.45</v>
      </c>
      <c r="V26">
        <v>0</v>
      </c>
      <c r="W26">
        <v>0</v>
      </c>
      <c r="X26">
        <v>0</v>
      </c>
      <c r="Y26">
        <v>0</v>
      </c>
      <c r="Z26">
        <v>0</v>
      </c>
      <c r="AA26">
        <v>30</v>
      </c>
      <c r="AB26">
        <v>30</v>
      </c>
      <c r="AC26">
        <v>5</v>
      </c>
      <c r="AD26">
        <v>5</v>
      </c>
      <c r="AE26">
        <v>210</v>
      </c>
      <c r="AF26">
        <v>10</v>
      </c>
      <c r="AG26">
        <v>1</v>
      </c>
      <c r="AH26">
        <v>1</v>
      </c>
      <c r="AI26" t="s">
        <v>307</v>
      </c>
      <c r="AJ26" t="s">
        <v>343</v>
      </c>
      <c r="AK26" t="s">
        <v>309</v>
      </c>
      <c r="AL26" t="s">
        <v>309</v>
      </c>
      <c r="AM26" t="s">
        <v>309</v>
      </c>
      <c r="AN26" t="s">
        <v>310</v>
      </c>
      <c r="AO26" t="s">
        <v>354</v>
      </c>
      <c r="AP26" t="s">
        <v>200</v>
      </c>
      <c r="AQ26" t="s">
        <v>115</v>
      </c>
      <c r="AR26" t="s">
        <v>352</v>
      </c>
      <c r="AS26" t="s">
        <v>325</v>
      </c>
      <c r="AT26" t="s">
        <v>325</v>
      </c>
      <c r="AU26" t="s">
        <v>313</v>
      </c>
      <c r="AV26" t="s">
        <v>314</v>
      </c>
      <c r="AW26" t="s">
        <v>314</v>
      </c>
      <c r="AX26" t="s">
        <v>330</v>
      </c>
      <c r="AY26" t="b">
        <v>0</v>
      </c>
      <c r="AZ26" t="s">
        <v>316</v>
      </c>
      <c r="BA26" t="s">
        <v>311</v>
      </c>
      <c r="BB26" t="b">
        <v>1</v>
      </c>
      <c r="BC26" t="s">
        <v>317</v>
      </c>
      <c r="BD26" t="b">
        <v>1</v>
      </c>
      <c r="BE26" t="s">
        <v>318</v>
      </c>
      <c r="BF26" t="s">
        <v>332</v>
      </c>
      <c r="BG26" t="s">
        <v>320</v>
      </c>
      <c r="BH26" t="s">
        <v>321</v>
      </c>
      <c r="BI26" t="s">
        <v>322</v>
      </c>
      <c r="BJ26" t="s">
        <v>341</v>
      </c>
    </row>
    <row r="27" spans="1:62" ht="15" customHeight="1" x14ac:dyDescent="0.35">
      <c r="A27" t="s">
        <v>376</v>
      </c>
      <c r="B27">
        <v>1</v>
      </c>
      <c r="C27">
        <v>0</v>
      </c>
      <c r="D27">
        <v>0</v>
      </c>
      <c r="E27">
        <f t="shared" si="0"/>
        <v>1</v>
      </c>
      <c r="F27">
        <v>6829.6465184500003</v>
      </c>
      <c r="G27">
        <v>0</v>
      </c>
      <c r="H27">
        <v>754.657005723</v>
      </c>
      <c r="I27">
        <v>9761.2807943499993</v>
      </c>
      <c r="J27">
        <v>28691.169521299998</v>
      </c>
      <c r="K27">
        <v>975.35650634800004</v>
      </c>
      <c r="L27">
        <v>129.16296296300001</v>
      </c>
      <c r="M27">
        <v>159.292805329</v>
      </c>
      <c r="N27">
        <v>1191</v>
      </c>
      <c r="O27">
        <v>5.5555555025736494</v>
      </c>
      <c r="P27">
        <v>1.7733333110809326</v>
      </c>
      <c r="Q27">
        <v>20.111111323038738</v>
      </c>
      <c r="R27">
        <v>5.1333332061767578</v>
      </c>
      <c r="S27">
        <v>61.888889312744141</v>
      </c>
      <c r="T27">
        <v>23.333333333333332</v>
      </c>
      <c r="U27">
        <v>2.2799999999999998</v>
      </c>
      <c r="V27">
        <v>0</v>
      </c>
      <c r="W27">
        <v>0</v>
      </c>
      <c r="X27">
        <v>0</v>
      </c>
      <c r="Y27">
        <v>0</v>
      </c>
      <c r="Z27">
        <v>2</v>
      </c>
      <c r="AA27">
        <v>7</v>
      </c>
      <c r="AB27">
        <v>7</v>
      </c>
      <c r="AC27">
        <v>10</v>
      </c>
      <c r="AD27">
        <v>5</v>
      </c>
      <c r="AE27">
        <v>200</v>
      </c>
      <c r="AF27">
        <v>2</v>
      </c>
      <c r="AG27">
        <v>1</v>
      </c>
      <c r="AH27">
        <v>1</v>
      </c>
      <c r="AI27" t="s">
        <v>351</v>
      </c>
      <c r="AJ27" t="s">
        <v>343</v>
      </c>
      <c r="AK27" t="s">
        <v>309</v>
      </c>
      <c r="AL27" t="s">
        <v>309</v>
      </c>
      <c r="AM27" t="s">
        <v>309</v>
      </c>
      <c r="AN27" t="s">
        <v>310</v>
      </c>
      <c r="AO27" t="s">
        <v>354</v>
      </c>
      <c r="AP27" t="s">
        <v>311</v>
      </c>
      <c r="AQ27" t="s">
        <v>345</v>
      </c>
      <c r="AR27" t="s">
        <v>352</v>
      </c>
      <c r="AS27" t="s">
        <v>307</v>
      </c>
      <c r="AT27" t="s">
        <v>307</v>
      </c>
      <c r="AU27" t="s">
        <v>313</v>
      </c>
      <c r="AV27" t="s">
        <v>314</v>
      </c>
      <c r="AW27" t="s">
        <v>314</v>
      </c>
      <c r="AX27" t="s">
        <v>330</v>
      </c>
      <c r="AY27" t="b">
        <v>0</v>
      </c>
      <c r="AZ27" t="s">
        <v>316</v>
      </c>
      <c r="BA27" t="s">
        <v>311</v>
      </c>
      <c r="BB27" t="b">
        <v>0</v>
      </c>
      <c r="BC27" t="s">
        <v>313</v>
      </c>
      <c r="BD27" t="b">
        <v>1</v>
      </c>
      <c r="BE27" t="s">
        <v>339</v>
      </c>
      <c r="BF27" t="s">
        <v>332</v>
      </c>
      <c r="BG27" t="s">
        <v>333</v>
      </c>
      <c r="BH27" t="s">
        <v>321</v>
      </c>
      <c r="BI27" t="s">
        <v>200</v>
      </c>
      <c r="BJ27" t="s">
        <v>341</v>
      </c>
    </row>
    <row r="28" spans="1:62" ht="15" customHeight="1" x14ac:dyDescent="0.35">
      <c r="A28" t="s">
        <v>377</v>
      </c>
      <c r="B28">
        <v>1</v>
      </c>
      <c r="C28">
        <v>0</v>
      </c>
      <c r="D28">
        <v>0</v>
      </c>
      <c r="E28">
        <f t="shared" si="0"/>
        <v>1</v>
      </c>
      <c r="F28">
        <v>19303.030543600002</v>
      </c>
      <c r="G28">
        <v>203.183648576</v>
      </c>
      <c r="H28">
        <v>656.13275711999995</v>
      </c>
      <c r="I28">
        <v>10932.015607400001</v>
      </c>
      <c r="J28">
        <v>34852.873352499999</v>
      </c>
      <c r="K28">
        <v>953.99749755899995</v>
      </c>
      <c r="L28">
        <v>226.37692307699999</v>
      </c>
      <c r="M28">
        <v>86.5932161036</v>
      </c>
      <c r="N28">
        <v>735</v>
      </c>
      <c r="O28">
        <v>6.6666667461395264</v>
      </c>
      <c r="P28">
        <v>2.0399999618530273</v>
      </c>
      <c r="Q28">
        <v>22.5</v>
      </c>
      <c r="R28">
        <v>5.333333206176758</v>
      </c>
      <c r="S28">
        <v>59.333332061767578</v>
      </c>
      <c r="T28">
        <v>24</v>
      </c>
      <c r="U28">
        <v>2.5099999999999998</v>
      </c>
      <c r="V28">
        <v>0</v>
      </c>
      <c r="W28">
        <v>0</v>
      </c>
      <c r="X28">
        <v>0</v>
      </c>
      <c r="Y28">
        <v>0</v>
      </c>
      <c r="Z28">
        <v>1</v>
      </c>
      <c r="AA28">
        <v>2</v>
      </c>
      <c r="AB28">
        <v>0</v>
      </c>
      <c r="AC28">
        <v>20</v>
      </c>
      <c r="AD28">
        <v>5</v>
      </c>
      <c r="AE28">
        <v>200</v>
      </c>
      <c r="AF28">
        <v>12</v>
      </c>
      <c r="AG28">
        <v>4</v>
      </c>
      <c r="AH28">
        <v>4</v>
      </c>
      <c r="AI28" t="s">
        <v>307</v>
      </c>
      <c r="AJ28" t="s">
        <v>343</v>
      </c>
      <c r="AK28" t="s">
        <v>309</v>
      </c>
      <c r="AL28" t="s">
        <v>309</v>
      </c>
      <c r="AM28" t="s">
        <v>348</v>
      </c>
      <c r="AN28" t="s">
        <v>310</v>
      </c>
      <c r="AO28" t="s">
        <v>70</v>
      </c>
      <c r="AP28" t="s">
        <v>311</v>
      </c>
      <c r="AQ28" t="s">
        <v>345</v>
      </c>
      <c r="AR28" t="s">
        <v>352</v>
      </c>
      <c r="AS28" t="s">
        <v>88</v>
      </c>
      <c r="AT28" t="s">
        <v>88</v>
      </c>
      <c r="AU28" t="s">
        <v>313</v>
      </c>
      <c r="AV28" t="s">
        <v>314</v>
      </c>
      <c r="AW28" t="s">
        <v>314</v>
      </c>
      <c r="AX28" t="s">
        <v>330</v>
      </c>
      <c r="AY28" t="b">
        <v>0</v>
      </c>
      <c r="AZ28" t="s">
        <v>316</v>
      </c>
      <c r="BA28" t="s">
        <v>311</v>
      </c>
      <c r="BB28" t="b">
        <v>0</v>
      </c>
      <c r="BC28" t="s">
        <v>313</v>
      </c>
      <c r="BD28" t="b">
        <v>1</v>
      </c>
      <c r="BE28" t="s">
        <v>339</v>
      </c>
      <c r="BF28" t="s">
        <v>332</v>
      </c>
      <c r="BG28" t="s">
        <v>333</v>
      </c>
      <c r="BH28" t="s">
        <v>321</v>
      </c>
      <c r="BI28" t="s">
        <v>322</v>
      </c>
      <c r="BJ28" t="s">
        <v>341</v>
      </c>
    </row>
    <row r="29" spans="1:62" ht="15" customHeight="1" x14ac:dyDescent="0.35">
      <c r="A29" t="s">
        <v>379</v>
      </c>
      <c r="B29">
        <v>1</v>
      </c>
      <c r="C29">
        <v>1</v>
      </c>
      <c r="D29">
        <v>0</v>
      </c>
      <c r="E29">
        <f t="shared" si="0"/>
        <v>1</v>
      </c>
      <c r="F29">
        <v>13.741507113000001</v>
      </c>
      <c r="G29">
        <v>0</v>
      </c>
      <c r="H29">
        <v>180.54968480299999</v>
      </c>
      <c r="I29">
        <v>17881.0570496</v>
      </c>
      <c r="J29">
        <v>46862.7195068</v>
      </c>
      <c r="K29">
        <v>1021.3066406299999</v>
      </c>
      <c r="L29">
        <v>74.673076923099998</v>
      </c>
      <c r="M29">
        <v>42.418058265600003</v>
      </c>
      <c r="N29">
        <v>1059</v>
      </c>
      <c r="O29">
        <v>5.7777778307596845</v>
      </c>
      <c r="P29">
        <v>1.9633333285649617</v>
      </c>
      <c r="Q29">
        <v>22.222222010294598</v>
      </c>
      <c r="R29">
        <v>5.1333333333333337</v>
      </c>
      <c r="S29">
        <v>62.555554707845054</v>
      </c>
      <c r="T29">
        <v>23</v>
      </c>
      <c r="U29">
        <v>2.94</v>
      </c>
      <c r="V29">
        <v>0</v>
      </c>
      <c r="W29">
        <v>0.2</v>
      </c>
      <c r="X29">
        <v>0</v>
      </c>
      <c r="Y29">
        <v>0</v>
      </c>
      <c r="Z29">
        <v>2</v>
      </c>
      <c r="AA29">
        <v>15</v>
      </c>
      <c r="AB29">
        <v>15</v>
      </c>
      <c r="AC29">
        <v>3</v>
      </c>
      <c r="AD29">
        <v>1</v>
      </c>
      <c r="AE29">
        <v>75</v>
      </c>
      <c r="AF29">
        <v>9</v>
      </c>
      <c r="AG29">
        <v>3</v>
      </c>
      <c r="AH29">
        <v>3</v>
      </c>
      <c r="AI29" t="s">
        <v>307</v>
      </c>
      <c r="AJ29" t="s">
        <v>308</v>
      </c>
      <c r="AK29" t="s">
        <v>348</v>
      </c>
      <c r="AL29" t="s">
        <v>348</v>
      </c>
      <c r="AM29" t="s">
        <v>348</v>
      </c>
      <c r="AN29" t="s">
        <v>310</v>
      </c>
      <c r="AO29" t="s">
        <v>354</v>
      </c>
      <c r="AP29" t="s">
        <v>331</v>
      </c>
      <c r="AQ29" t="s">
        <v>345</v>
      </c>
      <c r="AR29" t="s">
        <v>352</v>
      </c>
      <c r="AS29" t="s">
        <v>307</v>
      </c>
      <c r="AT29" t="s">
        <v>307</v>
      </c>
      <c r="AU29" t="s">
        <v>313</v>
      </c>
      <c r="AV29" t="s">
        <v>314</v>
      </c>
      <c r="AW29" t="s">
        <v>314</v>
      </c>
      <c r="AX29" t="s">
        <v>330</v>
      </c>
      <c r="AY29" t="b">
        <v>0</v>
      </c>
      <c r="AZ29" t="s">
        <v>316</v>
      </c>
      <c r="BA29" t="s">
        <v>331</v>
      </c>
      <c r="BB29" t="b">
        <v>0</v>
      </c>
      <c r="BC29" t="s">
        <v>313</v>
      </c>
      <c r="BD29" t="b">
        <v>1</v>
      </c>
      <c r="BE29" t="s">
        <v>339</v>
      </c>
      <c r="BF29" t="s">
        <v>332</v>
      </c>
      <c r="BG29" t="s">
        <v>333</v>
      </c>
      <c r="BH29" t="s">
        <v>321</v>
      </c>
      <c r="BI29" t="s">
        <v>322</v>
      </c>
      <c r="BJ29" t="s">
        <v>341</v>
      </c>
    </row>
    <row r="30" spans="1:62" ht="15" customHeight="1" x14ac:dyDescent="0.35">
      <c r="A30" t="s">
        <v>380</v>
      </c>
      <c r="B30">
        <v>1</v>
      </c>
      <c r="C30">
        <v>1</v>
      </c>
      <c r="D30">
        <v>0</v>
      </c>
      <c r="E30">
        <f t="shared" si="0"/>
        <v>1</v>
      </c>
      <c r="F30">
        <v>11.7819239088</v>
      </c>
      <c r="G30">
        <v>41.4228966672</v>
      </c>
      <c r="H30">
        <v>0</v>
      </c>
      <c r="I30">
        <v>3488.00660277</v>
      </c>
      <c r="J30">
        <v>33128.963516299998</v>
      </c>
      <c r="K30">
        <v>1032.1514892600001</v>
      </c>
      <c r="L30">
        <v>94.483606557399995</v>
      </c>
      <c r="M30">
        <v>515.86649270500004</v>
      </c>
      <c r="N30">
        <v>1698</v>
      </c>
      <c r="O30">
        <v>5</v>
      </c>
      <c r="P30">
        <v>1.7100000381469727</v>
      </c>
      <c r="Q30">
        <v>21.666666030883789</v>
      </c>
      <c r="R30">
        <v>5.1333332061767578</v>
      </c>
      <c r="S30">
        <v>63</v>
      </c>
      <c r="T30">
        <v>24.666666030883789</v>
      </c>
      <c r="U30">
        <v>1.7</v>
      </c>
      <c r="V30">
        <v>0</v>
      </c>
      <c r="W30">
        <v>1.7</v>
      </c>
      <c r="X30">
        <v>0</v>
      </c>
      <c r="Y30">
        <v>0</v>
      </c>
      <c r="Z30">
        <v>0</v>
      </c>
      <c r="AA30">
        <v>3</v>
      </c>
      <c r="AB30">
        <v>3</v>
      </c>
      <c r="AC30">
        <v>2</v>
      </c>
      <c r="AD30">
        <v>2</v>
      </c>
      <c r="AE30">
        <v>40</v>
      </c>
      <c r="AF30">
        <v>9</v>
      </c>
      <c r="AG30">
        <v>2</v>
      </c>
      <c r="AH30">
        <v>2</v>
      </c>
      <c r="AI30" t="s">
        <v>325</v>
      </c>
      <c r="AJ30" t="s">
        <v>308</v>
      </c>
      <c r="AK30" t="s">
        <v>309</v>
      </c>
      <c r="AL30" t="s">
        <v>309</v>
      </c>
      <c r="AM30" t="s">
        <v>309</v>
      </c>
      <c r="AN30" t="s">
        <v>310</v>
      </c>
      <c r="AO30" t="s">
        <v>354</v>
      </c>
      <c r="AP30" t="s">
        <v>331</v>
      </c>
      <c r="AQ30" t="s">
        <v>345</v>
      </c>
      <c r="AR30" t="s">
        <v>352</v>
      </c>
      <c r="AS30" t="s">
        <v>88</v>
      </c>
      <c r="AT30" t="s">
        <v>88</v>
      </c>
      <c r="AU30" t="s">
        <v>313</v>
      </c>
      <c r="AV30" t="s">
        <v>314</v>
      </c>
      <c r="AW30" t="s">
        <v>314</v>
      </c>
      <c r="AX30" t="s">
        <v>330</v>
      </c>
      <c r="AY30" t="b">
        <v>0</v>
      </c>
      <c r="AZ30" t="s">
        <v>316</v>
      </c>
      <c r="BA30" t="s">
        <v>311</v>
      </c>
      <c r="BB30" t="b">
        <v>0</v>
      </c>
      <c r="BC30" t="s">
        <v>313</v>
      </c>
      <c r="BD30" t="b">
        <v>0</v>
      </c>
      <c r="BE30" t="s">
        <v>339</v>
      </c>
      <c r="BF30" t="s">
        <v>332</v>
      </c>
      <c r="BG30" t="s">
        <v>333</v>
      </c>
      <c r="BH30" t="s">
        <v>346</v>
      </c>
      <c r="BI30" t="s">
        <v>340</v>
      </c>
      <c r="BJ30" t="s">
        <v>341</v>
      </c>
    </row>
    <row r="31" spans="1:62" ht="15" customHeight="1" x14ac:dyDescent="0.35">
      <c r="A31" t="s">
        <v>381</v>
      </c>
      <c r="B31">
        <v>1</v>
      </c>
      <c r="C31">
        <v>1</v>
      </c>
      <c r="D31">
        <v>1</v>
      </c>
      <c r="E31">
        <f t="shared" si="0"/>
        <v>1</v>
      </c>
      <c r="F31">
        <v>5.8527085294200001</v>
      </c>
      <c r="G31">
        <v>0.56992706469300003</v>
      </c>
      <c r="H31">
        <v>15.503008578799999</v>
      </c>
      <c r="I31">
        <v>24155.9378913</v>
      </c>
      <c r="J31">
        <v>386.38518166599999</v>
      </c>
      <c r="K31">
        <v>962.70227050799997</v>
      </c>
      <c r="L31">
        <v>75.568807339399996</v>
      </c>
      <c r="M31">
        <v>86.044088742</v>
      </c>
      <c r="N31">
        <v>4702</v>
      </c>
      <c r="O31">
        <v>5.1111111640930176</v>
      </c>
      <c r="P31">
        <v>1.65666663646698</v>
      </c>
      <c r="Q31">
        <v>21.999999364217121</v>
      </c>
      <c r="R31">
        <v>5.2999998728434239</v>
      </c>
      <c r="S31">
        <v>54.111110687255859</v>
      </c>
      <c r="T31">
        <v>28.111111323038738</v>
      </c>
      <c r="U31">
        <v>4.3899999999999997</v>
      </c>
      <c r="V31">
        <v>0</v>
      </c>
      <c r="W31">
        <v>2</v>
      </c>
      <c r="X31">
        <v>0</v>
      </c>
      <c r="Y31">
        <v>1</v>
      </c>
      <c r="Z31">
        <v>1</v>
      </c>
      <c r="AA31">
        <v>1</v>
      </c>
      <c r="AB31">
        <v>1</v>
      </c>
      <c r="AC31">
        <v>30</v>
      </c>
      <c r="AD31">
        <v>20</v>
      </c>
      <c r="AE31">
        <v>100</v>
      </c>
      <c r="AF31">
        <v>9</v>
      </c>
      <c r="AG31">
        <v>2</v>
      </c>
      <c r="AH31">
        <v>2</v>
      </c>
      <c r="AI31" t="s">
        <v>325</v>
      </c>
      <c r="AJ31" t="s">
        <v>308</v>
      </c>
      <c r="AK31" t="s">
        <v>309</v>
      </c>
      <c r="AL31" t="s">
        <v>309</v>
      </c>
      <c r="AM31" t="s">
        <v>309</v>
      </c>
      <c r="AN31" t="s">
        <v>310</v>
      </c>
      <c r="AO31" t="s">
        <v>354</v>
      </c>
      <c r="AP31" t="s">
        <v>331</v>
      </c>
      <c r="AQ31" t="s">
        <v>115</v>
      </c>
      <c r="AR31" t="s">
        <v>10</v>
      </c>
      <c r="AS31" t="s">
        <v>88</v>
      </c>
      <c r="AT31" t="s">
        <v>88</v>
      </c>
      <c r="AU31" t="s">
        <v>313</v>
      </c>
      <c r="AV31" t="s">
        <v>314</v>
      </c>
      <c r="AW31" t="s">
        <v>314</v>
      </c>
      <c r="AX31" t="s">
        <v>330</v>
      </c>
      <c r="AY31" t="b">
        <v>0</v>
      </c>
      <c r="AZ31" t="s">
        <v>316</v>
      </c>
      <c r="BA31" t="s">
        <v>311</v>
      </c>
      <c r="BB31" t="b">
        <v>1</v>
      </c>
      <c r="BC31" t="s">
        <v>91</v>
      </c>
      <c r="BD31" t="b">
        <v>1</v>
      </c>
      <c r="BE31" t="s">
        <v>339</v>
      </c>
      <c r="BF31" t="s">
        <v>332</v>
      </c>
      <c r="BG31" t="s">
        <v>333</v>
      </c>
      <c r="BH31" t="s">
        <v>321</v>
      </c>
      <c r="BI31" t="s">
        <v>340</v>
      </c>
      <c r="BJ31" t="s">
        <v>341</v>
      </c>
    </row>
    <row r="32" spans="1:62" ht="15" customHeight="1" x14ac:dyDescent="0.35">
      <c r="A32" t="s">
        <v>382</v>
      </c>
      <c r="B32">
        <v>1</v>
      </c>
      <c r="C32">
        <v>0</v>
      </c>
      <c r="D32">
        <v>0</v>
      </c>
      <c r="E32">
        <f t="shared" si="0"/>
        <v>1</v>
      </c>
      <c r="F32">
        <v>4867.8858380299998</v>
      </c>
      <c r="G32">
        <v>0</v>
      </c>
      <c r="H32">
        <v>630.224150893</v>
      </c>
      <c r="I32">
        <v>23436.841746400001</v>
      </c>
      <c r="J32">
        <v>5051.2467542000004</v>
      </c>
      <c r="K32">
        <v>962.70227050799997</v>
      </c>
      <c r="L32">
        <v>89.848920863299995</v>
      </c>
      <c r="M32">
        <v>86.044088742</v>
      </c>
      <c r="N32">
        <v>614</v>
      </c>
      <c r="O32">
        <v>5.5</v>
      </c>
      <c r="P32">
        <v>1.75</v>
      </c>
      <c r="Q32">
        <v>23</v>
      </c>
      <c r="R32">
        <v>5.1333332061767578</v>
      </c>
      <c r="S32">
        <v>62.333333969116211</v>
      </c>
      <c r="T32">
        <v>22.666666984558105</v>
      </c>
      <c r="U32">
        <v>2</v>
      </c>
      <c r="V32">
        <v>0</v>
      </c>
      <c r="W32">
        <v>0</v>
      </c>
      <c r="X32">
        <v>0</v>
      </c>
      <c r="Y32">
        <v>0</v>
      </c>
      <c r="Z32">
        <v>2</v>
      </c>
      <c r="AA32">
        <v>4</v>
      </c>
      <c r="AB32">
        <v>4</v>
      </c>
      <c r="AC32">
        <v>15</v>
      </c>
      <c r="AD32">
        <v>10</v>
      </c>
      <c r="AE32">
        <v>80</v>
      </c>
      <c r="AF32">
        <v>9</v>
      </c>
      <c r="AG32">
        <v>1</v>
      </c>
      <c r="AH32">
        <v>1</v>
      </c>
      <c r="AI32" t="s">
        <v>307</v>
      </c>
      <c r="AJ32" t="s">
        <v>308</v>
      </c>
      <c r="AK32" t="s">
        <v>309</v>
      </c>
      <c r="AL32" t="s">
        <v>326</v>
      </c>
      <c r="AM32" t="s">
        <v>326</v>
      </c>
      <c r="AN32" t="s">
        <v>310</v>
      </c>
      <c r="AO32" t="s">
        <v>354</v>
      </c>
      <c r="AP32" t="s">
        <v>311</v>
      </c>
      <c r="AQ32" t="s">
        <v>367</v>
      </c>
      <c r="AR32" t="s">
        <v>312</v>
      </c>
      <c r="AS32" t="s">
        <v>307</v>
      </c>
      <c r="AT32" t="s">
        <v>307</v>
      </c>
      <c r="AU32" t="s">
        <v>336</v>
      </c>
      <c r="AV32" t="s">
        <v>314</v>
      </c>
      <c r="AW32" t="s">
        <v>314</v>
      </c>
      <c r="AX32" t="s">
        <v>330</v>
      </c>
      <c r="AY32" t="b">
        <v>0</v>
      </c>
      <c r="AZ32" t="s">
        <v>316</v>
      </c>
      <c r="BA32" t="s">
        <v>311</v>
      </c>
      <c r="BB32" t="b">
        <v>1</v>
      </c>
      <c r="BC32" t="s">
        <v>91</v>
      </c>
      <c r="BD32" t="b">
        <v>1</v>
      </c>
      <c r="BE32" t="s">
        <v>339</v>
      </c>
      <c r="BF32" t="s">
        <v>332</v>
      </c>
      <c r="BG32" t="s">
        <v>333</v>
      </c>
      <c r="BH32" t="s">
        <v>321</v>
      </c>
      <c r="BI32" t="s">
        <v>322</v>
      </c>
      <c r="BJ32" t="s">
        <v>341</v>
      </c>
    </row>
    <row r="33" spans="1:62" ht="15" customHeight="1" x14ac:dyDescent="0.35">
      <c r="A33" t="s">
        <v>383</v>
      </c>
      <c r="B33">
        <v>0</v>
      </c>
      <c r="C33">
        <v>1</v>
      </c>
      <c r="D33">
        <v>0</v>
      </c>
      <c r="E33">
        <f t="shared" si="0"/>
        <v>1</v>
      </c>
      <c r="F33">
        <v>6630.5754783900002</v>
      </c>
      <c r="G33">
        <v>0</v>
      </c>
      <c r="H33">
        <v>10.560087723700001</v>
      </c>
      <c r="I33">
        <v>23485.89055</v>
      </c>
      <c r="J33">
        <v>6551.1341444500003</v>
      </c>
      <c r="K33">
        <v>940.03283691399997</v>
      </c>
      <c r="L33">
        <v>83.591304347800005</v>
      </c>
      <c r="M33">
        <v>86.044088742</v>
      </c>
      <c r="N33">
        <v>3655</v>
      </c>
      <c r="O33">
        <v>6</v>
      </c>
      <c r="P33">
        <v>1.7050000429153442</v>
      </c>
      <c r="Q33">
        <v>25.5</v>
      </c>
      <c r="R33">
        <v>5.1666666030883786</v>
      </c>
      <c r="S33">
        <v>58.5</v>
      </c>
      <c r="T33">
        <v>25.166666984558105</v>
      </c>
      <c r="U33">
        <v>2</v>
      </c>
      <c r="V33">
        <v>0</v>
      </c>
      <c r="W33">
        <v>2</v>
      </c>
      <c r="X33">
        <v>0</v>
      </c>
      <c r="Y33">
        <v>0</v>
      </c>
      <c r="Z33">
        <v>0</v>
      </c>
      <c r="AA33">
        <v>15</v>
      </c>
      <c r="AB33">
        <v>15</v>
      </c>
      <c r="AC33">
        <v>22</v>
      </c>
      <c r="AD33">
        <v>13</v>
      </c>
      <c r="AE33">
        <v>70</v>
      </c>
      <c r="AF33">
        <v>9</v>
      </c>
      <c r="AG33">
        <v>4</v>
      </c>
      <c r="AH33">
        <v>4</v>
      </c>
      <c r="AI33" t="s">
        <v>307</v>
      </c>
      <c r="AJ33" t="s">
        <v>308</v>
      </c>
      <c r="AK33" t="s">
        <v>309</v>
      </c>
      <c r="AL33" t="s">
        <v>309</v>
      </c>
      <c r="AM33" t="s">
        <v>309</v>
      </c>
      <c r="AN33" t="s">
        <v>310</v>
      </c>
      <c r="AO33" t="s">
        <v>354</v>
      </c>
      <c r="AP33" t="s">
        <v>331</v>
      </c>
      <c r="AQ33" t="s">
        <v>115</v>
      </c>
      <c r="AR33" t="s">
        <v>10</v>
      </c>
      <c r="AS33" t="s">
        <v>88</v>
      </c>
      <c r="AT33" t="s">
        <v>88</v>
      </c>
      <c r="AU33" t="s">
        <v>357</v>
      </c>
      <c r="AV33" t="s">
        <v>314</v>
      </c>
      <c r="AW33" t="s">
        <v>314</v>
      </c>
      <c r="AX33" t="s">
        <v>330</v>
      </c>
      <c r="AY33" t="b">
        <v>0</v>
      </c>
      <c r="AZ33" t="s">
        <v>316</v>
      </c>
      <c r="BA33" t="s">
        <v>311</v>
      </c>
      <c r="BB33" t="b">
        <v>1</v>
      </c>
      <c r="BC33" t="s">
        <v>91</v>
      </c>
      <c r="BD33" t="b">
        <v>1</v>
      </c>
      <c r="BE33" t="s">
        <v>339</v>
      </c>
      <c r="BF33" t="s">
        <v>332</v>
      </c>
      <c r="BG33" t="s">
        <v>333</v>
      </c>
      <c r="BH33" t="s">
        <v>321</v>
      </c>
      <c r="BI33" t="s">
        <v>200</v>
      </c>
      <c r="BJ33" t="s">
        <v>341</v>
      </c>
    </row>
    <row r="34" spans="1:62" ht="15" customHeight="1" x14ac:dyDescent="0.35">
      <c r="A34" t="s">
        <v>384</v>
      </c>
      <c r="B34">
        <v>1</v>
      </c>
      <c r="C34">
        <v>1</v>
      </c>
      <c r="D34">
        <v>1</v>
      </c>
      <c r="E34">
        <f t="shared" ref="E34:E65" si="1">IF((B34+D34+C34)&gt;0,1, IF((B34+D34+C34)=0,0))</f>
        <v>1</v>
      </c>
      <c r="F34">
        <v>7870.0232773600001</v>
      </c>
      <c r="G34">
        <v>277.15884801099998</v>
      </c>
      <c r="H34">
        <v>103.424552576</v>
      </c>
      <c r="I34">
        <v>20245.817468400001</v>
      </c>
      <c r="J34">
        <v>8560.25944136</v>
      </c>
      <c r="K34">
        <v>1000.2855835</v>
      </c>
      <c r="L34">
        <v>87.901315789500003</v>
      </c>
      <c r="M34">
        <v>86.044088742</v>
      </c>
      <c r="N34">
        <v>2542</v>
      </c>
      <c r="O34">
        <v>6.3333334922790527</v>
      </c>
      <c r="P34">
        <v>1.6949999928474426</v>
      </c>
      <c r="Q34">
        <v>22</v>
      </c>
      <c r="R34">
        <v>5.1166666030883787</v>
      </c>
      <c r="S34">
        <v>62.833332061767578</v>
      </c>
      <c r="T34">
        <v>22.666666984558105</v>
      </c>
      <c r="U34">
        <v>2.62</v>
      </c>
      <c r="V34">
        <v>0</v>
      </c>
      <c r="W34">
        <v>2</v>
      </c>
      <c r="X34">
        <v>0</v>
      </c>
      <c r="Y34">
        <v>0.5</v>
      </c>
      <c r="Z34">
        <v>1</v>
      </c>
      <c r="AA34">
        <v>7</v>
      </c>
      <c r="AB34">
        <v>7</v>
      </c>
      <c r="AC34">
        <v>70</v>
      </c>
      <c r="AD34">
        <v>30</v>
      </c>
      <c r="AE34">
        <v>75</v>
      </c>
      <c r="AF34">
        <v>9</v>
      </c>
      <c r="AG34">
        <v>3</v>
      </c>
      <c r="AH34">
        <v>1</v>
      </c>
      <c r="AI34" t="s">
        <v>351</v>
      </c>
      <c r="AJ34" t="s">
        <v>308</v>
      </c>
      <c r="AK34" t="s">
        <v>348</v>
      </c>
      <c r="AL34" t="s">
        <v>348</v>
      </c>
      <c r="AM34" t="s">
        <v>348</v>
      </c>
      <c r="AN34" t="s">
        <v>310</v>
      </c>
      <c r="AO34" t="s">
        <v>344</v>
      </c>
      <c r="AP34" t="s">
        <v>311</v>
      </c>
      <c r="AQ34" t="s">
        <v>115</v>
      </c>
      <c r="AR34" t="s">
        <v>312</v>
      </c>
      <c r="AS34" t="s">
        <v>307</v>
      </c>
      <c r="AT34" t="s">
        <v>307</v>
      </c>
      <c r="AU34" t="s">
        <v>313</v>
      </c>
      <c r="AV34" t="s">
        <v>314</v>
      </c>
      <c r="AW34" t="s">
        <v>314</v>
      </c>
      <c r="AX34" t="s">
        <v>330</v>
      </c>
      <c r="AY34" t="b">
        <v>0</v>
      </c>
      <c r="AZ34" t="s">
        <v>316</v>
      </c>
      <c r="BA34" t="s">
        <v>311</v>
      </c>
      <c r="BB34" t="b">
        <v>1</v>
      </c>
      <c r="BC34" t="s">
        <v>91</v>
      </c>
      <c r="BD34" t="b">
        <v>1</v>
      </c>
      <c r="BE34" t="s">
        <v>339</v>
      </c>
      <c r="BF34" t="s">
        <v>332</v>
      </c>
      <c r="BG34" t="s">
        <v>333</v>
      </c>
      <c r="BH34" t="s">
        <v>321</v>
      </c>
      <c r="BI34" t="s">
        <v>340</v>
      </c>
      <c r="BJ34" t="s">
        <v>341</v>
      </c>
    </row>
    <row r="35" spans="1:62" ht="15" customHeight="1" x14ac:dyDescent="0.35">
      <c r="A35" t="s">
        <v>385</v>
      </c>
      <c r="B35">
        <v>1</v>
      </c>
      <c r="C35">
        <v>1</v>
      </c>
      <c r="D35">
        <v>0</v>
      </c>
      <c r="E35">
        <f t="shared" si="1"/>
        <v>1</v>
      </c>
      <c r="F35">
        <v>5833.0128048699999</v>
      </c>
      <c r="G35">
        <v>2.8189421266800001</v>
      </c>
      <c r="H35">
        <v>185.85908130000001</v>
      </c>
      <c r="I35">
        <v>24168.5419908</v>
      </c>
      <c r="J35">
        <v>2612.8489677399998</v>
      </c>
      <c r="K35">
        <v>962.70227050799997</v>
      </c>
      <c r="L35">
        <v>77.368663594500006</v>
      </c>
      <c r="M35">
        <v>164.30772526499999</v>
      </c>
      <c r="N35">
        <v>236</v>
      </c>
      <c r="O35">
        <v>6</v>
      </c>
      <c r="P35">
        <v>1.7999999821186066</v>
      </c>
      <c r="Q35">
        <v>24.083333015441895</v>
      </c>
      <c r="R35">
        <v>5.1666666030883786</v>
      </c>
      <c r="S35">
        <v>58.916666984558105</v>
      </c>
      <c r="T35">
        <v>26.249999523162842</v>
      </c>
      <c r="U35">
        <v>5.49</v>
      </c>
      <c r="V35">
        <v>0</v>
      </c>
      <c r="W35">
        <v>1</v>
      </c>
      <c r="X35">
        <v>0</v>
      </c>
      <c r="Y35">
        <v>0</v>
      </c>
      <c r="Z35">
        <v>0</v>
      </c>
      <c r="AA35">
        <v>3</v>
      </c>
      <c r="AB35">
        <v>3</v>
      </c>
      <c r="AC35">
        <v>30</v>
      </c>
      <c r="AD35">
        <v>20</v>
      </c>
      <c r="AE35">
        <v>200</v>
      </c>
      <c r="AF35">
        <v>12</v>
      </c>
      <c r="AG35">
        <v>1</v>
      </c>
      <c r="AH35">
        <v>1</v>
      </c>
      <c r="AI35" t="s">
        <v>307</v>
      </c>
      <c r="AJ35" t="s">
        <v>343</v>
      </c>
      <c r="AK35" t="s">
        <v>309</v>
      </c>
      <c r="AL35" t="s">
        <v>309</v>
      </c>
      <c r="AM35" t="s">
        <v>309</v>
      </c>
      <c r="AN35" t="s">
        <v>310</v>
      </c>
      <c r="AO35" t="s">
        <v>70</v>
      </c>
      <c r="AP35" t="s">
        <v>331</v>
      </c>
      <c r="AQ35" t="s">
        <v>115</v>
      </c>
      <c r="AR35" t="s">
        <v>10</v>
      </c>
      <c r="AS35" t="s">
        <v>88</v>
      </c>
      <c r="AT35" t="s">
        <v>88</v>
      </c>
      <c r="AU35" t="s">
        <v>313</v>
      </c>
      <c r="AV35" t="s">
        <v>314</v>
      </c>
      <c r="AW35" t="s">
        <v>314</v>
      </c>
      <c r="AX35" t="s">
        <v>330</v>
      </c>
      <c r="AY35" t="b">
        <v>0</v>
      </c>
      <c r="AZ35" t="s">
        <v>200</v>
      </c>
      <c r="BA35" t="s">
        <v>200</v>
      </c>
      <c r="BB35" t="b">
        <v>0</v>
      </c>
      <c r="BC35" t="s">
        <v>313</v>
      </c>
      <c r="BD35" t="b">
        <v>1</v>
      </c>
      <c r="BE35" t="s">
        <v>339</v>
      </c>
      <c r="BF35" t="s">
        <v>332</v>
      </c>
      <c r="BG35" t="s">
        <v>333</v>
      </c>
      <c r="BH35" t="s">
        <v>321</v>
      </c>
      <c r="BI35" t="s">
        <v>322</v>
      </c>
      <c r="BJ35" t="s">
        <v>341</v>
      </c>
    </row>
    <row r="36" spans="1:62" ht="15" customHeight="1" x14ac:dyDescent="0.35">
      <c r="A36" t="s">
        <v>386</v>
      </c>
      <c r="B36">
        <v>0</v>
      </c>
      <c r="C36">
        <v>1</v>
      </c>
      <c r="D36">
        <v>0</v>
      </c>
      <c r="E36">
        <f t="shared" si="1"/>
        <v>1</v>
      </c>
      <c r="F36">
        <v>9001.3944919500009</v>
      </c>
      <c r="G36">
        <v>3.9361748374399999</v>
      </c>
      <c r="H36">
        <v>71.210632227199994</v>
      </c>
      <c r="I36">
        <v>24978.5022574</v>
      </c>
      <c r="J36">
        <v>209.27508776400001</v>
      </c>
      <c r="K36">
        <v>983.58306884800004</v>
      </c>
      <c r="L36">
        <v>77.035211267600005</v>
      </c>
      <c r="M36">
        <v>131.43072667999999</v>
      </c>
      <c r="N36">
        <v>1704</v>
      </c>
      <c r="O36">
        <v>5.1666667461395264</v>
      </c>
      <c r="P36">
        <v>1.5899999737739563</v>
      </c>
      <c r="Q36">
        <v>20.666666030883789</v>
      </c>
      <c r="R36">
        <v>5.1333332061767578</v>
      </c>
      <c r="S36">
        <v>62.166667938232422</v>
      </c>
      <c r="T36">
        <v>24.833333015441895</v>
      </c>
      <c r="U36">
        <v>2.88</v>
      </c>
      <c r="V36">
        <v>0</v>
      </c>
      <c r="W36">
        <v>2.88</v>
      </c>
      <c r="X36">
        <v>0</v>
      </c>
      <c r="Y36">
        <v>0</v>
      </c>
      <c r="Z36">
        <v>0</v>
      </c>
      <c r="AA36">
        <v>0</v>
      </c>
      <c r="AB36">
        <v>0</v>
      </c>
      <c r="AC36">
        <v>50</v>
      </c>
      <c r="AD36">
        <v>20</v>
      </c>
      <c r="AE36">
        <v>200</v>
      </c>
      <c r="AF36">
        <v>9</v>
      </c>
      <c r="AG36">
        <v>4</v>
      </c>
      <c r="AH36">
        <v>1</v>
      </c>
      <c r="AI36" t="s">
        <v>307</v>
      </c>
      <c r="AJ36" t="s">
        <v>308</v>
      </c>
      <c r="AK36" t="s">
        <v>348</v>
      </c>
      <c r="AL36" t="s">
        <v>348</v>
      </c>
      <c r="AM36" t="s">
        <v>348</v>
      </c>
      <c r="AN36" t="s">
        <v>310</v>
      </c>
      <c r="AO36" t="s">
        <v>354</v>
      </c>
      <c r="AP36" t="s">
        <v>311</v>
      </c>
      <c r="AQ36" t="s">
        <v>115</v>
      </c>
      <c r="AR36" t="s">
        <v>312</v>
      </c>
      <c r="AS36" t="s">
        <v>307</v>
      </c>
      <c r="AT36" t="s">
        <v>307</v>
      </c>
      <c r="AU36" t="s">
        <v>313</v>
      </c>
      <c r="AV36" t="s">
        <v>314</v>
      </c>
      <c r="AW36" t="s">
        <v>314</v>
      </c>
      <c r="AX36" t="s">
        <v>330</v>
      </c>
      <c r="AY36" t="b">
        <v>0</v>
      </c>
      <c r="AZ36" t="s">
        <v>316</v>
      </c>
      <c r="BA36" t="s">
        <v>311</v>
      </c>
      <c r="BB36" t="b">
        <v>1</v>
      </c>
      <c r="BC36" t="s">
        <v>91</v>
      </c>
      <c r="BD36" t="b">
        <v>1</v>
      </c>
      <c r="BE36" t="s">
        <v>339</v>
      </c>
      <c r="BF36" t="s">
        <v>332</v>
      </c>
      <c r="BG36" t="s">
        <v>333</v>
      </c>
      <c r="BH36" t="s">
        <v>321</v>
      </c>
      <c r="BI36" t="s">
        <v>322</v>
      </c>
      <c r="BJ36" t="s">
        <v>323</v>
      </c>
    </row>
    <row r="37" spans="1:62" ht="15" customHeight="1" x14ac:dyDescent="0.35">
      <c r="A37" t="s">
        <v>387</v>
      </c>
      <c r="B37">
        <v>1</v>
      </c>
      <c r="C37">
        <v>0</v>
      </c>
      <c r="D37">
        <v>0</v>
      </c>
      <c r="E37">
        <f t="shared" si="1"/>
        <v>1</v>
      </c>
      <c r="F37">
        <v>7374.0567165100001</v>
      </c>
      <c r="G37">
        <v>158.94522745899999</v>
      </c>
      <c r="H37">
        <v>142.17051211500001</v>
      </c>
      <c r="I37">
        <v>27733.092426200001</v>
      </c>
      <c r="J37">
        <v>2826.5019153100002</v>
      </c>
      <c r="K37">
        <v>983.58306884800004</v>
      </c>
      <c r="L37">
        <v>68.2722222222</v>
      </c>
      <c r="M37">
        <v>131.43072667999999</v>
      </c>
      <c r="N37">
        <v>3705</v>
      </c>
      <c r="O37">
        <v>5.1111111640930176</v>
      </c>
      <c r="P37">
        <v>1.6433333158493042</v>
      </c>
      <c r="Q37">
        <v>22.888888676961262</v>
      </c>
      <c r="R37">
        <v>5.1888888041178385</v>
      </c>
      <c r="S37">
        <v>64.777779897054032</v>
      </c>
      <c r="T37">
        <v>22.888889312744141</v>
      </c>
      <c r="U37">
        <v>6</v>
      </c>
      <c r="V37">
        <v>0</v>
      </c>
      <c r="W37">
        <v>0</v>
      </c>
      <c r="X37">
        <v>0</v>
      </c>
      <c r="Y37">
        <v>0</v>
      </c>
      <c r="Z37">
        <v>1</v>
      </c>
      <c r="AA37">
        <v>1</v>
      </c>
      <c r="AB37">
        <v>1</v>
      </c>
      <c r="AC37">
        <v>51</v>
      </c>
      <c r="AD37">
        <v>11</v>
      </c>
      <c r="AE37">
        <v>200</v>
      </c>
      <c r="AF37">
        <v>9</v>
      </c>
      <c r="AG37">
        <v>1</v>
      </c>
      <c r="AH37">
        <v>1</v>
      </c>
      <c r="AI37" t="s">
        <v>351</v>
      </c>
      <c r="AJ37" t="s">
        <v>308</v>
      </c>
      <c r="AK37" t="s">
        <v>309</v>
      </c>
      <c r="AL37" t="s">
        <v>309</v>
      </c>
      <c r="AM37" t="s">
        <v>309</v>
      </c>
      <c r="AN37" t="s">
        <v>310</v>
      </c>
      <c r="AO37" t="s">
        <v>354</v>
      </c>
      <c r="AP37" t="s">
        <v>331</v>
      </c>
      <c r="AQ37" t="s">
        <v>115</v>
      </c>
      <c r="AR37" t="s">
        <v>352</v>
      </c>
      <c r="AS37" t="s">
        <v>307</v>
      </c>
      <c r="AT37" t="s">
        <v>307</v>
      </c>
      <c r="AU37" t="s">
        <v>313</v>
      </c>
      <c r="AV37" t="s">
        <v>314</v>
      </c>
      <c r="AW37" t="s">
        <v>314</v>
      </c>
      <c r="AX37" t="s">
        <v>330</v>
      </c>
      <c r="AY37" t="b">
        <v>0</v>
      </c>
      <c r="AZ37" t="s">
        <v>316</v>
      </c>
      <c r="BA37" t="s">
        <v>311</v>
      </c>
      <c r="BB37" t="b">
        <v>1</v>
      </c>
      <c r="BC37" t="s">
        <v>91</v>
      </c>
      <c r="BD37" t="b">
        <v>1</v>
      </c>
      <c r="BE37" t="s">
        <v>339</v>
      </c>
      <c r="BF37" t="s">
        <v>332</v>
      </c>
      <c r="BG37" t="s">
        <v>333</v>
      </c>
      <c r="BH37" t="s">
        <v>321</v>
      </c>
      <c r="BI37" t="s">
        <v>322</v>
      </c>
      <c r="BJ37" t="s">
        <v>341</v>
      </c>
    </row>
    <row r="38" spans="1:62" ht="15" customHeight="1" x14ac:dyDescent="0.35">
      <c r="A38" t="s">
        <v>388</v>
      </c>
      <c r="B38">
        <v>1</v>
      </c>
      <c r="C38">
        <v>1</v>
      </c>
      <c r="D38">
        <v>0</v>
      </c>
      <c r="E38">
        <f t="shared" si="1"/>
        <v>1</v>
      </c>
      <c r="F38">
        <v>19557.2780695</v>
      </c>
      <c r="G38">
        <v>0</v>
      </c>
      <c r="H38">
        <v>1005.58025643</v>
      </c>
      <c r="I38">
        <v>31759.297372199999</v>
      </c>
      <c r="J38">
        <v>11357.4469159</v>
      </c>
      <c r="K38">
        <v>975.36199951200001</v>
      </c>
      <c r="L38">
        <v>47.461764705900002</v>
      </c>
      <c r="M38">
        <v>126.20346480000001</v>
      </c>
      <c r="N38">
        <v>1405</v>
      </c>
      <c r="O38">
        <v>5</v>
      </c>
      <c r="P38">
        <v>2.0866666237513223</v>
      </c>
      <c r="Q38">
        <v>23.277777989705402</v>
      </c>
      <c r="R38">
        <v>5.0722221374511722</v>
      </c>
      <c r="S38">
        <v>65.388889312744141</v>
      </c>
      <c r="T38">
        <v>22.444444338480633</v>
      </c>
      <c r="U38">
        <v>12.81</v>
      </c>
      <c r="V38">
        <v>0</v>
      </c>
      <c r="W38">
        <v>5</v>
      </c>
      <c r="X38">
        <v>0</v>
      </c>
      <c r="Y38">
        <v>0</v>
      </c>
      <c r="Z38">
        <v>0</v>
      </c>
      <c r="AA38">
        <v>40</v>
      </c>
      <c r="AB38">
        <v>40</v>
      </c>
      <c r="AC38">
        <v>20</v>
      </c>
      <c r="AD38">
        <v>18</v>
      </c>
      <c r="AE38">
        <v>200</v>
      </c>
      <c r="AF38">
        <v>9</v>
      </c>
      <c r="AG38">
        <v>4</v>
      </c>
      <c r="AH38">
        <v>12</v>
      </c>
      <c r="AI38" t="s">
        <v>351</v>
      </c>
      <c r="AJ38" t="s">
        <v>308</v>
      </c>
      <c r="AK38" t="s">
        <v>348</v>
      </c>
      <c r="AL38" t="s">
        <v>348</v>
      </c>
      <c r="AM38" t="s">
        <v>348</v>
      </c>
      <c r="AN38" t="s">
        <v>310</v>
      </c>
      <c r="AO38" t="s">
        <v>354</v>
      </c>
      <c r="AP38" t="s">
        <v>331</v>
      </c>
      <c r="AQ38" t="s">
        <v>367</v>
      </c>
      <c r="AR38" t="s">
        <v>10</v>
      </c>
      <c r="AS38" t="s">
        <v>307</v>
      </c>
      <c r="AT38" t="s">
        <v>307</v>
      </c>
      <c r="AU38" t="s">
        <v>313</v>
      </c>
      <c r="AV38" t="s">
        <v>314</v>
      </c>
      <c r="AW38" t="s">
        <v>314</v>
      </c>
      <c r="AX38" t="s">
        <v>330</v>
      </c>
      <c r="AY38" t="b">
        <v>0</v>
      </c>
      <c r="AZ38" t="s">
        <v>316</v>
      </c>
      <c r="BA38" t="s">
        <v>311</v>
      </c>
      <c r="BB38" t="b">
        <v>1</v>
      </c>
      <c r="BC38" t="s">
        <v>317</v>
      </c>
      <c r="BD38" t="b">
        <v>0</v>
      </c>
      <c r="BE38" t="s">
        <v>339</v>
      </c>
      <c r="BF38" t="s">
        <v>332</v>
      </c>
      <c r="BG38" t="s">
        <v>333</v>
      </c>
      <c r="BH38" t="s">
        <v>346</v>
      </c>
      <c r="BI38" t="s">
        <v>340</v>
      </c>
      <c r="BJ38" t="s">
        <v>341</v>
      </c>
    </row>
    <row r="39" spans="1:62" ht="15" customHeight="1" x14ac:dyDescent="0.35">
      <c r="A39" t="s">
        <v>389</v>
      </c>
      <c r="B39">
        <v>1</v>
      </c>
      <c r="C39">
        <v>0</v>
      </c>
      <c r="D39">
        <v>0</v>
      </c>
      <c r="E39">
        <f t="shared" si="1"/>
        <v>1</v>
      </c>
      <c r="F39">
        <v>20358.4664586</v>
      </c>
      <c r="G39">
        <v>0</v>
      </c>
      <c r="H39">
        <v>326.71985792100003</v>
      </c>
      <c r="I39">
        <v>30334.365167100001</v>
      </c>
      <c r="J39">
        <v>11537.7558178</v>
      </c>
      <c r="K39">
        <v>1000.31158447</v>
      </c>
      <c r="L39">
        <v>52.028169014100001</v>
      </c>
      <c r="M39">
        <v>126.20346480000001</v>
      </c>
      <c r="N39">
        <v>1789</v>
      </c>
      <c r="O39">
        <v>5.6666665077209473</v>
      </c>
      <c r="P39">
        <v>1.7599999904632568</v>
      </c>
      <c r="Q39">
        <v>24.166666984558105</v>
      </c>
      <c r="R39">
        <v>5.083333206176758</v>
      </c>
      <c r="S39">
        <v>61.333332061767578</v>
      </c>
      <c r="T39">
        <v>25.5</v>
      </c>
      <c r="U39">
        <v>2.85</v>
      </c>
      <c r="V39">
        <v>0</v>
      </c>
      <c r="W39">
        <v>0</v>
      </c>
      <c r="X39">
        <v>0</v>
      </c>
      <c r="Y39">
        <v>0</v>
      </c>
      <c r="Z39">
        <v>0</v>
      </c>
      <c r="AA39">
        <v>38</v>
      </c>
      <c r="AB39">
        <v>38</v>
      </c>
      <c r="AC39">
        <v>4</v>
      </c>
      <c r="AD39">
        <v>0</v>
      </c>
      <c r="AE39">
        <v>200</v>
      </c>
      <c r="AF39">
        <v>8</v>
      </c>
      <c r="AG39">
        <v>3</v>
      </c>
      <c r="AH39">
        <v>1</v>
      </c>
      <c r="AI39" t="s">
        <v>307</v>
      </c>
      <c r="AJ39" t="s">
        <v>308</v>
      </c>
      <c r="AK39" t="s">
        <v>309</v>
      </c>
      <c r="AL39" t="s">
        <v>309</v>
      </c>
      <c r="AM39" t="s">
        <v>309</v>
      </c>
      <c r="AN39" t="s">
        <v>310</v>
      </c>
      <c r="AO39" t="s">
        <v>354</v>
      </c>
      <c r="AP39" t="s">
        <v>311</v>
      </c>
      <c r="AQ39" t="s">
        <v>345</v>
      </c>
      <c r="AR39" t="s">
        <v>200</v>
      </c>
      <c r="AS39" t="s">
        <v>307</v>
      </c>
      <c r="AT39" t="s">
        <v>307</v>
      </c>
      <c r="AU39" t="s">
        <v>313</v>
      </c>
      <c r="AV39" t="s">
        <v>314</v>
      </c>
      <c r="AW39" t="s">
        <v>314</v>
      </c>
      <c r="AX39" t="s">
        <v>330</v>
      </c>
      <c r="AY39" t="b">
        <v>0</v>
      </c>
      <c r="AZ39" t="s">
        <v>316</v>
      </c>
      <c r="BA39" t="s">
        <v>311</v>
      </c>
      <c r="BB39" t="b">
        <v>0</v>
      </c>
      <c r="BC39" t="s">
        <v>313</v>
      </c>
      <c r="BD39" t="b">
        <v>1</v>
      </c>
      <c r="BE39" t="s">
        <v>339</v>
      </c>
      <c r="BF39" t="s">
        <v>332</v>
      </c>
      <c r="BG39" t="s">
        <v>333</v>
      </c>
      <c r="BH39" t="s">
        <v>321</v>
      </c>
      <c r="BI39" t="s">
        <v>322</v>
      </c>
      <c r="BJ39" t="s">
        <v>341</v>
      </c>
    </row>
    <row r="40" spans="1:62" ht="15" customHeight="1" x14ac:dyDescent="0.35">
      <c r="A40" t="s">
        <v>390</v>
      </c>
      <c r="B40">
        <v>1</v>
      </c>
      <c r="C40">
        <v>0</v>
      </c>
      <c r="D40">
        <v>0</v>
      </c>
      <c r="E40">
        <f t="shared" si="1"/>
        <v>1</v>
      </c>
      <c r="F40">
        <v>16124.3228557</v>
      </c>
      <c r="G40">
        <v>0</v>
      </c>
      <c r="H40">
        <v>19.200800343400001</v>
      </c>
      <c r="I40">
        <v>29925.395027499999</v>
      </c>
      <c r="J40">
        <v>16922.706566100002</v>
      </c>
      <c r="K40">
        <v>1000.31158447</v>
      </c>
      <c r="L40">
        <v>35.481481481499998</v>
      </c>
      <c r="M40">
        <v>126.20346480000001</v>
      </c>
      <c r="N40">
        <v>9073</v>
      </c>
      <c r="O40">
        <v>5</v>
      </c>
      <c r="P40">
        <v>1.5566666920979817</v>
      </c>
      <c r="Q40">
        <v>21.55555534362793</v>
      </c>
      <c r="R40">
        <v>5.166666539510091</v>
      </c>
      <c r="S40">
        <v>62.222221374511719</v>
      </c>
      <c r="T40">
        <v>23</v>
      </c>
      <c r="U40">
        <v>2.82</v>
      </c>
      <c r="V40">
        <v>0</v>
      </c>
      <c r="W40">
        <v>0</v>
      </c>
      <c r="X40">
        <v>0</v>
      </c>
      <c r="Y40">
        <v>0</v>
      </c>
      <c r="Z40">
        <v>0</v>
      </c>
      <c r="AA40">
        <v>48</v>
      </c>
      <c r="AB40">
        <v>48</v>
      </c>
      <c r="AC40">
        <v>7</v>
      </c>
      <c r="AD40">
        <v>3</v>
      </c>
      <c r="AE40" t="s">
        <v>88</v>
      </c>
      <c r="AF40">
        <v>9</v>
      </c>
      <c r="AG40">
        <v>3</v>
      </c>
      <c r="AH40">
        <v>3</v>
      </c>
      <c r="AI40" t="s">
        <v>307</v>
      </c>
      <c r="AJ40" t="s">
        <v>308</v>
      </c>
      <c r="AK40" t="s">
        <v>309</v>
      </c>
      <c r="AL40" t="s">
        <v>309</v>
      </c>
      <c r="AM40" t="s">
        <v>309</v>
      </c>
      <c r="AN40" t="s">
        <v>310</v>
      </c>
      <c r="AO40" t="s">
        <v>354</v>
      </c>
      <c r="AP40" t="s">
        <v>331</v>
      </c>
      <c r="AQ40" t="s">
        <v>115</v>
      </c>
      <c r="AR40" t="s">
        <v>10</v>
      </c>
      <c r="AS40" t="s">
        <v>88</v>
      </c>
      <c r="AT40" t="s">
        <v>88</v>
      </c>
      <c r="AU40" t="s">
        <v>313</v>
      </c>
      <c r="AV40" t="s">
        <v>314</v>
      </c>
      <c r="AW40" t="s">
        <v>314</v>
      </c>
      <c r="AX40" t="s">
        <v>330</v>
      </c>
      <c r="AY40" t="b">
        <v>0</v>
      </c>
      <c r="AZ40" t="s">
        <v>316</v>
      </c>
      <c r="BA40" t="s">
        <v>311</v>
      </c>
      <c r="BB40" t="b">
        <v>1</v>
      </c>
      <c r="BC40" t="s">
        <v>317</v>
      </c>
      <c r="BD40" t="b">
        <v>1</v>
      </c>
      <c r="BE40" t="s">
        <v>339</v>
      </c>
      <c r="BF40" t="s">
        <v>332</v>
      </c>
      <c r="BG40" t="s">
        <v>333</v>
      </c>
      <c r="BH40" t="s">
        <v>321</v>
      </c>
      <c r="BI40" t="s">
        <v>322</v>
      </c>
      <c r="BJ40" t="s">
        <v>341</v>
      </c>
    </row>
    <row r="41" spans="1:62" ht="15" customHeight="1" x14ac:dyDescent="0.35">
      <c r="A41" t="s">
        <v>391</v>
      </c>
      <c r="B41">
        <v>1</v>
      </c>
      <c r="C41">
        <v>1</v>
      </c>
      <c r="D41">
        <v>1</v>
      </c>
      <c r="E41">
        <f t="shared" si="1"/>
        <v>1</v>
      </c>
      <c r="F41">
        <v>18724.5818463</v>
      </c>
      <c r="G41">
        <v>3.7426943816399998</v>
      </c>
      <c r="H41">
        <v>0.95283257947199995</v>
      </c>
      <c r="I41">
        <v>28192.081421899999</v>
      </c>
      <c r="J41">
        <v>10133.2405695</v>
      </c>
      <c r="K41">
        <v>1000.31158447</v>
      </c>
      <c r="L41">
        <v>51.246376811600001</v>
      </c>
      <c r="M41">
        <v>126.20346480000001</v>
      </c>
      <c r="N41">
        <v>1299</v>
      </c>
      <c r="O41">
        <v>6.2222223281860352</v>
      </c>
      <c r="P41">
        <v>2.1133333841959634</v>
      </c>
      <c r="Q41">
        <v>23.222222010294598</v>
      </c>
      <c r="R41">
        <v>5.1666666666666661</v>
      </c>
      <c r="S41">
        <v>63.444444020589195</v>
      </c>
      <c r="T41">
        <v>23.55555534362793</v>
      </c>
      <c r="U41">
        <v>2.56</v>
      </c>
      <c r="V41">
        <v>0</v>
      </c>
      <c r="W41">
        <v>0.1</v>
      </c>
      <c r="X41">
        <v>0</v>
      </c>
      <c r="Y41">
        <v>0.5</v>
      </c>
      <c r="Z41">
        <v>0</v>
      </c>
      <c r="AA41">
        <v>40</v>
      </c>
      <c r="AB41">
        <v>40</v>
      </c>
      <c r="AC41">
        <v>15</v>
      </c>
      <c r="AD41">
        <v>5</v>
      </c>
      <c r="AE41">
        <v>200</v>
      </c>
      <c r="AF41">
        <v>12</v>
      </c>
      <c r="AG41">
        <v>4</v>
      </c>
      <c r="AH41">
        <v>2</v>
      </c>
      <c r="AI41" t="s">
        <v>307</v>
      </c>
      <c r="AJ41" t="s">
        <v>308</v>
      </c>
      <c r="AK41" t="s">
        <v>309</v>
      </c>
      <c r="AL41" t="s">
        <v>309</v>
      </c>
      <c r="AM41" t="s">
        <v>309</v>
      </c>
      <c r="AN41" t="s">
        <v>310</v>
      </c>
      <c r="AO41" t="s">
        <v>70</v>
      </c>
      <c r="AP41" t="s">
        <v>331</v>
      </c>
      <c r="AQ41" t="s">
        <v>345</v>
      </c>
      <c r="AR41" t="s">
        <v>352</v>
      </c>
      <c r="AS41" t="s">
        <v>307</v>
      </c>
      <c r="AT41" t="s">
        <v>307</v>
      </c>
      <c r="AU41" t="s">
        <v>313</v>
      </c>
      <c r="AV41" t="s">
        <v>314</v>
      </c>
      <c r="AW41" t="s">
        <v>314</v>
      </c>
      <c r="AX41" t="s">
        <v>330</v>
      </c>
      <c r="AY41" t="b">
        <v>0</v>
      </c>
      <c r="AZ41" t="s">
        <v>316</v>
      </c>
      <c r="BA41" t="s">
        <v>331</v>
      </c>
      <c r="BB41" t="b">
        <v>0</v>
      </c>
      <c r="BC41" t="s">
        <v>313</v>
      </c>
      <c r="BD41" t="b">
        <v>1</v>
      </c>
      <c r="BE41" t="s">
        <v>339</v>
      </c>
      <c r="BF41" t="s">
        <v>332</v>
      </c>
      <c r="BG41" t="s">
        <v>333</v>
      </c>
      <c r="BH41" t="s">
        <v>321</v>
      </c>
      <c r="BI41" t="s">
        <v>322</v>
      </c>
      <c r="BJ41" t="s">
        <v>341</v>
      </c>
    </row>
    <row r="42" spans="1:62" ht="15" customHeight="1" x14ac:dyDescent="0.35">
      <c r="A42" t="s">
        <v>392</v>
      </c>
      <c r="B42">
        <v>1</v>
      </c>
      <c r="C42">
        <v>0</v>
      </c>
      <c r="D42">
        <v>0</v>
      </c>
      <c r="E42">
        <f t="shared" si="1"/>
        <v>1</v>
      </c>
      <c r="F42">
        <v>18639.752825799998</v>
      </c>
      <c r="G42">
        <v>0</v>
      </c>
      <c r="H42">
        <v>111.966864305</v>
      </c>
      <c r="I42">
        <v>26281.9592213</v>
      </c>
      <c r="J42">
        <v>11636.1944358</v>
      </c>
      <c r="K42">
        <v>1000.31158447</v>
      </c>
      <c r="L42">
        <v>41.592356687900001</v>
      </c>
      <c r="M42">
        <v>126.20346480000001</v>
      </c>
      <c r="N42">
        <v>2378</v>
      </c>
      <c r="O42">
        <v>6</v>
      </c>
      <c r="P42">
        <v>1.7950000166893005</v>
      </c>
      <c r="Q42">
        <v>24.249999523162842</v>
      </c>
      <c r="R42">
        <v>5.1666666030883786</v>
      </c>
      <c r="S42">
        <v>61.333332061767578</v>
      </c>
      <c r="T42">
        <v>24.416666984558105</v>
      </c>
      <c r="U42">
        <v>3.16</v>
      </c>
      <c r="V42">
        <v>0</v>
      </c>
      <c r="W42">
        <v>0</v>
      </c>
      <c r="X42">
        <v>0</v>
      </c>
      <c r="Y42">
        <v>0</v>
      </c>
      <c r="Z42">
        <v>1</v>
      </c>
      <c r="AA42">
        <v>50</v>
      </c>
      <c r="AB42">
        <v>50</v>
      </c>
      <c r="AC42">
        <v>20</v>
      </c>
      <c r="AD42">
        <v>18</v>
      </c>
      <c r="AE42">
        <v>250</v>
      </c>
      <c r="AF42">
        <v>7</v>
      </c>
      <c r="AG42">
        <v>3</v>
      </c>
      <c r="AH42">
        <v>1</v>
      </c>
      <c r="AI42" t="s">
        <v>351</v>
      </c>
      <c r="AJ42" t="s">
        <v>308</v>
      </c>
      <c r="AK42" t="s">
        <v>309</v>
      </c>
      <c r="AL42" t="s">
        <v>309</v>
      </c>
      <c r="AM42" t="s">
        <v>309</v>
      </c>
      <c r="AN42" t="s">
        <v>310</v>
      </c>
      <c r="AO42" t="s">
        <v>354</v>
      </c>
      <c r="AP42" t="s">
        <v>311</v>
      </c>
      <c r="AQ42" t="s">
        <v>115</v>
      </c>
      <c r="AR42" t="s">
        <v>352</v>
      </c>
      <c r="AS42" t="s">
        <v>307</v>
      </c>
      <c r="AT42" t="s">
        <v>307</v>
      </c>
      <c r="AU42" t="s">
        <v>313</v>
      </c>
      <c r="AV42" t="s">
        <v>314</v>
      </c>
      <c r="AW42" t="s">
        <v>314</v>
      </c>
      <c r="AX42" t="s">
        <v>330</v>
      </c>
      <c r="AY42" t="b">
        <v>0</v>
      </c>
      <c r="AZ42" t="s">
        <v>316</v>
      </c>
      <c r="BA42" t="s">
        <v>311</v>
      </c>
      <c r="BB42" t="b">
        <v>0</v>
      </c>
      <c r="BC42" t="s">
        <v>313</v>
      </c>
      <c r="BD42" t="b">
        <v>1</v>
      </c>
      <c r="BE42" t="s">
        <v>339</v>
      </c>
      <c r="BF42" t="s">
        <v>332</v>
      </c>
      <c r="BG42" t="s">
        <v>333</v>
      </c>
      <c r="BH42" t="s">
        <v>321</v>
      </c>
      <c r="BI42" t="s">
        <v>322</v>
      </c>
      <c r="BJ42" t="s">
        <v>341</v>
      </c>
    </row>
    <row r="43" spans="1:62" ht="15" customHeight="1" x14ac:dyDescent="0.35">
      <c r="A43" t="s">
        <v>393</v>
      </c>
      <c r="B43">
        <v>1</v>
      </c>
      <c r="C43">
        <v>0</v>
      </c>
      <c r="D43">
        <v>0</v>
      </c>
      <c r="E43">
        <f t="shared" si="1"/>
        <v>1</v>
      </c>
      <c r="F43">
        <v>11014.8379186</v>
      </c>
      <c r="G43">
        <v>0.609360788855</v>
      </c>
      <c r="H43">
        <v>0.30367164526599999</v>
      </c>
      <c r="I43">
        <v>20679.3943478</v>
      </c>
      <c r="J43">
        <v>7069.3422504600003</v>
      </c>
      <c r="K43">
        <v>983.58306884800004</v>
      </c>
      <c r="L43">
        <v>51.3149606299</v>
      </c>
      <c r="M43">
        <v>126.20346480000001</v>
      </c>
      <c r="N43">
        <v>2292</v>
      </c>
      <c r="O43">
        <v>5</v>
      </c>
      <c r="P43">
        <v>1.824999988079071</v>
      </c>
      <c r="Q43">
        <v>20.666666030883789</v>
      </c>
      <c r="R43">
        <v>5.2166666030883793</v>
      </c>
      <c r="S43">
        <v>59.833332061767578</v>
      </c>
      <c r="T43">
        <v>27.5</v>
      </c>
      <c r="U43">
        <v>1.87</v>
      </c>
      <c r="V43">
        <v>0</v>
      </c>
      <c r="W43">
        <v>0</v>
      </c>
      <c r="X43">
        <v>0</v>
      </c>
      <c r="Y43">
        <v>0</v>
      </c>
      <c r="Z43">
        <v>0</v>
      </c>
      <c r="AA43">
        <v>38</v>
      </c>
      <c r="AB43">
        <v>38</v>
      </c>
      <c r="AC43">
        <v>1</v>
      </c>
      <c r="AD43">
        <v>0</v>
      </c>
      <c r="AE43">
        <v>200</v>
      </c>
      <c r="AF43">
        <v>9</v>
      </c>
      <c r="AG43">
        <v>6</v>
      </c>
      <c r="AH43">
        <v>5</v>
      </c>
      <c r="AI43" t="s">
        <v>307</v>
      </c>
      <c r="AJ43" t="s">
        <v>308</v>
      </c>
      <c r="AK43" t="s">
        <v>309</v>
      </c>
      <c r="AL43" t="s">
        <v>309</v>
      </c>
      <c r="AM43" t="s">
        <v>309</v>
      </c>
      <c r="AN43" t="s">
        <v>310</v>
      </c>
      <c r="AO43" t="s">
        <v>354</v>
      </c>
      <c r="AP43" t="s">
        <v>311</v>
      </c>
      <c r="AQ43" t="s">
        <v>345</v>
      </c>
      <c r="AR43" t="s">
        <v>312</v>
      </c>
      <c r="AS43" t="s">
        <v>88</v>
      </c>
      <c r="AT43" t="s">
        <v>88</v>
      </c>
      <c r="AU43" t="s">
        <v>313</v>
      </c>
      <c r="AV43" t="s">
        <v>314</v>
      </c>
      <c r="AW43" t="s">
        <v>314</v>
      </c>
      <c r="AX43" t="s">
        <v>330</v>
      </c>
      <c r="AY43" t="b">
        <v>0</v>
      </c>
      <c r="AZ43" t="s">
        <v>316</v>
      </c>
      <c r="BA43" t="s">
        <v>311</v>
      </c>
      <c r="BB43" t="b">
        <v>0</v>
      </c>
      <c r="BC43" t="s">
        <v>313</v>
      </c>
      <c r="BD43" t="b">
        <v>1</v>
      </c>
      <c r="BE43" t="s">
        <v>339</v>
      </c>
      <c r="BF43" t="s">
        <v>332</v>
      </c>
      <c r="BG43" t="s">
        <v>333</v>
      </c>
      <c r="BH43" t="s">
        <v>321</v>
      </c>
      <c r="BI43" t="s">
        <v>340</v>
      </c>
      <c r="BJ43" t="s">
        <v>341</v>
      </c>
    </row>
    <row r="44" spans="1:62" ht="15" customHeight="1" x14ac:dyDescent="0.35">
      <c r="A44" t="s">
        <v>394</v>
      </c>
      <c r="B44">
        <v>1</v>
      </c>
      <c r="C44">
        <v>1</v>
      </c>
      <c r="D44">
        <v>0</v>
      </c>
      <c r="E44">
        <f t="shared" si="1"/>
        <v>1</v>
      </c>
      <c r="F44">
        <v>36.020330514000001</v>
      </c>
      <c r="G44">
        <v>0</v>
      </c>
      <c r="H44">
        <v>54.759405248299998</v>
      </c>
      <c r="I44">
        <v>30346.381850099999</v>
      </c>
      <c r="J44">
        <v>5718.0261134900002</v>
      </c>
      <c r="K44">
        <v>949.02545166000004</v>
      </c>
      <c r="L44">
        <v>64.540322580600005</v>
      </c>
      <c r="M44">
        <v>34.978420315599998</v>
      </c>
      <c r="N44">
        <v>164</v>
      </c>
      <c r="O44">
        <v>5.6666665077209473</v>
      </c>
      <c r="P44">
        <v>2.1500000953674316</v>
      </c>
      <c r="Q44">
        <v>25.333333969116211</v>
      </c>
      <c r="R44">
        <v>5.0333332061767582</v>
      </c>
      <c r="S44">
        <v>63.333332061767578</v>
      </c>
      <c r="T44">
        <v>23.666666030883789</v>
      </c>
      <c r="U44">
        <v>2.8</v>
      </c>
      <c r="V44">
        <v>0</v>
      </c>
      <c r="W44">
        <v>1.5</v>
      </c>
      <c r="X44">
        <v>0</v>
      </c>
      <c r="Y44">
        <v>0</v>
      </c>
      <c r="Z44">
        <v>0</v>
      </c>
      <c r="AA44">
        <v>6</v>
      </c>
      <c r="AB44">
        <v>6</v>
      </c>
      <c r="AC44">
        <v>30</v>
      </c>
      <c r="AD44">
        <v>20</v>
      </c>
      <c r="AE44">
        <v>300</v>
      </c>
      <c r="AF44">
        <v>12</v>
      </c>
      <c r="AG44">
        <v>4</v>
      </c>
      <c r="AH44">
        <v>2</v>
      </c>
      <c r="AI44" t="s">
        <v>325</v>
      </c>
      <c r="AJ44" t="s">
        <v>343</v>
      </c>
      <c r="AK44" t="s">
        <v>309</v>
      </c>
      <c r="AL44" t="s">
        <v>309</v>
      </c>
      <c r="AM44" t="s">
        <v>309</v>
      </c>
      <c r="AN44" t="s">
        <v>310</v>
      </c>
      <c r="AO44" t="s">
        <v>70</v>
      </c>
      <c r="AP44" t="s">
        <v>311</v>
      </c>
      <c r="AQ44" t="s">
        <v>115</v>
      </c>
      <c r="AR44" t="s">
        <v>352</v>
      </c>
      <c r="AS44" t="s">
        <v>88</v>
      </c>
      <c r="AT44" t="s">
        <v>88</v>
      </c>
      <c r="AU44" t="s">
        <v>313</v>
      </c>
      <c r="AV44" t="s">
        <v>314</v>
      </c>
      <c r="AW44" t="s">
        <v>314</v>
      </c>
      <c r="AX44" t="s">
        <v>330</v>
      </c>
      <c r="AY44" t="b">
        <v>0</v>
      </c>
      <c r="AZ44" t="s">
        <v>316</v>
      </c>
      <c r="BA44" t="s">
        <v>311</v>
      </c>
      <c r="BB44" t="b">
        <v>0</v>
      </c>
      <c r="BC44" t="s">
        <v>313</v>
      </c>
      <c r="BD44" t="b">
        <v>0</v>
      </c>
      <c r="BE44" t="s">
        <v>339</v>
      </c>
      <c r="BF44" t="s">
        <v>332</v>
      </c>
      <c r="BG44" t="s">
        <v>333</v>
      </c>
      <c r="BH44" t="s">
        <v>346</v>
      </c>
      <c r="BI44" t="s">
        <v>340</v>
      </c>
      <c r="BJ44" t="s">
        <v>341</v>
      </c>
    </row>
    <row r="45" spans="1:62" ht="15" customHeight="1" x14ac:dyDescent="0.35">
      <c r="A45" t="s">
        <v>395</v>
      </c>
      <c r="B45">
        <v>1</v>
      </c>
      <c r="C45">
        <v>0</v>
      </c>
      <c r="D45">
        <v>0</v>
      </c>
      <c r="E45">
        <f t="shared" si="1"/>
        <v>1</v>
      </c>
      <c r="F45">
        <v>611.60537596500001</v>
      </c>
      <c r="G45">
        <v>0</v>
      </c>
      <c r="H45">
        <v>589.09921464800004</v>
      </c>
      <c r="I45">
        <v>32846.295468900003</v>
      </c>
      <c r="J45">
        <v>6414.58721547</v>
      </c>
      <c r="K45">
        <v>949.02545166000004</v>
      </c>
      <c r="L45">
        <v>72.525581395299994</v>
      </c>
      <c r="M45">
        <v>34.978420315599998</v>
      </c>
      <c r="N45">
        <v>894</v>
      </c>
      <c r="O45">
        <v>7.1666665077209473</v>
      </c>
      <c r="P45">
        <v>1.625</v>
      </c>
      <c r="Q45">
        <v>21.5</v>
      </c>
      <c r="R45">
        <v>5.0333332061767582</v>
      </c>
      <c r="S45">
        <v>65.166667938232422</v>
      </c>
      <c r="T45">
        <v>21.666666984558105</v>
      </c>
      <c r="U45">
        <v>4.87</v>
      </c>
      <c r="V45">
        <v>0</v>
      </c>
      <c r="W45">
        <v>0</v>
      </c>
      <c r="X45">
        <v>0</v>
      </c>
      <c r="Y45">
        <v>0</v>
      </c>
      <c r="Z45">
        <v>2</v>
      </c>
      <c r="AA45">
        <v>25</v>
      </c>
      <c r="AB45">
        <v>25</v>
      </c>
      <c r="AC45">
        <v>7</v>
      </c>
      <c r="AD45">
        <v>1</v>
      </c>
      <c r="AE45">
        <v>80</v>
      </c>
      <c r="AF45">
        <v>9</v>
      </c>
      <c r="AG45">
        <v>5</v>
      </c>
      <c r="AH45">
        <v>4</v>
      </c>
      <c r="AI45" t="s">
        <v>325</v>
      </c>
      <c r="AJ45" t="s">
        <v>308</v>
      </c>
      <c r="AK45" t="s">
        <v>348</v>
      </c>
      <c r="AL45" t="s">
        <v>348</v>
      </c>
      <c r="AM45" t="s">
        <v>348</v>
      </c>
      <c r="AN45" t="s">
        <v>310</v>
      </c>
      <c r="AO45" t="s">
        <v>354</v>
      </c>
      <c r="AP45" t="s">
        <v>331</v>
      </c>
      <c r="AQ45" t="s">
        <v>345</v>
      </c>
      <c r="AR45" t="s">
        <v>352</v>
      </c>
      <c r="AS45" t="s">
        <v>88</v>
      </c>
      <c r="AT45" t="s">
        <v>88</v>
      </c>
      <c r="AU45" t="s">
        <v>313</v>
      </c>
      <c r="AV45" t="s">
        <v>314</v>
      </c>
      <c r="AW45" t="s">
        <v>314</v>
      </c>
      <c r="AX45" t="s">
        <v>330</v>
      </c>
      <c r="AY45" t="b">
        <v>0</v>
      </c>
      <c r="AZ45" t="s">
        <v>316</v>
      </c>
      <c r="BA45" t="s">
        <v>311</v>
      </c>
      <c r="BB45" t="b">
        <v>0</v>
      </c>
      <c r="BC45" t="s">
        <v>313</v>
      </c>
      <c r="BD45" t="b">
        <v>0</v>
      </c>
      <c r="BE45" t="s">
        <v>339</v>
      </c>
      <c r="BF45" t="s">
        <v>332</v>
      </c>
      <c r="BG45" t="s">
        <v>333</v>
      </c>
      <c r="BH45" t="s">
        <v>346</v>
      </c>
      <c r="BI45" t="s">
        <v>340</v>
      </c>
      <c r="BJ45" t="s">
        <v>341</v>
      </c>
    </row>
    <row r="46" spans="1:62" ht="15" customHeight="1" x14ac:dyDescent="0.35">
      <c r="A46" t="s">
        <v>397</v>
      </c>
      <c r="B46">
        <v>1</v>
      </c>
      <c r="C46">
        <v>0</v>
      </c>
      <c r="D46">
        <v>0</v>
      </c>
      <c r="E46">
        <f t="shared" si="1"/>
        <v>1</v>
      </c>
      <c r="F46">
        <v>3798.3650989399998</v>
      </c>
      <c r="G46">
        <v>0</v>
      </c>
      <c r="H46">
        <v>380.98407328899998</v>
      </c>
      <c r="I46">
        <v>28629.7694596</v>
      </c>
      <c r="J46">
        <v>7856.1374859799998</v>
      </c>
      <c r="K46">
        <v>939.66516113299997</v>
      </c>
      <c r="L46">
        <v>76.782608695700006</v>
      </c>
      <c r="M46">
        <v>34.978420315599998</v>
      </c>
      <c r="N46">
        <v>1436</v>
      </c>
      <c r="O46">
        <v>6.6666667461395264</v>
      </c>
      <c r="P46">
        <v>1.5949999690055847</v>
      </c>
      <c r="Q46">
        <v>21.666666984558105</v>
      </c>
      <c r="R46">
        <v>5.2</v>
      </c>
      <c r="S46">
        <v>65</v>
      </c>
      <c r="T46">
        <v>22.333333969116211</v>
      </c>
      <c r="U46">
        <v>1.76</v>
      </c>
      <c r="V46">
        <v>0</v>
      </c>
      <c r="W46">
        <v>0</v>
      </c>
      <c r="X46">
        <v>0</v>
      </c>
      <c r="Y46">
        <v>0</v>
      </c>
      <c r="Z46">
        <v>0</v>
      </c>
      <c r="AA46">
        <v>17</v>
      </c>
      <c r="AB46">
        <v>17</v>
      </c>
      <c r="AC46">
        <v>70</v>
      </c>
      <c r="AD46">
        <v>30</v>
      </c>
      <c r="AE46">
        <v>85</v>
      </c>
      <c r="AF46">
        <v>9</v>
      </c>
      <c r="AG46">
        <v>5</v>
      </c>
      <c r="AH46">
        <v>4</v>
      </c>
      <c r="AI46" t="s">
        <v>307</v>
      </c>
      <c r="AJ46" t="s">
        <v>308</v>
      </c>
      <c r="AK46" t="s">
        <v>348</v>
      </c>
      <c r="AL46" t="s">
        <v>348</v>
      </c>
      <c r="AM46" t="s">
        <v>348</v>
      </c>
      <c r="AN46" t="s">
        <v>327</v>
      </c>
      <c r="AO46" t="s">
        <v>354</v>
      </c>
      <c r="AP46" t="s">
        <v>331</v>
      </c>
      <c r="AQ46" t="s">
        <v>115</v>
      </c>
      <c r="AR46" t="s">
        <v>312</v>
      </c>
      <c r="AS46" t="s">
        <v>88</v>
      </c>
      <c r="AT46" t="s">
        <v>88</v>
      </c>
      <c r="AU46" t="s">
        <v>313</v>
      </c>
      <c r="AV46" t="s">
        <v>314</v>
      </c>
      <c r="AW46" t="s">
        <v>314</v>
      </c>
      <c r="AX46" t="s">
        <v>330</v>
      </c>
      <c r="AY46" t="b">
        <v>0</v>
      </c>
      <c r="AZ46" t="s">
        <v>316</v>
      </c>
      <c r="BA46" t="s">
        <v>311</v>
      </c>
      <c r="BB46" t="b">
        <v>0</v>
      </c>
      <c r="BC46" t="s">
        <v>313</v>
      </c>
      <c r="BD46" t="b">
        <v>1</v>
      </c>
      <c r="BE46" t="s">
        <v>339</v>
      </c>
      <c r="BF46" t="s">
        <v>332</v>
      </c>
      <c r="BG46" t="s">
        <v>333</v>
      </c>
      <c r="BH46" t="s">
        <v>321</v>
      </c>
      <c r="BI46" t="s">
        <v>322</v>
      </c>
      <c r="BJ46" t="s">
        <v>341</v>
      </c>
    </row>
    <row r="47" spans="1:62" ht="15" customHeight="1" x14ac:dyDescent="0.35">
      <c r="A47" t="s">
        <v>398</v>
      </c>
      <c r="B47">
        <v>1</v>
      </c>
      <c r="C47">
        <v>0</v>
      </c>
      <c r="D47">
        <v>0</v>
      </c>
      <c r="E47">
        <f t="shared" si="1"/>
        <v>1</v>
      </c>
      <c r="F47">
        <v>17290.287580200002</v>
      </c>
      <c r="G47">
        <v>78.422285337199995</v>
      </c>
      <c r="H47">
        <v>460.83118556800002</v>
      </c>
      <c r="I47">
        <v>15223.9361778</v>
      </c>
      <c r="J47">
        <v>18013.267674999999</v>
      </c>
      <c r="K47">
        <v>933.65301513700001</v>
      </c>
      <c r="L47">
        <v>99.508333333300001</v>
      </c>
      <c r="M47">
        <v>34.978420315599998</v>
      </c>
      <c r="N47">
        <v>3629</v>
      </c>
      <c r="O47">
        <v>6</v>
      </c>
      <c r="P47">
        <v>1.690000057220459</v>
      </c>
      <c r="Q47">
        <v>23</v>
      </c>
      <c r="R47">
        <v>5.1333332061767578</v>
      </c>
      <c r="S47">
        <v>62</v>
      </c>
      <c r="T47">
        <v>24</v>
      </c>
      <c r="U47">
        <v>1.87</v>
      </c>
      <c r="V47">
        <v>0</v>
      </c>
      <c r="W47">
        <v>0</v>
      </c>
      <c r="X47">
        <v>0</v>
      </c>
      <c r="Y47">
        <v>0</v>
      </c>
      <c r="Z47">
        <v>3</v>
      </c>
      <c r="AA47">
        <v>22</v>
      </c>
      <c r="AB47">
        <v>22</v>
      </c>
      <c r="AC47">
        <v>3</v>
      </c>
      <c r="AD47">
        <v>0</v>
      </c>
      <c r="AE47">
        <v>70</v>
      </c>
      <c r="AF47">
        <v>9</v>
      </c>
      <c r="AG47">
        <v>1</v>
      </c>
      <c r="AH47">
        <v>1</v>
      </c>
      <c r="AI47" t="s">
        <v>351</v>
      </c>
      <c r="AJ47" t="s">
        <v>308</v>
      </c>
      <c r="AK47" t="s">
        <v>348</v>
      </c>
      <c r="AL47" t="s">
        <v>348</v>
      </c>
      <c r="AM47" t="s">
        <v>348</v>
      </c>
      <c r="AN47" t="s">
        <v>310</v>
      </c>
      <c r="AO47" t="s">
        <v>354</v>
      </c>
      <c r="AP47" t="s">
        <v>331</v>
      </c>
      <c r="AQ47" t="s">
        <v>345</v>
      </c>
      <c r="AR47" t="s">
        <v>352</v>
      </c>
      <c r="AS47" t="s">
        <v>307</v>
      </c>
      <c r="AT47" t="s">
        <v>307</v>
      </c>
      <c r="AU47" t="s">
        <v>313</v>
      </c>
      <c r="AV47" t="s">
        <v>314</v>
      </c>
      <c r="AW47" t="s">
        <v>314</v>
      </c>
      <c r="AX47" t="s">
        <v>330</v>
      </c>
      <c r="AY47" t="b">
        <v>0</v>
      </c>
      <c r="AZ47" t="s">
        <v>316</v>
      </c>
      <c r="BA47" t="s">
        <v>311</v>
      </c>
      <c r="BB47" t="b">
        <v>0</v>
      </c>
      <c r="BC47" t="s">
        <v>313</v>
      </c>
      <c r="BD47" t="b">
        <v>0</v>
      </c>
      <c r="BE47" t="s">
        <v>339</v>
      </c>
      <c r="BF47" t="s">
        <v>332</v>
      </c>
      <c r="BG47" t="s">
        <v>333</v>
      </c>
      <c r="BH47" t="s">
        <v>346</v>
      </c>
      <c r="BI47" t="s">
        <v>340</v>
      </c>
      <c r="BJ47" t="s">
        <v>341</v>
      </c>
    </row>
    <row r="48" spans="1:62" ht="15" customHeight="1" x14ac:dyDescent="0.35">
      <c r="A48" t="s">
        <v>399</v>
      </c>
      <c r="B48">
        <v>1</v>
      </c>
      <c r="C48">
        <v>0</v>
      </c>
      <c r="D48">
        <v>0</v>
      </c>
      <c r="E48">
        <f t="shared" si="1"/>
        <v>1</v>
      </c>
      <c r="F48">
        <v>17538.7927648</v>
      </c>
      <c r="G48">
        <v>8.9466668506599998</v>
      </c>
      <c r="H48">
        <v>379.14815676400002</v>
      </c>
      <c r="I48">
        <v>14878.1839691</v>
      </c>
      <c r="J48">
        <v>18189.571758599999</v>
      </c>
      <c r="K48">
        <v>933.65301513700001</v>
      </c>
      <c r="L48">
        <v>99.930232558100002</v>
      </c>
      <c r="M48">
        <v>34.978420315599998</v>
      </c>
      <c r="N48">
        <v>3526</v>
      </c>
      <c r="O48">
        <v>6.4166667461395264</v>
      </c>
      <c r="P48">
        <v>1.8425000309944153</v>
      </c>
      <c r="Q48">
        <v>24.5</v>
      </c>
      <c r="R48">
        <v>5.2</v>
      </c>
      <c r="S48">
        <v>63.083333969116211</v>
      </c>
      <c r="T48">
        <v>23.5</v>
      </c>
      <c r="U48">
        <v>7.69</v>
      </c>
      <c r="V48">
        <v>0</v>
      </c>
      <c r="W48">
        <v>0</v>
      </c>
      <c r="X48">
        <v>0</v>
      </c>
      <c r="Y48">
        <v>0</v>
      </c>
      <c r="Z48">
        <v>1</v>
      </c>
      <c r="AA48">
        <v>20</v>
      </c>
      <c r="AB48">
        <v>20</v>
      </c>
      <c r="AC48">
        <v>23</v>
      </c>
      <c r="AD48">
        <v>2</v>
      </c>
      <c r="AE48">
        <v>200</v>
      </c>
      <c r="AF48">
        <v>9</v>
      </c>
      <c r="AG48">
        <v>6</v>
      </c>
      <c r="AH48">
        <v>5</v>
      </c>
      <c r="AI48" t="s">
        <v>307</v>
      </c>
      <c r="AJ48" t="s">
        <v>343</v>
      </c>
      <c r="AK48" t="s">
        <v>348</v>
      </c>
      <c r="AL48" t="s">
        <v>348</v>
      </c>
      <c r="AM48" t="s">
        <v>348</v>
      </c>
      <c r="AN48" t="s">
        <v>310</v>
      </c>
      <c r="AO48" t="s">
        <v>354</v>
      </c>
      <c r="AP48" t="s">
        <v>311</v>
      </c>
      <c r="AQ48" t="s">
        <v>345</v>
      </c>
      <c r="AR48" t="s">
        <v>352</v>
      </c>
      <c r="AS48" t="s">
        <v>88</v>
      </c>
      <c r="AT48" t="s">
        <v>88</v>
      </c>
      <c r="AU48" t="s">
        <v>313</v>
      </c>
      <c r="AV48" t="s">
        <v>314</v>
      </c>
      <c r="AW48" t="s">
        <v>314</v>
      </c>
      <c r="AX48" t="s">
        <v>330</v>
      </c>
      <c r="AY48" t="b">
        <v>0</v>
      </c>
      <c r="AZ48" t="s">
        <v>316</v>
      </c>
      <c r="BA48" t="s">
        <v>311</v>
      </c>
      <c r="BB48" t="b">
        <v>0</v>
      </c>
      <c r="BC48" t="s">
        <v>91</v>
      </c>
      <c r="BD48" t="b">
        <v>0</v>
      </c>
      <c r="BE48" t="s">
        <v>339</v>
      </c>
      <c r="BF48" t="s">
        <v>332</v>
      </c>
      <c r="BG48" t="s">
        <v>333</v>
      </c>
      <c r="BH48" t="s">
        <v>346</v>
      </c>
      <c r="BI48" t="s">
        <v>340</v>
      </c>
      <c r="BJ48" t="s">
        <v>341</v>
      </c>
    </row>
    <row r="49" spans="1:62" ht="15" customHeight="1" x14ac:dyDescent="0.35">
      <c r="A49" t="s">
        <v>400</v>
      </c>
      <c r="B49">
        <v>1</v>
      </c>
      <c r="C49">
        <v>1</v>
      </c>
      <c r="D49">
        <v>0</v>
      </c>
      <c r="E49">
        <f t="shared" si="1"/>
        <v>1</v>
      </c>
      <c r="F49">
        <v>19782.131626900002</v>
      </c>
      <c r="G49">
        <v>64.919175412800001</v>
      </c>
      <c r="H49">
        <v>0.82487842258099997</v>
      </c>
      <c r="I49">
        <v>11810.142747399999</v>
      </c>
      <c r="J49">
        <v>22073.093047800001</v>
      </c>
      <c r="K49">
        <v>933.65301513700001</v>
      </c>
      <c r="L49">
        <v>108.097014925</v>
      </c>
      <c r="M49">
        <v>34.978420315599998</v>
      </c>
      <c r="N49">
        <v>1523</v>
      </c>
      <c r="O49">
        <v>5.3333334922790527</v>
      </c>
      <c r="P49">
        <v>1.6399999856948853</v>
      </c>
      <c r="Q49">
        <v>22.333333969116211</v>
      </c>
      <c r="R49">
        <v>5.1333332061767578</v>
      </c>
      <c r="S49">
        <v>61.333332061767578</v>
      </c>
      <c r="T49">
        <v>24</v>
      </c>
      <c r="U49">
        <v>4</v>
      </c>
      <c r="V49">
        <v>0</v>
      </c>
      <c r="W49">
        <v>0.2</v>
      </c>
      <c r="X49">
        <v>0</v>
      </c>
      <c r="Y49">
        <v>0</v>
      </c>
      <c r="Z49">
        <v>0</v>
      </c>
      <c r="AA49">
        <v>16</v>
      </c>
      <c r="AB49">
        <v>16</v>
      </c>
      <c r="AC49">
        <v>21</v>
      </c>
      <c r="AD49">
        <v>11</v>
      </c>
      <c r="AE49">
        <v>150</v>
      </c>
      <c r="AF49">
        <v>9</v>
      </c>
      <c r="AG49">
        <v>6</v>
      </c>
      <c r="AH49">
        <v>5</v>
      </c>
      <c r="AI49" t="s">
        <v>351</v>
      </c>
      <c r="AJ49" t="s">
        <v>308</v>
      </c>
      <c r="AK49" t="s">
        <v>309</v>
      </c>
      <c r="AL49" t="s">
        <v>309</v>
      </c>
      <c r="AM49" t="s">
        <v>309</v>
      </c>
      <c r="AN49" t="s">
        <v>310</v>
      </c>
      <c r="AO49" t="s">
        <v>354</v>
      </c>
      <c r="AP49" t="s">
        <v>311</v>
      </c>
      <c r="AQ49" t="s">
        <v>115</v>
      </c>
      <c r="AR49" t="s">
        <v>352</v>
      </c>
      <c r="AS49" t="s">
        <v>307</v>
      </c>
      <c r="AT49" t="s">
        <v>307</v>
      </c>
      <c r="AU49" t="s">
        <v>313</v>
      </c>
      <c r="AV49" t="s">
        <v>314</v>
      </c>
      <c r="AW49" t="s">
        <v>314</v>
      </c>
      <c r="AX49" t="s">
        <v>330</v>
      </c>
      <c r="AY49" t="b">
        <v>0</v>
      </c>
      <c r="AZ49" t="s">
        <v>316</v>
      </c>
      <c r="BA49" t="s">
        <v>311</v>
      </c>
      <c r="BB49" t="b">
        <v>1</v>
      </c>
      <c r="BC49" t="s">
        <v>317</v>
      </c>
      <c r="BD49" t="b">
        <v>1</v>
      </c>
      <c r="BE49" t="s">
        <v>339</v>
      </c>
      <c r="BF49" t="s">
        <v>332</v>
      </c>
      <c r="BG49" t="s">
        <v>320</v>
      </c>
      <c r="BH49" t="s">
        <v>321</v>
      </c>
      <c r="BI49" t="s">
        <v>322</v>
      </c>
      <c r="BJ49" t="s">
        <v>341</v>
      </c>
    </row>
    <row r="50" spans="1:62" ht="15" customHeight="1" x14ac:dyDescent="0.35">
      <c r="A50" t="s">
        <v>401</v>
      </c>
      <c r="B50">
        <v>1</v>
      </c>
      <c r="C50">
        <v>0</v>
      </c>
      <c r="D50">
        <v>0</v>
      </c>
      <c r="E50">
        <f t="shared" si="1"/>
        <v>1</v>
      </c>
      <c r="F50">
        <v>17591.185932699998</v>
      </c>
      <c r="G50">
        <v>6.1377311206599998</v>
      </c>
      <c r="H50">
        <v>602.59019866300002</v>
      </c>
      <c r="I50">
        <v>10833.276040000001</v>
      </c>
      <c r="J50">
        <v>24032.271924699999</v>
      </c>
      <c r="K50">
        <v>970.84252929700006</v>
      </c>
      <c r="L50">
        <v>106.683673469</v>
      </c>
      <c r="M50">
        <v>34.978420315599998</v>
      </c>
      <c r="N50">
        <v>468</v>
      </c>
      <c r="O50">
        <v>5.25</v>
      </c>
      <c r="P50">
        <v>1.987500011920929</v>
      </c>
      <c r="Q50">
        <v>25</v>
      </c>
      <c r="R50">
        <v>5.1833332061767576</v>
      </c>
      <c r="S50">
        <v>59.75</v>
      </c>
      <c r="T50">
        <v>26.166666984558105</v>
      </c>
      <c r="U50">
        <v>5.03</v>
      </c>
      <c r="V50">
        <v>0</v>
      </c>
      <c r="W50">
        <v>0</v>
      </c>
      <c r="X50">
        <v>0</v>
      </c>
      <c r="Y50">
        <v>0</v>
      </c>
      <c r="Z50">
        <v>1</v>
      </c>
      <c r="AA50">
        <v>14</v>
      </c>
      <c r="AB50">
        <v>14</v>
      </c>
      <c r="AC50">
        <v>5</v>
      </c>
      <c r="AD50">
        <v>0</v>
      </c>
      <c r="AE50">
        <v>150</v>
      </c>
      <c r="AF50">
        <v>12</v>
      </c>
      <c r="AG50">
        <v>1</v>
      </c>
      <c r="AH50">
        <v>2</v>
      </c>
      <c r="AI50" t="s">
        <v>200</v>
      </c>
      <c r="AJ50" t="s">
        <v>308</v>
      </c>
      <c r="AK50" t="s">
        <v>309</v>
      </c>
      <c r="AL50" t="s">
        <v>309</v>
      </c>
      <c r="AM50" t="s">
        <v>326</v>
      </c>
      <c r="AN50" t="s">
        <v>310</v>
      </c>
      <c r="AO50" t="s">
        <v>70</v>
      </c>
      <c r="AP50" t="s">
        <v>200</v>
      </c>
      <c r="AQ50" t="s">
        <v>345</v>
      </c>
      <c r="AR50" t="s">
        <v>352</v>
      </c>
      <c r="AS50" t="s">
        <v>88</v>
      </c>
      <c r="AT50" t="s">
        <v>88</v>
      </c>
      <c r="AU50" t="s">
        <v>313</v>
      </c>
      <c r="AV50" t="s">
        <v>314</v>
      </c>
      <c r="AW50" t="s">
        <v>314</v>
      </c>
      <c r="AX50" t="s">
        <v>330</v>
      </c>
      <c r="AY50" t="b">
        <v>0</v>
      </c>
      <c r="AZ50" t="s">
        <v>316</v>
      </c>
      <c r="BA50" t="s">
        <v>311</v>
      </c>
      <c r="BB50" t="b">
        <v>0</v>
      </c>
      <c r="BC50" t="s">
        <v>313</v>
      </c>
      <c r="BD50" t="b">
        <v>1</v>
      </c>
      <c r="BE50" t="s">
        <v>339</v>
      </c>
      <c r="BF50" t="s">
        <v>332</v>
      </c>
      <c r="BG50" t="s">
        <v>313</v>
      </c>
      <c r="BH50" t="s">
        <v>346</v>
      </c>
      <c r="BI50" t="s">
        <v>322</v>
      </c>
      <c r="BJ50" t="s">
        <v>341</v>
      </c>
    </row>
    <row r="51" spans="1:62" ht="15" customHeight="1" x14ac:dyDescent="0.35">
      <c r="A51" t="s">
        <v>402</v>
      </c>
      <c r="B51">
        <v>1</v>
      </c>
      <c r="C51">
        <v>1</v>
      </c>
      <c r="D51">
        <v>0</v>
      </c>
      <c r="E51">
        <f t="shared" si="1"/>
        <v>1</v>
      </c>
      <c r="F51">
        <v>12669.1666427</v>
      </c>
      <c r="G51">
        <v>0</v>
      </c>
      <c r="H51">
        <v>28.2628614865</v>
      </c>
      <c r="I51">
        <v>7254.2707758500001</v>
      </c>
      <c r="J51">
        <v>28163.7412473</v>
      </c>
      <c r="K51">
        <v>960.70684814499998</v>
      </c>
      <c r="L51">
        <v>115.360406091</v>
      </c>
      <c r="M51">
        <v>34.978420315599998</v>
      </c>
      <c r="N51">
        <v>2749</v>
      </c>
      <c r="O51">
        <v>5.3333334922790527</v>
      </c>
      <c r="P51">
        <v>1.7450000047683716</v>
      </c>
      <c r="Q51">
        <v>21.333333015441895</v>
      </c>
      <c r="R51">
        <v>5.2166666030883793</v>
      </c>
      <c r="S51">
        <v>61.666667938232422</v>
      </c>
      <c r="T51">
        <v>24.666666030883789</v>
      </c>
      <c r="U51">
        <v>5.4749999999999996</v>
      </c>
      <c r="V51">
        <v>0</v>
      </c>
      <c r="W51">
        <v>1.2</v>
      </c>
      <c r="X51">
        <v>0</v>
      </c>
      <c r="Y51">
        <v>0</v>
      </c>
      <c r="Z51">
        <v>0</v>
      </c>
      <c r="AA51">
        <v>14</v>
      </c>
      <c r="AB51">
        <v>14</v>
      </c>
      <c r="AC51">
        <v>40</v>
      </c>
      <c r="AD51">
        <v>20</v>
      </c>
      <c r="AE51">
        <v>300</v>
      </c>
      <c r="AF51">
        <v>9</v>
      </c>
      <c r="AG51">
        <v>6</v>
      </c>
      <c r="AH51">
        <v>5</v>
      </c>
      <c r="AI51" t="s">
        <v>307</v>
      </c>
      <c r="AJ51" t="s">
        <v>343</v>
      </c>
      <c r="AK51" t="s">
        <v>309</v>
      </c>
      <c r="AL51" t="s">
        <v>309</v>
      </c>
      <c r="AM51" t="s">
        <v>309</v>
      </c>
      <c r="AN51" t="s">
        <v>310</v>
      </c>
      <c r="AO51" t="s">
        <v>354</v>
      </c>
      <c r="AP51" t="s">
        <v>331</v>
      </c>
      <c r="AQ51" t="s">
        <v>115</v>
      </c>
      <c r="AR51" t="s">
        <v>352</v>
      </c>
      <c r="AS51" t="s">
        <v>88</v>
      </c>
      <c r="AT51" t="s">
        <v>88</v>
      </c>
      <c r="AU51" t="s">
        <v>313</v>
      </c>
      <c r="AV51" t="s">
        <v>314</v>
      </c>
      <c r="AW51" t="s">
        <v>314</v>
      </c>
      <c r="AX51" t="s">
        <v>330</v>
      </c>
      <c r="AY51" t="b">
        <v>0</v>
      </c>
      <c r="AZ51" t="s">
        <v>316</v>
      </c>
      <c r="BA51" t="s">
        <v>311</v>
      </c>
      <c r="BB51" t="b">
        <v>1</v>
      </c>
      <c r="BC51" t="s">
        <v>91</v>
      </c>
      <c r="BD51" t="b">
        <v>1</v>
      </c>
      <c r="BE51" t="s">
        <v>339</v>
      </c>
      <c r="BF51" t="s">
        <v>332</v>
      </c>
      <c r="BG51" t="s">
        <v>333</v>
      </c>
      <c r="BH51" t="s">
        <v>321</v>
      </c>
      <c r="BI51" t="s">
        <v>322</v>
      </c>
      <c r="BJ51" t="s">
        <v>323</v>
      </c>
    </row>
    <row r="52" spans="1:62" ht="15" customHeight="1" x14ac:dyDescent="0.35">
      <c r="A52" t="s">
        <v>403</v>
      </c>
      <c r="B52">
        <v>1</v>
      </c>
      <c r="C52">
        <v>1</v>
      </c>
      <c r="D52">
        <v>0</v>
      </c>
      <c r="E52">
        <f t="shared" si="1"/>
        <v>1</v>
      </c>
      <c r="F52">
        <v>963.754435091</v>
      </c>
      <c r="G52">
        <v>20.923721803999999</v>
      </c>
      <c r="H52">
        <v>0</v>
      </c>
      <c r="I52">
        <v>815.56902940800001</v>
      </c>
      <c r="J52">
        <v>29484.565229100001</v>
      </c>
      <c r="K52">
        <v>1019.96728516</v>
      </c>
      <c r="L52">
        <v>94.298387096799999</v>
      </c>
      <c r="M52">
        <v>515.86649270500004</v>
      </c>
      <c r="N52">
        <v>407</v>
      </c>
      <c r="O52">
        <v>5</v>
      </c>
      <c r="P52">
        <v>1.4800000190734863</v>
      </c>
      <c r="Q52">
        <v>18</v>
      </c>
      <c r="R52">
        <v>5.8</v>
      </c>
      <c r="S52">
        <v>66.333335876464844</v>
      </c>
      <c r="T52">
        <v>18.666666030883789</v>
      </c>
      <c r="U52">
        <v>2.129</v>
      </c>
      <c r="V52">
        <v>0</v>
      </c>
      <c r="W52">
        <v>2.129</v>
      </c>
      <c r="X52">
        <v>0</v>
      </c>
      <c r="Y52">
        <v>0</v>
      </c>
      <c r="Z52">
        <v>0</v>
      </c>
      <c r="AA52">
        <v>3</v>
      </c>
      <c r="AB52">
        <v>3</v>
      </c>
      <c r="AC52">
        <v>2</v>
      </c>
      <c r="AD52">
        <v>8</v>
      </c>
      <c r="AE52">
        <v>150</v>
      </c>
      <c r="AF52">
        <v>8</v>
      </c>
      <c r="AG52">
        <v>6</v>
      </c>
      <c r="AH52">
        <v>6</v>
      </c>
      <c r="AI52" t="s">
        <v>307</v>
      </c>
      <c r="AJ52" t="s">
        <v>308</v>
      </c>
      <c r="AK52" t="s">
        <v>309</v>
      </c>
      <c r="AL52" t="s">
        <v>348</v>
      </c>
      <c r="AM52" t="s">
        <v>309</v>
      </c>
      <c r="AN52" t="s">
        <v>310</v>
      </c>
      <c r="AO52" t="s">
        <v>354</v>
      </c>
      <c r="AP52" t="s">
        <v>331</v>
      </c>
      <c r="AQ52" t="s">
        <v>345</v>
      </c>
      <c r="AR52" t="s">
        <v>200</v>
      </c>
      <c r="AS52" t="s">
        <v>307</v>
      </c>
      <c r="AT52" t="s">
        <v>307</v>
      </c>
      <c r="AU52" t="s">
        <v>313</v>
      </c>
      <c r="AV52" t="s">
        <v>314</v>
      </c>
      <c r="AW52" t="s">
        <v>314</v>
      </c>
      <c r="AX52" t="s">
        <v>330</v>
      </c>
      <c r="AY52" t="b">
        <v>0</v>
      </c>
      <c r="AZ52" t="s">
        <v>316</v>
      </c>
      <c r="BA52" t="s">
        <v>331</v>
      </c>
      <c r="BB52" t="b">
        <v>0</v>
      </c>
      <c r="BC52" t="s">
        <v>313</v>
      </c>
      <c r="BD52" t="b">
        <v>1</v>
      </c>
      <c r="BE52" t="s">
        <v>318</v>
      </c>
      <c r="BF52" t="s">
        <v>332</v>
      </c>
      <c r="BG52" t="s">
        <v>333</v>
      </c>
      <c r="BH52" t="s">
        <v>321</v>
      </c>
      <c r="BI52" t="s">
        <v>322</v>
      </c>
      <c r="BJ52" t="s">
        <v>341</v>
      </c>
    </row>
    <row r="53" spans="1:62" ht="15" customHeight="1" x14ac:dyDescent="0.35">
      <c r="A53" t="s">
        <v>404</v>
      </c>
      <c r="B53">
        <v>1</v>
      </c>
      <c r="C53">
        <v>0</v>
      </c>
      <c r="D53">
        <v>0</v>
      </c>
      <c r="E53">
        <f t="shared" si="1"/>
        <v>1</v>
      </c>
      <c r="F53">
        <v>2436.8032656999999</v>
      </c>
      <c r="G53">
        <v>0</v>
      </c>
      <c r="H53">
        <v>2.3616059065899999</v>
      </c>
      <c r="I53">
        <v>2626.6134564600002</v>
      </c>
      <c r="J53">
        <v>30728.7009956</v>
      </c>
      <c r="K53">
        <v>1019.96728516</v>
      </c>
      <c r="L53">
        <v>92.944827586200006</v>
      </c>
      <c r="M53">
        <v>515.86649270500004</v>
      </c>
      <c r="N53">
        <v>757</v>
      </c>
      <c r="O53">
        <v>5.1666667461395264</v>
      </c>
      <c r="P53">
        <v>1.9300000071525574</v>
      </c>
      <c r="Q53">
        <v>22.833333969116211</v>
      </c>
      <c r="R53">
        <v>5.1333332061767578</v>
      </c>
      <c r="S53">
        <v>61</v>
      </c>
      <c r="T53">
        <v>24.666666984558105</v>
      </c>
      <c r="U53">
        <v>3.2839999999999998</v>
      </c>
      <c r="V53">
        <v>0</v>
      </c>
      <c r="W53">
        <v>0</v>
      </c>
      <c r="X53">
        <v>0</v>
      </c>
      <c r="Y53">
        <v>0</v>
      </c>
      <c r="Z53">
        <v>0</v>
      </c>
      <c r="AA53">
        <v>3</v>
      </c>
      <c r="AB53">
        <v>3</v>
      </c>
      <c r="AC53">
        <v>50</v>
      </c>
      <c r="AD53">
        <v>10</v>
      </c>
      <c r="AE53">
        <v>80</v>
      </c>
      <c r="AF53">
        <v>12</v>
      </c>
      <c r="AG53">
        <v>7</v>
      </c>
      <c r="AH53">
        <v>11</v>
      </c>
      <c r="AI53" t="s">
        <v>351</v>
      </c>
      <c r="AJ53" t="s">
        <v>308</v>
      </c>
      <c r="AK53" t="s">
        <v>348</v>
      </c>
      <c r="AL53" t="s">
        <v>348</v>
      </c>
      <c r="AM53" t="s">
        <v>348</v>
      </c>
      <c r="AN53" t="s">
        <v>310</v>
      </c>
      <c r="AO53" t="s">
        <v>70</v>
      </c>
      <c r="AP53" t="s">
        <v>331</v>
      </c>
      <c r="AQ53" t="s">
        <v>115</v>
      </c>
      <c r="AR53" t="s">
        <v>352</v>
      </c>
      <c r="AS53" t="s">
        <v>88</v>
      </c>
      <c r="AT53" t="s">
        <v>88</v>
      </c>
      <c r="AU53" t="s">
        <v>313</v>
      </c>
      <c r="AV53" t="s">
        <v>314</v>
      </c>
      <c r="AW53" t="s">
        <v>314</v>
      </c>
      <c r="AX53" t="s">
        <v>330</v>
      </c>
      <c r="AY53" t="b">
        <v>0</v>
      </c>
      <c r="AZ53" t="s">
        <v>316</v>
      </c>
      <c r="BA53" t="s">
        <v>311</v>
      </c>
      <c r="BB53" t="b">
        <v>1</v>
      </c>
      <c r="BC53" t="s">
        <v>91</v>
      </c>
      <c r="BD53" t="b">
        <v>1</v>
      </c>
      <c r="BE53" t="s">
        <v>333</v>
      </c>
      <c r="BF53" t="s">
        <v>332</v>
      </c>
      <c r="BG53" t="s">
        <v>333</v>
      </c>
      <c r="BH53" t="s">
        <v>321</v>
      </c>
      <c r="BI53" t="s">
        <v>322</v>
      </c>
      <c r="BJ53" t="s">
        <v>323</v>
      </c>
    </row>
    <row r="54" spans="1:62" ht="15" customHeight="1" x14ac:dyDescent="0.35">
      <c r="A54" t="s">
        <v>405</v>
      </c>
      <c r="B54">
        <v>1</v>
      </c>
      <c r="C54">
        <v>0</v>
      </c>
      <c r="D54">
        <v>0</v>
      </c>
      <c r="E54">
        <f t="shared" si="1"/>
        <v>1</v>
      </c>
      <c r="F54">
        <v>4079.1633295500001</v>
      </c>
      <c r="G54">
        <v>29.921482578900001</v>
      </c>
      <c r="H54">
        <v>246.070637901</v>
      </c>
      <c r="I54">
        <v>5612.6764306799996</v>
      </c>
      <c r="J54">
        <v>32691.005658900001</v>
      </c>
      <c r="K54">
        <v>1019.96728516</v>
      </c>
      <c r="L54">
        <v>97.898305084699999</v>
      </c>
      <c r="M54">
        <v>515.86649270500004</v>
      </c>
      <c r="N54">
        <v>1527</v>
      </c>
      <c r="O54">
        <v>6</v>
      </c>
      <c r="P54">
        <v>1.7899999618530273</v>
      </c>
      <c r="Q54">
        <v>21.5</v>
      </c>
      <c r="R54">
        <v>5.25</v>
      </c>
      <c r="S54">
        <v>59.166666030883789</v>
      </c>
      <c r="T54">
        <v>25.833333969116211</v>
      </c>
      <c r="U54">
        <v>1.8979999999999999</v>
      </c>
      <c r="V54">
        <v>0</v>
      </c>
      <c r="W54">
        <v>0</v>
      </c>
      <c r="X54">
        <v>0</v>
      </c>
      <c r="Y54">
        <v>0</v>
      </c>
      <c r="Z54">
        <v>2</v>
      </c>
      <c r="AA54">
        <v>4</v>
      </c>
      <c r="AB54">
        <v>4</v>
      </c>
      <c r="AC54">
        <v>5</v>
      </c>
      <c r="AD54">
        <v>1</v>
      </c>
      <c r="AE54">
        <v>300</v>
      </c>
      <c r="AF54">
        <v>8</v>
      </c>
      <c r="AG54">
        <v>2</v>
      </c>
      <c r="AH54">
        <v>2</v>
      </c>
      <c r="AI54" t="s">
        <v>307</v>
      </c>
      <c r="AJ54" t="s">
        <v>353</v>
      </c>
      <c r="AK54" t="s">
        <v>348</v>
      </c>
      <c r="AL54" t="s">
        <v>309</v>
      </c>
      <c r="AM54" t="s">
        <v>348</v>
      </c>
      <c r="AN54" t="s">
        <v>310</v>
      </c>
      <c r="AO54" t="s">
        <v>344</v>
      </c>
      <c r="AP54" t="s">
        <v>200</v>
      </c>
      <c r="AQ54" t="s">
        <v>345</v>
      </c>
      <c r="AR54" t="s">
        <v>200</v>
      </c>
      <c r="AS54" t="s">
        <v>307</v>
      </c>
      <c r="AT54" t="s">
        <v>307</v>
      </c>
      <c r="AU54" t="s">
        <v>313</v>
      </c>
      <c r="AV54" t="s">
        <v>314</v>
      </c>
      <c r="AW54" t="s">
        <v>314</v>
      </c>
      <c r="AX54" t="s">
        <v>330</v>
      </c>
      <c r="AY54" t="b">
        <v>0</v>
      </c>
      <c r="AZ54" t="s">
        <v>316</v>
      </c>
      <c r="BA54" t="s">
        <v>311</v>
      </c>
      <c r="BB54" t="b">
        <v>0</v>
      </c>
      <c r="BC54" t="s">
        <v>313</v>
      </c>
      <c r="BD54" t="b">
        <v>0</v>
      </c>
      <c r="BE54" t="s">
        <v>339</v>
      </c>
      <c r="BF54" t="s">
        <v>332</v>
      </c>
      <c r="BG54" t="s">
        <v>333</v>
      </c>
      <c r="BH54" t="s">
        <v>346</v>
      </c>
      <c r="BI54" t="s">
        <v>340</v>
      </c>
      <c r="BJ54" t="s">
        <v>341</v>
      </c>
    </row>
    <row r="55" spans="1:62" ht="15" customHeight="1" x14ac:dyDescent="0.35">
      <c r="A55" t="s">
        <v>407</v>
      </c>
      <c r="B55">
        <v>0</v>
      </c>
      <c r="C55">
        <v>1</v>
      </c>
      <c r="D55">
        <v>0</v>
      </c>
      <c r="E55">
        <f t="shared" si="1"/>
        <v>1</v>
      </c>
      <c r="F55">
        <v>1487.0375245299999</v>
      </c>
      <c r="G55">
        <v>283.01711062999999</v>
      </c>
      <c r="H55">
        <v>48.986999549700002</v>
      </c>
      <c r="I55">
        <v>8544.1547388100007</v>
      </c>
      <c r="J55">
        <v>38458.2582836</v>
      </c>
      <c r="K55">
        <v>1027.4431152300001</v>
      </c>
      <c r="L55">
        <v>102.848484848</v>
      </c>
      <c r="M55">
        <v>515.86649270500004</v>
      </c>
      <c r="N55">
        <v>880</v>
      </c>
      <c r="O55">
        <v>5.4444444974263506</v>
      </c>
      <c r="P55">
        <v>1.7166666388511658</v>
      </c>
      <c r="Q55">
        <v>23.222222328186035</v>
      </c>
      <c r="R55">
        <v>5.1166665395100912</v>
      </c>
      <c r="S55">
        <v>59.888889312744141</v>
      </c>
      <c r="T55">
        <v>25.333333333333332</v>
      </c>
      <c r="U55">
        <v>6</v>
      </c>
      <c r="V55">
        <v>0</v>
      </c>
      <c r="W55">
        <v>2</v>
      </c>
      <c r="X55">
        <v>0</v>
      </c>
      <c r="Y55">
        <v>0</v>
      </c>
      <c r="Z55">
        <v>0</v>
      </c>
      <c r="AA55">
        <v>10</v>
      </c>
      <c r="AB55">
        <v>5</v>
      </c>
      <c r="AC55">
        <v>5</v>
      </c>
      <c r="AD55">
        <v>2</v>
      </c>
      <c r="AE55">
        <v>40</v>
      </c>
      <c r="AF55">
        <v>7</v>
      </c>
      <c r="AG55">
        <v>6</v>
      </c>
      <c r="AH55">
        <v>4</v>
      </c>
      <c r="AI55" t="s">
        <v>307</v>
      </c>
      <c r="AJ55" t="s">
        <v>308</v>
      </c>
      <c r="AK55" t="s">
        <v>309</v>
      </c>
      <c r="AL55" t="s">
        <v>309</v>
      </c>
      <c r="AM55" t="s">
        <v>309</v>
      </c>
      <c r="AN55" t="s">
        <v>406</v>
      </c>
      <c r="AO55" t="s">
        <v>354</v>
      </c>
      <c r="AP55" t="s">
        <v>311</v>
      </c>
      <c r="AQ55" t="s">
        <v>345</v>
      </c>
      <c r="AR55" t="s">
        <v>352</v>
      </c>
      <c r="AS55" t="s">
        <v>307</v>
      </c>
      <c r="AT55" t="s">
        <v>307</v>
      </c>
      <c r="AU55" t="s">
        <v>313</v>
      </c>
      <c r="AV55" t="s">
        <v>314</v>
      </c>
      <c r="AW55" t="s">
        <v>337</v>
      </c>
      <c r="AX55" t="s">
        <v>330</v>
      </c>
      <c r="AY55" t="b">
        <v>0</v>
      </c>
      <c r="AZ55" t="s">
        <v>345</v>
      </c>
      <c r="BA55" t="s">
        <v>311</v>
      </c>
      <c r="BB55" t="b">
        <v>0</v>
      </c>
      <c r="BC55" t="s">
        <v>313</v>
      </c>
      <c r="BD55" t="b">
        <v>0</v>
      </c>
      <c r="BE55" t="s">
        <v>339</v>
      </c>
      <c r="BF55" t="s">
        <v>332</v>
      </c>
      <c r="BG55" t="s">
        <v>313</v>
      </c>
      <c r="BH55" t="s">
        <v>346</v>
      </c>
      <c r="BI55" t="s">
        <v>322</v>
      </c>
      <c r="BJ55" t="s">
        <v>323</v>
      </c>
    </row>
    <row r="56" spans="1:62" ht="15" customHeight="1" x14ac:dyDescent="0.35">
      <c r="A56" t="s">
        <v>408</v>
      </c>
      <c r="B56">
        <v>0</v>
      </c>
      <c r="C56">
        <v>0</v>
      </c>
      <c r="D56">
        <v>0</v>
      </c>
      <c r="E56">
        <f t="shared" si="1"/>
        <v>0</v>
      </c>
      <c r="F56">
        <v>2023.10914028</v>
      </c>
      <c r="G56">
        <v>211.40932572099999</v>
      </c>
      <c r="H56">
        <v>187.47058019900001</v>
      </c>
      <c r="I56">
        <v>10390.652628600001</v>
      </c>
      <c r="J56">
        <v>39882.551332900002</v>
      </c>
      <c r="K56">
        <v>1027.4431152300001</v>
      </c>
      <c r="L56">
        <v>177.00202020200001</v>
      </c>
      <c r="M56">
        <v>62.183914870700001</v>
      </c>
      <c r="N56">
        <v>546</v>
      </c>
      <c r="O56">
        <v>5.927536259526792</v>
      </c>
      <c r="P56">
        <v>2.6247826140859853</v>
      </c>
      <c r="Q56">
        <v>29.739130434782609</v>
      </c>
      <c r="R56">
        <v>5.2869564719822097</v>
      </c>
      <c r="S56">
        <v>57.217391304347828</v>
      </c>
      <c r="T56">
        <v>24.028985479603644</v>
      </c>
      <c r="U56">
        <v>30</v>
      </c>
      <c r="V56">
        <v>0</v>
      </c>
      <c r="W56">
        <v>0</v>
      </c>
      <c r="X56">
        <v>0</v>
      </c>
      <c r="Y56">
        <v>0</v>
      </c>
      <c r="Z56">
        <v>2</v>
      </c>
      <c r="AA56">
        <v>12</v>
      </c>
      <c r="AB56">
        <v>2</v>
      </c>
      <c r="AC56">
        <v>0</v>
      </c>
      <c r="AD56">
        <v>0</v>
      </c>
      <c r="AE56">
        <v>200</v>
      </c>
      <c r="AF56">
        <v>12</v>
      </c>
      <c r="AG56">
        <v>7</v>
      </c>
      <c r="AH56">
        <v>4</v>
      </c>
      <c r="AI56" t="s">
        <v>351</v>
      </c>
      <c r="AJ56" t="s">
        <v>308</v>
      </c>
      <c r="AK56" t="s">
        <v>348</v>
      </c>
      <c r="AL56" t="s">
        <v>348</v>
      </c>
      <c r="AM56" t="s">
        <v>348</v>
      </c>
      <c r="AN56" t="s">
        <v>406</v>
      </c>
      <c r="AO56" t="s">
        <v>70</v>
      </c>
      <c r="AP56" t="s">
        <v>311</v>
      </c>
      <c r="AQ56" t="s">
        <v>345</v>
      </c>
      <c r="AR56" t="s">
        <v>352</v>
      </c>
      <c r="AS56" t="s">
        <v>307</v>
      </c>
      <c r="AT56" t="s">
        <v>351</v>
      </c>
      <c r="AU56" t="s">
        <v>313</v>
      </c>
      <c r="AV56" t="s">
        <v>314</v>
      </c>
      <c r="AW56" t="s">
        <v>229</v>
      </c>
      <c r="AX56" t="s">
        <v>330</v>
      </c>
      <c r="AY56" t="b">
        <v>0</v>
      </c>
      <c r="AZ56" t="s">
        <v>316</v>
      </c>
      <c r="BA56" t="s">
        <v>311</v>
      </c>
      <c r="BB56" t="b">
        <v>0</v>
      </c>
      <c r="BC56" t="s">
        <v>313</v>
      </c>
      <c r="BD56" t="b">
        <v>0</v>
      </c>
      <c r="BE56" t="s">
        <v>339</v>
      </c>
      <c r="BF56" t="s">
        <v>332</v>
      </c>
      <c r="BG56" t="s">
        <v>313</v>
      </c>
      <c r="BH56" t="s">
        <v>346</v>
      </c>
      <c r="BI56" t="s">
        <v>340</v>
      </c>
      <c r="BJ56" t="s">
        <v>341</v>
      </c>
    </row>
    <row r="57" spans="1:62" ht="15" customHeight="1" x14ac:dyDescent="0.35">
      <c r="A57" t="s">
        <v>409</v>
      </c>
      <c r="B57">
        <v>0</v>
      </c>
      <c r="C57">
        <v>0</v>
      </c>
      <c r="D57">
        <v>0</v>
      </c>
      <c r="E57">
        <f t="shared" si="1"/>
        <v>0</v>
      </c>
      <c r="F57">
        <v>0</v>
      </c>
      <c r="G57">
        <v>300.91309098200003</v>
      </c>
      <c r="H57">
        <v>409.04519117799998</v>
      </c>
      <c r="I57">
        <v>18217.863580199999</v>
      </c>
      <c r="J57">
        <v>47950.3917774</v>
      </c>
      <c r="K57">
        <v>1027.4431152300001</v>
      </c>
      <c r="L57">
        <v>94.778032036599996</v>
      </c>
      <c r="M57">
        <v>62.183914870700001</v>
      </c>
      <c r="N57">
        <v>1313</v>
      </c>
      <c r="O57">
        <v>5.1111111640930176</v>
      </c>
      <c r="P57">
        <v>1.6699999769528706</v>
      </c>
      <c r="Q57">
        <v>22.833333333333332</v>
      </c>
      <c r="R57">
        <v>5.25</v>
      </c>
      <c r="S57">
        <v>60.499999364217125</v>
      </c>
      <c r="T57">
        <v>24.722222010294598</v>
      </c>
      <c r="U57">
        <v>16</v>
      </c>
      <c r="V57">
        <v>0</v>
      </c>
      <c r="W57">
        <v>0</v>
      </c>
      <c r="X57">
        <v>0</v>
      </c>
      <c r="Y57">
        <v>0</v>
      </c>
      <c r="Z57">
        <v>0</v>
      </c>
      <c r="AA57">
        <v>2</v>
      </c>
      <c r="AB57">
        <v>2</v>
      </c>
      <c r="AC57">
        <v>0</v>
      </c>
      <c r="AD57">
        <v>0</v>
      </c>
      <c r="AE57">
        <v>75</v>
      </c>
      <c r="AF57">
        <v>12</v>
      </c>
      <c r="AG57">
        <v>7</v>
      </c>
      <c r="AH57">
        <v>5</v>
      </c>
      <c r="AI57" t="s">
        <v>307</v>
      </c>
      <c r="AJ57" t="s">
        <v>308</v>
      </c>
      <c r="AK57" t="s">
        <v>309</v>
      </c>
      <c r="AL57" t="s">
        <v>309</v>
      </c>
      <c r="AM57" t="s">
        <v>309</v>
      </c>
      <c r="AN57" t="s">
        <v>406</v>
      </c>
      <c r="AO57" t="s">
        <v>70</v>
      </c>
      <c r="AP57" t="s">
        <v>331</v>
      </c>
      <c r="AQ57" t="s">
        <v>345</v>
      </c>
      <c r="AR57" t="s">
        <v>352</v>
      </c>
      <c r="AS57" t="s">
        <v>307</v>
      </c>
      <c r="AT57" t="s">
        <v>307</v>
      </c>
      <c r="AU57" t="s">
        <v>396</v>
      </c>
      <c r="AV57" t="s">
        <v>314</v>
      </c>
      <c r="AW57" t="s">
        <v>314</v>
      </c>
      <c r="AX57" t="s">
        <v>330</v>
      </c>
      <c r="AY57" t="b">
        <v>0</v>
      </c>
      <c r="AZ57" t="s">
        <v>316</v>
      </c>
      <c r="BA57" t="s">
        <v>311</v>
      </c>
      <c r="BB57" t="b">
        <v>1</v>
      </c>
      <c r="BC57" t="s">
        <v>410</v>
      </c>
      <c r="BD57" t="b">
        <v>0</v>
      </c>
      <c r="BE57" t="s">
        <v>339</v>
      </c>
      <c r="BF57" t="s">
        <v>332</v>
      </c>
      <c r="BG57" t="s">
        <v>313</v>
      </c>
      <c r="BH57" t="s">
        <v>346</v>
      </c>
      <c r="BI57" t="s">
        <v>340</v>
      </c>
      <c r="BJ57" t="s">
        <v>341</v>
      </c>
    </row>
    <row r="58" spans="1:62" ht="15" customHeight="1" x14ac:dyDescent="0.35">
      <c r="A58" t="s">
        <v>411</v>
      </c>
      <c r="B58">
        <v>0</v>
      </c>
      <c r="C58">
        <v>0</v>
      </c>
      <c r="D58">
        <v>0</v>
      </c>
      <c r="E58">
        <f t="shared" si="1"/>
        <v>0</v>
      </c>
      <c r="F58">
        <v>31.664673651299999</v>
      </c>
      <c r="G58">
        <v>260.852076754</v>
      </c>
      <c r="H58">
        <v>987.96245546299997</v>
      </c>
      <c r="I58">
        <v>21826.847507099999</v>
      </c>
      <c r="J58">
        <v>51590.3336719</v>
      </c>
      <c r="K58">
        <v>1003.7454834</v>
      </c>
      <c r="L58">
        <v>103.141843972</v>
      </c>
      <c r="M58">
        <v>28.7629185959</v>
      </c>
      <c r="N58">
        <v>498</v>
      </c>
      <c r="O58">
        <v>4.9166666269302368</v>
      </c>
      <c r="P58">
        <v>1.5975000262260437</v>
      </c>
      <c r="Q58">
        <v>21.583333492279053</v>
      </c>
      <c r="R58">
        <v>5.1666666030883786</v>
      </c>
      <c r="S58">
        <v>59.833333015441895</v>
      </c>
      <c r="T58">
        <v>24.833333015441895</v>
      </c>
      <c r="U58">
        <v>5</v>
      </c>
      <c r="V58">
        <v>0</v>
      </c>
      <c r="W58">
        <v>0</v>
      </c>
      <c r="X58">
        <v>0</v>
      </c>
      <c r="Y58">
        <v>0</v>
      </c>
      <c r="Z58">
        <v>0.5</v>
      </c>
      <c r="AA58">
        <v>16</v>
      </c>
      <c r="AB58">
        <v>1</v>
      </c>
      <c r="AC58">
        <v>0</v>
      </c>
      <c r="AD58">
        <v>0</v>
      </c>
      <c r="AE58">
        <v>30</v>
      </c>
      <c r="AF58">
        <v>12</v>
      </c>
      <c r="AG58">
        <v>9</v>
      </c>
      <c r="AH58">
        <v>7</v>
      </c>
      <c r="AI58" t="s">
        <v>351</v>
      </c>
      <c r="AJ58" t="s">
        <v>308</v>
      </c>
      <c r="AK58" t="s">
        <v>309</v>
      </c>
      <c r="AL58" t="s">
        <v>309</v>
      </c>
      <c r="AM58" t="s">
        <v>309</v>
      </c>
      <c r="AN58" t="s">
        <v>406</v>
      </c>
      <c r="AO58" t="s">
        <v>70</v>
      </c>
      <c r="AP58" t="s">
        <v>412</v>
      </c>
      <c r="AQ58" t="s">
        <v>345</v>
      </c>
      <c r="AR58" t="s">
        <v>312</v>
      </c>
      <c r="AS58" t="s">
        <v>325</v>
      </c>
      <c r="AT58" t="s">
        <v>325</v>
      </c>
      <c r="AU58" t="s">
        <v>313</v>
      </c>
      <c r="AV58" t="s">
        <v>314</v>
      </c>
      <c r="AW58" t="s">
        <v>337</v>
      </c>
      <c r="AX58" t="s">
        <v>330</v>
      </c>
      <c r="AY58" t="b">
        <v>0</v>
      </c>
      <c r="AZ58" t="s">
        <v>316</v>
      </c>
      <c r="BA58" t="s">
        <v>311</v>
      </c>
      <c r="BB58" t="b">
        <v>0</v>
      </c>
      <c r="BC58" t="s">
        <v>313</v>
      </c>
      <c r="BD58" t="b">
        <v>0</v>
      </c>
      <c r="BE58" t="s">
        <v>339</v>
      </c>
      <c r="BF58" t="s">
        <v>332</v>
      </c>
      <c r="BG58" t="s">
        <v>313</v>
      </c>
      <c r="BH58" t="s">
        <v>346</v>
      </c>
      <c r="BI58" t="s">
        <v>340</v>
      </c>
      <c r="BJ58" t="s">
        <v>341</v>
      </c>
    </row>
    <row r="59" spans="1:62" ht="15" customHeight="1" x14ac:dyDescent="0.35">
      <c r="A59" t="s">
        <v>413</v>
      </c>
      <c r="B59">
        <v>0</v>
      </c>
      <c r="C59">
        <v>0</v>
      </c>
      <c r="D59">
        <v>0</v>
      </c>
      <c r="E59">
        <f t="shared" si="1"/>
        <v>0</v>
      </c>
      <c r="F59">
        <v>0</v>
      </c>
      <c r="G59">
        <v>32.897733373199998</v>
      </c>
      <c r="H59">
        <v>20.206942321100001</v>
      </c>
      <c r="I59">
        <v>25618.0919024</v>
      </c>
      <c r="J59">
        <v>55525.182311800003</v>
      </c>
      <c r="K59">
        <v>1003.7454834</v>
      </c>
      <c r="L59">
        <v>113.80678466099999</v>
      </c>
      <c r="M59">
        <v>28.7629185959</v>
      </c>
      <c r="N59">
        <v>695</v>
      </c>
      <c r="O59">
        <v>4.7272727489471436</v>
      </c>
      <c r="P59">
        <v>2.0463636354966597</v>
      </c>
      <c r="Q59">
        <v>23.757575641978871</v>
      </c>
      <c r="R59">
        <v>5.2393938584761184</v>
      </c>
      <c r="S59">
        <v>58.58333365122477</v>
      </c>
      <c r="T59">
        <v>26.111111164093018</v>
      </c>
      <c r="U59">
        <v>10</v>
      </c>
      <c r="V59">
        <v>0</v>
      </c>
      <c r="W59">
        <v>0</v>
      </c>
      <c r="X59">
        <v>0</v>
      </c>
      <c r="Y59">
        <v>0</v>
      </c>
      <c r="Z59">
        <v>0</v>
      </c>
      <c r="AA59">
        <v>20</v>
      </c>
      <c r="AB59">
        <v>20</v>
      </c>
      <c r="AC59">
        <v>0</v>
      </c>
      <c r="AD59">
        <v>6</v>
      </c>
      <c r="AE59">
        <v>200</v>
      </c>
      <c r="AF59">
        <v>6</v>
      </c>
      <c r="AG59">
        <v>2</v>
      </c>
      <c r="AH59">
        <v>2</v>
      </c>
      <c r="AI59" t="s">
        <v>307</v>
      </c>
      <c r="AJ59" t="s">
        <v>353</v>
      </c>
      <c r="AK59" t="s">
        <v>326</v>
      </c>
      <c r="AL59" t="s">
        <v>326</v>
      </c>
      <c r="AM59" t="s">
        <v>326</v>
      </c>
      <c r="AN59" t="s">
        <v>406</v>
      </c>
      <c r="AO59" t="s">
        <v>354</v>
      </c>
      <c r="AP59" t="s">
        <v>311</v>
      </c>
      <c r="AQ59" t="s">
        <v>115</v>
      </c>
      <c r="AR59" t="s">
        <v>352</v>
      </c>
      <c r="AS59" t="s">
        <v>307</v>
      </c>
      <c r="AT59" t="s">
        <v>307</v>
      </c>
      <c r="AU59" t="s">
        <v>336</v>
      </c>
      <c r="AV59" t="s">
        <v>337</v>
      </c>
      <c r="AW59" t="s">
        <v>337</v>
      </c>
      <c r="AX59" t="s">
        <v>330</v>
      </c>
      <c r="AY59" t="b">
        <v>0</v>
      </c>
      <c r="AZ59" t="s">
        <v>316</v>
      </c>
      <c r="BA59" t="s">
        <v>311</v>
      </c>
      <c r="BB59" t="b">
        <v>1</v>
      </c>
      <c r="BC59" t="s">
        <v>317</v>
      </c>
      <c r="BD59" t="b">
        <v>1</v>
      </c>
      <c r="BE59" t="s">
        <v>318</v>
      </c>
      <c r="BF59" t="s">
        <v>332</v>
      </c>
      <c r="BG59" t="s">
        <v>313</v>
      </c>
      <c r="BH59" t="s">
        <v>321</v>
      </c>
      <c r="BI59" t="s">
        <v>334</v>
      </c>
      <c r="BJ59" t="s">
        <v>323</v>
      </c>
    </row>
    <row r="60" spans="1:62" ht="15" customHeight="1" x14ac:dyDescent="0.35">
      <c r="A60" t="s">
        <v>414</v>
      </c>
      <c r="B60">
        <v>0</v>
      </c>
      <c r="C60">
        <v>0</v>
      </c>
      <c r="D60">
        <v>0</v>
      </c>
      <c r="E60">
        <f t="shared" si="1"/>
        <v>0</v>
      </c>
      <c r="F60">
        <v>30.815135737399999</v>
      </c>
      <c r="G60">
        <v>223.82502633300001</v>
      </c>
      <c r="H60">
        <v>172.598915592</v>
      </c>
      <c r="I60">
        <v>28091.119881300001</v>
      </c>
      <c r="J60">
        <v>59217.691866599998</v>
      </c>
      <c r="K60">
        <v>1003.7454834</v>
      </c>
      <c r="L60">
        <v>106.557017544</v>
      </c>
      <c r="M60">
        <v>28.7629185959</v>
      </c>
      <c r="N60">
        <v>476</v>
      </c>
      <c r="O60">
        <v>5.3333334922790527</v>
      </c>
      <c r="P60">
        <v>1.8449999690055847</v>
      </c>
      <c r="Q60">
        <v>24.5</v>
      </c>
      <c r="R60">
        <v>5.3666666030883787</v>
      </c>
      <c r="S60">
        <v>51.888889312744141</v>
      </c>
      <c r="T60">
        <v>29.666667302449543</v>
      </c>
      <c r="U60">
        <v>12</v>
      </c>
      <c r="V60">
        <v>0</v>
      </c>
      <c r="W60">
        <v>0</v>
      </c>
      <c r="X60">
        <v>0</v>
      </c>
      <c r="Y60">
        <v>0</v>
      </c>
      <c r="Z60">
        <v>0.5</v>
      </c>
      <c r="AA60">
        <v>20</v>
      </c>
      <c r="AB60">
        <v>20</v>
      </c>
      <c r="AC60">
        <v>0</v>
      </c>
      <c r="AD60">
        <v>0</v>
      </c>
      <c r="AE60">
        <v>150</v>
      </c>
      <c r="AF60">
        <v>12</v>
      </c>
      <c r="AG60">
        <v>6</v>
      </c>
      <c r="AH60">
        <v>5</v>
      </c>
      <c r="AI60" t="s">
        <v>351</v>
      </c>
      <c r="AJ60" t="s">
        <v>308</v>
      </c>
      <c r="AK60" t="s">
        <v>309</v>
      </c>
      <c r="AL60" t="s">
        <v>309</v>
      </c>
      <c r="AM60" t="s">
        <v>309</v>
      </c>
      <c r="AN60" t="s">
        <v>406</v>
      </c>
      <c r="AO60" t="s">
        <v>70</v>
      </c>
      <c r="AP60" t="s">
        <v>331</v>
      </c>
      <c r="AQ60" t="s">
        <v>345</v>
      </c>
      <c r="AR60" t="s">
        <v>352</v>
      </c>
      <c r="AS60" t="s">
        <v>351</v>
      </c>
      <c r="AT60" t="s">
        <v>351</v>
      </c>
      <c r="AU60" t="s">
        <v>313</v>
      </c>
      <c r="AV60" t="s">
        <v>314</v>
      </c>
      <c r="AW60" t="s">
        <v>337</v>
      </c>
      <c r="AX60" t="s">
        <v>330</v>
      </c>
      <c r="AY60" t="b">
        <v>0</v>
      </c>
      <c r="AZ60" t="s">
        <v>316</v>
      </c>
      <c r="BA60" t="s">
        <v>311</v>
      </c>
      <c r="BB60" t="b">
        <v>1</v>
      </c>
      <c r="BC60" t="s">
        <v>410</v>
      </c>
      <c r="BD60" t="b">
        <v>1</v>
      </c>
      <c r="BE60" t="s">
        <v>339</v>
      </c>
      <c r="BF60" t="s">
        <v>332</v>
      </c>
      <c r="BG60" t="s">
        <v>320</v>
      </c>
      <c r="BH60" t="s">
        <v>321</v>
      </c>
      <c r="BI60" t="s">
        <v>334</v>
      </c>
      <c r="BJ60" t="s">
        <v>341</v>
      </c>
    </row>
    <row r="61" spans="1:62" ht="15" customHeight="1" x14ac:dyDescent="0.35">
      <c r="A61" t="s">
        <v>415</v>
      </c>
      <c r="B61">
        <v>0</v>
      </c>
      <c r="C61">
        <v>0</v>
      </c>
      <c r="D61">
        <v>0</v>
      </c>
      <c r="E61">
        <f t="shared" si="1"/>
        <v>0</v>
      </c>
      <c r="F61">
        <v>2586.6482803499998</v>
      </c>
      <c r="G61">
        <v>4.1511960028499999</v>
      </c>
      <c r="H61">
        <v>613.41696237199994</v>
      </c>
      <c r="I61">
        <v>23855.809778899998</v>
      </c>
      <c r="J61">
        <v>54184.3474231</v>
      </c>
      <c r="K61">
        <v>1003.7454834</v>
      </c>
      <c r="L61">
        <v>106.41055045900001</v>
      </c>
      <c r="M61">
        <v>28.7629185959</v>
      </c>
      <c r="N61">
        <v>464</v>
      </c>
      <c r="O61">
        <v>4.0952381406511575</v>
      </c>
      <c r="P61">
        <v>1.6428571258272444</v>
      </c>
      <c r="Q61">
        <v>20.619047709873744</v>
      </c>
      <c r="R61">
        <v>5.228571374075754</v>
      </c>
      <c r="S61">
        <v>56.952380589076448</v>
      </c>
      <c r="T61">
        <v>27.285714013235911</v>
      </c>
      <c r="U61">
        <v>10</v>
      </c>
      <c r="V61">
        <v>0</v>
      </c>
      <c r="W61">
        <v>0</v>
      </c>
      <c r="X61">
        <v>0</v>
      </c>
      <c r="Y61">
        <v>0</v>
      </c>
      <c r="Z61">
        <v>0</v>
      </c>
      <c r="AA61">
        <v>24</v>
      </c>
      <c r="AB61">
        <v>2</v>
      </c>
      <c r="AC61">
        <v>0</v>
      </c>
      <c r="AD61">
        <v>0</v>
      </c>
      <c r="AE61">
        <v>80</v>
      </c>
      <c r="AF61">
        <v>7</v>
      </c>
      <c r="AG61">
        <v>7</v>
      </c>
      <c r="AH61">
        <v>5</v>
      </c>
      <c r="AI61" t="s">
        <v>307</v>
      </c>
      <c r="AJ61" t="s">
        <v>343</v>
      </c>
      <c r="AK61" t="s">
        <v>348</v>
      </c>
      <c r="AL61" t="s">
        <v>348</v>
      </c>
      <c r="AM61" t="s">
        <v>348</v>
      </c>
      <c r="AN61" t="s">
        <v>406</v>
      </c>
      <c r="AO61" t="s">
        <v>354</v>
      </c>
      <c r="AP61" t="s">
        <v>331</v>
      </c>
      <c r="AQ61" t="s">
        <v>345</v>
      </c>
      <c r="AR61" t="s">
        <v>352</v>
      </c>
      <c r="AS61" t="s">
        <v>307</v>
      </c>
      <c r="AT61" t="s">
        <v>307</v>
      </c>
      <c r="AU61" t="s">
        <v>313</v>
      </c>
      <c r="AV61" t="s">
        <v>337</v>
      </c>
      <c r="AW61" t="s">
        <v>337</v>
      </c>
      <c r="AX61" t="s">
        <v>416</v>
      </c>
      <c r="AY61" t="b">
        <v>0</v>
      </c>
      <c r="AZ61" t="s">
        <v>316</v>
      </c>
      <c r="BA61" t="s">
        <v>311</v>
      </c>
      <c r="BB61" t="b">
        <v>0</v>
      </c>
      <c r="BC61" t="s">
        <v>313</v>
      </c>
      <c r="BD61" t="b">
        <v>0</v>
      </c>
      <c r="BE61" t="s">
        <v>339</v>
      </c>
      <c r="BF61" t="s">
        <v>332</v>
      </c>
      <c r="BG61" t="s">
        <v>313</v>
      </c>
      <c r="BH61" t="s">
        <v>346</v>
      </c>
      <c r="BI61" t="s">
        <v>340</v>
      </c>
      <c r="BJ61" t="s">
        <v>341</v>
      </c>
    </row>
    <row r="62" spans="1:62" ht="15" customHeight="1" x14ac:dyDescent="0.35">
      <c r="A62" t="s">
        <v>417</v>
      </c>
      <c r="B62">
        <v>0</v>
      </c>
      <c r="C62">
        <v>1</v>
      </c>
      <c r="D62">
        <v>0</v>
      </c>
      <c r="E62">
        <f t="shared" si="1"/>
        <v>1</v>
      </c>
      <c r="F62">
        <v>2648.0117520899998</v>
      </c>
      <c r="G62">
        <v>13.7456166227</v>
      </c>
      <c r="H62">
        <v>61.7890343794</v>
      </c>
      <c r="I62">
        <v>5443.5552335900002</v>
      </c>
      <c r="J62">
        <v>20208.729072099999</v>
      </c>
      <c r="K62">
        <v>1001.85473633</v>
      </c>
      <c r="L62">
        <v>84.657407407400001</v>
      </c>
      <c r="M62">
        <v>164.30772526499999</v>
      </c>
      <c r="N62">
        <v>2843</v>
      </c>
      <c r="O62">
        <v>7.0000001589457197</v>
      </c>
      <c r="P62">
        <v>1.7400000095367432</v>
      </c>
      <c r="Q62">
        <v>22.777777989705402</v>
      </c>
      <c r="R62">
        <v>5.1388888041178387</v>
      </c>
      <c r="S62">
        <v>63.388889312744141</v>
      </c>
      <c r="T62">
        <v>22.999999682108562</v>
      </c>
      <c r="U62">
        <v>15</v>
      </c>
      <c r="V62">
        <v>0</v>
      </c>
      <c r="W62">
        <v>0.5</v>
      </c>
      <c r="X62">
        <v>0</v>
      </c>
      <c r="Y62">
        <v>0</v>
      </c>
      <c r="Z62">
        <v>0.5</v>
      </c>
      <c r="AA62">
        <v>6</v>
      </c>
      <c r="AB62">
        <v>6</v>
      </c>
      <c r="AC62">
        <v>14</v>
      </c>
      <c r="AD62">
        <v>4</v>
      </c>
      <c r="AE62">
        <v>400</v>
      </c>
      <c r="AF62">
        <v>1</v>
      </c>
      <c r="AG62">
        <v>6</v>
      </c>
      <c r="AH62">
        <v>4</v>
      </c>
      <c r="AI62" t="s">
        <v>351</v>
      </c>
      <c r="AJ62" t="s">
        <v>353</v>
      </c>
      <c r="AK62" t="s">
        <v>309</v>
      </c>
      <c r="AL62" t="s">
        <v>309</v>
      </c>
      <c r="AM62" t="s">
        <v>309</v>
      </c>
      <c r="AN62" t="s">
        <v>406</v>
      </c>
      <c r="AO62" t="s">
        <v>354</v>
      </c>
      <c r="AP62" t="s">
        <v>311</v>
      </c>
      <c r="AQ62" t="s">
        <v>115</v>
      </c>
      <c r="AR62" t="s">
        <v>352</v>
      </c>
      <c r="AS62" t="s">
        <v>351</v>
      </c>
      <c r="AT62" t="s">
        <v>351</v>
      </c>
      <c r="AU62" t="s">
        <v>313</v>
      </c>
      <c r="AV62" t="s">
        <v>337</v>
      </c>
      <c r="AW62" t="s">
        <v>337</v>
      </c>
      <c r="AX62" t="s">
        <v>330</v>
      </c>
      <c r="AY62" t="b">
        <v>0</v>
      </c>
      <c r="AZ62" t="s">
        <v>316</v>
      </c>
      <c r="BA62" t="s">
        <v>311</v>
      </c>
      <c r="BB62" t="b">
        <v>0</v>
      </c>
      <c r="BC62" t="s">
        <v>313</v>
      </c>
      <c r="BD62" t="b">
        <v>1</v>
      </c>
      <c r="BE62" t="s">
        <v>339</v>
      </c>
      <c r="BF62" t="s">
        <v>332</v>
      </c>
      <c r="BG62" t="s">
        <v>320</v>
      </c>
      <c r="BH62" t="s">
        <v>321</v>
      </c>
      <c r="BI62" t="s">
        <v>340</v>
      </c>
      <c r="BJ62" t="s">
        <v>341</v>
      </c>
    </row>
    <row r="63" spans="1:62" ht="15" customHeight="1" x14ac:dyDescent="0.35">
      <c r="A63" t="s">
        <v>418</v>
      </c>
      <c r="B63">
        <v>0</v>
      </c>
      <c r="C63">
        <v>0</v>
      </c>
      <c r="D63">
        <v>0</v>
      </c>
      <c r="E63">
        <f t="shared" si="1"/>
        <v>0</v>
      </c>
      <c r="F63">
        <v>3446.4472154300001</v>
      </c>
      <c r="G63">
        <v>0</v>
      </c>
      <c r="H63">
        <v>476.48132782699997</v>
      </c>
      <c r="I63">
        <v>6297.4056232800003</v>
      </c>
      <c r="J63">
        <v>18322.2223471</v>
      </c>
      <c r="K63">
        <v>1011.7078857400001</v>
      </c>
      <c r="L63">
        <v>74.017391304300006</v>
      </c>
      <c r="M63">
        <v>164.30772526499999</v>
      </c>
      <c r="N63">
        <v>2625</v>
      </c>
      <c r="O63">
        <v>5.6666665077209473</v>
      </c>
      <c r="P63">
        <v>1.6899999976158142</v>
      </c>
      <c r="Q63">
        <v>23.333333969116211</v>
      </c>
      <c r="R63">
        <v>5.2166666030883793</v>
      </c>
      <c r="S63">
        <v>67.5</v>
      </c>
      <c r="T63">
        <v>20.833333969116211</v>
      </c>
      <c r="U63">
        <v>10</v>
      </c>
      <c r="V63">
        <v>0</v>
      </c>
      <c r="W63">
        <v>0</v>
      </c>
      <c r="X63">
        <v>0</v>
      </c>
      <c r="Y63">
        <v>0</v>
      </c>
      <c r="Z63">
        <v>0</v>
      </c>
      <c r="AA63">
        <v>5</v>
      </c>
      <c r="AB63">
        <v>5</v>
      </c>
      <c r="AC63">
        <v>0</v>
      </c>
      <c r="AD63">
        <v>0</v>
      </c>
      <c r="AE63">
        <v>80</v>
      </c>
      <c r="AF63">
        <v>7</v>
      </c>
      <c r="AG63">
        <v>6</v>
      </c>
      <c r="AH63">
        <v>3</v>
      </c>
      <c r="AI63" t="s">
        <v>307</v>
      </c>
      <c r="AJ63" t="s">
        <v>308</v>
      </c>
      <c r="AK63" t="s">
        <v>309</v>
      </c>
      <c r="AL63" t="s">
        <v>309</v>
      </c>
      <c r="AM63" t="s">
        <v>309</v>
      </c>
      <c r="AN63" t="s">
        <v>406</v>
      </c>
      <c r="AO63" t="s">
        <v>354</v>
      </c>
      <c r="AP63" t="s">
        <v>311</v>
      </c>
      <c r="AQ63" t="s">
        <v>345</v>
      </c>
      <c r="AR63" t="s">
        <v>352</v>
      </c>
      <c r="AS63" t="s">
        <v>307</v>
      </c>
      <c r="AT63" t="s">
        <v>307</v>
      </c>
      <c r="AU63" t="s">
        <v>313</v>
      </c>
      <c r="AV63" t="s">
        <v>337</v>
      </c>
      <c r="AW63" t="s">
        <v>337</v>
      </c>
      <c r="AX63" t="s">
        <v>330</v>
      </c>
      <c r="AY63" t="b">
        <v>1</v>
      </c>
      <c r="AZ63" t="s">
        <v>316</v>
      </c>
      <c r="BA63" t="s">
        <v>311</v>
      </c>
      <c r="BB63" t="b">
        <v>1</v>
      </c>
      <c r="BC63" t="s">
        <v>317</v>
      </c>
      <c r="BD63" t="b">
        <v>0</v>
      </c>
      <c r="BE63" t="s">
        <v>339</v>
      </c>
      <c r="BF63" t="s">
        <v>332</v>
      </c>
      <c r="BG63" t="s">
        <v>313</v>
      </c>
      <c r="BH63" t="s">
        <v>346</v>
      </c>
      <c r="BI63" t="s">
        <v>340</v>
      </c>
      <c r="BJ63" t="s">
        <v>341</v>
      </c>
    </row>
    <row r="64" spans="1:62" ht="15" customHeight="1" x14ac:dyDescent="0.35">
      <c r="A64" t="s">
        <v>419</v>
      </c>
      <c r="B64">
        <v>0</v>
      </c>
      <c r="C64">
        <v>1</v>
      </c>
      <c r="D64">
        <v>0</v>
      </c>
      <c r="E64">
        <f t="shared" si="1"/>
        <v>1</v>
      </c>
      <c r="F64">
        <v>153.974607518</v>
      </c>
      <c r="G64">
        <v>14.611671788400001</v>
      </c>
      <c r="H64">
        <v>11.3031871625</v>
      </c>
      <c r="I64">
        <v>3542.6589534700001</v>
      </c>
      <c r="J64">
        <v>24714.282645200001</v>
      </c>
      <c r="K64">
        <v>1001.85473633</v>
      </c>
      <c r="L64">
        <v>80.454068241499996</v>
      </c>
      <c r="M64">
        <v>164.30772526499999</v>
      </c>
      <c r="N64">
        <v>2036</v>
      </c>
      <c r="O64">
        <v>6.666666666666667</v>
      </c>
      <c r="P64">
        <v>1.7266666889190674</v>
      </c>
      <c r="Q64">
        <v>22.777777671813965</v>
      </c>
      <c r="R64">
        <v>5.1222221374511721</v>
      </c>
      <c r="S64">
        <v>65.111110687255859</v>
      </c>
      <c r="T64">
        <v>22.388888676961262</v>
      </c>
      <c r="U64">
        <v>10</v>
      </c>
      <c r="V64">
        <v>0</v>
      </c>
      <c r="W64">
        <v>0.5</v>
      </c>
      <c r="X64">
        <v>0</v>
      </c>
      <c r="Y64">
        <v>0</v>
      </c>
      <c r="Z64">
        <v>1</v>
      </c>
      <c r="AA64">
        <v>5</v>
      </c>
      <c r="AB64">
        <v>5</v>
      </c>
      <c r="AC64">
        <v>0</v>
      </c>
      <c r="AD64">
        <v>0</v>
      </c>
      <c r="AE64">
        <v>70</v>
      </c>
      <c r="AF64">
        <v>12</v>
      </c>
      <c r="AG64">
        <v>6</v>
      </c>
      <c r="AH64">
        <v>4</v>
      </c>
      <c r="AI64" t="s">
        <v>351</v>
      </c>
      <c r="AJ64" t="s">
        <v>308</v>
      </c>
      <c r="AK64" t="s">
        <v>309</v>
      </c>
      <c r="AL64" t="s">
        <v>309</v>
      </c>
      <c r="AM64" t="s">
        <v>309</v>
      </c>
      <c r="AN64" t="s">
        <v>406</v>
      </c>
      <c r="AO64" t="s">
        <v>70</v>
      </c>
      <c r="AP64" t="s">
        <v>331</v>
      </c>
      <c r="AQ64" t="s">
        <v>115</v>
      </c>
      <c r="AR64" t="s">
        <v>352</v>
      </c>
      <c r="AS64" t="s">
        <v>351</v>
      </c>
      <c r="AT64" t="s">
        <v>351</v>
      </c>
      <c r="AU64" t="s">
        <v>313</v>
      </c>
      <c r="AV64" t="s">
        <v>337</v>
      </c>
      <c r="AW64" t="s">
        <v>337</v>
      </c>
      <c r="AX64" t="s">
        <v>330</v>
      </c>
      <c r="AY64" t="b">
        <v>0</v>
      </c>
      <c r="AZ64" t="s">
        <v>316</v>
      </c>
      <c r="BA64" t="s">
        <v>311</v>
      </c>
      <c r="BB64" t="b">
        <v>1</v>
      </c>
      <c r="BC64" t="s">
        <v>317</v>
      </c>
      <c r="BD64" t="b">
        <v>1</v>
      </c>
      <c r="BE64" t="s">
        <v>318</v>
      </c>
      <c r="BF64" t="s">
        <v>332</v>
      </c>
      <c r="BG64" t="s">
        <v>313</v>
      </c>
      <c r="BH64" t="s">
        <v>321</v>
      </c>
      <c r="BI64" t="s">
        <v>322</v>
      </c>
      <c r="BJ64" t="s">
        <v>341</v>
      </c>
    </row>
    <row r="65" spans="1:62" ht="15" customHeight="1" x14ac:dyDescent="0.35">
      <c r="A65" t="s">
        <v>420</v>
      </c>
      <c r="B65">
        <v>0</v>
      </c>
      <c r="C65">
        <v>0</v>
      </c>
      <c r="D65">
        <v>0</v>
      </c>
      <c r="E65">
        <f t="shared" si="1"/>
        <v>0</v>
      </c>
      <c r="F65">
        <v>3825.9642199999998</v>
      </c>
      <c r="G65">
        <v>333.92736102499998</v>
      </c>
      <c r="H65">
        <v>964.93863189199999</v>
      </c>
      <c r="I65">
        <v>17415.132529099999</v>
      </c>
      <c r="J65">
        <v>29711.926056799999</v>
      </c>
      <c r="K65">
        <v>1020.67504883</v>
      </c>
      <c r="L65">
        <v>42.456896551699998</v>
      </c>
      <c r="M65">
        <v>48.969884523899999</v>
      </c>
      <c r="N65">
        <v>1502</v>
      </c>
      <c r="O65">
        <v>6.3333334922790527</v>
      </c>
      <c r="P65">
        <v>1.7380000352859497</v>
      </c>
      <c r="Q65">
        <v>25.066666793823241</v>
      </c>
      <c r="R65">
        <v>5.1666666412353512</v>
      </c>
      <c r="S65">
        <v>61.133333587646483</v>
      </c>
      <c r="T65">
        <v>23.999999618530275</v>
      </c>
      <c r="U65">
        <v>4</v>
      </c>
      <c r="V65">
        <v>0</v>
      </c>
      <c r="W65">
        <v>0</v>
      </c>
      <c r="X65">
        <v>0</v>
      </c>
      <c r="Y65">
        <v>0</v>
      </c>
      <c r="Z65">
        <v>1.5</v>
      </c>
      <c r="AA65">
        <v>18</v>
      </c>
      <c r="AB65">
        <v>18</v>
      </c>
      <c r="AC65">
        <v>0</v>
      </c>
      <c r="AD65">
        <v>0</v>
      </c>
      <c r="AE65">
        <v>150</v>
      </c>
      <c r="AF65">
        <v>7</v>
      </c>
      <c r="AG65">
        <v>6</v>
      </c>
      <c r="AH65">
        <v>3</v>
      </c>
      <c r="AI65" t="s">
        <v>351</v>
      </c>
      <c r="AJ65" t="s">
        <v>343</v>
      </c>
      <c r="AK65" t="s">
        <v>309</v>
      </c>
      <c r="AL65" t="s">
        <v>309</v>
      </c>
      <c r="AM65" t="s">
        <v>309</v>
      </c>
      <c r="AN65" t="s">
        <v>406</v>
      </c>
      <c r="AO65" t="s">
        <v>354</v>
      </c>
      <c r="AP65" t="s">
        <v>331</v>
      </c>
      <c r="AQ65" t="s">
        <v>345</v>
      </c>
      <c r="AR65" t="s">
        <v>352</v>
      </c>
      <c r="AS65" t="s">
        <v>307</v>
      </c>
      <c r="AT65" t="s">
        <v>307</v>
      </c>
      <c r="AU65" t="s">
        <v>313</v>
      </c>
      <c r="AV65" t="s">
        <v>314</v>
      </c>
      <c r="AW65" t="s">
        <v>314</v>
      </c>
      <c r="AX65" t="s">
        <v>330</v>
      </c>
      <c r="AY65" t="b">
        <v>0</v>
      </c>
      <c r="AZ65" t="s">
        <v>316</v>
      </c>
      <c r="BA65" t="s">
        <v>311</v>
      </c>
      <c r="BB65" t="b">
        <v>1</v>
      </c>
      <c r="BC65" t="s">
        <v>317</v>
      </c>
      <c r="BD65" t="b">
        <v>0</v>
      </c>
      <c r="BE65" t="s">
        <v>339</v>
      </c>
      <c r="BF65" t="s">
        <v>332</v>
      </c>
      <c r="BG65" t="s">
        <v>313</v>
      </c>
      <c r="BH65" t="s">
        <v>346</v>
      </c>
      <c r="BI65" t="s">
        <v>340</v>
      </c>
      <c r="BJ65" t="s">
        <v>341</v>
      </c>
    </row>
    <row r="66" spans="1:62" ht="15" customHeight="1" x14ac:dyDescent="0.35">
      <c r="A66" t="s">
        <v>421</v>
      </c>
      <c r="B66">
        <v>0</v>
      </c>
      <c r="C66">
        <v>0</v>
      </c>
      <c r="D66">
        <v>0</v>
      </c>
      <c r="E66">
        <f t="shared" ref="E66:E97" si="2">IF((B66+D66+C66)&gt;0,1, IF((B66+D66+C66)=0,0))</f>
        <v>0</v>
      </c>
      <c r="F66">
        <v>11.6141067329</v>
      </c>
      <c r="G66">
        <v>1430.3181885500001</v>
      </c>
      <c r="H66">
        <v>1759.9533000599999</v>
      </c>
      <c r="I66">
        <v>26667.317798299999</v>
      </c>
      <c r="J66">
        <v>2034.4335952599999</v>
      </c>
      <c r="K66">
        <v>962.70227050799997</v>
      </c>
      <c r="L66">
        <v>74.087804878</v>
      </c>
      <c r="M66">
        <v>86.044088742</v>
      </c>
      <c r="N66">
        <v>1300</v>
      </c>
      <c r="O66">
        <v>5.833333333333333</v>
      </c>
      <c r="P66">
        <v>1.571666677792867</v>
      </c>
      <c r="Q66">
        <v>22.166666666666668</v>
      </c>
      <c r="R66">
        <v>5.1888888041178385</v>
      </c>
      <c r="S66">
        <v>59.888888676961265</v>
      </c>
      <c r="T66">
        <v>23.500000317891438</v>
      </c>
      <c r="U66">
        <v>7</v>
      </c>
      <c r="V66">
        <v>0</v>
      </c>
      <c r="W66">
        <v>0</v>
      </c>
      <c r="X66">
        <v>0</v>
      </c>
      <c r="Y66">
        <v>0</v>
      </c>
      <c r="Z66">
        <v>0</v>
      </c>
      <c r="AA66">
        <v>18</v>
      </c>
      <c r="AB66">
        <v>18</v>
      </c>
      <c r="AC66">
        <v>0</v>
      </c>
      <c r="AD66">
        <v>0</v>
      </c>
      <c r="AE66">
        <v>150</v>
      </c>
      <c r="AF66">
        <v>12</v>
      </c>
      <c r="AG66">
        <v>6</v>
      </c>
      <c r="AH66">
        <v>4</v>
      </c>
      <c r="AI66" t="s">
        <v>325</v>
      </c>
      <c r="AJ66" t="s">
        <v>308</v>
      </c>
      <c r="AK66" t="s">
        <v>309</v>
      </c>
      <c r="AL66" t="s">
        <v>309</v>
      </c>
      <c r="AM66" t="s">
        <v>309</v>
      </c>
      <c r="AN66" t="s">
        <v>406</v>
      </c>
      <c r="AO66" t="s">
        <v>70</v>
      </c>
      <c r="AP66" t="s">
        <v>311</v>
      </c>
      <c r="AR66" t="s">
        <v>352</v>
      </c>
      <c r="AS66" t="s">
        <v>325</v>
      </c>
      <c r="AT66" t="s">
        <v>325</v>
      </c>
      <c r="AU66" t="s">
        <v>313</v>
      </c>
      <c r="AV66" t="s">
        <v>337</v>
      </c>
      <c r="AW66" t="s">
        <v>337</v>
      </c>
      <c r="AX66" t="s">
        <v>330</v>
      </c>
      <c r="AY66" t="b">
        <v>0</v>
      </c>
      <c r="AZ66" t="s">
        <v>316</v>
      </c>
      <c r="BA66" t="s">
        <v>311</v>
      </c>
      <c r="BB66" t="b">
        <v>1</v>
      </c>
      <c r="BC66" t="s">
        <v>317</v>
      </c>
      <c r="BD66" t="b">
        <v>1</v>
      </c>
      <c r="BE66" t="s">
        <v>339</v>
      </c>
      <c r="BF66" t="s">
        <v>332</v>
      </c>
      <c r="BG66" t="s">
        <v>313</v>
      </c>
      <c r="BH66" t="s">
        <v>321</v>
      </c>
      <c r="BI66" t="s">
        <v>322</v>
      </c>
      <c r="BJ66" t="s">
        <v>341</v>
      </c>
    </row>
    <row r="67" spans="1:62" ht="15" customHeight="1" x14ac:dyDescent="0.35">
      <c r="A67" t="s">
        <v>422</v>
      </c>
      <c r="B67">
        <v>0</v>
      </c>
      <c r="C67">
        <v>1</v>
      </c>
      <c r="D67">
        <v>0</v>
      </c>
      <c r="E67">
        <f t="shared" si="2"/>
        <v>1</v>
      </c>
      <c r="F67">
        <v>5743.6844306700004</v>
      </c>
      <c r="G67">
        <v>0</v>
      </c>
      <c r="H67">
        <v>139.796469108</v>
      </c>
      <c r="I67">
        <v>22221.4490615</v>
      </c>
      <c r="J67">
        <v>5843.6273372400001</v>
      </c>
      <c r="K67">
        <v>940.03283691399997</v>
      </c>
      <c r="L67">
        <v>86.504587155999999</v>
      </c>
      <c r="M67">
        <v>86.044088742</v>
      </c>
      <c r="N67">
        <v>2138</v>
      </c>
      <c r="O67">
        <v>5.5925925572713213</v>
      </c>
      <c r="P67">
        <v>1.6122222211625841</v>
      </c>
      <c r="Q67">
        <v>21.740740458170574</v>
      </c>
      <c r="R67">
        <v>5.1370369805230034</v>
      </c>
      <c r="S67">
        <v>62.259259541829429</v>
      </c>
      <c r="T67">
        <v>23.666666666666668</v>
      </c>
      <c r="U67">
        <v>20</v>
      </c>
      <c r="V67">
        <v>0</v>
      </c>
      <c r="W67">
        <v>0.5</v>
      </c>
      <c r="X67">
        <v>0</v>
      </c>
      <c r="Y67">
        <v>0</v>
      </c>
      <c r="Z67">
        <v>0</v>
      </c>
      <c r="AA67">
        <v>25</v>
      </c>
      <c r="AB67">
        <v>25</v>
      </c>
      <c r="AC67">
        <v>18</v>
      </c>
      <c r="AD67">
        <v>2</v>
      </c>
      <c r="AE67">
        <v>200</v>
      </c>
      <c r="AF67">
        <v>8</v>
      </c>
      <c r="AG67">
        <v>6</v>
      </c>
      <c r="AH67">
        <v>4</v>
      </c>
      <c r="AI67" t="s">
        <v>351</v>
      </c>
      <c r="AJ67" t="s">
        <v>308</v>
      </c>
      <c r="AK67" t="s">
        <v>309</v>
      </c>
      <c r="AL67" t="s">
        <v>348</v>
      </c>
      <c r="AM67" t="s">
        <v>309</v>
      </c>
      <c r="AN67" t="s">
        <v>406</v>
      </c>
      <c r="AO67" t="s">
        <v>354</v>
      </c>
      <c r="AP67" t="s">
        <v>311</v>
      </c>
      <c r="AQ67" t="s">
        <v>115</v>
      </c>
      <c r="AR67" t="s">
        <v>352</v>
      </c>
      <c r="AS67" t="s">
        <v>307</v>
      </c>
      <c r="AT67" t="s">
        <v>307</v>
      </c>
      <c r="AU67" t="s">
        <v>313</v>
      </c>
      <c r="AV67" t="s">
        <v>314</v>
      </c>
      <c r="AW67" t="s">
        <v>314</v>
      </c>
      <c r="AX67" t="s">
        <v>330</v>
      </c>
      <c r="AY67" t="b">
        <v>0</v>
      </c>
      <c r="AZ67" t="s">
        <v>200</v>
      </c>
      <c r="BA67" t="s">
        <v>311</v>
      </c>
      <c r="BB67" t="b">
        <v>1</v>
      </c>
      <c r="BC67" t="s">
        <v>317</v>
      </c>
      <c r="BD67" t="b">
        <v>1</v>
      </c>
      <c r="BE67" t="s">
        <v>339</v>
      </c>
      <c r="BF67" t="s">
        <v>332</v>
      </c>
      <c r="BG67" t="s">
        <v>313</v>
      </c>
      <c r="BH67" t="s">
        <v>321</v>
      </c>
      <c r="BI67" t="s">
        <v>340</v>
      </c>
      <c r="BJ67" t="s">
        <v>341</v>
      </c>
    </row>
    <row r="68" spans="1:62" ht="15" customHeight="1" x14ac:dyDescent="0.35">
      <c r="A68" t="s">
        <v>423</v>
      </c>
      <c r="B68">
        <v>0</v>
      </c>
      <c r="C68">
        <v>0</v>
      </c>
      <c r="D68">
        <v>0</v>
      </c>
      <c r="E68">
        <f t="shared" si="2"/>
        <v>0</v>
      </c>
      <c r="F68">
        <v>1620.12894805</v>
      </c>
      <c r="G68">
        <v>332.400638383</v>
      </c>
      <c r="H68">
        <v>1147.55879495</v>
      </c>
      <c r="I68">
        <v>31218.264749599999</v>
      </c>
      <c r="J68">
        <v>6924.2417652399999</v>
      </c>
      <c r="K68">
        <v>949.02545166000004</v>
      </c>
      <c r="L68">
        <v>71.371621621599999</v>
      </c>
      <c r="M68">
        <v>34.978420315599998</v>
      </c>
      <c r="N68">
        <v>347</v>
      </c>
      <c r="O68">
        <v>5.6666665077209473</v>
      </c>
      <c r="P68">
        <v>2.0149999856948853</v>
      </c>
      <c r="Q68">
        <v>23</v>
      </c>
      <c r="R68">
        <v>5.0666666030883789</v>
      </c>
      <c r="S68">
        <v>66.166664123535156</v>
      </c>
      <c r="T68">
        <v>21.666666030883789</v>
      </c>
      <c r="U68">
        <v>4</v>
      </c>
      <c r="V68">
        <v>0</v>
      </c>
      <c r="W68">
        <v>0</v>
      </c>
      <c r="X68">
        <v>0</v>
      </c>
      <c r="Y68">
        <v>0</v>
      </c>
      <c r="Z68">
        <v>1</v>
      </c>
      <c r="AA68">
        <v>8</v>
      </c>
      <c r="AB68">
        <v>2</v>
      </c>
      <c r="AC68">
        <v>0</v>
      </c>
      <c r="AD68">
        <v>0</v>
      </c>
      <c r="AE68">
        <v>70</v>
      </c>
      <c r="AF68">
        <v>9</v>
      </c>
      <c r="AG68">
        <v>6</v>
      </c>
      <c r="AH68">
        <v>3</v>
      </c>
      <c r="AI68" t="s">
        <v>351</v>
      </c>
      <c r="AJ68" t="s">
        <v>343</v>
      </c>
      <c r="AK68" t="s">
        <v>348</v>
      </c>
      <c r="AL68" t="s">
        <v>348</v>
      </c>
      <c r="AM68" t="s">
        <v>348</v>
      </c>
      <c r="AN68" t="s">
        <v>406</v>
      </c>
      <c r="AO68" t="s">
        <v>354</v>
      </c>
      <c r="AP68" t="s">
        <v>311</v>
      </c>
      <c r="AQ68" t="s">
        <v>345</v>
      </c>
      <c r="AR68" t="s">
        <v>352</v>
      </c>
      <c r="AS68" t="s">
        <v>307</v>
      </c>
      <c r="AT68" t="s">
        <v>307</v>
      </c>
      <c r="AU68" t="s">
        <v>313</v>
      </c>
      <c r="AV68" t="s">
        <v>337</v>
      </c>
      <c r="AW68" t="s">
        <v>337</v>
      </c>
      <c r="AX68" t="s">
        <v>330</v>
      </c>
      <c r="AY68" t="b">
        <v>0</v>
      </c>
      <c r="AZ68" t="s">
        <v>316</v>
      </c>
      <c r="BA68" t="s">
        <v>311</v>
      </c>
      <c r="BB68" t="b">
        <v>0</v>
      </c>
      <c r="BC68" t="s">
        <v>313</v>
      </c>
      <c r="BD68" t="b">
        <v>1</v>
      </c>
      <c r="BE68" t="s">
        <v>339</v>
      </c>
      <c r="BF68" t="s">
        <v>332</v>
      </c>
      <c r="BG68" t="s">
        <v>313</v>
      </c>
      <c r="BH68" t="s">
        <v>321</v>
      </c>
      <c r="BI68" t="s">
        <v>322</v>
      </c>
      <c r="BJ68" t="s">
        <v>341</v>
      </c>
    </row>
    <row r="69" spans="1:62" ht="15" customHeight="1" x14ac:dyDescent="0.35">
      <c r="A69" t="s">
        <v>424</v>
      </c>
      <c r="B69">
        <v>0</v>
      </c>
      <c r="C69">
        <v>0</v>
      </c>
      <c r="D69">
        <v>0</v>
      </c>
      <c r="E69">
        <f t="shared" si="2"/>
        <v>0</v>
      </c>
      <c r="F69">
        <v>1295.1675842</v>
      </c>
      <c r="G69">
        <v>285.06975739199999</v>
      </c>
      <c r="H69">
        <v>1215.15247228</v>
      </c>
      <c r="I69">
        <v>32330.5961451</v>
      </c>
      <c r="J69">
        <v>6903.9834235400003</v>
      </c>
      <c r="K69">
        <v>949.02545166000004</v>
      </c>
      <c r="L69">
        <v>90.365116279099993</v>
      </c>
      <c r="M69">
        <v>34.978420315599998</v>
      </c>
      <c r="N69">
        <v>409</v>
      </c>
      <c r="O69">
        <v>7.7619047846112936</v>
      </c>
      <c r="P69">
        <v>2.367142847606114</v>
      </c>
      <c r="Q69">
        <v>23.619047982352122</v>
      </c>
      <c r="R69">
        <v>5.1523809160505021</v>
      </c>
      <c r="S69">
        <v>66.142857142857139</v>
      </c>
      <c r="T69">
        <v>21.285714013235911</v>
      </c>
      <c r="U69">
        <v>18</v>
      </c>
      <c r="V69">
        <v>0</v>
      </c>
      <c r="W69">
        <v>0</v>
      </c>
      <c r="X69">
        <v>0</v>
      </c>
      <c r="Y69">
        <v>0</v>
      </c>
      <c r="Z69">
        <v>6</v>
      </c>
      <c r="AA69">
        <v>2</v>
      </c>
      <c r="AB69">
        <v>2</v>
      </c>
      <c r="AC69">
        <v>0</v>
      </c>
      <c r="AD69">
        <v>0</v>
      </c>
      <c r="AE69">
        <v>500</v>
      </c>
      <c r="AF69">
        <v>8</v>
      </c>
      <c r="AG69">
        <v>6</v>
      </c>
      <c r="AH69">
        <v>4</v>
      </c>
      <c r="AI69" t="s">
        <v>307</v>
      </c>
      <c r="AJ69" t="s">
        <v>353</v>
      </c>
      <c r="AK69" t="s">
        <v>348</v>
      </c>
      <c r="AL69" t="s">
        <v>348</v>
      </c>
      <c r="AM69" t="s">
        <v>348</v>
      </c>
      <c r="AN69" t="s">
        <v>406</v>
      </c>
      <c r="AO69" t="s">
        <v>354</v>
      </c>
      <c r="AP69" t="s">
        <v>311</v>
      </c>
      <c r="AQ69" t="s">
        <v>345</v>
      </c>
      <c r="AR69" t="s">
        <v>352</v>
      </c>
      <c r="AS69" t="s">
        <v>307</v>
      </c>
      <c r="AT69" t="s">
        <v>307</v>
      </c>
      <c r="AU69" t="s">
        <v>313</v>
      </c>
      <c r="AV69" t="s">
        <v>314</v>
      </c>
      <c r="AW69" t="s">
        <v>314</v>
      </c>
      <c r="AX69" t="s">
        <v>330</v>
      </c>
      <c r="AY69" t="b">
        <v>0</v>
      </c>
      <c r="AZ69" t="s">
        <v>316</v>
      </c>
      <c r="BA69" t="s">
        <v>311</v>
      </c>
      <c r="BB69" t="b">
        <v>1</v>
      </c>
      <c r="BC69" t="s">
        <v>317</v>
      </c>
      <c r="BD69" t="b">
        <v>0</v>
      </c>
      <c r="BE69" t="s">
        <v>339</v>
      </c>
      <c r="BF69" t="s">
        <v>332</v>
      </c>
      <c r="BG69" t="s">
        <v>313</v>
      </c>
      <c r="BH69" t="s">
        <v>346</v>
      </c>
      <c r="BI69" t="s">
        <v>340</v>
      </c>
      <c r="BJ69" t="s">
        <v>341</v>
      </c>
    </row>
    <row r="70" spans="1:62" ht="15" customHeight="1" x14ac:dyDescent="0.35">
      <c r="A70" t="s">
        <v>425</v>
      </c>
      <c r="B70">
        <v>0</v>
      </c>
      <c r="C70">
        <v>0</v>
      </c>
      <c r="D70">
        <v>0</v>
      </c>
      <c r="E70">
        <f t="shared" si="2"/>
        <v>0</v>
      </c>
      <c r="F70">
        <v>293.45502613399998</v>
      </c>
      <c r="G70">
        <v>89.068533665499999</v>
      </c>
      <c r="H70">
        <v>253.24648748000001</v>
      </c>
      <c r="I70">
        <v>4793.3497415499996</v>
      </c>
      <c r="J70">
        <v>29267.932675200002</v>
      </c>
      <c r="K70">
        <v>998.78601074200003</v>
      </c>
      <c r="L70">
        <v>106.169230769</v>
      </c>
      <c r="M70">
        <v>159.292805329</v>
      </c>
      <c r="N70">
        <v>1637</v>
      </c>
      <c r="O70">
        <v>5.3333334922790527</v>
      </c>
      <c r="P70">
        <v>1.7599999904632568</v>
      </c>
      <c r="Q70">
        <v>23.666666030883789</v>
      </c>
      <c r="R70">
        <v>5.1333332061767578</v>
      </c>
      <c r="S70">
        <v>56.333332061767578</v>
      </c>
      <c r="T70">
        <v>28.333333969116211</v>
      </c>
      <c r="U70">
        <v>4</v>
      </c>
      <c r="V70">
        <v>0</v>
      </c>
      <c r="W70">
        <v>0</v>
      </c>
      <c r="X70">
        <v>0</v>
      </c>
      <c r="Y70">
        <v>0</v>
      </c>
      <c r="Z70">
        <v>0.5</v>
      </c>
      <c r="AA70">
        <v>21</v>
      </c>
      <c r="AB70">
        <v>21</v>
      </c>
      <c r="AC70">
        <v>0</v>
      </c>
      <c r="AD70">
        <v>0</v>
      </c>
      <c r="AE70">
        <v>80</v>
      </c>
      <c r="AF70">
        <v>8</v>
      </c>
      <c r="AG70">
        <v>6</v>
      </c>
      <c r="AH70">
        <v>3</v>
      </c>
      <c r="AI70" t="s">
        <v>351</v>
      </c>
      <c r="AJ70" t="s">
        <v>308</v>
      </c>
      <c r="AK70" t="s">
        <v>309</v>
      </c>
      <c r="AL70" t="s">
        <v>309</v>
      </c>
      <c r="AM70" t="s">
        <v>309</v>
      </c>
      <c r="AN70" t="s">
        <v>406</v>
      </c>
      <c r="AO70" t="s">
        <v>354</v>
      </c>
      <c r="AP70" t="s">
        <v>311</v>
      </c>
      <c r="AQ70" t="s">
        <v>345</v>
      </c>
      <c r="AR70" t="s">
        <v>352</v>
      </c>
      <c r="AU70" t="s">
        <v>313</v>
      </c>
      <c r="AV70" t="s">
        <v>337</v>
      </c>
      <c r="AW70" t="s">
        <v>337</v>
      </c>
      <c r="AX70" t="s">
        <v>330</v>
      </c>
      <c r="AY70" t="b">
        <v>1</v>
      </c>
      <c r="AZ70" t="s">
        <v>316</v>
      </c>
      <c r="BA70" t="s">
        <v>311</v>
      </c>
      <c r="BB70" t="b">
        <v>0</v>
      </c>
      <c r="BC70" t="s">
        <v>313</v>
      </c>
      <c r="BD70" t="b">
        <v>0</v>
      </c>
      <c r="BE70" t="s">
        <v>339</v>
      </c>
      <c r="BF70" t="s">
        <v>332</v>
      </c>
      <c r="BG70" t="s">
        <v>313</v>
      </c>
      <c r="BH70" t="s">
        <v>346</v>
      </c>
      <c r="BI70" t="s">
        <v>340</v>
      </c>
      <c r="BJ70" t="s">
        <v>341</v>
      </c>
    </row>
    <row r="71" spans="1:62" ht="15" customHeight="1" x14ac:dyDescent="0.35">
      <c r="A71" t="s">
        <v>427</v>
      </c>
      <c r="B71">
        <v>1</v>
      </c>
      <c r="C71">
        <v>1</v>
      </c>
      <c r="D71">
        <v>1</v>
      </c>
      <c r="E71">
        <f t="shared" si="2"/>
        <v>1</v>
      </c>
      <c r="F71">
        <v>29907.996201999998</v>
      </c>
      <c r="G71">
        <v>0</v>
      </c>
      <c r="H71">
        <v>129.45646253000001</v>
      </c>
      <c r="I71">
        <v>553.14816028200005</v>
      </c>
      <c r="J71">
        <v>38221.130352100001</v>
      </c>
      <c r="K71">
        <v>976.49829101600005</v>
      </c>
      <c r="L71">
        <v>151.85454545499999</v>
      </c>
      <c r="M71">
        <v>119.58491472199999</v>
      </c>
      <c r="N71">
        <v>379</v>
      </c>
      <c r="O71">
        <v>4.6666666269302368</v>
      </c>
      <c r="P71">
        <v>2.0550000071525574</v>
      </c>
      <c r="Q71">
        <v>23.166666507720947</v>
      </c>
      <c r="R71">
        <v>5.3166666984558102</v>
      </c>
      <c r="S71">
        <v>55.333333015441895</v>
      </c>
      <c r="T71">
        <v>28.083333015441895</v>
      </c>
      <c r="U71">
        <v>12</v>
      </c>
      <c r="V71">
        <v>2</v>
      </c>
      <c r="W71">
        <v>2</v>
      </c>
      <c r="X71">
        <v>1</v>
      </c>
      <c r="Y71">
        <v>1</v>
      </c>
      <c r="Z71">
        <v>25</v>
      </c>
      <c r="AA71">
        <v>1</v>
      </c>
      <c r="AB71">
        <v>1</v>
      </c>
      <c r="AC71">
        <v>17</v>
      </c>
      <c r="AD71">
        <v>13</v>
      </c>
      <c r="AE71">
        <v>100</v>
      </c>
      <c r="AF71">
        <v>6</v>
      </c>
      <c r="AG71">
        <v>1</v>
      </c>
      <c r="AH71">
        <v>1</v>
      </c>
      <c r="AI71" t="s">
        <v>351</v>
      </c>
      <c r="AJ71" t="s">
        <v>353</v>
      </c>
      <c r="AK71" t="s">
        <v>348</v>
      </c>
      <c r="AL71" t="s">
        <v>348</v>
      </c>
      <c r="AM71" t="s">
        <v>348</v>
      </c>
      <c r="AN71" t="s">
        <v>378</v>
      </c>
      <c r="AO71" t="s">
        <v>354</v>
      </c>
      <c r="AP71" t="s">
        <v>412</v>
      </c>
      <c r="AQ71" t="s">
        <v>115</v>
      </c>
      <c r="AR71" t="s">
        <v>312</v>
      </c>
      <c r="AS71" t="s">
        <v>351</v>
      </c>
      <c r="AT71" t="s">
        <v>351</v>
      </c>
      <c r="AU71" t="s">
        <v>313</v>
      </c>
      <c r="AV71" t="s">
        <v>314</v>
      </c>
      <c r="AW71" t="s">
        <v>314</v>
      </c>
      <c r="AX71" t="s">
        <v>330</v>
      </c>
      <c r="AY71" t="b">
        <v>1</v>
      </c>
      <c r="AZ71" t="s">
        <v>316</v>
      </c>
      <c r="BA71" t="s">
        <v>311</v>
      </c>
      <c r="BB71" t="b">
        <v>1</v>
      </c>
      <c r="BC71" t="s">
        <v>317</v>
      </c>
      <c r="BD71" t="b">
        <v>0</v>
      </c>
      <c r="BE71" t="s">
        <v>318</v>
      </c>
      <c r="BF71" t="s">
        <v>332</v>
      </c>
      <c r="BG71" t="s">
        <v>428</v>
      </c>
      <c r="BH71" t="s">
        <v>346</v>
      </c>
      <c r="BI71" t="s">
        <v>340</v>
      </c>
      <c r="BJ71" t="s">
        <v>341</v>
      </c>
    </row>
    <row r="72" spans="1:62" ht="15" customHeight="1" x14ac:dyDescent="0.35">
      <c r="A72" t="s">
        <v>429</v>
      </c>
      <c r="B72">
        <v>1</v>
      </c>
      <c r="C72">
        <v>1</v>
      </c>
      <c r="D72">
        <v>1</v>
      </c>
      <c r="E72">
        <f t="shared" si="2"/>
        <v>1</v>
      </c>
      <c r="F72">
        <v>29633.629224100001</v>
      </c>
      <c r="G72">
        <v>29.869157489199999</v>
      </c>
      <c r="H72">
        <v>19.380946082299999</v>
      </c>
      <c r="I72">
        <v>369.64922190300001</v>
      </c>
      <c r="J72">
        <v>37680.836540800003</v>
      </c>
      <c r="K72">
        <v>976.49829101600005</v>
      </c>
      <c r="L72">
        <v>148.06399999999999</v>
      </c>
      <c r="M72">
        <v>119.58491472199999</v>
      </c>
      <c r="N72">
        <v>229</v>
      </c>
      <c r="O72">
        <v>5.5555555025736494</v>
      </c>
      <c r="P72">
        <v>2.4199999968210855</v>
      </c>
      <c r="Q72">
        <v>29.55555534362793</v>
      </c>
      <c r="R72">
        <v>5.333333206176758</v>
      </c>
      <c r="S72">
        <v>55.666667938232422</v>
      </c>
      <c r="T72">
        <v>28</v>
      </c>
      <c r="U72">
        <v>1.9</v>
      </c>
      <c r="V72">
        <v>0.4</v>
      </c>
      <c r="W72">
        <v>0</v>
      </c>
      <c r="X72">
        <v>0.2</v>
      </c>
      <c r="Y72">
        <v>0</v>
      </c>
      <c r="Z72">
        <v>5</v>
      </c>
      <c r="AA72">
        <v>1</v>
      </c>
      <c r="AB72">
        <v>1</v>
      </c>
      <c r="AC72">
        <v>2</v>
      </c>
      <c r="AD72">
        <v>0</v>
      </c>
      <c r="AE72">
        <v>60</v>
      </c>
      <c r="AF72">
        <v>6</v>
      </c>
      <c r="AG72">
        <v>2</v>
      </c>
      <c r="AH72">
        <v>1</v>
      </c>
      <c r="AI72" t="s">
        <v>351</v>
      </c>
      <c r="AJ72" t="s">
        <v>353</v>
      </c>
      <c r="AK72" t="s">
        <v>326</v>
      </c>
      <c r="AL72" t="s">
        <v>326</v>
      </c>
      <c r="AM72" t="s">
        <v>326</v>
      </c>
      <c r="AN72" t="s">
        <v>327</v>
      </c>
      <c r="AO72" t="s">
        <v>354</v>
      </c>
      <c r="AP72" t="s">
        <v>412</v>
      </c>
      <c r="AQ72" t="s">
        <v>345</v>
      </c>
      <c r="AR72" t="s">
        <v>352</v>
      </c>
      <c r="AS72" t="s">
        <v>88</v>
      </c>
      <c r="AT72" t="s">
        <v>88</v>
      </c>
      <c r="AU72" t="s">
        <v>313</v>
      </c>
      <c r="AV72" t="s">
        <v>314</v>
      </c>
      <c r="AW72" t="s">
        <v>314</v>
      </c>
      <c r="AX72" t="s">
        <v>330</v>
      </c>
      <c r="AY72" t="b">
        <v>0</v>
      </c>
      <c r="AZ72" t="s">
        <v>316</v>
      </c>
      <c r="BA72" t="s">
        <v>311</v>
      </c>
      <c r="BB72" t="b">
        <v>0</v>
      </c>
      <c r="BC72" t="s">
        <v>313</v>
      </c>
      <c r="BD72" t="b">
        <v>0</v>
      </c>
      <c r="BE72" t="s">
        <v>339</v>
      </c>
      <c r="BF72" t="s">
        <v>332</v>
      </c>
      <c r="BG72" t="s">
        <v>428</v>
      </c>
      <c r="BH72" t="s">
        <v>346</v>
      </c>
      <c r="BI72" t="s">
        <v>340</v>
      </c>
      <c r="BJ72" t="s">
        <v>341</v>
      </c>
    </row>
    <row r="73" spans="1:62" ht="15" customHeight="1" x14ac:dyDescent="0.35">
      <c r="A73" t="s">
        <v>430</v>
      </c>
      <c r="B73">
        <v>0</v>
      </c>
      <c r="C73">
        <v>1</v>
      </c>
      <c r="D73">
        <v>1</v>
      </c>
      <c r="E73">
        <f t="shared" si="2"/>
        <v>1</v>
      </c>
      <c r="F73">
        <v>29796.024001900001</v>
      </c>
      <c r="G73">
        <v>0</v>
      </c>
      <c r="H73">
        <v>448.21246362300002</v>
      </c>
      <c r="I73">
        <v>713.92929856399996</v>
      </c>
      <c r="J73">
        <v>37055.582489499997</v>
      </c>
      <c r="K73">
        <v>976.49829101600005</v>
      </c>
      <c r="L73">
        <v>145.725806452</v>
      </c>
      <c r="M73">
        <v>119.58491472199999</v>
      </c>
      <c r="N73">
        <v>2242</v>
      </c>
      <c r="O73">
        <v>4.666666666666667</v>
      </c>
      <c r="P73">
        <v>1.7666666905085247</v>
      </c>
      <c r="Q73">
        <v>20.777777353922527</v>
      </c>
      <c r="R73">
        <v>5.2666666666666666</v>
      </c>
      <c r="S73">
        <v>56.777777353922524</v>
      </c>
      <c r="T73">
        <v>26.666666666666668</v>
      </c>
      <c r="U73">
        <v>4.5999999999999996</v>
      </c>
      <c r="V73">
        <v>0.5</v>
      </c>
      <c r="W73">
        <v>0</v>
      </c>
      <c r="X73">
        <v>0.5</v>
      </c>
      <c r="Y73">
        <v>0</v>
      </c>
      <c r="Z73">
        <v>0</v>
      </c>
      <c r="AA73">
        <v>12</v>
      </c>
      <c r="AB73">
        <v>12</v>
      </c>
      <c r="AC73">
        <v>10</v>
      </c>
      <c r="AD73">
        <v>17</v>
      </c>
      <c r="AE73">
        <v>45</v>
      </c>
      <c r="AF73">
        <v>10</v>
      </c>
      <c r="AG73">
        <v>9</v>
      </c>
      <c r="AH73">
        <v>3</v>
      </c>
      <c r="AI73" t="s">
        <v>307</v>
      </c>
      <c r="AJ73" t="s">
        <v>353</v>
      </c>
      <c r="AK73" t="s">
        <v>326</v>
      </c>
      <c r="AL73" t="s">
        <v>326</v>
      </c>
      <c r="AM73" t="s">
        <v>326</v>
      </c>
      <c r="AN73" t="s">
        <v>310</v>
      </c>
      <c r="AO73" t="s">
        <v>354</v>
      </c>
      <c r="AP73" t="s">
        <v>311</v>
      </c>
      <c r="AQ73" t="s">
        <v>367</v>
      </c>
      <c r="AR73" t="s">
        <v>312</v>
      </c>
      <c r="AS73" t="s">
        <v>307</v>
      </c>
      <c r="AT73" t="s">
        <v>307</v>
      </c>
      <c r="AU73" t="s">
        <v>431</v>
      </c>
      <c r="AV73" t="s">
        <v>314</v>
      </c>
      <c r="AW73" t="s">
        <v>329</v>
      </c>
      <c r="AX73" t="s">
        <v>330</v>
      </c>
      <c r="AY73" t="b">
        <v>1</v>
      </c>
      <c r="AZ73" t="s">
        <v>316</v>
      </c>
      <c r="BA73" t="s">
        <v>311</v>
      </c>
      <c r="BB73" t="b">
        <v>1</v>
      </c>
      <c r="BC73" t="s">
        <v>91</v>
      </c>
      <c r="BD73" t="b">
        <v>1</v>
      </c>
      <c r="BE73" t="s">
        <v>318</v>
      </c>
      <c r="BF73" t="s">
        <v>332</v>
      </c>
      <c r="BG73" t="s">
        <v>320</v>
      </c>
      <c r="BH73" t="s">
        <v>426</v>
      </c>
      <c r="BI73" t="s">
        <v>322</v>
      </c>
      <c r="BJ73" t="s">
        <v>341</v>
      </c>
    </row>
    <row r="74" spans="1:62" ht="15" customHeight="1" x14ac:dyDescent="0.35">
      <c r="A74" t="s">
        <v>432</v>
      </c>
      <c r="B74">
        <v>1</v>
      </c>
      <c r="C74">
        <v>1</v>
      </c>
      <c r="D74">
        <v>1</v>
      </c>
      <c r="E74">
        <f t="shared" si="2"/>
        <v>1</v>
      </c>
      <c r="F74">
        <v>19971.990163400002</v>
      </c>
      <c r="G74">
        <v>923.78711142700001</v>
      </c>
      <c r="H74">
        <v>952.84896252199997</v>
      </c>
      <c r="I74">
        <v>13389.574626400001</v>
      </c>
      <c r="J74">
        <v>19874.006455399998</v>
      </c>
      <c r="K74">
        <v>938.26306152300003</v>
      </c>
      <c r="L74">
        <v>87.698224852099997</v>
      </c>
      <c r="M74">
        <v>29.221281748199999</v>
      </c>
      <c r="N74">
        <v>566</v>
      </c>
      <c r="O74">
        <v>6</v>
      </c>
      <c r="P74">
        <v>2.2099999189376831</v>
      </c>
      <c r="Q74">
        <v>27.333333015441895</v>
      </c>
      <c r="R74">
        <v>5.15</v>
      </c>
      <c r="S74">
        <v>64.666667938232422</v>
      </c>
      <c r="T74">
        <v>22.5</v>
      </c>
      <c r="U74">
        <v>4.2</v>
      </c>
      <c r="V74">
        <v>0.7</v>
      </c>
      <c r="W74">
        <v>0</v>
      </c>
      <c r="X74">
        <v>0.1</v>
      </c>
      <c r="Y74">
        <v>0</v>
      </c>
      <c r="Z74">
        <v>4</v>
      </c>
      <c r="AA74">
        <v>37</v>
      </c>
      <c r="AB74">
        <v>37</v>
      </c>
      <c r="AC74">
        <v>10</v>
      </c>
      <c r="AD74">
        <v>20</v>
      </c>
      <c r="AE74">
        <v>300</v>
      </c>
      <c r="AF74">
        <v>6</v>
      </c>
      <c r="AG74">
        <v>7</v>
      </c>
      <c r="AH74">
        <v>6</v>
      </c>
      <c r="AI74" t="s">
        <v>351</v>
      </c>
      <c r="AJ74" t="s">
        <v>353</v>
      </c>
      <c r="AK74" t="s">
        <v>326</v>
      </c>
      <c r="AL74" t="s">
        <v>326</v>
      </c>
      <c r="AM74" t="s">
        <v>326</v>
      </c>
      <c r="AN74" t="s">
        <v>310</v>
      </c>
      <c r="AO74" t="s">
        <v>354</v>
      </c>
      <c r="AP74" t="s">
        <v>412</v>
      </c>
      <c r="AQ74" t="s">
        <v>115</v>
      </c>
      <c r="AR74" t="s">
        <v>312</v>
      </c>
      <c r="AS74" t="s">
        <v>351</v>
      </c>
      <c r="AT74" t="s">
        <v>88</v>
      </c>
      <c r="AU74" t="s">
        <v>313</v>
      </c>
      <c r="AV74" t="s">
        <v>314</v>
      </c>
      <c r="AW74" t="s">
        <v>314</v>
      </c>
      <c r="AX74" t="s">
        <v>330</v>
      </c>
      <c r="AY74" t="b">
        <v>0</v>
      </c>
      <c r="AZ74" t="s">
        <v>316</v>
      </c>
      <c r="BA74" t="s">
        <v>331</v>
      </c>
      <c r="BB74" t="b">
        <v>1</v>
      </c>
      <c r="BC74" t="s">
        <v>317</v>
      </c>
      <c r="BD74" t="b">
        <v>0</v>
      </c>
      <c r="BE74" t="s">
        <v>339</v>
      </c>
      <c r="BF74" t="s">
        <v>332</v>
      </c>
      <c r="BG74" t="s">
        <v>320</v>
      </c>
      <c r="BH74" t="s">
        <v>426</v>
      </c>
      <c r="BI74" t="s">
        <v>340</v>
      </c>
      <c r="BJ74" t="s">
        <v>341</v>
      </c>
    </row>
    <row r="75" spans="1:62" ht="15" customHeight="1" x14ac:dyDescent="0.35">
      <c r="A75" t="s">
        <v>433</v>
      </c>
      <c r="B75">
        <v>0</v>
      </c>
      <c r="C75">
        <v>1</v>
      </c>
      <c r="D75">
        <v>1</v>
      </c>
      <c r="E75">
        <f t="shared" si="2"/>
        <v>1</v>
      </c>
      <c r="F75">
        <v>22369.6010083</v>
      </c>
      <c r="G75">
        <v>210.51983089000001</v>
      </c>
      <c r="H75">
        <v>392.09995058099997</v>
      </c>
      <c r="I75">
        <v>10265.1752118</v>
      </c>
      <c r="J75">
        <v>22513.923639500001</v>
      </c>
      <c r="K75">
        <v>933.65301513700001</v>
      </c>
      <c r="L75">
        <v>93.424657534199994</v>
      </c>
      <c r="M75">
        <v>29.221281748199999</v>
      </c>
      <c r="N75">
        <v>1557</v>
      </c>
      <c r="O75">
        <v>6.7777778307596845</v>
      </c>
      <c r="P75">
        <v>1.9533333381017048</v>
      </c>
      <c r="Q75">
        <v>25.444444020589192</v>
      </c>
      <c r="R75">
        <v>5.1222221374511721</v>
      </c>
      <c r="S75">
        <v>61.000001271565758</v>
      </c>
      <c r="T75">
        <v>24.333333333333332</v>
      </c>
      <c r="U75">
        <v>1.7</v>
      </c>
      <c r="V75">
        <v>0.7</v>
      </c>
      <c r="W75">
        <v>0.4</v>
      </c>
      <c r="X75">
        <v>0.2</v>
      </c>
      <c r="Y75">
        <v>0.3</v>
      </c>
      <c r="Z75">
        <v>10</v>
      </c>
      <c r="AA75">
        <v>38</v>
      </c>
      <c r="AB75">
        <v>1</v>
      </c>
      <c r="AC75">
        <v>12</v>
      </c>
      <c r="AD75">
        <v>13</v>
      </c>
      <c r="AE75">
        <v>200</v>
      </c>
      <c r="AF75">
        <v>12</v>
      </c>
      <c r="AG75">
        <v>7</v>
      </c>
      <c r="AH75">
        <v>3</v>
      </c>
      <c r="AI75" t="s">
        <v>351</v>
      </c>
      <c r="AJ75" t="s">
        <v>343</v>
      </c>
      <c r="AK75" t="s">
        <v>326</v>
      </c>
      <c r="AL75" t="s">
        <v>326</v>
      </c>
      <c r="AM75" t="s">
        <v>326</v>
      </c>
      <c r="AN75" t="s">
        <v>310</v>
      </c>
      <c r="AO75" t="s">
        <v>70</v>
      </c>
      <c r="AP75" t="s">
        <v>412</v>
      </c>
      <c r="AQ75" t="s">
        <v>115</v>
      </c>
      <c r="AR75" t="s">
        <v>312</v>
      </c>
      <c r="AS75" t="s">
        <v>307</v>
      </c>
      <c r="AT75" t="s">
        <v>307</v>
      </c>
      <c r="AU75" t="s">
        <v>313</v>
      </c>
      <c r="AV75" t="s">
        <v>314</v>
      </c>
      <c r="AW75" t="s">
        <v>314</v>
      </c>
      <c r="AX75" t="s">
        <v>330</v>
      </c>
      <c r="AY75" t="b">
        <v>0</v>
      </c>
      <c r="AZ75" t="s">
        <v>316</v>
      </c>
      <c r="BA75" t="s">
        <v>311</v>
      </c>
      <c r="BB75" t="b">
        <v>1</v>
      </c>
      <c r="BC75" t="s">
        <v>317</v>
      </c>
      <c r="BD75" t="b">
        <v>0</v>
      </c>
      <c r="BE75" t="s">
        <v>339</v>
      </c>
      <c r="BF75" t="s">
        <v>332</v>
      </c>
      <c r="BG75" t="s">
        <v>333</v>
      </c>
      <c r="BH75" t="s">
        <v>346</v>
      </c>
      <c r="BI75" t="s">
        <v>340</v>
      </c>
      <c r="BJ75" t="s">
        <v>323</v>
      </c>
    </row>
    <row r="76" spans="1:62" ht="15" customHeight="1" x14ac:dyDescent="0.35">
      <c r="A76" t="s">
        <v>434</v>
      </c>
      <c r="B76">
        <v>0</v>
      </c>
      <c r="C76">
        <v>1</v>
      </c>
      <c r="D76">
        <v>1</v>
      </c>
      <c r="E76">
        <f t="shared" si="2"/>
        <v>1</v>
      </c>
      <c r="F76">
        <v>22143.364662399999</v>
      </c>
      <c r="G76">
        <v>0</v>
      </c>
      <c r="H76">
        <v>683.77386765699998</v>
      </c>
      <c r="I76">
        <v>11349.0608723</v>
      </c>
      <c r="J76">
        <v>22064.638183399999</v>
      </c>
      <c r="K76">
        <v>938.26306152300003</v>
      </c>
      <c r="L76">
        <v>95.870445344100006</v>
      </c>
      <c r="M76">
        <v>29.221281748199999</v>
      </c>
      <c r="N76">
        <v>477</v>
      </c>
      <c r="O76">
        <v>5</v>
      </c>
      <c r="P76">
        <v>1.8850000202655792</v>
      </c>
      <c r="Q76">
        <v>24.833333492279053</v>
      </c>
      <c r="R76">
        <v>5.1166666030883787</v>
      </c>
      <c r="S76">
        <v>62.916666984558105</v>
      </c>
      <c r="T76">
        <v>23.333333015441895</v>
      </c>
      <c r="U76">
        <v>4.5999999999999996</v>
      </c>
      <c r="V76">
        <v>0.2</v>
      </c>
      <c r="W76">
        <v>0</v>
      </c>
      <c r="X76">
        <v>0.2</v>
      </c>
      <c r="Y76">
        <v>0</v>
      </c>
      <c r="Z76">
        <v>0</v>
      </c>
      <c r="AA76">
        <v>34</v>
      </c>
      <c r="AB76">
        <v>3</v>
      </c>
      <c r="AC76">
        <v>40</v>
      </c>
      <c r="AD76">
        <v>20</v>
      </c>
      <c r="AE76">
        <v>60</v>
      </c>
      <c r="AF76">
        <v>12</v>
      </c>
      <c r="AG76">
        <v>7</v>
      </c>
      <c r="AH76">
        <v>4</v>
      </c>
      <c r="AI76" t="s">
        <v>307</v>
      </c>
      <c r="AJ76" t="s">
        <v>308</v>
      </c>
      <c r="AK76" t="s">
        <v>326</v>
      </c>
      <c r="AL76" t="s">
        <v>326</v>
      </c>
      <c r="AM76" t="s">
        <v>326</v>
      </c>
      <c r="AN76" t="s">
        <v>310</v>
      </c>
      <c r="AO76" t="s">
        <v>70</v>
      </c>
      <c r="AP76" t="s">
        <v>412</v>
      </c>
      <c r="AQ76" t="s">
        <v>115</v>
      </c>
      <c r="AR76" t="s">
        <v>312</v>
      </c>
      <c r="AS76" t="s">
        <v>307</v>
      </c>
      <c r="AT76" t="s">
        <v>307</v>
      </c>
      <c r="AU76" t="s">
        <v>313</v>
      </c>
      <c r="AV76" t="s">
        <v>314</v>
      </c>
      <c r="AW76" t="s">
        <v>314</v>
      </c>
      <c r="AX76" t="s">
        <v>330</v>
      </c>
      <c r="AY76" t="b">
        <v>0</v>
      </c>
      <c r="AZ76" t="s">
        <v>316</v>
      </c>
      <c r="BA76" t="s">
        <v>311</v>
      </c>
      <c r="BB76" t="b">
        <v>1</v>
      </c>
      <c r="BC76" t="s">
        <v>317</v>
      </c>
      <c r="BD76" t="b">
        <v>0</v>
      </c>
      <c r="BE76" t="s">
        <v>339</v>
      </c>
      <c r="BF76" t="s">
        <v>332</v>
      </c>
      <c r="BG76" t="s">
        <v>320</v>
      </c>
      <c r="BH76" t="s">
        <v>346</v>
      </c>
      <c r="BI76" t="s">
        <v>340</v>
      </c>
      <c r="BJ76" t="s">
        <v>341</v>
      </c>
    </row>
    <row r="77" spans="1:62" ht="15" customHeight="1" x14ac:dyDescent="0.35">
      <c r="A77" t="s">
        <v>435</v>
      </c>
      <c r="B77">
        <v>1</v>
      </c>
      <c r="C77">
        <v>1</v>
      </c>
      <c r="D77">
        <v>0</v>
      </c>
      <c r="E77">
        <f t="shared" si="2"/>
        <v>1</v>
      </c>
      <c r="F77">
        <v>24366.130649300001</v>
      </c>
      <c r="G77">
        <v>662.650843592</v>
      </c>
      <c r="H77">
        <v>633.19952949100002</v>
      </c>
      <c r="I77">
        <v>7329.7144012099998</v>
      </c>
      <c r="J77">
        <v>25056.3213034</v>
      </c>
      <c r="K77">
        <v>939.45538330099998</v>
      </c>
      <c r="L77">
        <v>92.760638297900002</v>
      </c>
      <c r="M77">
        <v>29.221281748199999</v>
      </c>
      <c r="N77">
        <v>1743</v>
      </c>
      <c r="O77">
        <v>5.5555555025736494</v>
      </c>
      <c r="P77">
        <v>2.3566665649414063</v>
      </c>
      <c r="Q77">
        <v>25.222222646077473</v>
      </c>
      <c r="R77">
        <v>5.2</v>
      </c>
      <c r="S77">
        <v>64.555554707845047</v>
      </c>
      <c r="T77">
        <v>22.444444020589192</v>
      </c>
      <c r="U77">
        <v>3.7</v>
      </c>
      <c r="V77">
        <v>0.6</v>
      </c>
      <c r="W77">
        <v>0</v>
      </c>
      <c r="X77">
        <v>0</v>
      </c>
      <c r="Y77">
        <v>0</v>
      </c>
      <c r="Z77">
        <v>4</v>
      </c>
      <c r="AA77">
        <v>17</v>
      </c>
      <c r="AB77">
        <v>17</v>
      </c>
      <c r="AC77">
        <v>26</v>
      </c>
      <c r="AD77">
        <v>14</v>
      </c>
      <c r="AE77">
        <v>200</v>
      </c>
      <c r="AF77">
        <v>12</v>
      </c>
      <c r="AG77">
        <v>4</v>
      </c>
      <c r="AH77">
        <v>2</v>
      </c>
      <c r="AI77" t="s">
        <v>351</v>
      </c>
      <c r="AJ77" t="s">
        <v>353</v>
      </c>
      <c r="AK77" t="s">
        <v>326</v>
      </c>
      <c r="AL77" t="s">
        <v>326</v>
      </c>
      <c r="AM77" t="s">
        <v>326</v>
      </c>
      <c r="AN77" t="s">
        <v>310</v>
      </c>
      <c r="AO77" t="s">
        <v>70</v>
      </c>
      <c r="AP77" t="s">
        <v>412</v>
      </c>
      <c r="AQ77" t="s">
        <v>115</v>
      </c>
      <c r="AR77" t="s">
        <v>312</v>
      </c>
      <c r="AS77" t="s">
        <v>325</v>
      </c>
      <c r="AT77" t="s">
        <v>88</v>
      </c>
      <c r="AU77" t="s">
        <v>336</v>
      </c>
      <c r="AV77" t="s">
        <v>314</v>
      </c>
      <c r="AW77" t="s">
        <v>314</v>
      </c>
      <c r="AX77" t="s">
        <v>330</v>
      </c>
      <c r="AY77" t="b">
        <v>1</v>
      </c>
      <c r="AZ77" t="s">
        <v>316</v>
      </c>
      <c r="BA77" t="s">
        <v>331</v>
      </c>
      <c r="BB77" t="b">
        <v>1</v>
      </c>
      <c r="BC77" t="s">
        <v>317</v>
      </c>
      <c r="BD77" t="b">
        <v>0</v>
      </c>
      <c r="BE77" t="s">
        <v>318</v>
      </c>
      <c r="BF77" t="s">
        <v>332</v>
      </c>
      <c r="BG77" t="s">
        <v>320</v>
      </c>
      <c r="BH77" t="s">
        <v>346</v>
      </c>
      <c r="BI77" t="s">
        <v>340</v>
      </c>
      <c r="BJ77" t="s">
        <v>341</v>
      </c>
    </row>
    <row r="78" spans="1:62" ht="15" customHeight="1" x14ac:dyDescent="0.35">
      <c r="A78" t="s">
        <v>436</v>
      </c>
      <c r="B78">
        <v>1</v>
      </c>
      <c r="C78">
        <v>1</v>
      </c>
      <c r="D78">
        <v>1</v>
      </c>
      <c r="E78">
        <f t="shared" si="2"/>
        <v>1</v>
      </c>
      <c r="F78">
        <v>22329.518811900001</v>
      </c>
      <c r="G78">
        <v>0</v>
      </c>
      <c r="H78">
        <v>106.687015368</v>
      </c>
      <c r="I78">
        <v>4161.16757229</v>
      </c>
      <c r="J78">
        <v>28480.136087700001</v>
      </c>
      <c r="K78">
        <v>939.45538330099998</v>
      </c>
      <c r="L78">
        <v>102.634615385</v>
      </c>
      <c r="M78">
        <v>54.694355475400002</v>
      </c>
      <c r="N78">
        <v>175175</v>
      </c>
      <c r="O78">
        <v>5.7499998807907104</v>
      </c>
      <c r="P78">
        <v>1.887499988079071</v>
      </c>
      <c r="Q78">
        <v>22.583333015441895</v>
      </c>
      <c r="R78">
        <v>5.1666666030883786</v>
      </c>
      <c r="S78">
        <v>64.416666030883789</v>
      </c>
      <c r="T78">
        <v>22.583333492279053</v>
      </c>
      <c r="U78">
        <v>4.3</v>
      </c>
      <c r="V78">
        <v>1.5</v>
      </c>
      <c r="W78">
        <v>0</v>
      </c>
      <c r="X78">
        <v>0.5</v>
      </c>
      <c r="Y78">
        <v>0</v>
      </c>
      <c r="Z78">
        <v>0</v>
      </c>
      <c r="AA78">
        <v>16</v>
      </c>
      <c r="AB78">
        <v>16</v>
      </c>
      <c r="AC78">
        <v>18</v>
      </c>
      <c r="AD78">
        <v>12</v>
      </c>
      <c r="AE78">
        <v>70</v>
      </c>
      <c r="AF78">
        <v>9</v>
      </c>
      <c r="AG78">
        <v>8</v>
      </c>
      <c r="AH78">
        <v>8</v>
      </c>
      <c r="AI78" t="s">
        <v>307</v>
      </c>
      <c r="AJ78" t="s">
        <v>353</v>
      </c>
      <c r="AK78" t="s">
        <v>326</v>
      </c>
      <c r="AL78" t="s">
        <v>326</v>
      </c>
      <c r="AM78" t="s">
        <v>326</v>
      </c>
      <c r="AN78" t="s">
        <v>310</v>
      </c>
      <c r="AO78" t="s">
        <v>354</v>
      </c>
      <c r="AP78" t="s">
        <v>311</v>
      </c>
      <c r="AQ78" t="s">
        <v>115</v>
      </c>
      <c r="AR78" t="s">
        <v>312</v>
      </c>
      <c r="AS78" t="s">
        <v>307</v>
      </c>
      <c r="AT78" t="s">
        <v>88</v>
      </c>
      <c r="AU78" t="s">
        <v>313</v>
      </c>
      <c r="AV78" t="s">
        <v>314</v>
      </c>
      <c r="AW78" t="s">
        <v>337</v>
      </c>
      <c r="AX78" t="s">
        <v>330</v>
      </c>
      <c r="AY78" t="b">
        <v>0</v>
      </c>
      <c r="AZ78" t="s">
        <v>316</v>
      </c>
      <c r="BA78" t="s">
        <v>311</v>
      </c>
      <c r="BB78" t="b">
        <v>1</v>
      </c>
      <c r="BC78" t="s">
        <v>317</v>
      </c>
      <c r="BD78" t="b">
        <v>0</v>
      </c>
      <c r="BE78" t="s">
        <v>339</v>
      </c>
      <c r="BF78" t="s">
        <v>332</v>
      </c>
      <c r="BG78" t="s">
        <v>320</v>
      </c>
      <c r="BH78" t="s">
        <v>426</v>
      </c>
      <c r="BI78" t="s">
        <v>322</v>
      </c>
      <c r="BJ78" t="s">
        <v>341</v>
      </c>
    </row>
    <row r="79" spans="1:62" ht="15" customHeight="1" x14ac:dyDescent="0.35">
      <c r="A79" t="s">
        <v>437</v>
      </c>
      <c r="B79">
        <v>1</v>
      </c>
      <c r="C79">
        <v>1</v>
      </c>
      <c r="D79">
        <v>1</v>
      </c>
      <c r="E79">
        <f t="shared" si="2"/>
        <v>1</v>
      </c>
      <c r="F79">
        <v>12561.012753200001</v>
      </c>
      <c r="G79">
        <v>0</v>
      </c>
      <c r="H79">
        <v>36.434074877999997</v>
      </c>
      <c r="I79">
        <v>441.93077686200002</v>
      </c>
      <c r="J79">
        <v>22290.282820199998</v>
      </c>
      <c r="K79">
        <v>960.70684814499998</v>
      </c>
      <c r="L79">
        <v>112.19391634999999</v>
      </c>
      <c r="M79">
        <v>54.694355475400002</v>
      </c>
      <c r="N79">
        <v>3466</v>
      </c>
      <c r="O79">
        <v>4.8888888359069824</v>
      </c>
      <c r="P79">
        <v>1.6299999952316284</v>
      </c>
      <c r="Q79">
        <v>22.55555534362793</v>
      </c>
      <c r="R79">
        <v>5.2222221374511717</v>
      </c>
      <c r="S79">
        <v>60.222221374511719</v>
      </c>
      <c r="T79">
        <v>25</v>
      </c>
      <c r="U79">
        <v>8.3000000000000007</v>
      </c>
      <c r="V79">
        <v>0.5</v>
      </c>
      <c r="W79">
        <v>0</v>
      </c>
      <c r="X79">
        <v>1.2</v>
      </c>
      <c r="Y79">
        <v>0</v>
      </c>
      <c r="Z79">
        <v>0</v>
      </c>
      <c r="AA79">
        <v>85</v>
      </c>
      <c r="AB79">
        <v>85</v>
      </c>
      <c r="AC79">
        <v>15</v>
      </c>
      <c r="AD79">
        <v>15</v>
      </c>
      <c r="AE79">
        <v>160</v>
      </c>
      <c r="AF79">
        <v>11</v>
      </c>
      <c r="AG79">
        <v>10</v>
      </c>
      <c r="AH79">
        <v>5</v>
      </c>
      <c r="AI79" t="s">
        <v>307</v>
      </c>
      <c r="AJ79" t="s">
        <v>353</v>
      </c>
      <c r="AK79" t="s">
        <v>326</v>
      </c>
      <c r="AL79" t="s">
        <v>326</v>
      </c>
      <c r="AM79" t="s">
        <v>326</v>
      </c>
      <c r="AN79" t="s">
        <v>310</v>
      </c>
      <c r="AO79" t="s">
        <v>354</v>
      </c>
      <c r="AP79" t="s">
        <v>311</v>
      </c>
      <c r="AQ79" t="s">
        <v>115</v>
      </c>
      <c r="AR79" t="s">
        <v>312</v>
      </c>
      <c r="AS79" t="s">
        <v>307</v>
      </c>
      <c r="AT79" t="s">
        <v>88</v>
      </c>
      <c r="AU79" t="s">
        <v>357</v>
      </c>
      <c r="AV79" t="s">
        <v>314</v>
      </c>
      <c r="AW79" t="s">
        <v>337</v>
      </c>
      <c r="AX79" t="s">
        <v>330</v>
      </c>
      <c r="AY79" t="b">
        <v>0</v>
      </c>
      <c r="AZ79" t="s">
        <v>316</v>
      </c>
      <c r="BA79" t="s">
        <v>311</v>
      </c>
      <c r="BB79" t="b">
        <v>1</v>
      </c>
      <c r="BC79" t="s">
        <v>317</v>
      </c>
      <c r="BD79" t="b">
        <v>0</v>
      </c>
      <c r="BE79" t="s">
        <v>339</v>
      </c>
      <c r="BF79" t="s">
        <v>332</v>
      </c>
      <c r="BG79" t="s">
        <v>320</v>
      </c>
      <c r="BH79" t="s">
        <v>346</v>
      </c>
      <c r="BI79" t="s">
        <v>322</v>
      </c>
      <c r="BJ79" t="s">
        <v>341</v>
      </c>
    </row>
    <row r="80" spans="1:62" ht="15" customHeight="1" x14ac:dyDescent="0.35">
      <c r="A80" t="s">
        <v>438</v>
      </c>
      <c r="B80">
        <v>1</v>
      </c>
      <c r="C80">
        <v>1</v>
      </c>
      <c r="D80">
        <v>1</v>
      </c>
      <c r="E80">
        <f t="shared" si="2"/>
        <v>1</v>
      </c>
      <c r="F80">
        <v>12494.9267024</v>
      </c>
      <c r="G80">
        <v>112.281498439</v>
      </c>
      <c r="H80">
        <v>407.07127108399999</v>
      </c>
      <c r="I80">
        <v>767.75474501600002</v>
      </c>
      <c r="J80">
        <v>22106.4119116</v>
      </c>
      <c r="K80">
        <v>960.70684814499998</v>
      </c>
      <c r="L80">
        <v>112.5546875</v>
      </c>
      <c r="M80">
        <v>54.694355475400002</v>
      </c>
      <c r="N80">
        <v>3087</v>
      </c>
      <c r="O80">
        <v>4.5</v>
      </c>
      <c r="P80">
        <v>1.7000000476837158</v>
      </c>
      <c r="Q80">
        <v>22</v>
      </c>
      <c r="R80">
        <v>5.1833332061767576</v>
      </c>
      <c r="S80">
        <v>63</v>
      </c>
      <c r="T80">
        <v>22.833333015441895</v>
      </c>
      <c r="U80">
        <v>5.8</v>
      </c>
      <c r="V80">
        <v>0.6</v>
      </c>
      <c r="W80">
        <v>0</v>
      </c>
      <c r="X80">
        <v>0.3</v>
      </c>
      <c r="Y80">
        <v>0</v>
      </c>
      <c r="Z80">
        <v>3</v>
      </c>
      <c r="AA80">
        <v>9</v>
      </c>
      <c r="AB80">
        <v>9</v>
      </c>
      <c r="AC80">
        <v>15</v>
      </c>
      <c r="AD80">
        <v>5</v>
      </c>
      <c r="AE80">
        <v>95</v>
      </c>
      <c r="AF80">
        <v>9</v>
      </c>
      <c r="AG80">
        <v>7</v>
      </c>
      <c r="AH80">
        <v>6</v>
      </c>
      <c r="AI80" t="s">
        <v>307</v>
      </c>
      <c r="AJ80" t="s">
        <v>353</v>
      </c>
      <c r="AK80" t="s">
        <v>326</v>
      </c>
      <c r="AL80" t="s">
        <v>348</v>
      </c>
      <c r="AM80" t="s">
        <v>326</v>
      </c>
      <c r="AN80" t="s">
        <v>310</v>
      </c>
      <c r="AO80" t="s">
        <v>354</v>
      </c>
      <c r="AP80" t="s">
        <v>331</v>
      </c>
      <c r="AQ80" t="s">
        <v>115</v>
      </c>
      <c r="AR80" t="s">
        <v>312</v>
      </c>
      <c r="AS80" t="s">
        <v>307</v>
      </c>
      <c r="AT80" t="s">
        <v>88</v>
      </c>
      <c r="AU80" t="s">
        <v>313</v>
      </c>
      <c r="AV80" t="s">
        <v>314</v>
      </c>
      <c r="AW80" t="s">
        <v>314</v>
      </c>
      <c r="AX80" t="s">
        <v>330</v>
      </c>
      <c r="AY80" t="b">
        <v>0</v>
      </c>
      <c r="AZ80" t="s">
        <v>316</v>
      </c>
      <c r="BA80" t="s">
        <v>311</v>
      </c>
      <c r="BB80" t="b">
        <v>1</v>
      </c>
      <c r="BC80" t="s">
        <v>317</v>
      </c>
      <c r="BD80" t="b">
        <v>0</v>
      </c>
      <c r="BE80" t="s">
        <v>339</v>
      </c>
      <c r="BF80" t="s">
        <v>332</v>
      </c>
      <c r="BG80" t="s">
        <v>320</v>
      </c>
      <c r="BH80" t="s">
        <v>346</v>
      </c>
      <c r="BI80" t="s">
        <v>340</v>
      </c>
      <c r="BJ80" t="s">
        <v>341</v>
      </c>
    </row>
    <row r="81" spans="1:62" ht="15" customHeight="1" x14ac:dyDescent="0.35">
      <c r="A81" t="s">
        <v>439</v>
      </c>
      <c r="B81">
        <v>1</v>
      </c>
      <c r="C81">
        <v>1</v>
      </c>
      <c r="D81">
        <v>1</v>
      </c>
      <c r="E81">
        <f t="shared" si="2"/>
        <v>1</v>
      </c>
      <c r="F81">
        <v>13713.1260296</v>
      </c>
      <c r="G81">
        <v>0</v>
      </c>
      <c r="H81">
        <v>113.997840778</v>
      </c>
      <c r="I81">
        <v>623.55989265300002</v>
      </c>
      <c r="J81">
        <v>23920.0924748</v>
      </c>
      <c r="K81">
        <v>960.70684814499998</v>
      </c>
      <c r="L81">
        <v>116.731034483</v>
      </c>
      <c r="M81">
        <v>54.694355475400002</v>
      </c>
      <c r="N81">
        <v>357</v>
      </c>
      <c r="O81">
        <v>5.166666666666667</v>
      </c>
      <c r="P81">
        <v>1.7549999952316284</v>
      </c>
      <c r="Q81">
        <v>24.05555534362793</v>
      </c>
      <c r="R81">
        <v>5.1499999364217128</v>
      </c>
      <c r="S81">
        <v>61.555555979410805</v>
      </c>
      <c r="T81">
        <v>24.499999682108562</v>
      </c>
      <c r="U81">
        <v>17</v>
      </c>
      <c r="V81">
        <v>0.1</v>
      </c>
      <c r="W81">
        <v>0.1</v>
      </c>
      <c r="X81">
        <v>0.1</v>
      </c>
      <c r="Y81">
        <v>0.1</v>
      </c>
      <c r="Z81">
        <v>4</v>
      </c>
      <c r="AA81">
        <v>3</v>
      </c>
      <c r="AB81">
        <v>3</v>
      </c>
      <c r="AC81">
        <v>38</v>
      </c>
      <c r="AD81">
        <v>42</v>
      </c>
      <c r="AE81">
        <v>60</v>
      </c>
      <c r="AF81">
        <v>12</v>
      </c>
      <c r="AG81">
        <v>1</v>
      </c>
      <c r="AH81">
        <v>3</v>
      </c>
      <c r="AI81" t="s">
        <v>351</v>
      </c>
      <c r="AJ81" t="s">
        <v>353</v>
      </c>
      <c r="AK81" t="s">
        <v>326</v>
      </c>
      <c r="AL81" t="s">
        <v>326</v>
      </c>
      <c r="AM81" t="s">
        <v>326</v>
      </c>
      <c r="AN81" t="s">
        <v>327</v>
      </c>
      <c r="AO81" t="s">
        <v>70</v>
      </c>
      <c r="AP81" t="s">
        <v>311</v>
      </c>
      <c r="AQ81" t="s">
        <v>115</v>
      </c>
      <c r="AR81" t="s">
        <v>312</v>
      </c>
      <c r="AS81" t="s">
        <v>307</v>
      </c>
      <c r="AT81" t="s">
        <v>307</v>
      </c>
      <c r="AU81" t="s">
        <v>369</v>
      </c>
      <c r="AV81" t="s">
        <v>337</v>
      </c>
      <c r="AW81" t="s">
        <v>337</v>
      </c>
      <c r="AX81" t="s">
        <v>330</v>
      </c>
      <c r="AY81" t="b">
        <v>0</v>
      </c>
      <c r="AZ81" t="s">
        <v>316</v>
      </c>
      <c r="BA81" t="s">
        <v>311</v>
      </c>
      <c r="BB81" t="b">
        <v>1</v>
      </c>
      <c r="BC81" t="s">
        <v>317</v>
      </c>
      <c r="BD81" t="b">
        <v>0</v>
      </c>
      <c r="BE81" t="s">
        <v>318</v>
      </c>
      <c r="BF81" t="s">
        <v>332</v>
      </c>
      <c r="BG81" t="s">
        <v>428</v>
      </c>
      <c r="BH81" t="s">
        <v>426</v>
      </c>
      <c r="BI81" t="s">
        <v>322</v>
      </c>
      <c r="BJ81" t="s">
        <v>341</v>
      </c>
    </row>
    <row r="82" spans="1:62" ht="15" customHeight="1" x14ac:dyDescent="0.35">
      <c r="A82" t="s">
        <v>440</v>
      </c>
      <c r="B82">
        <v>1</v>
      </c>
      <c r="C82">
        <v>0</v>
      </c>
      <c r="D82">
        <v>0</v>
      </c>
      <c r="E82">
        <f t="shared" si="2"/>
        <v>1</v>
      </c>
      <c r="F82">
        <v>16428.5880263</v>
      </c>
      <c r="G82">
        <v>0</v>
      </c>
      <c r="H82">
        <v>0</v>
      </c>
      <c r="I82">
        <v>1979.0693989900001</v>
      </c>
      <c r="J82">
        <v>25637.529794300001</v>
      </c>
      <c r="K82">
        <v>939.45538330099998</v>
      </c>
      <c r="L82">
        <v>114.338983051</v>
      </c>
      <c r="M82">
        <v>54.694355475400002</v>
      </c>
      <c r="N82">
        <v>14511</v>
      </c>
      <c r="O82">
        <v>8</v>
      </c>
      <c r="P82">
        <v>1.8899999856948853</v>
      </c>
      <c r="Q82">
        <v>24</v>
      </c>
      <c r="R82">
        <v>5.0333332061767582</v>
      </c>
      <c r="S82">
        <v>62.666667938232422</v>
      </c>
      <c r="T82">
        <v>24.333333969116211</v>
      </c>
      <c r="U82">
        <v>1.8</v>
      </c>
      <c r="V82">
        <v>0</v>
      </c>
      <c r="W82">
        <v>0</v>
      </c>
      <c r="X82">
        <v>0</v>
      </c>
      <c r="Y82">
        <v>0</v>
      </c>
      <c r="Z82">
        <v>0</v>
      </c>
      <c r="AA82">
        <v>11</v>
      </c>
      <c r="AB82">
        <v>11</v>
      </c>
      <c r="AC82">
        <v>14</v>
      </c>
      <c r="AD82">
        <v>8</v>
      </c>
      <c r="AE82">
        <v>60</v>
      </c>
      <c r="AF82">
        <v>1</v>
      </c>
      <c r="AG82">
        <v>2</v>
      </c>
      <c r="AH82">
        <v>2</v>
      </c>
      <c r="AI82" t="s">
        <v>307</v>
      </c>
      <c r="AJ82" t="s">
        <v>353</v>
      </c>
      <c r="AK82" t="s">
        <v>326</v>
      </c>
      <c r="AL82" t="s">
        <v>326</v>
      </c>
      <c r="AM82" t="s">
        <v>326</v>
      </c>
      <c r="AN82" t="s">
        <v>327</v>
      </c>
      <c r="AO82" t="s">
        <v>354</v>
      </c>
      <c r="AP82" t="s">
        <v>412</v>
      </c>
      <c r="AQ82" t="s">
        <v>115</v>
      </c>
      <c r="AR82" t="s">
        <v>312</v>
      </c>
      <c r="AS82" t="s">
        <v>351</v>
      </c>
      <c r="AT82" t="s">
        <v>88</v>
      </c>
      <c r="AU82" t="s">
        <v>313</v>
      </c>
      <c r="AV82" t="s">
        <v>314</v>
      </c>
      <c r="AW82" t="s">
        <v>337</v>
      </c>
      <c r="AX82" t="s">
        <v>330</v>
      </c>
      <c r="AY82" t="b">
        <v>0</v>
      </c>
      <c r="AZ82" t="s">
        <v>316</v>
      </c>
      <c r="BA82" t="s">
        <v>311</v>
      </c>
      <c r="BB82" t="b">
        <v>1</v>
      </c>
      <c r="BC82" t="s">
        <v>317</v>
      </c>
      <c r="BD82" t="b">
        <v>0</v>
      </c>
      <c r="BE82" t="s">
        <v>339</v>
      </c>
      <c r="BF82" t="s">
        <v>332</v>
      </c>
      <c r="BG82" t="s">
        <v>428</v>
      </c>
      <c r="BH82" t="s">
        <v>346</v>
      </c>
      <c r="BI82" t="s">
        <v>340</v>
      </c>
      <c r="BJ82" t="s">
        <v>323</v>
      </c>
    </row>
    <row r="83" spans="1:62" ht="15" customHeight="1" x14ac:dyDescent="0.35">
      <c r="A83" t="s">
        <v>441</v>
      </c>
      <c r="B83">
        <v>1</v>
      </c>
      <c r="C83">
        <v>1</v>
      </c>
      <c r="D83">
        <v>1</v>
      </c>
      <c r="E83">
        <f t="shared" si="2"/>
        <v>1</v>
      </c>
      <c r="F83">
        <v>17207.591435900002</v>
      </c>
      <c r="G83">
        <v>639.069041545</v>
      </c>
      <c r="H83">
        <v>592.85405040600006</v>
      </c>
      <c r="I83">
        <v>1854.8599652800001</v>
      </c>
      <c r="J83">
        <v>25987.022881000001</v>
      </c>
      <c r="K83">
        <v>939.45538330099998</v>
      </c>
      <c r="L83">
        <v>115.806122449</v>
      </c>
      <c r="M83">
        <v>54.694355475400002</v>
      </c>
      <c r="N83">
        <v>23902</v>
      </c>
      <c r="O83">
        <v>7.8888888359069824</v>
      </c>
      <c r="P83">
        <v>1.8100000222524006</v>
      </c>
      <c r="Q83">
        <v>25.44444465637207</v>
      </c>
      <c r="R83">
        <v>5.2333333333333334</v>
      </c>
      <c r="S83">
        <v>62.466667175292969</v>
      </c>
      <c r="T83">
        <v>24.533333206176756</v>
      </c>
      <c r="U83">
        <v>4.4000000000000004</v>
      </c>
      <c r="V83">
        <v>0.3</v>
      </c>
      <c r="W83">
        <v>0</v>
      </c>
      <c r="X83">
        <v>0.2</v>
      </c>
      <c r="Y83">
        <v>0</v>
      </c>
      <c r="Z83">
        <v>25</v>
      </c>
      <c r="AA83">
        <v>12</v>
      </c>
      <c r="AB83">
        <v>12</v>
      </c>
      <c r="AC83">
        <v>25</v>
      </c>
      <c r="AD83">
        <v>20</v>
      </c>
      <c r="AE83">
        <v>50</v>
      </c>
      <c r="AF83">
        <v>9</v>
      </c>
      <c r="AG83">
        <v>11</v>
      </c>
      <c r="AH83">
        <v>7</v>
      </c>
      <c r="AI83" t="s">
        <v>351</v>
      </c>
      <c r="AJ83" t="s">
        <v>308</v>
      </c>
      <c r="AK83" t="s">
        <v>326</v>
      </c>
      <c r="AL83" t="s">
        <v>326</v>
      </c>
      <c r="AM83" t="s">
        <v>326</v>
      </c>
      <c r="AN83" t="s">
        <v>310</v>
      </c>
      <c r="AO83" t="s">
        <v>354</v>
      </c>
      <c r="AP83" t="s">
        <v>412</v>
      </c>
      <c r="AQ83" t="s">
        <v>115</v>
      </c>
      <c r="AR83" t="s">
        <v>312</v>
      </c>
      <c r="AS83" t="s">
        <v>307</v>
      </c>
      <c r="AT83" t="s">
        <v>88</v>
      </c>
      <c r="AU83" t="s">
        <v>313</v>
      </c>
      <c r="AV83" t="s">
        <v>314</v>
      </c>
      <c r="AW83" t="s">
        <v>337</v>
      </c>
      <c r="AX83" t="s">
        <v>330</v>
      </c>
      <c r="AY83" t="b">
        <v>0</v>
      </c>
      <c r="AZ83" t="s">
        <v>316</v>
      </c>
      <c r="BA83" t="s">
        <v>331</v>
      </c>
      <c r="BB83" t="b">
        <v>1</v>
      </c>
      <c r="BC83" t="s">
        <v>317</v>
      </c>
      <c r="BD83" t="b">
        <v>0</v>
      </c>
      <c r="BE83" t="s">
        <v>339</v>
      </c>
      <c r="BF83" t="s">
        <v>332</v>
      </c>
      <c r="BG83" t="s">
        <v>428</v>
      </c>
      <c r="BH83" t="s">
        <v>346</v>
      </c>
      <c r="BI83" t="s">
        <v>340</v>
      </c>
      <c r="BJ83" t="s">
        <v>341</v>
      </c>
    </row>
    <row r="84" spans="1:62" ht="15" customHeight="1" x14ac:dyDescent="0.35">
      <c r="A84" t="s">
        <v>442</v>
      </c>
      <c r="B84">
        <v>1</v>
      </c>
      <c r="C84">
        <v>1</v>
      </c>
      <c r="D84">
        <v>1</v>
      </c>
      <c r="E84">
        <f t="shared" si="2"/>
        <v>1</v>
      </c>
      <c r="F84">
        <v>17489.018257899999</v>
      </c>
      <c r="G84">
        <v>569.00456242300004</v>
      </c>
      <c r="H84">
        <v>505.25475524799998</v>
      </c>
      <c r="I84">
        <v>1560.8364496199999</v>
      </c>
      <c r="J84">
        <v>26362.281672100002</v>
      </c>
      <c r="K84">
        <v>939.45538330099998</v>
      </c>
      <c r="L84">
        <v>114</v>
      </c>
      <c r="M84">
        <v>54.694355475400002</v>
      </c>
      <c r="N84">
        <v>24489</v>
      </c>
      <c r="O84">
        <v>6</v>
      </c>
      <c r="P84">
        <v>1.6799999872843425</v>
      </c>
      <c r="Q84">
        <v>24.333333969116211</v>
      </c>
      <c r="R84">
        <v>5.1333333333333337</v>
      </c>
      <c r="S84">
        <v>63</v>
      </c>
      <c r="T84">
        <v>24</v>
      </c>
      <c r="U84">
        <v>2.6</v>
      </c>
      <c r="V84">
        <v>0.2</v>
      </c>
      <c r="W84">
        <v>0</v>
      </c>
      <c r="X84">
        <v>0.2</v>
      </c>
      <c r="Y84">
        <v>0</v>
      </c>
      <c r="Z84">
        <v>27</v>
      </c>
      <c r="AA84">
        <v>24</v>
      </c>
      <c r="AB84">
        <v>24</v>
      </c>
      <c r="AC84">
        <v>25</v>
      </c>
      <c r="AD84">
        <v>20</v>
      </c>
      <c r="AE84">
        <v>120</v>
      </c>
      <c r="AF84">
        <v>9</v>
      </c>
      <c r="AG84">
        <v>8</v>
      </c>
      <c r="AH84">
        <v>7</v>
      </c>
      <c r="AI84" t="s">
        <v>351</v>
      </c>
      <c r="AJ84" t="s">
        <v>353</v>
      </c>
      <c r="AK84" t="s">
        <v>326</v>
      </c>
      <c r="AL84" t="s">
        <v>326</v>
      </c>
      <c r="AM84" t="s">
        <v>326</v>
      </c>
      <c r="AN84" t="s">
        <v>310</v>
      </c>
      <c r="AO84" t="s">
        <v>354</v>
      </c>
      <c r="AP84" t="s">
        <v>412</v>
      </c>
      <c r="AQ84" t="s">
        <v>115</v>
      </c>
      <c r="AR84" t="s">
        <v>312</v>
      </c>
      <c r="AS84" t="s">
        <v>88</v>
      </c>
      <c r="AT84" t="s">
        <v>88</v>
      </c>
      <c r="AU84" t="s">
        <v>313</v>
      </c>
      <c r="AV84" t="s">
        <v>314</v>
      </c>
      <c r="AW84" t="s">
        <v>314</v>
      </c>
      <c r="AX84" t="s">
        <v>330</v>
      </c>
      <c r="AY84" t="b">
        <v>0</v>
      </c>
      <c r="AZ84" t="s">
        <v>316</v>
      </c>
      <c r="BA84" t="s">
        <v>331</v>
      </c>
      <c r="BB84" t="b">
        <v>1</v>
      </c>
      <c r="BC84" t="s">
        <v>317</v>
      </c>
      <c r="BD84" t="b">
        <v>0</v>
      </c>
      <c r="BE84" t="s">
        <v>339</v>
      </c>
      <c r="BF84" t="s">
        <v>332</v>
      </c>
      <c r="BG84" t="s">
        <v>428</v>
      </c>
      <c r="BH84" t="s">
        <v>346</v>
      </c>
      <c r="BI84" t="s">
        <v>340</v>
      </c>
      <c r="BJ84" t="s">
        <v>341</v>
      </c>
    </row>
    <row r="85" spans="1:62" ht="15" customHeight="1" x14ac:dyDescent="0.35">
      <c r="A85" t="s">
        <v>443</v>
      </c>
      <c r="B85">
        <v>1</v>
      </c>
      <c r="C85">
        <v>1</v>
      </c>
      <c r="D85">
        <v>1</v>
      </c>
      <c r="E85">
        <f t="shared" si="2"/>
        <v>1</v>
      </c>
      <c r="F85">
        <v>15420.5629914</v>
      </c>
      <c r="G85">
        <v>307.10991456599999</v>
      </c>
      <c r="H85">
        <v>659.20210186999998</v>
      </c>
      <c r="I85">
        <v>2482.2871151999998</v>
      </c>
      <c r="J85">
        <v>24025.147318700001</v>
      </c>
      <c r="K85">
        <v>939.45538330099998</v>
      </c>
      <c r="L85">
        <v>118.01333333300001</v>
      </c>
      <c r="M85">
        <v>54.694355475400002</v>
      </c>
      <c r="N85">
        <v>21247</v>
      </c>
      <c r="O85">
        <v>6.3333332538604736</v>
      </c>
      <c r="P85">
        <v>1.7749999761581421</v>
      </c>
      <c r="Q85">
        <v>25</v>
      </c>
      <c r="R85">
        <v>5.1666666030883786</v>
      </c>
      <c r="S85">
        <v>60.166667938232422</v>
      </c>
      <c r="T85">
        <v>25.666666984558105</v>
      </c>
      <c r="U85">
        <v>2.2999999999999998</v>
      </c>
      <c r="V85">
        <v>0.1</v>
      </c>
      <c r="W85">
        <v>0</v>
      </c>
      <c r="X85">
        <v>0.1</v>
      </c>
      <c r="Y85">
        <v>0</v>
      </c>
      <c r="Z85">
        <v>12</v>
      </c>
      <c r="AA85">
        <v>12</v>
      </c>
      <c r="AB85">
        <v>12</v>
      </c>
      <c r="AC85">
        <v>10</v>
      </c>
      <c r="AD85">
        <v>12</v>
      </c>
      <c r="AE85">
        <v>65</v>
      </c>
      <c r="AF85">
        <v>10</v>
      </c>
      <c r="AG85">
        <v>10</v>
      </c>
      <c r="AH85">
        <v>6</v>
      </c>
      <c r="AI85" t="s">
        <v>351</v>
      </c>
      <c r="AJ85" t="s">
        <v>353</v>
      </c>
      <c r="AK85" t="s">
        <v>326</v>
      </c>
      <c r="AL85" t="s">
        <v>326</v>
      </c>
      <c r="AM85" t="s">
        <v>326</v>
      </c>
      <c r="AN85" t="s">
        <v>310</v>
      </c>
      <c r="AO85" t="s">
        <v>354</v>
      </c>
      <c r="AP85" t="s">
        <v>412</v>
      </c>
      <c r="AQ85" t="s">
        <v>115</v>
      </c>
      <c r="AR85" t="s">
        <v>352</v>
      </c>
      <c r="AS85" t="s">
        <v>307</v>
      </c>
      <c r="AT85" t="s">
        <v>88</v>
      </c>
      <c r="AU85" t="s">
        <v>313</v>
      </c>
      <c r="AV85" t="s">
        <v>314</v>
      </c>
      <c r="AW85" t="s">
        <v>314</v>
      </c>
      <c r="AX85" t="s">
        <v>330</v>
      </c>
      <c r="AY85" t="b">
        <v>0</v>
      </c>
      <c r="AZ85" t="s">
        <v>316</v>
      </c>
      <c r="BA85" t="s">
        <v>331</v>
      </c>
      <c r="BB85" t="b">
        <v>1</v>
      </c>
      <c r="BC85" t="s">
        <v>317</v>
      </c>
      <c r="BD85" t="b">
        <v>0</v>
      </c>
      <c r="BE85" t="s">
        <v>339</v>
      </c>
      <c r="BF85" t="s">
        <v>332</v>
      </c>
      <c r="BG85" t="s">
        <v>428</v>
      </c>
      <c r="BH85" t="s">
        <v>346</v>
      </c>
      <c r="BI85" t="s">
        <v>340</v>
      </c>
      <c r="BJ85" t="s">
        <v>341</v>
      </c>
    </row>
    <row r="86" spans="1:62" ht="15" customHeight="1" x14ac:dyDescent="0.35">
      <c r="A86" t="s">
        <v>444</v>
      </c>
      <c r="B86">
        <v>1</v>
      </c>
      <c r="C86">
        <v>1</v>
      </c>
      <c r="D86">
        <v>1</v>
      </c>
      <c r="E86">
        <f t="shared" si="2"/>
        <v>1</v>
      </c>
      <c r="F86">
        <v>20079.7841353</v>
      </c>
      <c r="G86">
        <v>27.223257887399999</v>
      </c>
      <c r="H86">
        <v>866.22557825900003</v>
      </c>
      <c r="I86">
        <v>1171.5362733699999</v>
      </c>
      <c r="J86">
        <v>29058.5334707</v>
      </c>
      <c r="K86">
        <v>939.45538330099998</v>
      </c>
      <c r="L86">
        <v>111.84666666699999</v>
      </c>
      <c r="M86">
        <v>54.694355475400002</v>
      </c>
      <c r="N86">
        <v>201</v>
      </c>
      <c r="O86">
        <v>5.1666667461395264</v>
      </c>
      <c r="P86">
        <v>1.8199999928474426</v>
      </c>
      <c r="Q86">
        <v>22.666666984558105</v>
      </c>
      <c r="R86">
        <v>5.1333332061767578</v>
      </c>
      <c r="S86">
        <v>65.333335876464844</v>
      </c>
      <c r="T86">
        <v>22.333333015441895</v>
      </c>
      <c r="U86">
        <v>2.7</v>
      </c>
      <c r="V86">
        <v>0.1</v>
      </c>
      <c r="W86">
        <v>0</v>
      </c>
      <c r="X86">
        <v>0.1</v>
      </c>
      <c r="Y86">
        <v>0</v>
      </c>
      <c r="Z86">
        <v>1</v>
      </c>
      <c r="AA86">
        <v>13</v>
      </c>
      <c r="AB86">
        <v>13</v>
      </c>
      <c r="AC86">
        <v>15</v>
      </c>
      <c r="AD86">
        <v>5</v>
      </c>
      <c r="AE86">
        <v>65</v>
      </c>
      <c r="AF86">
        <v>4</v>
      </c>
      <c r="AG86">
        <v>1</v>
      </c>
      <c r="AH86">
        <v>7</v>
      </c>
      <c r="AI86" t="s">
        <v>307</v>
      </c>
      <c r="AJ86" t="s">
        <v>343</v>
      </c>
      <c r="AK86" t="s">
        <v>326</v>
      </c>
      <c r="AL86" t="s">
        <v>326</v>
      </c>
      <c r="AM86" t="s">
        <v>326</v>
      </c>
      <c r="AN86" t="s">
        <v>310</v>
      </c>
      <c r="AO86" t="s">
        <v>354</v>
      </c>
      <c r="AP86" t="s">
        <v>412</v>
      </c>
      <c r="AQ86" t="s">
        <v>115</v>
      </c>
      <c r="AR86" t="s">
        <v>312</v>
      </c>
      <c r="AS86" t="s">
        <v>307</v>
      </c>
      <c r="AT86" t="s">
        <v>88</v>
      </c>
      <c r="AU86" t="s">
        <v>313</v>
      </c>
      <c r="AV86" t="s">
        <v>314</v>
      </c>
      <c r="AW86" t="s">
        <v>314</v>
      </c>
      <c r="AX86" t="s">
        <v>330</v>
      </c>
      <c r="AY86" t="b">
        <v>0</v>
      </c>
      <c r="AZ86" t="s">
        <v>316</v>
      </c>
      <c r="BA86" t="s">
        <v>311</v>
      </c>
      <c r="BB86" t="b">
        <v>1</v>
      </c>
      <c r="BC86" t="s">
        <v>317</v>
      </c>
      <c r="BD86" t="b">
        <v>0</v>
      </c>
      <c r="BE86" t="s">
        <v>318</v>
      </c>
      <c r="BF86" t="s">
        <v>332</v>
      </c>
      <c r="BG86" t="s">
        <v>320</v>
      </c>
      <c r="BH86" t="s">
        <v>346</v>
      </c>
      <c r="BI86" t="s">
        <v>340</v>
      </c>
      <c r="BJ86" t="s">
        <v>341</v>
      </c>
    </row>
    <row r="87" spans="1:62" ht="15" customHeight="1" x14ac:dyDescent="0.35">
      <c r="A87" t="s">
        <v>445</v>
      </c>
      <c r="B87">
        <v>1</v>
      </c>
      <c r="C87">
        <v>1</v>
      </c>
      <c r="D87">
        <v>1</v>
      </c>
      <c r="E87">
        <f t="shared" si="2"/>
        <v>1</v>
      </c>
      <c r="F87">
        <v>12296.952754399999</v>
      </c>
      <c r="G87">
        <v>0</v>
      </c>
      <c r="H87">
        <v>14.6847025567</v>
      </c>
      <c r="I87">
        <v>32233.760635999999</v>
      </c>
      <c r="J87">
        <v>43913.325906099999</v>
      </c>
      <c r="K87">
        <v>1014.5192260699999</v>
      </c>
      <c r="L87">
        <v>129.891509434</v>
      </c>
      <c r="M87">
        <v>33.897017078700003</v>
      </c>
      <c r="N87">
        <v>7109</v>
      </c>
      <c r="O87">
        <v>5</v>
      </c>
      <c r="P87">
        <v>1.9500000079472859</v>
      </c>
      <c r="Q87">
        <v>23.666666666666668</v>
      </c>
      <c r="R87">
        <v>5.166666539510091</v>
      </c>
      <c r="S87">
        <v>58.666667938232422</v>
      </c>
      <c r="T87">
        <v>25.333332697550457</v>
      </c>
      <c r="U87">
        <v>4</v>
      </c>
      <c r="V87">
        <v>0.1</v>
      </c>
      <c r="W87">
        <v>0</v>
      </c>
      <c r="X87">
        <v>0.2</v>
      </c>
      <c r="Y87">
        <v>0</v>
      </c>
      <c r="Z87">
        <v>1</v>
      </c>
      <c r="AA87">
        <v>2</v>
      </c>
      <c r="AB87">
        <v>2</v>
      </c>
      <c r="AC87">
        <v>40</v>
      </c>
      <c r="AD87">
        <v>35</v>
      </c>
      <c r="AE87">
        <v>65</v>
      </c>
      <c r="AF87">
        <v>11</v>
      </c>
      <c r="AG87">
        <v>10</v>
      </c>
      <c r="AH87">
        <v>7</v>
      </c>
      <c r="AI87" t="s">
        <v>307</v>
      </c>
      <c r="AJ87" t="s">
        <v>353</v>
      </c>
      <c r="AK87" t="s">
        <v>326</v>
      </c>
      <c r="AL87" t="s">
        <v>326</v>
      </c>
      <c r="AM87" t="s">
        <v>326</v>
      </c>
      <c r="AN87" t="s">
        <v>310</v>
      </c>
      <c r="AO87" t="s">
        <v>354</v>
      </c>
      <c r="AP87" t="s">
        <v>412</v>
      </c>
      <c r="AQ87" t="s">
        <v>115</v>
      </c>
      <c r="AR87" t="s">
        <v>352</v>
      </c>
      <c r="AS87" t="s">
        <v>307</v>
      </c>
      <c r="AT87" t="s">
        <v>307</v>
      </c>
      <c r="AU87" t="s">
        <v>313</v>
      </c>
      <c r="AV87" t="s">
        <v>314</v>
      </c>
      <c r="AW87" t="s">
        <v>329</v>
      </c>
      <c r="AX87" t="s">
        <v>330</v>
      </c>
      <c r="AY87" t="b">
        <v>0</v>
      </c>
      <c r="AZ87" t="s">
        <v>316</v>
      </c>
      <c r="BA87" t="s">
        <v>311</v>
      </c>
      <c r="BB87" t="b">
        <v>1</v>
      </c>
      <c r="BC87" t="s">
        <v>317</v>
      </c>
      <c r="BD87" t="b">
        <v>0</v>
      </c>
      <c r="BE87" t="s">
        <v>339</v>
      </c>
      <c r="BF87" t="s">
        <v>332</v>
      </c>
      <c r="BG87" t="s">
        <v>320</v>
      </c>
      <c r="BH87" t="s">
        <v>346</v>
      </c>
      <c r="BI87" t="s">
        <v>340</v>
      </c>
      <c r="BJ87" t="s">
        <v>341</v>
      </c>
    </row>
    <row r="88" spans="1:62" ht="15" customHeight="1" x14ac:dyDescent="0.35">
      <c r="A88" t="s">
        <v>446</v>
      </c>
      <c r="B88">
        <v>1</v>
      </c>
      <c r="C88">
        <v>1</v>
      </c>
      <c r="D88">
        <v>1</v>
      </c>
      <c r="E88">
        <f t="shared" si="2"/>
        <v>1</v>
      </c>
      <c r="F88">
        <v>3448.7963584200002</v>
      </c>
      <c r="G88">
        <v>215.27098833400001</v>
      </c>
      <c r="H88">
        <v>400.87117714999999</v>
      </c>
      <c r="I88">
        <v>27960.392763799999</v>
      </c>
      <c r="J88">
        <v>34812.260907399999</v>
      </c>
      <c r="K88">
        <v>1045.8459472699999</v>
      </c>
      <c r="L88">
        <v>139.715447154</v>
      </c>
      <c r="M88">
        <v>33.897017078700003</v>
      </c>
      <c r="N88">
        <v>4031</v>
      </c>
      <c r="O88">
        <v>4.8333332538604736</v>
      </c>
      <c r="P88">
        <v>1.8400000333786011</v>
      </c>
      <c r="Q88">
        <v>24.833333015441895</v>
      </c>
      <c r="R88">
        <v>5.0666666030883789</v>
      </c>
      <c r="S88">
        <v>62.666667938232422</v>
      </c>
      <c r="T88">
        <v>23.333333969116211</v>
      </c>
      <c r="U88">
        <v>2</v>
      </c>
      <c r="V88">
        <v>0.2</v>
      </c>
      <c r="W88">
        <v>0</v>
      </c>
      <c r="X88">
        <v>0.1</v>
      </c>
      <c r="Y88">
        <v>0</v>
      </c>
      <c r="Z88">
        <v>2</v>
      </c>
      <c r="AA88">
        <v>7</v>
      </c>
      <c r="AB88">
        <v>7</v>
      </c>
      <c r="AC88">
        <v>25</v>
      </c>
      <c r="AD88">
        <v>15</v>
      </c>
      <c r="AE88">
        <v>75</v>
      </c>
      <c r="AF88">
        <v>10</v>
      </c>
      <c r="AG88">
        <v>9</v>
      </c>
      <c r="AH88">
        <v>4</v>
      </c>
      <c r="AI88" t="s">
        <v>307</v>
      </c>
      <c r="AJ88" t="s">
        <v>353</v>
      </c>
      <c r="AK88" t="s">
        <v>326</v>
      </c>
      <c r="AL88" t="s">
        <v>326</v>
      </c>
      <c r="AM88" t="s">
        <v>326</v>
      </c>
      <c r="AN88" t="s">
        <v>310</v>
      </c>
      <c r="AO88" t="s">
        <v>354</v>
      </c>
      <c r="AP88" t="s">
        <v>311</v>
      </c>
      <c r="AQ88" t="s">
        <v>115</v>
      </c>
      <c r="AR88" t="s">
        <v>312</v>
      </c>
      <c r="AS88" t="s">
        <v>307</v>
      </c>
      <c r="AT88" t="s">
        <v>88</v>
      </c>
      <c r="AU88" t="s">
        <v>447</v>
      </c>
      <c r="AV88" t="s">
        <v>314</v>
      </c>
      <c r="AW88" t="s">
        <v>329</v>
      </c>
      <c r="AX88" t="s">
        <v>330</v>
      </c>
      <c r="AY88" t="b">
        <v>0</v>
      </c>
      <c r="AZ88" t="s">
        <v>316</v>
      </c>
      <c r="BA88" t="s">
        <v>311</v>
      </c>
      <c r="BB88" t="b">
        <v>1</v>
      </c>
      <c r="BC88" t="s">
        <v>317</v>
      </c>
      <c r="BD88" t="b">
        <v>0</v>
      </c>
      <c r="BE88" t="s">
        <v>318</v>
      </c>
      <c r="BF88" t="s">
        <v>332</v>
      </c>
      <c r="BG88" t="s">
        <v>320</v>
      </c>
      <c r="BH88" t="s">
        <v>426</v>
      </c>
      <c r="BI88" t="s">
        <v>322</v>
      </c>
      <c r="BJ88" t="s">
        <v>341</v>
      </c>
    </row>
    <row r="89" spans="1:62" ht="15" customHeight="1" x14ac:dyDescent="0.35">
      <c r="A89" t="s">
        <v>448</v>
      </c>
      <c r="B89">
        <v>1</v>
      </c>
      <c r="C89">
        <v>1</v>
      </c>
      <c r="D89">
        <v>1</v>
      </c>
      <c r="E89">
        <f t="shared" si="2"/>
        <v>1</v>
      </c>
      <c r="F89">
        <v>6527.2613640500003</v>
      </c>
      <c r="G89">
        <v>0</v>
      </c>
      <c r="H89">
        <v>0.56692856658000002</v>
      </c>
      <c r="I89">
        <v>35888.004003599999</v>
      </c>
      <c r="J89">
        <v>37774.0952168</v>
      </c>
      <c r="K89">
        <v>1007.19586182</v>
      </c>
      <c r="L89">
        <v>141.352380952</v>
      </c>
      <c r="M89">
        <v>33.897017078700003</v>
      </c>
      <c r="N89">
        <v>2175</v>
      </c>
      <c r="O89">
        <v>5.2380952153887064</v>
      </c>
      <c r="P89">
        <v>1.9957142727715629</v>
      </c>
      <c r="Q89">
        <v>24.476190294538224</v>
      </c>
      <c r="R89">
        <v>5.1619046892438618</v>
      </c>
      <c r="S89">
        <v>60.904761723109651</v>
      </c>
      <c r="T89">
        <v>24.285714285714285</v>
      </c>
      <c r="U89">
        <v>21.8</v>
      </c>
      <c r="V89">
        <v>0.1</v>
      </c>
      <c r="W89">
        <v>0</v>
      </c>
      <c r="X89">
        <v>0.1</v>
      </c>
      <c r="Y89">
        <v>0</v>
      </c>
      <c r="Z89">
        <v>0</v>
      </c>
      <c r="AA89">
        <v>5</v>
      </c>
      <c r="AB89">
        <v>5</v>
      </c>
      <c r="AC89">
        <v>50</v>
      </c>
      <c r="AD89">
        <v>40</v>
      </c>
      <c r="AE89">
        <v>65</v>
      </c>
      <c r="AF89">
        <v>11</v>
      </c>
      <c r="AG89">
        <v>11</v>
      </c>
      <c r="AH89">
        <v>9</v>
      </c>
      <c r="AI89" t="s">
        <v>307</v>
      </c>
      <c r="AJ89" t="s">
        <v>308</v>
      </c>
      <c r="AK89" t="s">
        <v>326</v>
      </c>
      <c r="AL89" t="s">
        <v>326</v>
      </c>
      <c r="AM89" t="s">
        <v>326</v>
      </c>
      <c r="AN89" t="s">
        <v>310</v>
      </c>
      <c r="AO89" t="s">
        <v>354</v>
      </c>
      <c r="AP89" t="s">
        <v>311</v>
      </c>
      <c r="AQ89" t="s">
        <v>115</v>
      </c>
      <c r="AR89" t="s">
        <v>312</v>
      </c>
      <c r="AS89" t="s">
        <v>307</v>
      </c>
      <c r="AT89" t="s">
        <v>88</v>
      </c>
      <c r="AU89" t="s">
        <v>313</v>
      </c>
      <c r="AV89" t="s">
        <v>314</v>
      </c>
      <c r="AW89" t="s">
        <v>314</v>
      </c>
      <c r="AX89" t="s">
        <v>330</v>
      </c>
      <c r="AY89" t="b">
        <v>0</v>
      </c>
      <c r="AZ89" t="s">
        <v>71</v>
      </c>
      <c r="BA89" t="s">
        <v>311</v>
      </c>
      <c r="BB89" t="b">
        <v>1</v>
      </c>
      <c r="BC89" t="s">
        <v>317</v>
      </c>
      <c r="BD89" t="b">
        <v>0</v>
      </c>
      <c r="BE89" t="s">
        <v>339</v>
      </c>
      <c r="BF89" t="s">
        <v>332</v>
      </c>
      <c r="BG89" t="s">
        <v>320</v>
      </c>
      <c r="BH89" t="s">
        <v>346</v>
      </c>
      <c r="BI89" t="s">
        <v>340</v>
      </c>
      <c r="BJ89" t="s">
        <v>341</v>
      </c>
    </row>
    <row r="90" spans="1:62" ht="15" customHeight="1" x14ac:dyDescent="0.35">
      <c r="A90" t="s">
        <v>449</v>
      </c>
      <c r="B90">
        <v>1</v>
      </c>
      <c r="C90">
        <v>1</v>
      </c>
      <c r="D90">
        <v>1</v>
      </c>
      <c r="E90">
        <f t="shared" si="2"/>
        <v>1</v>
      </c>
      <c r="F90">
        <v>294.95963255700002</v>
      </c>
      <c r="G90">
        <v>0</v>
      </c>
      <c r="H90">
        <v>46.0188396052</v>
      </c>
      <c r="I90">
        <v>28150.586825099999</v>
      </c>
      <c r="J90">
        <v>30202.7460465</v>
      </c>
      <c r="K90">
        <v>1030.5103759799999</v>
      </c>
      <c r="L90">
        <v>147.11952191200001</v>
      </c>
      <c r="M90">
        <v>56.430619597400003</v>
      </c>
      <c r="N90">
        <v>8017</v>
      </c>
      <c r="O90">
        <v>5.3333333730697632</v>
      </c>
      <c r="P90">
        <v>1.9000000357627869</v>
      </c>
      <c r="Q90">
        <v>23.166666507720947</v>
      </c>
      <c r="R90">
        <v>5.2416666984558109</v>
      </c>
      <c r="S90">
        <v>59</v>
      </c>
      <c r="T90">
        <v>24.5</v>
      </c>
      <c r="U90">
        <v>11.8</v>
      </c>
      <c r="V90">
        <v>0.2</v>
      </c>
      <c r="W90">
        <v>0</v>
      </c>
      <c r="X90">
        <v>0.3</v>
      </c>
      <c r="Y90">
        <v>0</v>
      </c>
      <c r="Z90">
        <v>0</v>
      </c>
      <c r="AA90">
        <v>2</v>
      </c>
      <c r="AB90">
        <v>2</v>
      </c>
      <c r="AC90">
        <v>10</v>
      </c>
      <c r="AD90">
        <v>6</v>
      </c>
      <c r="AE90">
        <v>60</v>
      </c>
      <c r="AF90">
        <v>10</v>
      </c>
      <c r="AG90">
        <v>10</v>
      </c>
      <c r="AH90">
        <v>6</v>
      </c>
      <c r="AI90" t="s">
        <v>307</v>
      </c>
      <c r="AJ90" t="s">
        <v>353</v>
      </c>
      <c r="AK90" t="s">
        <v>326</v>
      </c>
      <c r="AL90" t="s">
        <v>326</v>
      </c>
      <c r="AM90" t="s">
        <v>326</v>
      </c>
      <c r="AN90" t="s">
        <v>310</v>
      </c>
      <c r="AO90" t="s">
        <v>354</v>
      </c>
      <c r="AP90" t="s">
        <v>311</v>
      </c>
      <c r="AQ90" t="s">
        <v>115</v>
      </c>
      <c r="AR90" t="s">
        <v>312</v>
      </c>
      <c r="AS90" t="s">
        <v>88</v>
      </c>
      <c r="AT90" t="s">
        <v>88</v>
      </c>
      <c r="AU90" t="s">
        <v>369</v>
      </c>
      <c r="AV90" t="s">
        <v>314</v>
      </c>
      <c r="AW90" t="s">
        <v>329</v>
      </c>
      <c r="AX90" t="s">
        <v>330</v>
      </c>
      <c r="AY90" t="b">
        <v>0</v>
      </c>
      <c r="AZ90" t="s">
        <v>316</v>
      </c>
      <c r="BA90" t="s">
        <v>311</v>
      </c>
      <c r="BB90" t="b">
        <v>1</v>
      </c>
      <c r="BC90" t="s">
        <v>317</v>
      </c>
      <c r="BD90" t="b">
        <v>1</v>
      </c>
      <c r="BE90" t="s">
        <v>318</v>
      </c>
      <c r="BF90" t="s">
        <v>332</v>
      </c>
      <c r="BG90" t="s">
        <v>320</v>
      </c>
      <c r="BH90" t="s">
        <v>426</v>
      </c>
      <c r="BI90" t="s">
        <v>322</v>
      </c>
      <c r="BJ90" t="s">
        <v>341</v>
      </c>
    </row>
    <row r="91" spans="1:62" ht="15" customHeight="1" x14ac:dyDescent="0.35">
      <c r="A91" t="s">
        <v>450</v>
      </c>
      <c r="B91">
        <v>1</v>
      </c>
      <c r="C91">
        <v>1</v>
      </c>
      <c r="D91">
        <v>1</v>
      </c>
      <c r="E91">
        <f t="shared" si="2"/>
        <v>1</v>
      </c>
      <c r="F91">
        <v>96.796907412199999</v>
      </c>
      <c r="G91">
        <v>169.114739856</v>
      </c>
      <c r="H91">
        <v>133.52917449700001</v>
      </c>
      <c r="I91">
        <v>26949.955527400001</v>
      </c>
      <c r="J91">
        <v>29022.9255486</v>
      </c>
      <c r="K91">
        <v>1045.8459472699999</v>
      </c>
      <c r="L91">
        <v>154.138271605</v>
      </c>
      <c r="M91">
        <v>33.897017078700003</v>
      </c>
      <c r="N91">
        <v>2123</v>
      </c>
      <c r="O91">
        <v>5.2777778307596845</v>
      </c>
      <c r="P91">
        <v>1.9033333261807759</v>
      </c>
      <c r="Q91">
        <v>20.888888994852703</v>
      </c>
      <c r="R91">
        <v>5.2722221374511715</v>
      </c>
      <c r="S91">
        <v>61.777777353922524</v>
      </c>
      <c r="T91">
        <v>22.722222010294598</v>
      </c>
      <c r="U91">
        <v>14.5</v>
      </c>
      <c r="V91">
        <v>0.2</v>
      </c>
      <c r="W91">
        <v>0</v>
      </c>
      <c r="X91">
        <v>0.1</v>
      </c>
      <c r="Y91">
        <v>0</v>
      </c>
      <c r="Z91">
        <v>2</v>
      </c>
      <c r="AA91">
        <v>25</v>
      </c>
      <c r="AB91">
        <v>25</v>
      </c>
      <c r="AC91">
        <v>20</v>
      </c>
      <c r="AD91">
        <v>10</v>
      </c>
      <c r="AE91">
        <v>100</v>
      </c>
      <c r="AF91">
        <v>12</v>
      </c>
      <c r="AG91">
        <v>2</v>
      </c>
      <c r="AH91">
        <v>5</v>
      </c>
      <c r="AI91" t="s">
        <v>307</v>
      </c>
      <c r="AJ91" t="s">
        <v>353</v>
      </c>
      <c r="AK91" t="s">
        <v>326</v>
      </c>
      <c r="AL91" t="s">
        <v>326</v>
      </c>
      <c r="AM91" t="s">
        <v>326</v>
      </c>
      <c r="AN91" t="s">
        <v>310</v>
      </c>
      <c r="AO91" t="s">
        <v>70</v>
      </c>
      <c r="AP91" t="s">
        <v>311</v>
      </c>
      <c r="AQ91" t="s">
        <v>115</v>
      </c>
      <c r="AR91" t="s">
        <v>312</v>
      </c>
      <c r="AS91" t="s">
        <v>307</v>
      </c>
      <c r="AT91" t="s">
        <v>88</v>
      </c>
      <c r="AU91" t="s">
        <v>313</v>
      </c>
      <c r="AV91" t="s">
        <v>314</v>
      </c>
      <c r="AW91" t="s">
        <v>314</v>
      </c>
      <c r="AX91" t="s">
        <v>330</v>
      </c>
      <c r="AY91" t="b">
        <v>0</v>
      </c>
      <c r="AZ91" t="s">
        <v>316</v>
      </c>
      <c r="BA91" t="s">
        <v>311</v>
      </c>
      <c r="BB91" t="b">
        <v>1</v>
      </c>
      <c r="BC91" t="s">
        <v>317</v>
      </c>
      <c r="BD91" t="b">
        <v>0</v>
      </c>
      <c r="BE91" t="s">
        <v>339</v>
      </c>
      <c r="BF91" t="s">
        <v>332</v>
      </c>
      <c r="BG91" t="s">
        <v>320</v>
      </c>
      <c r="BH91" t="s">
        <v>346</v>
      </c>
      <c r="BI91" t="s">
        <v>340</v>
      </c>
      <c r="BJ91" t="s">
        <v>341</v>
      </c>
    </row>
    <row r="92" spans="1:62" ht="15" customHeight="1" x14ac:dyDescent="0.35">
      <c r="A92" t="s">
        <v>451</v>
      </c>
      <c r="B92">
        <v>1</v>
      </c>
      <c r="C92">
        <v>0</v>
      </c>
      <c r="D92">
        <v>0</v>
      </c>
      <c r="E92">
        <f t="shared" si="2"/>
        <v>1</v>
      </c>
      <c r="F92">
        <v>0</v>
      </c>
      <c r="G92">
        <v>4.0226923643900001</v>
      </c>
      <c r="H92">
        <v>97.551392390100006</v>
      </c>
      <c r="I92">
        <v>25886.666758200001</v>
      </c>
      <c r="J92">
        <v>27724.3112287</v>
      </c>
      <c r="K92">
        <v>1030.5103759799999</v>
      </c>
      <c r="L92">
        <v>156.895061728</v>
      </c>
      <c r="M92">
        <v>56.430619597400003</v>
      </c>
      <c r="N92">
        <v>610</v>
      </c>
      <c r="O92">
        <v>5.3333332538604736</v>
      </c>
      <c r="P92">
        <v>1.6050000190734863</v>
      </c>
      <c r="Q92">
        <v>21.666666030883789</v>
      </c>
      <c r="R92">
        <v>5.3166666030883789</v>
      </c>
      <c r="S92">
        <v>58.833333969116211</v>
      </c>
      <c r="T92">
        <v>24.166666984558105</v>
      </c>
      <c r="U92">
        <v>3.6</v>
      </c>
      <c r="V92">
        <v>0</v>
      </c>
      <c r="W92">
        <v>0</v>
      </c>
      <c r="X92">
        <v>0</v>
      </c>
      <c r="Y92">
        <v>0</v>
      </c>
      <c r="Z92">
        <v>0</v>
      </c>
      <c r="AA92">
        <v>24</v>
      </c>
      <c r="AB92">
        <v>6</v>
      </c>
      <c r="AC92">
        <v>100</v>
      </c>
      <c r="AD92">
        <v>50</v>
      </c>
      <c r="AE92">
        <v>60</v>
      </c>
      <c r="AF92">
        <v>12</v>
      </c>
      <c r="AG92">
        <v>4</v>
      </c>
      <c r="AH92">
        <v>4</v>
      </c>
      <c r="AI92" t="s">
        <v>307</v>
      </c>
      <c r="AJ92" t="s">
        <v>308</v>
      </c>
      <c r="AK92" t="s">
        <v>326</v>
      </c>
      <c r="AL92" t="s">
        <v>326</v>
      </c>
      <c r="AM92" t="s">
        <v>326</v>
      </c>
      <c r="AN92" t="s">
        <v>310</v>
      </c>
      <c r="AO92" t="s">
        <v>70</v>
      </c>
      <c r="AP92" t="s">
        <v>311</v>
      </c>
      <c r="AQ92" t="s">
        <v>115</v>
      </c>
      <c r="AR92" t="s">
        <v>352</v>
      </c>
      <c r="AS92" t="s">
        <v>307</v>
      </c>
      <c r="AT92" t="s">
        <v>307</v>
      </c>
      <c r="AU92" t="s">
        <v>313</v>
      </c>
      <c r="AV92" t="s">
        <v>314</v>
      </c>
      <c r="AW92" t="s">
        <v>314</v>
      </c>
      <c r="AX92" t="s">
        <v>330</v>
      </c>
      <c r="AY92" t="b">
        <v>0</v>
      </c>
      <c r="AZ92" t="s">
        <v>316</v>
      </c>
      <c r="BA92" t="s">
        <v>311</v>
      </c>
      <c r="BB92" t="b">
        <v>1</v>
      </c>
      <c r="BC92" t="s">
        <v>317</v>
      </c>
      <c r="BD92" t="b">
        <v>0</v>
      </c>
      <c r="BE92" t="s">
        <v>339</v>
      </c>
      <c r="BF92" t="s">
        <v>332</v>
      </c>
      <c r="BG92" t="s">
        <v>320</v>
      </c>
      <c r="BH92" t="s">
        <v>346</v>
      </c>
      <c r="BI92" t="s">
        <v>322</v>
      </c>
      <c r="BJ92" t="s">
        <v>341</v>
      </c>
    </row>
    <row r="93" spans="1:62" ht="15" customHeight="1" x14ac:dyDescent="0.35">
      <c r="A93" t="s">
        <v>452</v>
      </c>
      <c r="B93">
        <v>1</v>
      </c>
      <c r="C93">
        <v>0</v>
      </c>
      <c r="D93">
        <v>0</v>
      </c>
      <c r="E93">
        <f t="shared" si="2"/>
        <v>1</v>
      </c>
      <c r="F93">
        <v>194.459544816</v>
      </c>
      <c r="G93">
        <v>3.58435223609</v>
      </c>
      <c r="H93">
        <v>134.45059564799999</v>
      </c>
      <c r="I93">
        <v>26340.1644036</v>
      </c>
      <c r="J93">
        <v>27985.292234100001</v>
      </c>
      <c r="K93">
        <v>1030.5103759799999</v>
      </c>
      <c r="L93">
        <v>151.90909090900001</v>
      </c>
      <c r="M93">
        <v>56.430619597400003</v>
      </c>
      <c r="N93">
        <v>1006</v>
      </c>
      <c r="O93">
        <v>4.5999999046325684</v>
      </c>
      <c r="P93">
        <v>1.5459999799728394</v>
      </c>
      <c r="Q93">
        <v>20.6</v>
      </c>
      <c r="R93">
        <v>5.2133332824707033</v>
      </c>
      <c r="S93">
        <v>61.199999237060545</v>
      </c>
      <c r="T93">
        <v>22.866666412353517</v>
      </c>
      <c r="U93">
        <v>11.4</v>
      </c>
      <c r="V93">
        <v>0</v>
      </c>
      <c r="W93">
        <v>0</v>
      </c>
      <c r="X93">
        <v>0</v>
      </c>
      <c r="Y93">
        <v>0</v>
      </c>
      <c r="Z93">
        <v>0</v>
      </c>
      <c r="AA93">
        <v>6</v>
      </c>
      <c r="AB93">
        <v>6</v>
      </c>
      <c r="AC93">
        <v>10</v>
      </c>
      <c r="AD93">
        <v>6</v>
      </c>
      <c r="AE93">
        <v>65</v>
      </c>
      <c r="AF93">
        <v>11</v>
      </c>
      <c r="AG93">
        <v>3</v>
      </c>
      <c r="AH93">
        <v>7</v>
      </c>
      <c r="AI93" t="s">
        <v>307</v>
      </c>
      <c r="AJ93" t="s">
        <v>353</v>
      </c>
      <c r="AK93" t="s">
        <v>326</v>
      </c>
      <c r="AL93" t="s">
        <v>326</v>
      </c>
      <c r="AM93" t="s">
        <v>326</v>
      </c>
      <c r="AN93" t="s">
        <v>310</v>
      </c>
      <c r="AO93" t="s">
        <v>354</v>
      </c>
      <c r="AP93" t="s">
        <v>331</v>
      </c>
      <c r="AQ93" t="s">
        <v>115</v>
      </c>
      <c r="AR93" t="s">
        <v>312</v>
      </c>
      <c r="AS93" t="s">
        <v>307</v>
      </c>
      <c r="AT93" t="s">
        <v>88</v>
      </c>
      <c r="AU93" t="s">
        <v>313</v>
      </c>
      <c r="AV93" t="s">
        <v>314</v>
      </c>
      <c r="AW93" t="s">
        <v>314</v>
      </c>
      <c r="AX93" t="s">
        <v>330</v>
      </c>
      <c r="AY93" t="b">
        <v>0</v>
      </c>
      <c r="AZ93" t="s">
        <v>316</v>
      </c>
      <c r="BA93" t="s">
        <v>311</v>
      </c>
      <c r="BB93" t="b">
        <v>1</v>
      </c>
      <c r="BC93" t="s">
        <v>317</v>
      </c>
      <c r="BD93" t="b">
        <v>0</v>
      </c>
      <c r="BE93" t="s">
        <v>339</v>
      </c>
      <c r="BF93" t="s">
        <v>332</v>
      </c>
      <c r="BG93" t="s">
        <v>320</v>
      </c>
      <c r="BH93" t="s">
        <v>346</v>
      </c>
      <c r="BI93" t="s">
        <v>340</v>
      </c>
      <c r="BJ93" t="s">
        <v>341</v>
      </c>
    </row>
    <row r="94" spans="1:62" ht="15" customHeight="1" x14ac:dyDescent="0.35">
      <c r="A94" t="s">
        <v>453</v>
      </c>
      <c r="B94">
        <v>1</v>
      </c>
      <c r="C94">
        <v>1</v>
      </c>
      <c r="D94">
        <v>1</v>
      </c>
      <c r="E94">
        <f t="shared" si="2"/>
        <v>1</v>
      </c>
      <c r="F94">
        <v>2684.9613915499999</v>
      </c>
      <c r="G94">
        <v>0</v>
      </c>
      <c r="H94">
        <v>121.32924386800001</v>
      </c>
      <c r="I94">
        <v>28854.6580794</v>
      </c>
      <c r="J94">
        <v>30476.604557800001</v>
      </c>
      <c r="K94">
        <v>1030.5103759799999</v>
      </c>
      <c r="L94">
        <v>147.71505376299999</v>
      </c>
      <c r="M94">
        <v>56.430619597400003</v>
      </c>
      <c r="N94">
        <v>2934</v>
      </c>
      <c r="O94">
        <v>5.4166667461395264</v>
      </c>
      <c r="P94">
        <v>1.9574999809265137</v>
      </c>
      <c r="Q94">
        <v>23.75</v>
      </c>
      <c r="R94">
        <v>5.1666666030883786</v>
      </c>
      <c r="S94">
        <v>62.500000953674316</v>
      </c>
      <c r="T94">
        <v>22.500000476837158</v>
      </c>
      <c r="U94">
        <v>4.4000000000000004</v>
      </c>
      <c r="V94">
        <v>0.2</v>
      </c>
      <c r="W94">
        <v>0</v>
      </c>
      <c r="X94">
        <v>0.2</v>
      </c>
      <c r="Y94">
        <v>0</v>
      </c>
      <c r="Z94">
        <v>0</v>
      </c>
      <c r="AA94">
        <v>26</v>
      </c>
      <c r="AB94">
        <v>26</v>
      </c>
      <c r="AC94">
        <v>12</v>
      </c>
      <c r="AD94">
        <v>12</v>
      </c>
      <c r="AE94">
        <v>70</v>
      </c>
      <c r="AF94">
        <v>10</v>
      </c>
      <c r="AG94">
        <v>6</v>
      </c>
      <c r="AH94">
        <v>4</v>
      </c>
      <c r="AI94" t="s">
        <v>307</v>
      </c>
      <c r="AJ94" t="s">
        <v>353</v>
      </c>
      <c r="AK94" t="s">
        <v>326</v>
      </c>
      <c r="AL94" t="s">
        <v>326</v>
      </c>
      <c r="AM94" t="s">
        <v>326</v>
      </c>
      <c r="AN94" t="s">
        <v>310</v>
      </c>
      <c r="AO94" t="s">
        <v>354</v>
      </c>
      <c r="AP94" t="s">
        <v>311</v>
      </c>
      <c r="AQ94" t="s">
        <v>115</v>
      </c>
      <c r="AR94" t="s">
        <v>312</v>
      </c>
      <c r="AS94" t="s">
        <v>88</v>
      </c>
      <c r="AT94" t="s">
        <v>88</v>
      </c>
      <c r="AU94" t="s">
        <v>313</v>
      </c>
      <c r="AV94" t="s">
        <v>314</v>
      </c>
      <c r="AW94" t="s">
        <v>314</v>
      </c>
      <c r="AX94" t="s">
        <v>330</v>
      </c>
      <c r="AY94" t="b">
        <v>0</v>
      </c>
      <c r="AZ94" t="s">
        <v>316</v>
      </c>
      <c r="BA94" t="s">
        <v>311</v>
      </c>
      <c r="BB94" t="b">
        <v>1</v>
      </c>
      <c r="BC94" t="s">
        <v>317</v>
      </c>
      <c r="BD94" t="b">
        <v>0</v>
      </c>
      <c r="BE94" t="s">
        <v>339</v>
      </c>
      <c r="BF94" t="s">
        <v>332</v>
      </c>
      <c r="BG94" t="s">
        <v>320</v>
      </c>
      <c r="BH94" t="s">
        <v>346</v>
      </c>
      <c r="BI94" t="s">
        <v>322</v>
      </c>
      <c r="BJ94" t="s">
        <v>341</v>
      </c>
    </row>
    <row r="95" spans="1:62" ht="15" customHeight="1" x14ac:dyDescent="0.35">
      <c r="A95" t="s">
        <v>454</v>
      </c>
      <c r="B95">
        <v>1</v>
      </c>
      <c r="C95">
        <v>1</v>
      </c>
      <c r="D95">
        <v>1</v>
      </c>
      <c r="E95">
        <f t="shared" si="2"/>
        <v>1</v>
      </c>
      <c r="F95">
        <v>1024.7179243600001</v>
      </c>
      <c r="G95">
        <v>0</v>
      </c>
      <c r="H95">
        <v>335.61339279600003</v>
      </c>
      <c r="I95">
        <v>24855.731965300001</v>
      </c>
      <c r="J95">
        <v>26506.163332799999</v>
      </c>
      <c r="K95">
        <v>1030.5103759799999</v>
      </c>
      <c r="L95">
        <v>158.320610687</v>
      </c>
      <c r="M95">
        <v>56.430619597400003</v>
      </c>
      <c r="N95">
        <v>629</v>
      </c>
      <c r="O95">
        <v>5</v>
      </c>
      <c r="P95">
        <v>1.7050000131130219</v>
      </c>
      <c r="Q95">
        <v>21.666666507720947</v>
      </c>
      <c r="R95">
        <v>5.1583333969116207</v>
      </c>
      <c r="S95">
        <v>60.333332061767578</v>
      </c>
      <c r="T95">
        <v>22.999999523162842</v>
      </c>
      <c r="U95">
        <v>7.6</v>
      </c>
      <c r="V95">
        <v>0.1</v>
      </c>
      <c r="W95">
        <v>0</v>
      </c>
      <c r="X95">
        <v>0.1</v>
      </c>
      <c r="Y95">
        <v>0</v>
      </c>
      <c r="Z95">
        <v>0</v>
      </c>
      <c r="AA95">
        <v>15</v>
      </c>
      <c r="AB95">
        <v>15</v>
      </c>
      <c r="AC95">
        <v>20</v>
      </c>
      <c r="AD95">
        <v>20</v>
      </c>
      <c r="AE95">
        <v>60</v>
      </c>
      <c r="AF95">
        <v>12</v>
      </c>
      <c r="AG95">
        <v>10</v>
      </c>
      <c r="AH95">
        <v>8</v>
      </c>
      <c r="AI95" t="s">
        <v>307</v>
      </c>
      <c r="AJ95" t="s">
        <v>308</v>
      </c>
      <c r="AK95" t="s">
        <v>309</v>
      </c>
      <c r="AL95" t="s">
        <v>326</v>
      </c>
      <c r="AM95" t="s">
        <v>326</v>
      </c>
      <c r="AN95" t="s">
        <v>310</v>
      </c>
      <c r="AO95" t="s">
        <v>70</v>
      </c>
      <c r="AP95" t="s">
        <v>311</v>
      </c>
      <c r="AQ95" t="s">
        <v>115</v>
      </c>
      <c r="AR95" t="s">
        <v>352</v>
      </c>
      <c r="AS95" t="s">
        <v>307</v>
      </c>
      <c r="AT95" t="s">
        <v>88</v>
      </c>
      <c r="AU95" t="s">
        <v>313</v>
      </c>
      <c r="AV95" t="s">
        <v>314</v>
      </c>
      <c r="AW95" t="s">
        <v>314</v>
      </c>
      <c r="AX95" t="s">
        <v>330</v>
      </c>
      <c r="AY95" t="b">
        <v>0</v>
      </c>
      <c r="AZ95" t="s">
        <v>316</v>
      </c>
      <c r="BA95" t="s">
        <v>311</v>
      </c>
      <c r="BB95" t="b">
        <v>1</v>
      </c>
      <c r="BC95" t="s">
        <v>317</v>
      </c>
      <c r="BD95" t="b">
        <v>0</v>
      </c>
      <c r="BE95" t="s">
        <v>339</v>
      </c>
      <c r="BF95" t="s">
        <v>332</v>
      </c>
      <c r="BG95" t="s">
        <v>320</v>
      </c>
      <c r="BH95" t="s">
        <v>346</v>
      </c>
      <c r="BI95" t="s">
        <v>340</v>
      </c>
      <c r="BJ95" t="s">
        <v>341</v>
      </c>
    </row>
    <row r="96" spans="1:62" ht="15" customHeight="1" x14ac:dyDescent="0.35">
      <c r="A96" t="s">
        <v>455</v>
      </c>
      <c r="B96">
        <v>1</v>
      </c>
      <c r="C96">
        <v>0</v>
      </c>
      <c r="D96">
        <v>0</v>
      </c>
      <c r="E96">
        <f t="shared" si="2"/>
        <v>1</v>
      </c>
      <c r="F96">
        <v>136.11101110600001</v>
      </c>
      <c r="G96">
        <v>17.268325731200001</v>
      </c>
      <c r="H96">
        <v>88.631911361600004</v>
      </c>
      <c r="I96">
        <v>23536.3812683</v>
      </c>
      <c r="J96">
        <v>24524.5439018</v>
      </c>
      <c r="K96">
        <v>1022.31207275</v>
      </c>
      <c r="L96">
        <v>179.01162790699999</v>
      </c>
      <c r="M96">
        <v>56.430619597400003</v>
      </c>
      <c r="N96">
        <v>1778</v>
      </c>
      <c r="O96">
        <v>5.6666665077209473</v>
      </c>
      <c r="P96">
        <v>1.9500000476837158</v>
      </c>
      <c r="Q96">
        <v>26.333333969116211</v>
      </c>
      <c r="R96">
        <v>5.2333332061767575</v>
      </c>
      <c r="S96">
        <v>58.666667938232422</v>
      </c>
      <c r="T96">
        <v>23</v>
      </c>
      <c r="U96">
        <v>1.6</v>
      </c>
      <c r="V96">
        <v>0</v>
      </c>
      <c r="W96">
        <v>0</v>
      </c>
      <c r="X96">
        <v>0</v>
      </c>
      <c r="Y96">
        <v>0</v>
      </c>
      <c r="Z96">
        <v>3</v>
      </c>
      <c r="AA96">
        <v>18</v>
      </c>
      <c r="AB96">
        <v>18</v>
      </c>
      <c r="AC96">
        <v>8</v>
      </c>
      <c r="AD96">
        <v>7</v>
      </c>
      <c r="AE96">
        <v>120</v>
      </c>
      <c r="AF96">
        <v>7</v>
      </c>
      <c r="AG96">
        <v>8</v>
      </c>
      <c r="AH96">
        <v>6</v>
      </c>
      <c r="AI96" t="s">
        <v>351</v>
      </c>
      <c r="AJ96" t="s">
        <v>353</v>
      </c>
      <c r="AK96" t="s">
        <v>309</v>
      </c>
      <c r="AL96" t="s">
        <v>309</v>
      </c>
      <c r="AM96" t="s">
        <v>309</v>
      </c>
      <c r="AN96" t="s">
        <v>310</v>
      </c>
      <c r="AO96" t="s">
        <v>354</v>
      </c>
      <c r="AP96" t="s">
        <v>331</v>
      </c>
      <c r="AQ96" t="s">
        <v>115</v>
      </c>
      <c r="AR96" t="s">
        <v>352</v>
      </c>
      <c r="AS96" t="s">
        <v>307</v>
      </c>
      <c r="AT96" t="s">
        <v>88</v>
      </c>
      <c r="AU96" t="s">
        <v>313</v>
      </c>
      <c r="AV96" t="s">
        <v>314</v>
      </c>
      <c r="AW96" t="s">
        <v>314</v>
      </c>
      <c r="AX96" t="s">
        <v>330</v>
      </c>
      <c r="AY96" t="b">
        <v>0</v>
      </c>
      <c r="AZ96" t="s">
        <v>316</v>
      </c>
      <c r="BA96" t="s">
        <v>311</v>
      </c>
      <c r="BB96" t="b">
        <v>1</v>
      </c>
      <c r="BC96" t="s">
        <v>317</v>
      </c>
      <c r="BD96" t="b">
        <v>0</v>
      </c>
      <c r="BE96" t="s">
        <v>339</v>
      </c>
      <c r="BF96" t="s">
        <v>332</v>
      </c>
      <c r="BG96" t="s">
        <v>320</v>
      </c>
      <c r="BH96" t="s">
        <v>426</v>
      </c>
      <c r="BI96" t="s">
        <v>340</v>
      </c>
      <c r="BJ96" t="s">
        <v>341</v>
      </c>
    </row>
    <row r="97" spans="1:62" ht="15" customHeight="1" x14ac:dyDescent="0.35">
      <c r="A97" t="s">
        <v>456</v>
      </c>
      <c r="B97">
        <v>1</v>
      </c>
      <c r="C97">
        <v>0</v>
      </c>
      <c r="D97">
        <v>0</v>
      </c>
      <c r="E97">
        <f t="shared" si="2"/>
        <v>1</v>
      </c>
      <c r="F97">
        <v>9395.1578992899995</v>
      </c>
      <c r="G97">
        <v>0</v>
      </c>
      <c r="H97">
        <v>0</v>
      </c>
      <c r="I97">
        <v>26349.924706500002</v>
      </c>
      <c r="J97">
        <v>26351.552520699999</v>
      </c>
      <c r="K97">
        <v>1022.59063721</v>
      </c>
      <c r="L97">
        <v>195.107784431</v>
      </c>
      <c r="M97">
        <v>56.430619597400003</v>
      </c>
      <c r="N97">
        <v>941</v>
      </c>
      <c r="O97">
        <v>5.7777776718139648</v>
      </c>
      <c r="P97">
        <v>1.9399999777475994</v>
      </c>
      <c r="Q97">
        <v>21.55555534362793</v>
      </c>
      <c r="R97">
        <v>5.2111110687255859</v>
      </c>
      <c r="S97">
        <v>59.666666666666664</v>
      </c>
      <c r="T97">
        <v>23.666666030883789</v>
      </c>
      <c r="U97">
        <v>4.3</v>
      </c>
      <c r="V97">
        <v>0</v>
      </c>
      <c r="W97">
        <v>0</v>
      </c>
      <c r="X97">
        <v>0</v>
      </c>
      <c r="Y97">
        <v>0</v>
      </c>
      <c r="Z97">
        <v>0</v>
      </c>
      <c r="AA97">
        <v>25</v>
      </c>
      <c r="AB97">
        <v>25</v>
      </c>
      <c r="AC97">
        <v>50</v>
      </c>
      <c r="AD97">
        <v>50</v>
      </c>
      <c r="AE97">
        <v>50</v>
      </c>
      <c r="AF97">
        <v>6</v>
      </c>
      <c r="AG97">
        <v>8</v>
      </c>
      <c r="AH97">
        <v>5</v>
      </c>
      <c r="AI97" t="s">
        <v>307</v>
      </c>
      <c r="AJ97" t="s">
        <v>308</v>
      </c>
      <c r="AK97" t="s">
        <v>326</v>
      </c>
      <c r="AL97" t="s">
        <v>326</v>
      </c>
      <c r="AM97" t="s">
        <v>326</v>
      </c>
      <c r="AN97" t="s">
        <v>310</v>
      </c>
      <c r="AO97" t="s">
        <v>354</v>
      </c>
      <c r="AP97" t="s">
        <v>311</v>
      </c>
      <c r="AQ97" t="s">
        <v>115</v>
      </c>
      <c r="AR97" t="s">
        <v>312</v>
      </c>
      <c r="AS97" t="s">
        <v>307</v>
      </c>
      <c r="AT97" t="s">
        <v>88</v>
      </c>
      <c r="AU97" t="s">
        <v>369</v>
      </c>
      <c r="AV97" t="s">
        <v>314</v>
      </c>
      <c r="AW97" t="s">
        <v>329</v>
      </c>
      <c r="AX97" t="s">
        <v>330</v>
      </c>
      <c r="AY97" t="b">
        <v>0</v>
      </c>
      <c r="AZ97" t="s">
        <v>316</v>
      </c>
      <c r="BA97" t="s">
        <v>311</v>
      </c>
      <c r="BB97" t="b">
        <v>1</v>
      </c>
      <c r="BC97" t="s">
        <v>317</v>
      </c>
      <c r="BD97" t="b">
        <v>0</v>
      </c>
      <c r="BE97" t="s">
        <v>339</v>
      </c>
      <c r="BF97" t="s">
        <v>332</v>
      </c>
      <c r="BG97" t="s">
        <v>320</v>
      </c>
      <c r="BH97" t="s">
        <v>346</v>
      </c>
      <c r="BI97" t="s">
        <v>340</v>
      </c>
      <c r="BJ97" t="s">
        <v>341</v>
      </c>
    </row>
    <row r="98" spans="1:62" ht="15" customHeight="1" x14ac:dyDescent="0.35">
      <c r="A98" t="s">
        <v>457</v>
      </c>
      <c r="B98">
        <v>1</v>
      </c>
      <c r="C98">
        <v>0</v>
      </c>
      <c r="D98">
        <v>0</v>
      </c>
      <c r="E98">
        <f t="shared" ref="E98:E129" si="3">IF((B98+D98+C98)&gt;0,1, IF((B98+D98+C98)=0,0))</f>
        <v>1</v>
      </c>
      <c r="F98">
        <v>7288.9920389199997</v>
      </c>
      <c r="G98">
        <v>8.8129331483200009</v>
      </c>
      <c r="H98">
        <v>31.736801319000001</v>
      </c>
      <c r="I98">
        <v>26316.274266100001</v>
      </c>
      <c r="J98">
        <v>26586.3730798</v>
      </c>
      <c r="K98">
        <v>1022.59063721</v>
      </c>
      <c r="L98">
        <v>168.30344827600001</v>
      </c>
      <c r="M98">
        <v>56.430619597400003</v>
      </c>
      <c r="N98">
        <v>20307</v>
      </c>
      <c r="O98">
        <v>5.4444443384806318</v>
      </c>
      <c r="P98">
        <v>1.7699999809265137</v>
      </c>
      <c r="Q98">
        <v>23</v>
      </c>
      <c r="R98">
        <v>5.2111110687255859</v>
      </c>
      <c r="S98">
        <v>58.777777353922524</v>
      </c>
      <c r="T98">
        <v>24.333333333333332</v>
      </c>
      <c r="U98">
        <v>3</v>
      </c>
      <c r="V98">
        <v>0</v>
      </c>
      <c r="W98">
        <v>0</v>
      </c>
      <c r="X98">
        <v>0</v>
      </c>
      <c r="Y98">
        <v>0</v>
      </c>
      <c r="Z98">
        <v>0</v>
      </c>
      <c r="AA98">
        <v>25</v>
      </c>
      <c r="AB98">
        <v>25</v>
      </c>
      <c r="AC98">
        <v>50</v>
      </c>
      <c r="AD98">
        <v>25</v>
      </c>
      <c r="AE98">
        <v>75</v>
      </c>
      <c r="AF98">
        <v>9</v>
      </c>
      <c r="AG98">
        <v>7</v>
      </c>
      <c r="AH98">
        <v>5</v>
      </c>
      <c r="AI98" t="s">
        <v>307</v>
      </c>
      <c r="AJ98" t="s">
        <v>353</v>
      </c>
      <c r="AK98" t="s">
        <v>326</v>
      </c>
      <c r="AL98" t="s">
        <v>326</v>
      </c>
      <c r="AM98" t="s">
        <v>326</v>
      </c>
      <c r="AN98" t="s">
        <v>310</v>
      </c>
      <c r="AO98" t="s">
        <v>354</v>
      </c>
      <c r="AP98" t="s">
        <v>412</v>
      </c>
      <c r="AQ98" t="s">
        <v>115</v>
      </c>
      <c r="AR98" t="s">
        <v>312</v>
      </c>
      <c r="AS98" t="s">
        <v>307</v>
      </c>
      <c r="AT98" t="s">
        <v>88</v>
      </c>
      <c r="AU98" t="s">
        <v>313</v>
      </c>
      <c r="AV98" t="s">
        <v>314</v>
      </c>
      <c r="AW98" t="s">
        <v>337</v>
      </c>
      <c r="AX98" t="s">
        <v>330</v>
      </c>
      <c r="AY98" t="b">
        <v>0</v>
      </c>
      <c r="AZ98" t="s">
        <v>316</v>
      </c>
      <c r="BA98" t="s">
        <v>311</v>
      </c>
      <c r="BB98" t="b">
        <v>1</v>
      </c>
      <c r="BC98" t="s">
        <v>317</v>
      </c>
      <c r="BD98" t="b">
        <v>0</v>
      </c>
      <c r="BE98" t="s">
        <v>339</v>
      </c>
      <c r="BF98" t="s">
        <v>332</v>
      </c>
      <c r="BG98" t="s">
        <v>320</v>
      </c>
      <c r="BH98" t="s">
        <v>346</v>
      </c>
      <c r="BI98" t="s">
        <v>340</v>
      </c>
      <c r="BJ98" t="s">
        <v>341</v>
      </c>
    </row>
    <row r="99" spans="1:62" ht="15" customHeight="1" x14ac:dyDescent="0.35">
      <c r="A99" t="s">
        <v>458</v>
      </c>
      <c r="B99">
        <v>1</v>
      </c>
      <c r="C99">
        <v>0</v>
      </c>
      <c r="D99">
        <v>0</v>
      </c>
      <c r="E99">
        <f t="shared" si="3"/>
        <v>1</v>
      </c>
      <c r="F99">
        <v>17022.503142699999</v>
      </c>
      <c r="G99">
        <v>111.12954256800001</v>
      </c>
      <c r="H99">
        <v>449.29684440699998</v>
      </c>
      <c r="I99">
        <v>43105.651919199998</v>
      </c>
      <c r="J99">
        <v>44460.856828299999</v>
      </c>
      <c r="K99">
        <v>1011.20587158</v>
      </c>
      <c r="L99">
        <v>137.1484375</v>
      </c>
      <c r="M99">
        <v>18.483700109099999</v>
      </c>
      <c r="N99">
        <v>999</v>
      </c>
      <c r="O99">
        <v>6</v>
      </c>
      <c r="P99">
        <v>2.2366666793823242</v>
      </c>
      <c r="Q99">
        <v>28.000000635782879</v>
      </c>
      <c r="R99">
        <v>5.0999998728434246</v>
      </c>
      <c r="S99">
        <v>63.111110687255859</v>
      </c>
      <c r="T99">
        <v>22.111111323038738</v>
      </c>
      <c r="U99">
        <v>2.5</v>
      </c>
      <c r="V99">
        <v>0</v>
      </c>
      <c r="W99">
        <v>0</v>
      </c>
      <c r="X99">
        <v>0</v>
      </c>
      <c r="Y99">
        <v>0</v>
      </c>
      <c r="Z99">
        <v>6</v>
      </c>
      <c r="AA99">
        <v>36</v>
      </c>
      <c r="AB99">
        <v>36</v>
      </c>
      <c r="AC99">
        <v>25</v>
      </c>
      <c r="AD99">
        <v>15</v>
      </c>
      <c r="AE99">
        <v>120</v>
      </c>
      <c r="AF99">
        <v>6</v>
      </c>
      <c r="AG99">
        <v>7</v>
      </c>
      <c r="AH99">
        <v>8</v>
      </c>
      <c r="AI99" t="s">
        <v>351</v>
      </c>
      <c r="AJ99" t="s">
        <v>308</v>
      </c>
      <c r="AK99" t="s">
        <v>348</v>
      </c>
      <c r="AL99" t="s">
        <v>348</v>
      </c>
      <c r="AM99" t="s">
        <v>348</v>
      </c>
      <c r="AN99" t="s">
        <v>310</v>
      </c>
      <c r="AO99" t="s">
        <v>354</v>
      </c>
      <c r="AP99" t="s">
        <v>331</v>
      </c>
      <c r="AQ99" t="s">
        <v>115</v>
      </c>
      <c r="AR99" t="s">
        <v>312</v>
      </c>
      <c r="AS99" t="s">
        <v>307</v>
      </c>
      <c r="AT99" t="s">
        <v>88</v>
      </c>
      <c r="AU99" t="s">
        <v>396</v>
      </c>
      <c r="AV99" t="s">
        <v>314</v>
      </c>
      <c r="AW99" t="s">
        <v>337</v>
      </c>
      <c r="AX99" t="s">
        <v>330</v>
      </c>
      <c r="AY99" t="b">
        <v>0</v>
      </c>
      <c r="AZ99" t="s">
        <v>71</v>
      </c>
      <c r="BA99" t="s">
        <v>331</v>
      </c>
      <c r="BB99" t="b">
        <v>1</v>
      </c>
      <c r="BC99" t="s">
        <v>317</v>
      </c>
      <c r="BD99" t="b">
        <v>0</v>
      </c>
      <c r="BE99" t="s">
        <v>339</v>
      </c>
      <c r="BF99" t="s">
        <v>332</v>
      </c>
      <c r="BG99" t="s">
        <v>313</v>
      </c>
      <c r="BH99" t="s">
        <v>346</v>
      </c>
      <c r="BI99" t="s">
        <v>340</v>
      </c>
      <c r="BJ99" t="s">
        <v>341</v>
      </c>
    </row>
    <row r="100" spans="1:62" ht="15" customHeight="1" x14ac:dyDescent="0.35">
      <c r="A100" t="s">
        <v>460</v>
      </c>
      <c r="B100">
        <v>1</v>
      </c>
      <c r="C100">
        <v>1</v>
      </c>
      <c r="D100">
        <v>1</v>
      </c>
      <c r="E100">
        <f t="shared" si="3"/>
        <v>1</v>
      </c>
      <c r="F100">
        <v>16093.1760251</v>
      </c>
      <c r="G100">
        <v>0</v>
      </c>
      <c r="H100">
        <v>175.76764800500001</v>
      </c>
      <c r="I100">
        <v>42213.978886500001</v>
      </c>
      <c r="J100">
        <v>43597.166631699998</v>
      </c>
      <c r="K100">
        <v>1011.20587158</v>
      </c>
      <c r="L100">
        <v>130.992063492</v>
      </c>
      <c r="M100">
        <v>18.483700109099999</v>
      </c>
      <c r="N100">
        <v>176</v>
      </c>
      <c r="O100">
        <v>5.7777778307596845</v>
      </c>
      <c r="P100">
        <v>2.1533333460489907</v>
      </c>
      <c r="Q100">
        <v>26.333333333333332</v>
      </c>
      <c r="R100">
        <v>5.1666666666666661</v>
      </c>
      <c r="S100">
        <v>61.666666666666664</v>
      </c>
      <c r="T100">
        <v>23.44444465637207</v>
      </c>
      <c r="U100">
        <v>2.9</v>
      </c>
      <c r="V100">
        <v>0.1</v>
      </c>
      <c r="W100">
        <v>0</v>
      </c>
      <c r="X100">
        <v>0.1</v>
      </c>
      <c r="Y100">
        <v>0</v>
      </c>
      <c r="Z100">
        <v>2</v>
      </c>
      <c r="AA100">
        <v>36</v>
      </c>
      <c r="AB100">
        <v>36</v>
      </c>
      <c r="AC100">
        <v>15</v>
      </c>
      <c r="AD100">
        <v>10</v>
      </c>
      <c r="AE100">
        <v>75</v>
      </c>
      <c r="AF100">
        <v>9</v>
      </c>
      <c r="AG100">
        <v>6</v>
      </c>
      <c r="AH100">
        <v>8</v>
      </c>
      <c r="AI100" t="s">
        <v>307</v>
      </c>
      <c r="AJ100" t="s">
        <v>308</v>
      </c>
      <c r="AK100" t="s">
        <v>348</v>
      </c>
      <c r="AL100" t="s">
        <v>326</v>
      </c>
      <c r="AM100" t="s">
        <v>326</v>
      </c>
      <c r="AN100" t="s">
        <v>310</v>
      </c>
      <c r="AO100" t="s">
        <v>354</v>
      </c>
      <c r="AP100" t="s">
        <v>412</v>
      </c>
      <c r="AQ100" t="s">
        <v>115</v>
      </c>
      <c r="AR100" t="s">
        <v>312</v>
      </c>
      <c r="AS100" t="s">
        <v>307</v>
      </c>
      <c r="AT100" t="s">
        <v>88</v>
      </c>
      <c r="AU100" t="s">
        <v>313</v>
      </c>
      <c r="AV100" t="s">
        <v>314</v>
      </c>
      <c r="AW100" t="s">
        <v>314</v>
      </c>
      <c r="AX100" t="s">
        <v>330</v>
      </c>
      <c r="AY100" t="b">
        <v>0</v>
      </c>
      <c r="AZ100" t="s">
        <v>316</v>
      </c>
      <c r="BA100" t="s">
        <v>311</v>
      </c>
      <c r="BB100" t="b">
        <v>1</v>
      </c>
      <c r="BC100" t="s">
        <v>317</v>
      </c>
      <c r="BD100" t="b">
        <v>0</v>
      </c>
      <c r="BE100" t="s">
        <v>339</v>
      </c>
      <c r="BF100" t="s">
        <v>332</v>
      </c>
      <c r="BG100" t="s">
        <v>320</v>
      </c>
      <c r="BH100" t="s">
        <v>346</v>
      </c>
      <c r="BI100" t="s">
        <v>340</v>
      </c>
      <c r="BJ100" t="s">
        <v>341</v>
      </c>
    </row>
    <row r="101" spans="1:62" ht="15" customHeight="1" x14ac:dyDescent="0.35">
      <c r="A101" t="s">
        <v>461</v>
      </c>
      <c r="B101">
        <v>1</v>
      </c>
      <c r="C101">
        <v>1</v>
      </c>
      <c r="D101">
        <v>1</v>
      </c>
      <c r="E101">
        <f t="shared" si="3"/>
        <v>1</v>
      </c>
      <c r="F101">
        <v>12876.083532799999</v>
      </c>
      <c r="G101">
        <v>342.69291631300001</v>
      </c>
      <c r="H101">
        <v>440.72985398700001</v>
      </c>
      <c r="I101">
        <v>38813.594577600001</v>
      </c>
      <c r="J101">
        <v>40110.074915999998</v>
      </c>
      <c r="K101">
        <v>1030.3762207</v>
      </c>
      <c r="L101">
        <v>148.676056338</v>
      </c>
      <c r="M101">
        <v>33.897017078700003</v>
      </c>
      <c r="N101">
        <v>8909</v>
      </c>
      <c r="O101">
        <v>5.8333332538604736</v>
      </c>
      <c r="P101">
        <v>2.1050000190734863</v>
      </c>
      <c r="Q101">
        <v>27</v>
      </c>
      <c r="R101">
        <v>5.0666666030883789</v>
      </c>
      <c r="S101">
        <v>62.333334604899086</v>
      </c>
      <c r="T101">
        <v>23.777777353922527</v>
      </c>
      <c r="U101">
        <v>5</v>
      </c>
      <c r="V101">
        <v>0.2</v>
      </c>
      <c r="W101">
        <v>0</v>
      </c>
      <c r="X101">
        <v>0.2</v>
      </c>
      <c r="Y101">
        <v>0</v>
      </c>
      <c r="Z101">
        <v>10</v>
      </c>
      <c r="AA101">
        <v>26</v>
      </c>
      <c r="AB101">
        <v>26</v>
      </c>
      <c r="AC101">
        <v>15</v>
      </c>
      <c r="AD101">
        <v>15</v>
      </c>
      <c r="AE101">
        <v>120</v>
      </c>
      <c r="AF101">
        <v>10</v>
      </c>
      <c r="AG101">
        <v>11</v>
      </c>
      <c r="AH101">
        <v>9</v>
      </c>
      <c r="AI101" t="s">
        <v>351</v>
      </c>
      <c r="AJ101" t="s">
        <v>353</v>
      </c>
      <c r="AK101" t="s">
        <v>326</v>
      </c>
      <c r="AL101" t="s">
        <v>326</v>
      </c>
      <c r="AM101" t="s">
        <v>326</v>
      </c>
      <c r="AN101" t="s">
        <v>310</v>
      </c>
      <c r="AO101" t="s">
        <v>354</v>
      </c>
      <c r="AP101" t="s">
        <v>412</v>
      </c>
      <c r="AQ101" t="s">
        <v>115</v>
      </c>
      <c r="AR101" t="s">
        <v>312</v>
      </c>
      <c r="AS101" t="s">
        <v>307</v>
      </c>
      <c r="AT101" t="s">
        <v>88</v>
      </c>
      <c r="AU101" t="s">
        <v>447</v>
      </c>
      <c r="AV101" t="s">
        <v>337</v>
      </c>
      <c r="AW101" t="s">
        <v>337</v>
      </c>
      <c r="AX101" t="s">
        <v>330</v>
      </c>
      <c r="AY101" t="b">
        <v>0</v>
      </c>
      <c r="AZ101" t="s">
        <v>316</v>
      </c>
      <c r="BA101" t="s">
        <v>311</v>
      </c>
      <c r="BB101" t="b">
        <v>1</v>
      </c>
      <c r="BC101" t="s">
        <v>317</v>
      </c>
      <c r="BD101" t="b">
        <v>0</v>
      </c>
      <c r="BE101" t="s">
        <v>318</v>
      </c>
      <c r="BF101" t="s">
        <v>332</v>
      </c>
      <c r="BG101" t="s">
        <v>320</v>
      </c>
      <c r="BH101" t="s">
        <v>346</v>
      </c>
      <c r="BI101" t="s">
        <v>340</v>
      </c>
      <c r="BJ101" t="s">
        <v>341</v>
      </c>
    </row>
    <row r="102" spans="1:62" ht="15" customHeight="1" x14ac:dyDescent="0.35">
      <c r="A102" t="s">
        <v>462</v>
      </c>
      <c r="B102">
        <v>1</v>
      </c>
      <c r="C102">
        <v>0</v>
      </c>
      <c r="D102">
        <v>0</v>
      </c>
      <c r="E102">
        <f t="shared" si="3"/>
        <v>1</v>
      </c>
      <c r="F102">
        <v>12352.3738058</v>
      </c>
      <c r="G102">
        <v>503.74513100500002</v>
      </c>
      <c r="H102">
        <v>527.74323129699997</v>
      </c>
      <c r="I102">
        <v>38285.232725000002</v>
      </c>
      <c r="J102">
        <v>39593.815951500001</v>
      </c>
      <c r="K102">
        <v>1030.3762207</v>
      </c>
      <c r="L102">
        <v>148.46625766899999</v>
      </c>
      <c r="M102">
        <v>33.897017078700003</v>
      </c>
      <c r="N102">
        <v>801</v>
      </c>
      <c r="O102">
        <v>5.666666666666667</v>
      </c>
      <c r="P102">
        <v>2.0733332633972168</v>
      </c>
      <c r="Q102">
        <v>26.44444465637207</v>
      </c>
      <c r="R102">
        <v>5.0999999999999996</v>
      </c>
      <c r="S102">
        <v>60.666666030883789</v>
      </c>
      <c r="T102">
        <v>24</v>
      </c>
      <c r="U102">
        <v>4.0999999999999996</v>
      </c>
      <c r="V102">
        <v>0</v>
      </c>
      <c r="W102">
        <v>0</v>
      </c>
      <c r="X102">
        <v>0</v>
      </c>
      <c r="Y102">
        <v>0</v>
      </c>
      <c r="Z102">
        <v>1</v>
      </c>
      <c r="AA102">
        <v>26</v>
      </c>
      <c r="AB102">
        <v>26</v>
      </c>
      <c r="AC102">
        <v>15</v>
      </c>
      <c r="AD102">
        <v>15</v>
      </c>
      <c r="AE102">
        <v>60</v>
      </c>
      <c r="AF102">
        <v>10</v>
      </c>
      <c r="AG102">
        <v>10</v>
      </c>
      <c r="AH102">
        <v>7</v>
      </c>
      <c r="AI102" t="s">
        <v>351</v>
      </c>
      <c r="AJ102" t="s">
        <v>353</v>
      </c>
      <c r="AK102" t="s">
        <v>326</v>
      </c>
      <c r="AL102" t="s">
        <v>326</v>
      </c>
      <c r="AM102" t="s">
        <v>326</v>
      </c>
      <c r="AN102" t="s">
        <v>310</v>
      </c>
      <c r="AO102" t="s">
        <v>354</v>
      </c>
      <c r="AP102" t="s">
        <v>412</v>
      </c>
      <c r="AQ102" t="s">
        <v>115</v>
      </c>
      <c r="AR102" t="s">
        <v>312</v>
      </c>
      <c r="AS102" t="s">
        <v>307</v>
      </c>
      <c r="AT102" t="s">
        <v>88</v>
      </c>
      <c r="AU102" t="s">
        <v>447</v>
      </c>
      <c r="AV102" t="s">
        <v>314</v>
      </c>
      <c r="AW102" t="s">
        <v>314</v>
      </c>
      <c r="AX102" t="s">
        <v>330</v>
      </c>
      <c r="AY102" t="b">
        <v>0</v>
      </c>
      <c r="AZ102" t="s">
        <v>316</v>
      </c>
      <c r="BA102" t="s">
        <v>311</v>
      </c>
      <c r="BB102" t="b">
        <v>1</v>
      </c>
      <c r="BC102" t="s">
        <v>317</v>
      </c>
      <c r="BD102" t="b">
        <v>0</v>
      </c>
      <c r="BE102" t="s">
        <v>318</v>
      </c>
      <c r="BF102" t="s">
        <v>332</v>
      </c>
      <c r="BG102" t="s">
        <v>320</v>
      </c>
      <c r="BH102" t="s">
        <v>346</v>
      </c>
      <c r="BI102" t="s">
        <v>340</v>
      </c>
      <c r="BJ102" t="s">
        <v>341</v>
      </c>
    </row>
    <row r="103" spans="1:62" ht="15" customHeight="1" x14ac:dyDescent="0.35">
      <c r="A103" t="s">
        <v>463</v>
      </c>
      <c r="B103">
        <v>1</v>
      </c>
      <c r="C103">
        <v>0</v>
      </c>
      <c r="D103">
        <v>0</v>
      </c>
      <c r="E103">
        <f t="shared" si="3"/>
        <v>1</v>
      </c>
      <c r="F103">
        <v>13450.2513193</v>
      </c>
      <c r="G103">
        <v>13.3761401938</v>
      </c>
      <c r="H103">
        <v>9.8284896142000004</v>
      </c>
      <c r="I103">
        <v>39400.230478500001</v>
      </c>
      <c r="J103">
        <v>40709.902022499999</v>
      </c>
      <c r="K103">
        <v>1030.3762207</v>
      </c>
      <c r="L103">
        <v>143.40606060600001</v>
      </c>
      <c r="M103">
        <v>18.483700109099999</v>
      </c>
      <c r="N103">
        <v>11305</v>
      </c>
      <c r="O103">
        <v>6.3333334922790527</v>
      </c>
      <c r="P103">
        <v>1.9299999475479126</v>
      </c>
      <c r="Q103">
        <v>27.666666030883789</v>
      </c>
      <c r="R103">
        <v>5.0999999999999996</v>
      </c>
      <c r="S103">
        <v>60.666666030883789</v>
      </c>
      <c r="T103">
        <v>23.666666030883789</v>
      </c>
      <c r="U103">
        <v>3.4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26</v>
      </c>
      <c r="AB103">
        <v>26</v>
      </c>
      <c r="AC103">
        <v>15</v>
      </c>
      <c r="AD103">
        <v>10</v>
      </c>
      <c r="AE103">
        <v>60</v>
      </c>
      <c r="AF103">
        <v>10</v>
      </c>
      <c r="AG103">
        <v>11</v>
      </c>
      <c r="AH103">
        <v>4</v>
      </c>
      <c r="AI103" t="s">
        <v>307</v>
      </c>
      <c r="AJ103" t="s">
        <v>353</v>
      </c>
      <c r="AK103" t="s">
        <v>326</v>
      </c>
      <c r="AL103" t="s">
        <v>326</v>
      </c>
      <c r="AM103" t="s">
        <v>326</v>
      </c>
      <c r="AN103" t="s">
        <v>310</v>
      </c>
      <c r="AO103" t="s">
        <v>354</v>
      </c>
      <c r="AP103" t="s">
        <v>311</v>
      </c>
      <c r="AQ103" t="s">
        <v>115</v>
      </c>
      <c r="AR103" t="s">
        <v>312</v>
      </c>
      <c r="AS103" t="s">
        <v>88</v>
      </c>
      <c r="AT103" t="s">
        <v>88</v>
      </c>
      <c r="AU103" t="s">
        <v>447</v>
      </c>
      <c r="AV103" t="s">
        <v>314</v>
      </c>
      <c r="AW103" t="s">
        <v>314</v>
      </c>
      <c r="AX103" t="s">
        <v>330</v>
      </c>
      <c r="AY103" t="b">
        <v>1</v>
      </c>
      <c r="AZ103" t="s">
        <v>316</v>
      </c>
      <c r="BA103" t="s">
        <v>311</v>
      </c>
      <c r="BB103" t="b">
        <v>1</v>
      </c>
      <c r="BC103" t="s">
        <v>317</v>
      </c>
      <c r="BD103" t="b">
        <v>0</v>
      </c>
      <c r="BE103" t="s">
        <v>339</v>
      </c>
      <c r="BF103" t="s">
        <v>332</v>
      </c>
      <c r="BG103" t="s">
        <v>320</v>
      </c>
      <c r="BH103" t="s">
        <v>346</v>
      </c>
      <c r="BI103" t="s">
        <v>340</v>
      </c>
      <c r="BJ103" t="s">
        <v>341</v>
      </c>
    </row>
    <row r="104" spans="1:62" ht="15" customHeight="1" x14ac:dyDescent="0.35">
      <c r="A104" t="s">
        <v>464</v>
      </c>
      <c r="B104">
        <v>1</v>
      </c>
      <c r="C104">
        <v>1</v>
      </c>
      <c r="D104">
        <v>1</v>
      </c>
      <c r="E104">
        <f t="shared" si="3"/>
        <v>1</v>
      </c>
      <c r="F104">
        <v>13758.856276</v>
      </c>
      <c r="G104">
        <v>0</v>
      </c>
      <c r="H104">
        <v>915.16375673599998</v>
      </c>
      <c r="I104">
        <v>39422.218835500003</v>
      </c>
      <c r="J104">
        <v>40621.6449269</v>
      </c>
      <c r="K104">
        <v>1030.3762207</v>
      </c>
      <c r="L104">
        <v>141.57142857100001</v>
      </c>
      <c r="M104">
        <v>18.483700109099999</v>
      </c>
      <c r="N104">
        <v>316</v>
      </c>
      <c r="O104">
        <v>5.6666665077209473</v>
      </c>
      <c r="P104">
        <v>2.1549999713897705</v>
      </c>
      <c r="Q104">
        <v>28.5</v>
      </c>
      <c r="R104">
        <v>5.0999999999999996</v>
      </c>
      <c r="S104">
        <v>60.888889312744141</v>
      </c>
      <c r="T104">
        <v>23.111111323038738</v>
      </c>
      <c r="U104">
        <v>2.6</v>
      </c>
      <c r="V104">
        <v>0.2</v>
      </c>
      <c r="W104">
        <v>0</v>
      </c>
      <c r="X104">
        <v>0.1</v>
      </c>
      <c r="Y104">
        <v>0</v>
      </c>
      <c r="Z104">
        <v>0</v>
      </c>
      <c r="AA104">
        <v>34</v>
      </c>
      <c r="AB104">
        <v>34</v>
      </c>
      <c r="AC104">
        <v>40</v>
      </c>
      <c r="AD104">
        <v>25</v>
      </c>
      <c r="AE104">
        <v>150</v>
      </c>
      <c r="AF104">
        <v>10</v>
      </c>
      <c r="AG104">
        <v>11</v>
      </c>
      <c r="AH104">
        <v>9</v>
      </c>
      <c r="AI104" t="s">
        <v>307</v>
      </c>
      <c r="AJ104" t="s">
        <v>308</v>
      </c>
      <c r="AK104" t="s">
        <v>326</v>
      </c>
      <c r="AL104" t="s">
        <v>326</v>
      </c>
      <c r="AM104" t="s">
        <v>326</v>
      </c>
      <c r="AN104" t="s">
        <v>310</v>
      </c>
      <c r="AO104" t="s">
        <v>354</v>
      </c>
      <c r="AP104" t="s">
        <v>311</v>
      </c>
      <c r="AQ104" t="s">
        <v>115</v>
      </c>
      <c r="AR104" t="s">
        <v>312</v>
      </c>
      <c r="AS104" t="s">
        <v>307</v>
      </c>
      <c r="AT104" t="s">
        <v>88</v>
      </c>
      <c r="AU104" t="s">
        <v>465</v>
      </c>
      <c r="AV104" t="s">
        <v>329</v>
      </c>
      <c r="AW104" t="s">
        <v>329</v>
      </c>
      <c r="AX104" t="s">
        <v>330</v>
      </c>
      <c r="AY104" t="b">
        <v>0</v>
      </c>
      <c r="AZ104" t="s">
        <v>71</v>
      </c>
      <c r="BA104" t="s">
        <v>311</v>
      </c>
      <c r="BB104" t="b">
        <v>0</v>
      </c>
      <c r="BC104" t="s">
        <v>313</v>
      </c>
      <c r="BD104" t="b">
        <v>0</v>
      </c>
      <c r="BE104" t="s">
        <v>318</v>
      </c>
      <c r="BF104" t="s">
        <v>332</v>
      </c>
      <c r="BG104" t="s">
        <v>320</v>
      </c>
      <c r="BH104" t="s">
        <v>346</v>
      </c>
      <c r="BI104" t="s">
        <v>340</v>
      </c>
      <c r="BJ104" t="s">
        <v>341</v>
      </c>
    </row>
    <row r="105" spans="1:62" ht="15" customHeight="1" x14ac:dyDescent="0.35">
      <c r="A105" t="s">
        <v>466</v>
      </c>
      <c r="B105">
        <v>1</v>
      </c>
      <c r="C105">
        <v>0</v>
      </c>
      <c r="D105">
        <v>0</v>
      </c>
      <c r="E105">
        <f t="shared" si="3"/>
        <v>1</v>
      </c>
      <c r="F105">
        <v>13553.304309200001</v>
      </c>
      <c r="G105">
        <v>31.621588191499999</v>
      </c>
      <c r="H105">
        <v>782.94904136699995</v>
      </c>
      <c r="I105">
        <v>39271.7872947</v>
      </c>
      <c r="J105">
        <v>40490.044951999997</v>
      </c>
      <c r="K105">
        <v>1030.3762207</v>
      </c>
      <c r="L105">
        <v>134.74311926600001</v>
      </c>
      <c r="M105">
        <v>18.483700109099999</v>
      </c>
      <c r="N105">
        <v>498</v>
      </c>
      <c r="O105">
        <v>5.6666665077209473</v>
      </c>
      <c r="P105">
        <v>2.0899999141693115</v>
      </c>
      <c r="Q105">
        <v>27.333333969116211</v>
      </c>
      <c r="R105">
        <v>5.2</v>
      </c>
      <c r="S105">
        <v>63.333333969116211</v>
      </c>
      <c r="T105">
        <v>22.833333969116211</v>
      </c>
      <c r="U105">
        <v>2.4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34</v>
      </c>
      <c r="AB105">
        <v>34</v>
      </c>
      <c r="AC105">
        <v>50</v>
      </c>
      <c r="AD105">
        <v>30</v>
      </c>
      <c r="AE105">
        <v>65</v>
      </c>
      <c r="AF105">
        <v>10</v>
      </c>
      <c r="AG105">
        <v>11</v>
      </c>
      <c r="AH105">
        <v>3</v>
      </c>
      <c r="AI105" t="s">
        <v>307</v>
      </c>
      <c r="AJ105" t="s">
        <v>308</v>
      </c>
      <c r="AK105" t="s">
        <v>326</v>
      </c>
      <c r="AL105" t="s">
        <v>326</v>
      </c>
      <c r="AM105" t="s">
        <v>326</v>
      </c>
      <c r="AN105" t="s">
        <v>310</v>
      </c>
      <c r="AO105" t="s">
        <v>354</v>
      </c>
      <c r="AP105" t="s">
        <v>311</v>
      </c>
      <c r="AQ105" t="s">
        <v>115</v>
      </c>
      <c r="AR105" t="s">
        <v>312</v>
      </c>
      <c r="AS105" t="s">
        <v>307</v>
      </c>
      <c r="AT105" t="s">
        <v>88</v>
      </c>
      <c r="AU105" t="s">
        <v>396</v>
      </c>
      <c r="AV105" t="s">
        <v>329</v>
      </c>
      <c r="AW105" t="s">
        <v>329</v>
      </c>
      <c r="AX105" t="s">
        <v>330</v>
      </c>
      <c r="AY105" t="b">
        <v>1</v>
      </c>
      <c r="AZ105" t="s">
        <v>71</v>
      </c>
      <c r="BA105" t="s">
        <v>311</v>
      </c>
      <c r="BB105" t="b">
        <v>1</v>
      </c>
      <c r="BC105" t="s">
        <v>317</v>
      </c>
      <c r="BD105" t="b">
        <v>0</v>
      </c>
      <c r="BE105" t="s">
        <v>318</v>
      </c>
      <c r="BF105" t="s">
        <v>332</v>
      </c>
      <c r="BG105" t="s">
        <v>320</v>
      </c>
      <c r="BH105" t="s">
        <v>346</v>
      </c>
      <c r="BI105" t="s">
        <v>340</v>
      </c>
      <c r="BJ105" t="s">
        <v>341</v>
      </c>
    </row>
    <row r="106" spans="1:62" ht="15" customHeight="1" x14ac:dyDescent="0.35">
      <c r="A106" t="s">
        <v>467</v>
      </c>
      <c r="B106">
        <v>1</v>
      </c>
      <c r="C106">
        <v>0</v>
      </c>
      <c r="D106">
        <v>0</v>
      </c>
      <c r="E106">
        <f t="shared" si="3"/>
        <v>1</v>
      </c>
      <c r="F106">
        <v>10891.446681199999</v>
      </c>
      <c r="G106">
        <v>10.3316178439</v>
      </c>
      <c r="H106">
        <v>174.40286563199999</v>
      </c>
      <c r="I106">
        <v>22290.319404999998</v>
      </c>
      <c r="J106">
        <v>35473.632191199998</v>
      </c>
      <c r="K106">
        <v>1004.04705811</v>
      </c>
      <c r="L106">
        <v>127.353658537</v>
      </c>
      <c r="M106">
        <v>41.654386738900001</v>
      </c>
      <c r="N106">
        <v>957</v>
      </c>
      <c r="O106">
        <v>5.3333332538604736</v>
      </c>
      <c r="P106">
        <v>1.76500004529953</v>
      </c>
      <c r="Q106">
        <v>21.833333969116211</v>
      </c>
      <c r="R106">
        <v>5.083333206176758</v>
      </c>
      <c r="S106">
        <v>64.166666030883789</v>
      </c>
      <c r="T106">
        <v>21.833333015441895</v>
      </c>
      <c r="U106">
        <v>1.8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32</v>
      </c>
      <c r="AB106">
        <v>32</v>
      </c>
      <c r="AC106">
        <v>30</v>
      </c>
      <c r="AD106">
        <v>20</v>
      </c>
      <c r="AE106">
        <v>100</v>
      </c>
      <c r="AF106">
        <v>10</v>
      </c>
      <c r="AG106">
        <v>6</v>
      </c>
      <c r="AH106">
        <v>3</v>
      </c>
      <c r="AI106" t="s">
        <v>307</v>
      </c>
      <c r="AJ106" t="s">
        <v>308</v>
      </c>
      <c r="AK106" t="s">
        <v>326</v>
      </c>
      <c r="AL106" t="s">
        <v>326</v>
      </c>
      <c r="AM106" t="s">
        <v>326</v>
      </c>
      <c r="AN106" t="s">
        <v>327</v>
      </c>
      <c r="AO106" t="s">
        <v>354</v>
      </c>
      <c r="AP106" t="s">
        <v>200</v>
      </c>
      <c r="AQ106" t="s">
        <v>345</v>
      </c>
      <c r="AR106" t="s">
        <v>312</v>
      </c>
      <c r="AS106" t="s">
        <v>307</v>
      </c>
      <c r="AT106" t="s">
        <v>88</v>
      </c>
      <c r="AU106" t="s">
        <v>313</v>
      </c>
      <c r="AV106" t="s">
        <v>314</v>
      </c>
      <c r="AW106" t="s">
        <v>314</v>
      </c>
      <c r="AX106" t="s">
        <v>330</v>
      </c>
      <c r="AY106" t="b">
        <v>0</v>
      </c>
      <c r="AZ106" t="s">
        <v>316</v>
      </c>
      <c r="BA106" t="s">
        <v>311</v>
      </c>
      <c r="BB106" t="b">
        <v>1</v>
      </c>
      <c r="BC106" t="s">
        <v>317</v>
      </c>
      <c r="BD106" t="b">
        <v>1</v>
      </c>
      <c r="BE106" t="s">
        <v>339</v>
      </c>
      <c r="BF106" t="s">
        <v>332</v>
      </c>
      <c r="BG106" t="s">
        <v>320</v>
      </c>
      <c r="BH106" t="s">
        <v>346</v>
      </c>
      <c r="BI106" t="s">
        <v>340</v>
      </c>
      <c r="BJ106" t="s">
        <v>341</v>
      </c>
    </row>
    <row r="107" spans="1:62" ht="15" customHeight="1" x14ac:dyDescent="0.35">
      <c r="A107" t="s">
        <v>468</v>
      </c>
      <c r="B107">
        <v>1</v>
      </c>
      <c r="C107">
        <v>1</v>
      </c>
      <c r="D107">
        <v>0</v>
      </c>
      <c r="E107">
        <f t="shared" si="3"/>
        <v>1</v>
      </c>
      <c r="F107">
        <v>11275.820969599999</v>
      </c>
      <c r="G107">
        <v>0</v>
      </c>
      <c r="H107">
        <v>0</v>
      </c>
      <c r="I107">
        <v>21679.219837500001</v>
      </c>
      <c r="J107">
        <v>35270.198599900003</v>
      </c>
      <c r="K107">
        <v>1004.04705811</v>
      </c>
      <c r="L107">
        <v>131.808641975</v>
      </c>
      <c r="M107">
        <v>41.654386738900001</v>
      </c>
      <c r="N107">
        <v>199</v>
      </c>
      <c r="O107">
        <v>5.1666667461395264</v>
      </c>
      <c r="P107">
        <v>1.6399999856948853</v>
      </c>
      <c r="Q107">
        <v>20.666666984558105</v>
      </c>
      <c r="R107">
        <v>5.1833332061767576</v>
      </c>
      <c r="S107">
        <v>62.333333969116211</v>
      </c>
      <c r="T107">
        <v>22.666666984558105</v>
      </c>
      <c r="U107">
        <v>2.9</v>
      </c>
      <c r="V107">
        <v>0.5</v>
      </c>
      <c r="W107">
        <v>0</v>
      </c>
      <c r="X107">
        <v>0</v>
      </c>
      <c r="Y107">
        <v>0</v>
      </c>
      <c r="Z107">
        <v>0</v>
      </c>
      <c r="AA107">
        <v>32</v>
      </c>
      <c r="AB107">
        <v>32</v>
      </c>
      <c r="AC107">
        <v>19</v>
      </c>
      <c r="AD107">
        <v>10</v>
      </c>
      <c r="AE107">
        <v>50</v>
      </c>
      <c r="AF107">
        <v>10</v>
      </c>
      <c r="AG107">
        <v>7</v>
      </c>
      <c r="AH107">
        <v>4</v>
      </c>
      <c r="AI107" t="s">
        <v>307</v>
      </c>
      <c r="AJ107" t="s">
        <v>308</v>
      </c>
      <c r="AK107" t="s">
        <v>326</v>
      </c>
      <c r="AL107" t="s">
        <v>326</v>
      </c>
      <c r="AM107" t="s">
        <v>326</v>
      </c>
      <c r="AN107" t="s">
        <v>310</v>
      </c>
      <c r="AO107" t="s">
        <v>354</v>
      </c>
      <c r="AP107" t="s">
        <v>200</v>
      </c>
      <c r="AQ107" t="s">
        <v>115</v>
      </c>
      <c r="AR107" t="s">
        <v>312</v>
      </c>
      <c r="AS107" t="s">
        <v>307</v>
      </c>
      <c r="AT107" t="s">
        <v>88</v>
      </c>
      <c r="AU107" t="s">
        <v>459</v>
      </c>
      <c r="AV107" t="s">
        <v>314</v>
      </c>
      <c r="AW107" t="s">
        <v>314</v>
      </c>
      <c r="AX107" t="s">
        <v>330</v>
      </c>
      <c r="AY107" t="b">
        <v>0</v>
      </c>
      <c r="AZ107" t="s">
        <v>316</v>
      </c>
      <c r="BA107" t="s">
        <v>311</v>
      </c>
      <c r="BB107" t="b">
        <v>1</v>
      </c>
      <c r="BC107" t="s">
        <v>317</v>
      </c>
      <c r="BD107" t="b">
        <v>1</v>
      </c>
      <c r="BE107" t="s">
        <v>339</v>
      </c>
      <c r="BF107" t="s">
        <v>332</v>
      </c>
      <c r="BG107" t="s">
        <v>320</v>
      </c>
      <c r="BH107" t="s">
        <v>346</v>
      </c>
      <c r="BI107" t="s">
        <v>340</v>
      </c>
      <c r="BJ107" t="s">
        <v>341</v>
      </c>
    </row>
    <row r="108" spans="1:62" ht="15" customHeight="1" x14ac:dyDescent="0.35">
      <c r="A108" t="s">
        <v>469</v>
      </c>
      <c r="B108">
        <v>1</v>
      </c>
      <c r="C108">
        <v>1</v>
      </c>
      <c r="D108">
        <v>0</v>
      </c>
      <c r="E108">
        <f t="shared" si="3"/>
        <v>1</v>
      </c>
      <c r="F108">
        <v>11630.414217199999</v>
      </c>
      <c r="G108">
        <v>0</v>
      </c>
      <c r="H108">
        <v>197.78717395000001</v>
      </c>
      <c r="I108">
        <v>21606.767449899999</v>
      </c>
      <c r="J108">
        <v>35525.897829399997</v>
      </c>
      <c r="K108">
        <v>1004.04705811</v>
      </c>
      <c r="L108">
        <v>129.341968912</v>
      </c>
      <c r="M108">
        <v>41.654386738900001</v>
      </c>
      <c r="N108">
        <v>302</v>
      </c>
      <c r="O108">
        <v>6.4444443384806318</v>
      </c>
      <c r="P108">
        <v>2.0066667000452676</v>
      </c>
      <c r="Q108">
        <v>24.444444020589192</v>
      </c>
      <c r="R108">
        <v>5.1888888041178385</v>
      </c>
      <c r="S108">
        <v>60.111111958821617</v>
      </c>
      <c r="T108">
        <v>24.000000635782879</v>
      </c>
      <c r="U108">
        <v>5.0999999999999996</v>
      </c>
      <c r="V108">
        <v>0.5</v>
      </c>
      <c r="W108">
        <v>0</v>
      </c>
      <c r="X108">
        <v>0</v>
      </c>
      <c r="Y108">
        <v>0</v>
      </c>
      <c r="Z108">
        <v>0</v>
      </c>
      <c r="AA108">
        <v>38</v>
      </c>
      <c r="AB108">
        <v>38</v>
      </c>
      <c r="AC108">
        <v>14</v>
      </c>
      <c r="AD108">
        <v>10</v>
      </c>
      <c r="AE108">
        <v>100</v>
      </c>
      <c r="AF108">
        <v>9</v>
      </c>
      <c r="AG108">
        <v>7</v>
      </c>
      <c r="AH108">
        <v>8</v>
      </c>
      <c r="AI108" t="s">
        <v>307</v>
      </c>
      <c r="AJ108" t="s">
        <v>308</v>
      </c>
      <c r="AK108" t="s">
        <v>326</v>
      </c>
      <c r="AL108" t="s">
        <v>326</v>
      </c>
      <c r="AM108" t="s">
        <v>326</v>
      </c>
      <c r="AN108" t="s">
        <v>327</v>
      </c>
      <c r="AO108" t="s">
        <v>354</v>
      </c>
      <c r="AP108" t="s">
        <v>412</v>
      </c>
      <c r="AQ108" t="s">
        <v>115</v>
      </c>
      <c r="AR108" t="s">
        <v>200</v>
      </c>
      <c r="AS108" t="s">
        <v>88</v>
      </c>
      <c r="AT108" t="s">
        <v>88</v>
      </c>
      <c r="AU108" t="s">
        <v>459</v>
      </c>
      <c r="AV108" t="s">
        <v>314</v>
      </c>
      <c r="AW108" t="s">
        <v>314</v>
      </c>
      <c r="AX108" t="s">
        <v>330</v>
      </c>
      <c r="AY108" t="b">
        <v>0</v>
      </c>
      <c r="AZ108" t="s">
        <v>316</v>
      </c>
      <c r="BA108" t="s">
        <v>311</v>
      </c>
      <c r="BB108" t="b">
        <v>1</v>
      </c>
      <c r="BC108" t="s">
        <v>317</v>
      </c>
      <c r="BD108" t="b">
        <v>1</v>
      </c>
      <c r="BE108" t="s">
        <v>339</v>
      </c>
      <c r="BF108" t="s">
        <v>332</v>
      </c>
      <c r="BG108" t="s">
        <v>428</v>
      </c>
      <c r="BH108" t="s">
        <v>346</v>
      </c>
      <c r="BI108" t="s">
        <v>340</v>
      </c>
      <c r="BJ108" t="s">
        <v>341</v>
      </c>
    </row>
    <row r="109" spans="1:62" ht="15" customHeight="1" x14ac:dyDescent="0.35">
      <c r="A109" t="s">
        <v>470</v>
      </c>
      <c r="B109">
        <v>1</v>
      </c>
      <c r="C109">
        <v>0</v>
      </c>
      <c r="D109">
        <v>0</v>
      </c>
      <c r="E109">
        <f t="shared" si="3"/>
        <v>1</v>
      </c>
      <c r="F109">
        <v>9248.2861733699992</v>
      </c>
      <c r="G109">
        <v>158.52661792999999</v>
      </c>
      <c r="H109">
        <v>1032.1193830300001</v>
      </c>
      <c r="I109">
        <v>16941.1706433</v>
      </c>
      <c r="J109">
        <v>19165.162158200001</v>
      </c>
      <c r="K109">
        <v>1019.71130371</v>
      </c>
      <c r="L109">
        <v>139.52671755700001</v>
      </c>
      <c r="M109">
        <v>70.522296192799999</v>
      </c>
      <c r="N109">
        <v>146846</v>
      </c>
      <c r="O109">
        <v>5</v>
      </c>
      <c r="P109">
        <v>1.8400000333786011</v>
      </c>
      <c r="Q109">
        <v>21.333333969116211</v>
      </c>
      <c r="R109">
        <v>5.1333332061767578</v>
      </c>
      <c r="S109">
        <v>60.666667938232422</v>
      </c>
      <c r="T109">
        <v>24.333333969116211</v>
      </c>
      <c r="U109">
        <v>2.2999999999999998</v>
      </c>
      <c r="V109">
        <v>0</v>
      </c>
      <c r="W109">
        <v>0</v>
      </c>
      <c r="X109">
        <v>0</v>
      </c>
      <c r="Y109">
        <v>0</v>
      </c>
      <c r="Z109">
        <v>3</v>
      </c>
      <c r="AA109">
        <v>3</v>
      </c>
      <c r="AB109">
        <v>3</v>
      </c>
      <c r="AC109">
        <v>10</v>
      </c>
      <c r="AD109">
        <v>10</v>
      </c>
      <c r="AE109">
        <v>70</v>
      </c>
      <c r="AF109">
        <v>7</v>
      </c>
      <c r="AG109">
        <v>7</v>
      </c>
      <c r="AH109">
        <v>7</v>
      </c>
      <c r="AI109" t="s">
        <v>307</v>
      </c>
      <c r="AJ109" t="s">
        <v>308</v>
      </c>
      <c r="AK109" t="s">
        <v>326</v>
      </c>
      <c r="AL109" t="s">
        <v>326</v>
      </c>
      <c r="AM109" t="s">
        <v>326</v>
      </c>
      <c r="AN109" t="s">
        <v>327</v>
      </c>
      <c r="AO109" t="s">
        <v>354</v>
      </c>
      <c r="AP109" t="s">
        <v>412</v>
      </c>
      <c r="AQ109" t="s">
        <v>115</v>
      </c>
      <c r="AR109" t="s">
        <v>312</v>
      </c>
      <c r="AS109" t="s">
        <v>307</v>
      </c>
      <c r="AT109" t="s">
        <v>88</v>
      </c>
      <c r="AU109" t="s">
        <v>313</v>
      </c>
      <c r="AV109" t="s">
        <v>329</v>
      </c>
      <c r="AW109" t="s">
        <v>314</v>
      </c>
      <c r="AX109" t="s">
        <v>330</v>
      </c>
      <c r="AY109" t="b">
        <v>0</v>
      </c>
      <c r="AZ109" t="s">
        <v>316</v>
      </c>
      <c r="BA109" t="s">
        <v>311</v>
      </c>
      <c r="BB109" t="b">
        <v>0</v>
      </c>
      <c r="BC109" t="s">
        <v>313</v>
      </c>
      <c r="BD109" t="b">
        <v>1</v>
      </c>
      <c r="BE109" t="s">
        <v>339</v>
      </c>
      <c r="BF109" t="s">
        <v>332</v>
      </c>
      <c r="BG109" t="s">
        <v>428</v>
      </c>
      <c r="BH109" t="s">
        <v>346</v>
      </c>
      <c r="BI109" t="s">
        <v>340</v>
      </c>
      <c r="BJ109" t="s">
        <v>341</v>
      </c>
    </row>
    <row r="110" spans="1:62" ht="15" customHeight="1" x14ac:dyDescent="0.35">
      <c r="A110" t="s">
        <v>471</v>
      </c>
      <c r="B110">
        <v>1</v>
      </c>
      <c r="C110">
        <v>0</v>
      </c>
      <c r="D110">
        <v>0</v>
      </c>
      <c r="E110">
        <f t="shared" si="3"/>
        <v>1</v>
      </c>
      <c r="F110">
        <v>8426.8989268599998</v>
      </c>
      <c r="G110">
        <v>5.0394091215300002E-2</v>
      </c>
      <c r="H110">
        <v>589.88993688899996</v>
      </c>
      <c r="I110">
        <v>16807.346199399999</v>
      </c>
      <c r="J110">
        <v>18964.780492499998</v>
      </c>
      <c r="K110">
        <v>1019.71130371</v>
      </c>
      <c r="L110">
        <v>143.57943925199999</v>
      </c>
      <c r="M110">
        <v>70.522296192799999</v>
      </c>
      <c r="N110">
        <v>1061</v>
      </c>
      <c r="O110">
        <v>5.3333332538604736</v>
      </c>
      <c r="P110">
        <v>2.0399999618530273</v>
      </c>
      <c r="Q110">
        <v>24.833333015441895</v>
      </c>
      <c r="R110">
        <v>5.2333332061767575</v>
      </c>
      <c r="S110">
        <v>58</v>
      </c>
      <c r="T110">
        <v>25.833333969116211</v>
      </c>
      <c r="U110">
        <v>5.4</v>
      </c>
      <c r="V110">
        <v>0</v>
      </c>
      <c r="W110">
        <v>0</v>
      </c>
      <c r="X110">
        <v>0</v>
      </c>
      <c r="Y110">
        <v>0</v>
      </c>
      <c r="Z110">
        <v>6</v>
      </c>
      <c r="AA110">
        <v>3</v>
      </c>
      <c r="AB110">
        <v>3</v>
      </c>
      <c r="AC110">
        <v>30</v>
      </c>
      <c r="AD110">
        <v>10</v>
      </c>
      <c r="AE110">
        <v>40</v>
      </c>
      <c r="AF110">
        <v>6</v>
      </c>
      <c r="AG110">
        <v>9</v>
      </c>
      <c r="AH110">
        <v>7</v>
      </c>
      <c r="AI110" t="s">
        <v>307</v>
      </c>
      <c r="AJ110" t="s">
        <v>308</v>
      </c>
      <c r="AK110" t="s">
        <v>326</v>
      </c>
      <c r="AL110" t="s">
        <v>326</v>
      </c>
      <c r="AM110" t="s">
        <v>326</v>
      </c>
      <c r="AN110" t="s">
        <v>327</v>
      </c>
      <c r="AO110" t="s">
        <v>354</v>
      </c>
      <c r="AP110" t="s">
        <v>200</v>
      </c>
      <c r="AQ110" t="s">
        <v>115</v>
      </c>
      <c r="AR110" t="s">
        <v>200</v>
      </c>
      <c r="AS110" t="s">
        <v>307</v>
      </c>
      <c r="AT110" t="s">
        <v>88</v>
      </c>
      <c r="AU110" t="s">
        <v>459</v>
      </c>
      <c r="AV110" t="s">
        <v>314</v>
      </c>
      <c r="AW110" t="s">
        <v>314</v>
      </c>
      <c r="AX110" t="s">
        <v>330</v>
      </c>
      <c r="AY110" t="b">
        <v>0</v>
      </c>
      <c r="AZ110" t="s">
        <v>316</v>
      </c>
      <c r="BA110" t="s">
        <v>200</v>
      </c>
      <c r="BB110" t="b">
        <v>1</v>
      </c>
      <c r="BC110" t="s">
        <v>317</v>
      </c>
      <c r="BD110" t="b">
        <v>1</v>
      </c>
      <c r="BE110" t="s">
        <v>339</v>
      </c>
      <c r="BF110" t="s">
        <v>332</v>
      </c>
      <c r="BG110" t="s">
        <v>320</v>
      </c>
      <c r="BH110" t="s">
        <v>346</v>
      </c>
      <c r="BI110" t="s">
        <v>340</v>
      </c>
      <c r="BJ110" t="s">
        <v>323</v>
      </c>
    </row>
    <row r="111" spans="1:62" ht="15" customHeight="1" x14ac:dyDescent="0.35">
      <c r="A111" t="s">
        <v>472</v>
      </c>
      <c r="B111">
        <v>1</v>
      </c>
      <c r="C111">
        <v>1</v>
      </c>
      <c r="D111">
        <v>1</v>
      </c>
      <c r="E111">
        <f t="shared" si="3"/>
        <v>1</v>
      </c>
      <c r="F111">
        <v>6033.0844556900001</v>
      </c>
      <c r="G111">
        <v>0</v>
      </c>
      <c r="H111">
        <v>881.45430788600004</v>
      </c>
      <c r="I111">
        <v>11708.3074684</v>
      </c>
      <c r="J111">
        <v>14109.8775737</v>
      </c>
      <c r="K111">
        <v>1019.71130371</v>
      </c>
      <c r="L111">
        <v>155.42553191499999</v>
      </c>
      <c r="M111">
        <v>70.522296192799999</v>
      </c>
      <c r="N111">
        <v>400</v>
      </c>
      <c r="O111">
        <v>6.6666665077209473</v>
      </c>
      <c r="P111">
        <v>1.8899999856948853</v>
      </c>
      <c r="Q111">
        <v>21.666666030883789</v>
      </c>
      <c r="R111">
        <v>5.2833333969116207</v>
      </c>
      <c r="S111">
        <v>57.166666030883789</v>
      </c>
      <c r="T111">
        <v>24.833333015441895</v>
      </c>
      <c r="U111">
        <v>1.8</v>
      </c>
      <c r="V111">
        <v>0.8</v>
      </c>
      <c r="W111">
        <v>0</v>
      </c>
      <c r="X111">
        <v>0.5</v>
      </c>
      <c r="Y111">
        <v>0</v>
      </c>
      <c r="Z111">
        <v>1</v>
      </c>
      <c r="AA111">
        <v>10</v>
      </c>
      <c r="AB111">
        <v>1</v>
      </c>
      <c r="AC111">
        <v>70</v>
      </c>
      <c r="AD111">
        <v>80</v>
      </c>
      <c r="AE111">
        <v>100</v>
      </c>
      <c r="AF111">
        <v>10</v>
      </c>
      <c r="AG111">
        <v>9</v>
      </c>
      <c r="AH111">
        <v>8</v>
      </c>
      <c r="AI111" t="s">
        <v>200</v>
      </c>
      <c r="AJ111" t="s">
        <v>353</v>
      </c>
      <c r="AK111" t="s">
        <v>326</v>
      </c>
      <c r="AL111" t="s">
        <v>326</v>
      </c>
      <c r="AM111" t="s">
        <v>326</v>
      </c>
      <c r="AN111" t="s">
        <v>327</v>
      </c>
      <c r="AO111" t="s">
        <v>354</v>
      </c>
      <c r="AP111" t="s">
        <v>311</v>
      </c>
      <c r="AQ111" t="s">
        <v>115</v>
      </c>
      <c r="AR111" t="s">
        <v>312</v>
      </c>
      <c r="AS111" t="s">
        <v>88</v>
      </c>
      <c r="AT111" t="s">
        <v>88</v>
      </c>
      <c r="AU111" t="s">
        <v>473</v>
      </c>
      <c r="AV111" t="s">
        <v>314</v>
      </c>
      <c r="AW111" t="s">
        <v>314</v>
      </c>
      <c r="AX111" t="s">
        <v>330</v>
      </c>
      <c r="AY111" t="b">
        <v>0</v>
      </c>
      <c r="AZ111" t="s">
        <v>316</v>
      </c>
      <c r="BA111" t="s">
        <v>311</v>
      </c>
      <c r="BB111" t="b">
        <v>1</v>
      </c>
      <c r="BC111" t="s">
        <v>317</v>
      </c>
      <c r="BD111" t="b">
        <v>1</v>
      </c>
      <c r="BE111" t="s">
        <v>318</v>
      </c>
      <c r="BF111" t="s">
        <v>332</v>
      </c>
      <c r="BG111" t="s">
        <v>428</v>
      </c>
      <c r="BH111" t="s">
        <v>346</v>
      </c>
      <c r="BI111" t="s">
        <v>322</v>
      </c>
      <c r="BJ111" t="s">
        <v>341</v>
      </c>
    </row>
    <row r="112" spans="1:62" ht="15" customHeight="1" x14ac:dyDescent="0.35">
      <c r="A112" t="s">
        <v>474</v>
      </c>
      <c r="B112">
        <v>1</v>
      </c>
      <c r="C112">
        <v>1</v>
      </c>
      <c r="D112">
        <v>0</v>
      </c>
      <c r="E112">
        <f t="shared" si="3"/>
        <v>1</v>
      </c>
      <c r="F112">
        <v>3708.6147129800001</v>
      </c>
      <c r="G112">
        <v>191.23361242600001</v>
      </c>
      <c r="H112">
        <v>927.01829439699998</v>
      </c>
      <c r="I112">
        <v>26498.0157253</v>
      </c>
      <c r="J112">
        <v>32004.225891999999</v>
      </c>
      <c r="K112">
        <v>1015.8270874</v>
      </c>
      <c r="L112">
        <v>180.58659217900001</v>
      </c>
      <c r="M112">
        <v>131.43072667999999</v>
      </c>
      <c r="N112">
        <v>1049</v>
      </c>
      <c r="O112">
        <v>6.6666665077209473</v>
      </c>
      <c r="P112">
        <v>2.2300000190734863</v>
      </c>
      <c r="Q112">
        <v>24</v>
      </c>
      <c r="R112">
        <v>5.2166666030883793</v>
      </c>
      <c r="S112">
        <v>60.833332061767578</v>
      </c>
      <c r="T112">
        <v>22.666666030883789</v>
      </c>
      <c r="U112">
        <v>2.2999999999999998</v>
      </c>
      <c r="V112">
        <v>0.3</v>
      </c>
      <c r="W112">
        <v>0.3</v>
      </c>
      <c r="X112">
        <v>0</v>
      </c>
      <c r="Y112">
        <v>0</v>
      </c>
      <c r="Z112">
        <v>8</v>
      </c>
      <c r="AA112">
        <v>26</v>
      </c>
      <c r="AB112">
        <v>26</v>
      </c>
      <c r="AC112">
        <v>10</v>
      </c>
      <c r="AD112">
        <v>10</v>
      </c>
      <c r="AE112">
        <v>80</v>
      </c>
      <c r="AF112">
        <v>11</v>
      </c>
      <c r="AG112">
        <v>11</v>
      </c>
      <c r="AH112">
        <v>1</v>
      </c>
      <c r="AI112" t="s">
        <v>351</v>
      </c>
      <c r="AJ112" t="s">
        <v>343</v>
      </c>
      <c r="AK112" t="s">
        <v>309</v>
      </c>
      <c r="AL112" t="s">
        <v>326</v>
      </c>
      <c r="AM112" t="s">
        <v>326</v>
      </c>
      <c r="AN112" t="s">
        <v>310</v>
      </c>
      <c r="AO112" t="s">
        <v>354</v>
      </c>
      <c r="AP112" t="s">
        <v>412</v>
      </c>
      <c r="AQ112" t="s">
        <v>115</v>
      </c>
      <c r="AR112" t="s">
        <v>312</v>
      </c>
      <c r="AS112" t="s">
        <v>307</v>
      </c>
      <c r="AT112" t="s">
        <v>88</v>
      </c>
      <c r="AU112" t="s">
        <v>447</v>
      </c>
      <c r="AV112" t="s">
        <v>314</v>
      </c>
      <c r="AW112" t="s">
        <v>314</v>
      </c>
      <c r="AX112" t="s">
        <v>330</v>
      </c>
      <c r="AY112" t="b">
        <v>0</v>
      </c>
      <c r="AZ112" t="s">
        <v>316</v>
      </c>
      <c r="BA112" t="s">
        <v>311</v>
      </c>
      <c r="BB112" t="b">
        <v>1</v>
      </c>
      <c r="BC112" t="s">
        <v>317</v>
      </c>
      <c r="BD112" t="b">
        <v>0</v>
      </c>
      <c r="BE112" t="s">
        <v>339</v>
      </c>
      <c r="BF112" t="s">
        <v>332</v>
      </c>
      <c r="BG112" t="s">
        <v>320</v>
      </c>
      <c r="BH112" t="s">
        <v>346</v>
      </c>
      <c r="BI112" t="s">
        <v>340</v>
      </c>
      <c r="BJ112" t="s">
        <v>341</v>
      </c>
    </row>
    <row r="113" spans="1:62" ht="15" customHeight="1" x14ac:dyDescent="0.35">
      <c r="A113" t="s">
        <v>475</v>
      </c>
      <c r="B113">
        <v>1</v>
      </c>
      <c r="C113">
        <v>1</v>
      </c>
      <c r="D113">
        <v>1</v>
      </c>
      <c r="E113">
        <f t="shared" si="3"/>
        <v>1</v>
      </c>
      <c r="F113">
        <v>16287.2564138</v>
      </c>
      <c r="G113">
        <v>0</v>
      </c>
      <c r="H113">
        <v>1.3082679397999999</v>
      </c>
      <c r="I113">
        <v>39802.117445999997</v>
      </c>
      <c r="J113">
        <v>45367.016801600003</v>
      </c>
      <c r="K113">
        <v>1027.5909423799999</v>
      </c>
      <c r="L113">
        <v>180.81506849300001</v>
      </c>
      <c r="M113">
        <v>108.688622198</v>
      </c>
      <c r="N113">
        <v>18573</v>
      </c>
      <c r="O113">
        <v>5.6666665077209473</v>
      </c>
      <c r="P113">
        <v>1.6799999475479126</v>
      </c>
      <c r="Q113">
        <v>20.666666030883789</v>
      </c>
      <c r="R113">
        <v>5.3</v>
      </c>
      <c r="S113">
        <v>55.666667938232422</v>
      </c>
      <c r="T113">
        <v>26</v>
      </c>
      <c r="U113">
        <v>2.2999999999999998</v>
      </c>
      <c r="V113">
        <v>0.1</v>
      </c>
      <c r="W113">
        <v>0.2</v>
      </c>
      <c r="X113">
        <v>0.1</v>
      </c>
      <c r="Y113">
        <v>0.2</v>
      </c>
      <c r="Z113">
        <v>1</v>
      </c>
      <c r="AA113">
        <v>36</v>
      </c>
      <c r="AB113">
        <v>36</v>
      </c>
      <c r="AC113">
        <v>85</v>
      </c>
      <c r="AD113">
        <v>45</v>
      </c>
      <c r="AE113">
        <v>50</v>
      </c>
      <c r="AF113">
        <v>11</v>
      </c>
      <c r="AG113">
        <v>11</v>
      </c>
      <c r="AH113">
        <v>6</v>
      </c>
      <c r="AI113" t="s">
        <v>307</v>
      </c>
      <c r="AJ113" t="s">
        <v>308</v>
      </c>
      <c r="AK113" t="s">
        <v>309</v>
      </c>
      <c r="AL113" t="s">
        <v>326</v>
      </c>
      <c r="AM113" t="s">
        <v>309</v>
      </c>
      <c r="AN113" t="s">
        <v>310</v>
      </c>
      <c r="AO113" t="s">
        <v>354</v>
      </c>
      <c r="AP113" t="s">
        <v>412</v>
      </c>
      <c r="AQ113" t="s">
        <v>115</v>
      </c>
      <c r="AR113" t="s">
        <v>312</v>
      </c>
      <c r="AS113" t="s">
        <v>307</v>
      </c>
      <c r="AT113" t="s">
        <v>88</v>
      </c>
      <c r="AU113" t="s">
        <v>476</v>
      </c>
      <c r="AV113" t="s">
        <v>314</v>
      </c>
      <c r="AW113" t="s">
        <v>314</v>
      </c>
      <c r="AX113" t="s">
        <v>330</v>
      </c>
      <c r="AY113" t="b">
        <v>0</v>
      </c>
      <c r="AZ113" t="s">
        <v>316</v>
      </c>
      <c r="BA113" t="s">
        <v>311</v>
      </c>
      <c r="BB113" t="b">
        <v>1</v>
      </c>
      <c r="BC113" t="s">
        <v>317</v>
      </c>
      <c r="BD113" t="b">
        <v>0</v>
      </c>
      <c r="BE113" t="s">
        <v>339</v>
      </c>
      <c r="BF113" t="s">
        <v>332</v>
      </c>
      <c r="BG113" t="s">
        <v>320</v>
      </c>
      <c r="BH113" t="s">
        <v>346</v>
      </c>
      <c r="BI113" t="s">
        <v>340</v>
      </c>
      <c r="BJ113" t="s">
        <v>341</v>
      </c>
    </row>
    <row r="114" spans="1:62" ht="15" customHeight="1" x14ac:dyDescent="0.35">
      <c r="A114" t="s">
        <v>477</v>
      </c>
      <c r="B114">
        <v>1</v>
      </c>
      <c r="C114">
        <v>1</v>
      </c>
      <c r="D114">
        <v>1</v>
      </c>
      <c r="E114">
        <f t="shared" si="3"/>
        <v>1</v>
      </c>
      <c r="F114">
        <v>60.766999820300001</v>
      </c>
      <c r="G114">
        <v>78.895177440599994</v>
      </c>
      <c r="H114">
        <v>29.0494663994</v>
      </c>
      <c r="I114">
        <v>1054.2618345799999</v>
      </c>
      <c r="J114">
        <v>17019.237581099998</v>
      </c>
      <c r="K114">
        <v>989.85321044900002</v>
      </c>
      <c r="L114">
        <v>128.22608695700001</v>
      </c>
      <c r="M114">
        <v>105.10737576699999</v>
      </c>
      <c r="N114">
        <v>10276</v>
      </c>
      <c r="O114">
        <v>4</v>
      </c>
      <c r="P114">
        <v>1.9199999570846558</v>
      </c>
      <c r="Q114">
        <v>20.333333969116211</v>
      </c>
      <c r="R114">
        <v>5.2333333969116209</v>
      </c>
      <c r="S114">
        <v>56.333332061767578</v>
      </c>
      <c r="T114">
        <v>26.666666030883789</v>
      </c>
      <c r="U114">
        <v>3</v>
      </c>
      <c r="V114">
        <v>0.2</v>
      </c>
      <c r="W114">
        <v>1.2</v>
      </c>
      <c r="X114">
        <v>0.3</v>
      </c>
      <c r="Y114">
        <v>1.2</v>
      </c>
      <c r="Z114">
        <v>3</v>
      </c>
      <c r="AA114">
        <v>9</v>
      </c>
      <c r="AB114">
        <v>9</v>
      </c>
      <c r="AC114">
        <v>15</v>
      </c>
      <c r="AD114">
        <v>10</v>
      </c>
      <c r="AE114">
        <v>60</v>
      </c>
      <c r="AF114">
        <v>11</v>
      </c>
      <c r="AG114">
        <v>10</v>
      </c>
      <c r="AH114">
        <v>7</v>
      </c>
      <c r="AI114" t="s">
        <v>307</v>
      </c>
      <c r="AJ114" t="s">
        <v>353</v>
      </c>
      <c r="AK114" t="s">
        <v>348</v>
      </c>
      <c r="AL114" t="s">
        <v>348</v>
      </c>
      <c r="AM114" t="s">
        <v>348</v>
      </c>
      <c r="AN114" t="s">
        <v>310</v>
      </c>
      <c r="AO114" t="s">
        <v>354</v>
      </c>
      <c r="AP114" t="s">
        <v>311</v>
      </c>
      <c r="AQ114" t="s">
        <v>367</v>
      </c>
      <c r="AR114" t="s">
        <v>312</v>
      </c>
      <c r="AS114" t="s">
        <v>307</v>
      </c>
      <c r="AT114" t="s">
        <v>307</v>
      </c>
      <c r="AU114" t="s">
        <v>313</v>
      </c>
      <c r="AV114" t="s">
        <v>314</v>
      </c>
      <c r="AW114" t="s">
        <v>314</v>
      </c>
      <c r="AX114" t="s">
        <v>330</v>
      </c>
      <c r="AY114" t="b">
        <v>0</v>
      </c>
      <c r="AZ114" t="s">
        <v>316</v>
      </c>
      <c r="BA114" t="s">
        <v>311</v>
      </c>
      <c r="BB114" t="b">
        <v>1</v>
      </c>
      <c r="BC114" t="s">
        <v>317</v>
      </c>
      <c r="BD114" t="b">
        <v>1</v>
      </c>
      <c r="BE114" t="s">
        <v>339</v>
      </c>
      <c r="BF114" t="s">
        <v>332</v>
      </c>
      <c r="BG114" t="s">
        <v>320</v>
      </c>
      <c r="BH114" t="s">
        <v>426</v>
      </c>
      <c r="BI114" t="s">
        <v>322</v>
      </c>
      <c r="BJ114" t="s">
        <v>341</v>
      </c>
    </row>
    <row r="115" spans="1:62" ht="15" customHeight="1" x14ac:dyDescent="0.35">
      <c r="A115" t="s">
        <v>478</v>
      </c>
      <c r="B115">
        <v>1</v>
      </c>
      <c r="C115">
        <v>1</v>
      </c>
      <c r="D115">
        <v>1</v>
      </c>
      <c r="E115">
        <f t="shared" si="3"/>
        <v>1</v>
      </c>
      <c r="F115">
        <v>7995.8072957900004</v>
      </c>
      <c r="G115">
        <v>0</v>
      </c>
      <c r="H115">
        <v>66.860732005599999</v>
      </c>
      <c r="I115">
        <v>5773.2677751900001</v>
      </c>
      <c r="J115">
        <v>15641.6811483</v>
      </c>
      <c r="K115">
        <v>982.24792480500003</v>
      </c>
      <c r="L115">
        <v>139.98787878799999</v>
      </c>
      <c r="M115">
        <v>105.10737576699999</v>
      </c>
      <c r="N115">
        <v>860</v>
      </c>
      <c r="O115">
        <v>6.2500001192092896</v>
      </c>
      <c r="P115">
        <v>1.6925000250339508</v>
      </c>
      <c r="Q115">
        <v>20.916666507720947</v>
      </c>
      <c r="R115">
        <v>5.2583333015441891</v>
      </c>
      <c r="S115">
        <v>59.166666984558105</v>
      </c>
      <c r="T115">
        <v>24.749999523162842</v>
      </c>
      <c r="U115">
        <v>6.9</v>
      </c>
      <c r="V115">
        <v>0.4</v>
      </c>
      <c r="W115">
        <v>0</v>
      </c>
      <c r="X115">
        <v>0.4</v>
      </c>
      <c r="Y115">
        <v>0</v>
      </c>
      <c r="Z115">
        <v>0</v>
      </c>
      <c r="AA115">
        <v>6</v>
      </c>
      <c r="AB115">
        <v>6</v>
      </c>
      <c r="AC115">
        <v>30</v>
      </c>
      <c r="AD115">
        <v>31</v>
      </c>
      <c r="AE115">
        <v>85</v>
      </c>
      <c r="AF115">
        <v>12</v>
      </c>
      <c r="AG115">
        <v>5</v>
      </c>
      <c r="AH115">
        <v>3</v>
      </c>
      <c r="AI115" t="s">
        <v>325</v>
      </c>
      <c r="AJ115" t="s">
        <v>353</v>
      </c>
      <c r="AK115" t="s">
        <v>326</v>
      </c>
      <c r="AL115" t="s">
        <v>326</v>
      </c>
      <c r="AM115" t="s">
        <v>326</v>
      </c>
      <c r="AN115" t="s">
        <v>310</v>
      </c>
      <c r="AO115" t="s">
        <v>70</v>
      </c>
      <c r="AP115" t="s">
        <v>311</v>
      </c>
      <c r="AQ115" t="s">
        <v>115</v>
      </c>
      <c r="AR115" t="s">
        <v>312</v>
      </c>
      <c r="AS115" t="s">
        <v>307</v>
      </c>
      <c r="AT115" t="s">
        <v>88</v>
      </c>
      <c r="AU115" t="s">
        <v>479</v>
      </c>
      <c r="AV115" t="s">
        <v>329</v>
      </c>
      <c r="AW115" t="s">
        <v>329</v>
      </c>
      <c r="AX115" t="s">
        <v>330</v>
      </c>
      <c r="AY115" t="b">
        <v>0</v>
      </c>
      <c r="AZ115" t="s">
        <v>316</v>
      </c>
      <c r="BA115" t="s">
        <v>311</v>
      </c>
      <c r="BB115" t="b">
        <v>1</v>
      </c>
      <c r="BC115" t="s">
        <v>317</v>
      </c>
      <c r="BD115" t="b">
        <v>1</v>
      </c>
      <c r="BE115" t="s">
        <v>318</v>
      </c>
      <c r="BF115" t="s">
        <v>332</v>
      </c>
      <c r="BG115" t="s">
        <v>320</v>
      </c>
      <c r="BH115" t="s">
        <v>426</v>
      </c>
      <c r="BI115" t="s">
        <v>322</v>
      </c>
      <c r="BJ115" t="s">
        <v>341</v>
      </c>
    </row>
    <row r="116" spans="1:62" ht="15" customHeight="1" x14ac:dyDescent="0.35">
      <c r="A116" t="s">
        <v>480</v>
      </c>
      <c r="B116">
        <v>1</v>
      </c>
      <c r="C116">
        <v>1</v>
      </c>
      <c r="D116">
        <v>1</v>
      </c>
      <c r="E116">
        <f t="shared" si="3"/>
        <v>1</v>
      </c>
      <c r="F116">
        <v>15373.2057202</v>
      </c>
      <c r="G116">
        <v>65.071997209499997</v>
      </c>
      <c r="H116">
        <v>6.0095829596000003</v>
      </c>
      <c r="I116">
        <v>85.903368219800001</v>
      </c>
      <c r="J116">
        <v>17524.006961999999</v>
      </c>
      <c r="K116">
        <v>982.24792480500003</v>
      </c>
      <c r="L116">
        <v>141.29707113000001</v>
      </c>
      <c r="M116">
        <v>101.85517634599999</v>
      </c>
      <c r="N116">
        <v>2704</v>
      </c>
      <c r="O116">
        <v>4.5</v>
      </c>
      <c r="P116">
        <v>1.9549999535083771</v>
      </c>
      <c r="Q116">
        <v>22.833333492279053</v>
      </c>
      <c r="R116">
        <v>5.199999904632568</v>
      </c>
      <c r="S116">
        <v>58.583333969116211</v>
      </c>
      <c r="T116">
        <v>26.666666507720947</v>
      </c>
      <c r="U116">
        <v>6.3</v>
      </c>
      <c r="V116">
        <v>0</v>
      </c>
      <c r="W116">
        <v>1</v>
      </c>
      <c r="X116">
        <v>0</v>
      </c>
      <c r="Y116">
        <v>0.5</v>
      </c>
      <c r="Z116">
        <v>1</v>
      </c>
      <c r="AA116">
        <v>5</v>
      </c>
      <c r="AB116">
        <v>5</v>
      </c>
      <c r="AC116">
        <v>12</v>
      </c>
      <c r="AD116">
        <v>13</v>
      </c>
      <c r="AE116">
        <v>65</v>
      </c>
      <c r="AF116">
        <v>7</v>
      </c>
      <c r="AG116">
        <v>7</v>
      </c>
      <c r="AH116">
        <v>3</v>
      </c>
      <c r="AI116" t="s">
        <v>307</v>
      </c>
      <c r="AJ116" t="s">
        <v>353</v>
      </c>
      <c r="AK116" t="s">
        <v>309</v>
      </c>
      <c r="AL116" t="s">
        <v>309</v>
      </c>
      <c r="AM116" t="s">
        <v>309</v>
      </c>
      <c r="AN116" t="s">
        <v>310</v>
      </c>
      <c r="AO116" t="s">
        <v>354</v>
      </c>
      <c r="AP116" t="s">
        <v>311</v>
      </c>
      <c r="AQ116" t="s">
        <v>367</v>
      </c>
      <c r="AR116" t="s">
        <v>312</v>
      </c>
      <c r="AS116" t="s">
        <v>307</v>
      </c>
      <c r="AT116" t="s">
        <v>307</v>
      </c>
      <c r="AU116" t="s">
        <v>447</v>
      </c>
      <c r="AV116" t="s">
        <v>314</v>
      </c>
      <c r="AW116" t="s">
        <v>329</v>
      </c>
      <c r="AX116" t="s">
        <v>330</v>
      </c>
      <c r="AY116" t="b">
        <v>0</v>
      </c>
      <c r="AZ116" t="s">
        <v>316</v>
      </c>
      <c r="BA116" t="s">
        <v>311</v>
      </c>
      <c r="BB116" t="b">
        <v>1</v>
      </c>
      <c r="BC116" t="s">
        <v>317</v>
      </c>
      <c r="BD116" t="b">
        <v>0</v>
      </c>
      <c r="BE116" t="s">
        <v>318</v>
      </c>
      <c r="BF116" t="s">
        <v>332</v>
      </c>
      <c r="BG116" t="s">
        <v>320</v>
      </c>
      <c r="BH116" t="s">
        <v>426</v>
      </c>
      <c r="BI116" t="s">
        <v>322</v>
      </c>
      <c r="BJ116" t="s">
        <v>341</v>
      </c>
    </row>
    <row r="117" spans="1:62" ht="15" customHeight="1" x14ac:dyDescent="0.35">
      <c r="A117" t="s">
        <v>481</v>
      </c>
      <c r="B117">
        <v>1</v>
      </c>
      <c r="C117">
        <v>1</v>
      </c>
      <c r="D117">
        <v>1</v>
      </c>
      <c r="E117">
        <f t="shared" si="3"/>
        <v>1</v>
      </c>
      <c r="F117">
        <v>9779.6152531499993</v>
      </c>
      <c r="G117">
        <v>0</v>
      </c>
      <c r="H117">
        <v>0</v>
      </c>
      <c r="I117">
        <v>5228.1885266400004</v>
      </c>
      <c r="J117">
        <v>16684.022521300001</v>
      </c>
      <c r="K117">
        <v>982.24792480500003</v>
      </c>
      <c r="L117">
        <v>134.70512820499999</v>
      </c>
      <c r="M117">
        <v>101.85517634599999</v>
      </c>
      <c r="N117">
        <v>9021</v>
      </c>
      <c r="O117">
        <v>4.5</v>
      </c>
      <c r="P117">
        <v>1.8450000286102295</v>
      </c>
      <c r="Q117">
        <v>21.5</v>
      </c>
      <c r="R117">
        <v>5.2333332061767575</v>
      </c>
      <c r="S117">
        <v>55.333332061767578</v>
      </c>
      <c r="T117">
        <v>28</v>
      </c>
      <c r="U117">
        <v>3.1</v>
      </c>
      <c r="V117">
        <v>0.5</v>
      </c>
      <c r="W117">
        <v>0.2</v>
      </c>
      <c r="X117">
        <v>0.5</v>
      </c>
      <c r="Y117">
        <v>0.2</v>
      </c>
      <c r="Z117">
        <v>0</v>
      </c>
      <c r="AA117">
        <v>3</v>
      </c>
      <c r="AB117">
        <v>3</v>
      </c>
      <c r="AC117">
        <v>15</v>
      </c>
      <c r="AD117">
        <v>10</v>
      </c>
      <c r="AE117">
        <v>75</v>
      </c>
      <c r="AF117">
        <v>12</v>
      </c>
      <c r="AG117">
        <v>2</v>
      </c>
      <c r="AH117">
        <v>6</v>
      </c>
      <c r="AI117" t="s">
        <v>307</v>
      </c>
      <c r="AJ117" t="s">
        <v>353</v>
      </c>
      <c r="AK117" t="s">
        <v>326</v>
      </c>
      <c r="AL117" t="s">
        <v>326</v>
      </c>
      <c r="AM117" t="s">
        <v>326</v>
      </c>
      <c r="AN117" t="s">
        <v>310</v>
      </c>
      <c r="AO117" t="s">
        <v>70</v>
      </c>
      <c r="AP117" t="s">
        <v>311</v>
      </c>
      <c r="AQ117" t="s">
        <v>367</v>
      </c>
      <c r="AR117" t="s">
        <v>312</v>
      </c>
      <c r="AS117" t="s">
        <v>307</v>
      </c>
      <c r="AT117" t="s">
        <v>325</v>
      </c>
      <c r="AU117" t="s">
        <v>369</v>
      </c>
      <c r="AV117" t="s">
        <v>314</v>
      </c>
      <c r="AW117" t="s">
        <v>337</v>
      </c>
      <c r="AX117" t="s">
        <v>330</v>
      </c>
      <c r="AY117" t="b">
        <v>0</v>
      </c>
      <c r="AZ117" t="s">
        <v>316</v>
      </c>
      <c r="BA117" t="s">
        <v>311</v>
      </c>
      <c r="BB117" t="b">
        <v>1</v>
      </c>
      <c r="BC117" t="s">
        <v>317</v>
      </c>
      <c r="BD117" t="b">
        <v>0</v>
      </c>
      <c r="BE117" t="s">
        <v>318</v>
      </c>
      <c r="BF117" t="s">
        <v>332</v>
      </c>
      <c r="BG117" t="s">
        <v>320</v>
      </c>
      <c r="BH117" t="s">
        <v>426</v>
      </c>
      <c r="BI117" t="s">
        <v>322</v>
      </c>
      <c r="BJ117" t="s">
        <v>341</v>
      </c>
    </row>
    <row r="118" spans="1:62" ht="15" customHeight="1" x14ac:dyDescent="0.35">
      <c r="A118" t="s">
        <v>482</v>
      </c>
      <c r="B118">
        <v>1</v>
      </c>
      <c r="C118">
        <v>1</v>
      </c>
      <c r="D118">
        <v>1</v>
      </c>
      <c r="E118">
        <f t="shared" si="3"/>
        <v>1</v>
      </c>
      <c r="F118">
        <v>2337.16400393</v>
      </c>
      <c r="G118">
        <v>340.95288207599998</v>
      </c>
      <c r="H118">
        <v>306.50334869099999</v>
      </c>
      <c r="I118">
        <v>15797.561838400001</v>
      </c>
      <c r="J118">
        <v>21304.3511961</v>
      </c>
      <c r="K118">
        <v>996.44934081999997</v>
      </c>
      <c r="L118">
        <v>186.58064516100001</v>
      </c>
      <c r="M118">
        <v>447.14848825000001</v>
      </c>
      <c r="N118">
        <v>11220</v>
      </c>
      <c r="O118">
        <v>5.6666665077209473</v>
      </c>
      <c r="P118">
        <v>1.809999942779541</v>
      </c>
      <c r="Q118">
        <v>20.333333969116211</v>
      </c>
      <c r="R118">
        <v>5.2666667938232425</v>
      </c>
      <c r="S118">
        <v>54.5</v>
      </c>
      <c r="T118">
        <v>25.666666984558105</v>
      </c>
      <c r="U118">
        <v>1.6</v>
      </c>
      <c r="V118">
        <v>0</v>
      </c>
      <c r="W118">
        <v>2</v>
      </c>
      <c r="X118">
        <v>0</v>
      </c>
      <c r="Y118">
        <v>0.5</v>
      </c>
      <c r="Z118">
        <v>5</v>
      </c>
      <c r="AA118">
        <v>7</v>
      </c>
      <c r="AB118">
        <v>7</v>
      </c>
      <c r="AC118">
        <v>70</v>
      </c>
      <c r="AD118">
        <v>40</v>
      </c>
      <c r="AE118">
        <v>150</v>
      </c>
      <c r="AF118">
        <v>6</v>
      </c>
      <c r="AG118">
        <v>6</v>
      </c>
      <c r="AH118">
        <v>6</v>
      </c>
      <c r="AI118" t="s">
        <v>351</v>
      </c>
      <c r="AJ118" t="s">
        <v>353</v>
      </c>
      <c r="AK118" t="s">
        <v>348</v>
      </c>
      <c r="AL118" t="s">
        <v>348</v>
      </c>
      <c r="AM118" t="s">
        <v>348</v>
      </c>
      <c r="AN118" t="s">
        <v>310</v>
      </c>
      <c r="AO118" t="s">
        <v>354</v>
      </c>
      <c r="AP118" t="s">
        <v>412</v>
      </c>
      <c r="AQ118" t="s">
        <v>367</v>
      </c>
      <c r="AR118" t="s">
        <v>352</v>
      </c>
      <c r="AS118" t="s">
        <v>307</v>
      </c>
      <c r="AT118" t="s">
        <v>307</v>
      </c>
      <c r="AU118" t="s">
        <v>396</v>
      </c>
      <c r="AV118" t="s">
        <v>314</v>
      </c>
      <c r="AW118" t="s">
        <v>337</v>
      </c>
      <c r="AX118" t="s">
        <v>330</v>
      </c>
      <c r="AY118" t="b">
        <v>0</v>
      </c>
      <c r="AZ118" t="s">
        <v>316</v>
      </c>
      <c r="BA118" t="s">
        <v>311</v>
      </c>
      <c r="BB118" t="b">
        <v>1</v>
      </c>
      <c r="BC118" t="s">
        <v>317</v>
      </c>
      <c r="BD118" t="b">
        <v>0</v>
      </c>
      <c r="BE118" t="s">
        <v>339</v>
      </c>
      <c r="BF118" t="s">
        <v>332</v>
      </c>
      <c r="BG118" t="s">
        <v>320</v>
      </c>
      <c r="BH118" t="s">
        <v>346</v>
      </c>
      <c r="BI118" t="s">
        <v>340</v>
      </c>
      <c r="BJ118" t="s">
        <v>341</v>
      </c>
    </row>
    <row r="119" spans="1:62" ht="15" customHeight="1" x14ac:dyDescent="0.35">
      <c r="A119" t="s">
        <v>483</v>
      </c>
      <c r="B119">
        <v>1</v>
      </c>
      <c r="C119">
        <v>1</v>
      </c>
      <c r="D119">
        <v>1</v>
      </c>
      <c r="E119">
        <f t="shared" si="3"/>
        <v>1</v>
      </c>
      <c r="F119">
        <v>183.51305542899999</v>
      </c>
      <c r="G119">
        <v>0</v>
      </c>
      <c r="H119">
        <v>1.7833445181400001</v>
      </c>
      <c r="I119">
        <v>13366.9689868</v>
      </c>
      <c r="J119">
        <v>18886.9301223</v>
      </c>
      <c r="K119">
        <v>1025.65722656</v>
      </c>
      <c r="L119">
        <v>178.68593749999999</v>
      </c>
      <c r="M119">
        <v>447.14848825000001</v>
      </c>
      <c r="N119">
        <v>42686</v>
      </c>
      <c r="O119">
        <v>5.3333333492279049</v>
      </c>
      <c r="P119">
        <v>1.8290000081062316</v>
      </c>
      <c r="Q119">
        <v>20.566666603088379</v>
      </c>
      <c r="R119">
        <v>5.2633333206176758</v>
      </c>
      <c r="S119">
        <v>58.2</v>
      </c>
      <c r="T119">
        <v>25.099999809265135</v>
      </c>
      <c r="U119">
        <v>17.600000000000001</v>
      </c>
      <c r="V119">
        <v>2</v>
      </c>
      <c r="W119">
        <v>1.5</v>
      </c>
      <c r="X119">
        <v>2</v>
      </c>
      <c r="Y119">
        <v>1.5</v>
      </c>
      <c r="Z119">
        <v>2</v>
      </c>
      <c r="AA119">
        <v>19</v>
      </c>
      <c r="AB119">
        <v>19</v>
      </c>
      <c r="AC119">
        <v>25</v>
      </c>
      <c r="AD119">
        <v>25</v>
      </c>
      <c r="AE119">
        <v>105</v>
      </c>
      <c r="AF119">
        <v>7</v>
      </c>
      <c r="AG119">
        <v>7</v>
      </c>
      <c r="AH119">
        <v>3</v>
      </c>
      <c r="AI119" t="s">
        <v>325</v>
      </c>
      <c r="AJ119" t="s">
        <v>353</v>
      </c>
      <c r="AK119" t="s">
        <v>326</v>
      </c>
      <c r="AL119" t="s">
        <v>326</v>
      </c>
      <c r="AM119" t="s">
        <v>326</v>
      </c>
      <c r="AN119" t="s">
        <v>310</v>
      </c>
      <c r="AO119" t="s">
        <v>354</v>
      </c>
      <c r="AP119" t="s">
        <v>412</v>
      </c>
      <c r="AQ119" t="s">
        <v>115</v>
      </c>
      <c r="AR119" t="s">
        <v>312</v>
      </c>
      <c r="AS119" t="s">
        <v>325</v>
      </c>
      <c r="AT119" t="s">
        <v>325</v>
      </c>
      <c r="AU119" t="s">
        <v>313</v>
      </c>
      <c r="AV119" t="s">
        <v>314</v>
      </c>
      <c r="AW119" t="s">
        <v>337</v>
      </c>
      <c r="AX119" t="s">
        <v>330</v>
      </c>
      <c r="AY119" t="b">
        <v>0</v>
      </c>
      <c r="AZ119" t="s">
        <v>316</v>
      </c>
      <c r="BA119" t="s">
        <v>311</v>
      </c>
      <c r="BB119" t="b">
        <v>1</v>
      </c>
      <c r="BC119" t="s">
        <v>317</v>
      </c>
      <c r="BD119" t="b">
        <v>0</v>
      </c>
      <c r="BE119" t="s">
        <v>339</v>
      </c>
      <c r="BF119" t="s">
        <v>332</v>
      </c>
      <c r="BG119" t="s">
        <v>320</v>
      </c>
      <c r="BH119" t="s">
        <v>346</v>
      </c>
      <c r="BI119" t="s">
        <v>340</v>
      </c>
      <c r="BJ119" t="s">
        <v>341</v>
      </c>
    </row>
    <row r="120" spans="1:62" ht="15" customHeight="1" x14ac:dyDescent="0.35">
      <c r="A120" t="s">
        <v>484</v>
      </c>
      <c r="B120">
        <v>1</v>
      </c>
      <c r="C120">
        <v>0</v>
      </c>
      <c r="D120">
        <v>0</v>
      </c>
      <c r="E120">
        <f t="shared" si="3"/>
        <v>1</v>
      </c>
      <c r="F120">
        <v>17.497733077700001</v>
      </c>
      <c r="G120">
        <v>0</v>
      </c>
      <c r="H120">
        <v>0.69723034161700004</v>
      </c>
      <c r="I120">
        <v>154.77021137</v>
      </c>
      <c r="J120">
        <v>2618.7789757999999</v>
      </c>
      <c r="K120">
        <v>1008.5635376</v>
      </c>
      <c r="L120">
        <v>156.203539823</v>
      </c>
      <c r="M120">
        <v>447.14848825000001</v>
      </c>
      <c r="N120">
        <v>11656</v>
      </c>
      <c r="O120">
        <v>4.3333334922790527</v>
      </c>
      <c r="P120">
        <v>2.1599999666213989</v>
      </c>
      <c r="Q120">
        <v>20.666666984558105</v>
      </c>
      <c r="R120">
        <v>5.6166666030883787</v>
      </c>
      <c r="S120">
        <v>58.555555979410805</v>
      </c>
      <c r="T120">
        <v>24.777777989705402</v>
      </c>
      <c r="U120">
        <v>6.5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9</v>
      </c>
      <c r="AB120">
        <v>9</v>
      </c>
      <c r="AC120">
        <v>39</v>
      </c>
      <c r="AD120">
        <v>25</v>
      </c>
      <c r="AE120">
        <v>341</v>
      </c>
      <c r="AF120">
        <v>12</v>
      </c>
      <c r="AG120">
        <v>2</v>
      </c>
      <c r="AH120">
        <v>2</v>
      </c>
      <c r="AI120" t="s">
        <v>325</v>
      </c>
      <c r="AJ120" t="s">
        <v>353</v>
      </c>
      <c r="AK120" t="s">
        <v>309</v>
      </c>
      <c r="AL120" t="s">
        <v>309</v>
      </c>
      <c r="AM120" t="s">
        <v>309</v>
      </c>
      <c r="AN120" t="s">
        <v>310</v>
      </c>
      <c r="AO120" t="s">
        <v>70</v>
      </c>
      <c r="AP120" t="s">
        <v>311</v>
      </c>
      <c r="AQ120" t="s">
        <v>367</v>
      </c>
      <c r="AR120" t="s">
        <v>312</v>
      </c>
      <c r="AS120" t="s">
        <v>325</v>
      </c>
      <c r="AT120" t="s">
        <v>325</v>
      </c>
      <c r="AU120" t="s">
        <v>485</v>
      </c>
      <c r="AV120" t="s">
        <v>261</v>
      </c>
      <c r="AW120" t="s">
        <v>314</v>
      </c>
      <c r="AX120" t="s">
        <v>330</v>
      </c>
      <c r="AY120" t="b">
        <v>0</v>
      </c>
      <c r="AZ120" t="s">
        <v>316</v>
      </c>
      <c r="BA120" t="s">
        <v>311</v>
      </c>
      <c r="BB120" t="b">
        <v>1</v>
      </c>
      <c r="BC120" t="s">
        <v>317</v>
      </c>
      <c r="BD120" t="b">
        <v>1</v>
      </c>
      <c r="BE120" t="s">
        <v>318</v>
      </c>
      <c r="BF120" t="s">
        <v>319</v>
      </c>
      <c r="BG120" t="s">
        <v>320</v>
      </c>
      <c r="BH120" t="s">
        <v>426</v>
      </c>
      <c r="BI120" t="s">
        <v>322</v>
      </c>
      <c r="BJ120" t="s">
        <v>323</v>
      </c>
    </row>
    <row r="121" spans="1:62" ht="15" customHeight="1" x14ac:dyDescent="0.35">
      <c r="A121" t="s">
        <v>486</v>
      </c>
      <c r="B121">
        <v>1</v>
      </c>
      <c r="C121">
        <v>0</v>
      </c>
      <c r="D121">
        <v>0</v>
      </c>
      <c r="E121">
        <f t="shared" si="3"/>
        <v>1</v>
      </c>
      <c r="F121">
        <v>21.156241369</v>
      </c>
      <c r="G121">
        <v>6.8502806230599997</v>
      </c>
      <c r="H121">
        <v>30.504715400799999</v>
      </c>
      <c r="I121">
        <v>144.506910944</v>
      </c>
      <c r="J121">
        <v>2684.8207997899999</v>
      </c>
      <c r="K121">
        <v>1008.5635376</v>
      </c>
      <c r="L121">
        <v>156.43511450400001</v>
      </c>
      <c r="M121">
        <v>447.14848825000001</v>
      </c>
      <c r="N121">
        <v>1097</v>
      </c>
      <c r="O121">
        <v>4.1666667461395264</v>
      </c>
      <c r="P121">
        <v>1.9800000190734863</v>
      </c>
      <c r="Q121">
        <v>20.333333015441895</v>
      </c>
      <c r="R121">
        <v>5.7666667938232425</v>
      </c>
      <c r="S121">
        <v>63.666667938232422</v>
      </c>
      <c r="T121">
        <v>21.333333969116211</v>
      </c>
      <c r="U121">
        <v>3.4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9</v>
      </c>
      <c r="AB121">
        <v>9</v>
      </c>
      <c r="AC121">
        <v>11</v>
      </c>
      <c r="AD121">
        <v>9</v>
      </c>
      <c r="AE121">
        <v>40</v>
      </c>
      <c r="AF121">
        <v>12</v>
      </c>
      <c r="AG121">
        <v>1</v>
      </c>
      <c r="AH121">
        <v>1</v>
      </c>
      <c r="AI121" t="s">
        <v>325</v>
      </c>
      <c r="AJ121" t="s">
        <v>353</v>
      </c>
      <c r="AK121" t="s">
        <v>309</v>
      </c>
      <c r="AL121" t="s">
        <v>309</v>
      </c>
      <c r="AM121" t="s">
        <v>309</v>
      </c>
      <c r="AN121" t="s">
        <v>310</v>
      </c>
      <c r="AO121" t="s">
        <v>70</v>
      </c>
      <c r="AP121" t="s">
        <v>311</v>
      </c>
      <c r="AQ121" t="s">
        <v>367</v>
      </c>
      <c r="AR121" t="s">
        <v>312</v>
      </c>
      <c r="AS121" t="s">
        <v>88</v>
      </c>
      <c r="AT121" t="s">
        <v>88</v>
      </c>
      <c r="AU121" t="s">
        <v>487</v>
      </c>
      <c r="AV121" t="s">
        <v>314</v>
      </c>
      <c r="AW121" t="s">
        <v>337</v>
      </c>
      <c r="AX121" t="s">
        <v>330</v>
      </c>
      <c r="AY121" t="b">
        <v>0</v>
      </c>
      <c r="AZ121" t="s">
        <v>316</v>
      </c>
      <c r="BA121" t="s">
        <v>311</v>
      </c>
      <c r="BB121" t="b">
        <v>1</v>
      </c>
      <c r="BC121" t="s">
        <v>317</v>
      </c>
      <c r="BD121" t="b">
        <v>0</v>
      </c>
      <c r="BE121" t="s">
        <v>318</v>
      </c>
      <c r="BF121" t="s">
        <v>319</v>
      </c>
      <c r="BG121" t="s">
        <v>320</v>
      </c>
      <c r="BH121" t="s">
        <v>426</v>
      </c>
      <c r="BI121" t="s">
        <v>322</v>
      </c>
      <c r="BJ121" t="s">
        <v>323</v>
      </c>
    </row>
    <row r="122" spans="1:62" ht="15" customHeight="1" x14ac:dyDescent="0.35">
      <c r="A122" t="s">
        <v>488</v>
      </c>
      <c r="B122">
        <v>1</v>
      </c>
      <c r="C122">
        <v>0</v>
      </c>
      <c r="D122">
        <v>0</v>
      </c>
      <c r="E122">
        <f t="shared" si="3"/>
        <v>1</v>
      </c>
      <c r="F122">
        <v>0</v>
      </c>
      <c r="G122">
        <v>0</v>
      </c>
      <c r="H122">
        <v>5.8925989673299997</v>
      </c>
      <c r="I122">
        <v>218.25854855</v>
      </c>
      <c r="J122">
        <v>2733.8612175200001</v>
      </c>
      <c r="K122">
        <v>1008.5635376</v>
      </c>
      <c r="L122">
        <v>158.744</v>
      </c>
      <c r="M122">
        <v>447.14848825000001</v>
      </c>
      <c r="N122">
        <v>901</v>
      </c>
      <c r="O122">
        <v>4</v>
      </c>
      <c r="P122">
        <v>2.0850000381469727</v>
      </c>
      <c r="Q122">
        <v>20.5</v>
      </c>
      <c r="R122">
        <v>5.6833333969116211</v>
      </c>
      <c r="S122">
        <v>62.999998092651367</v>
      </c>
      <c r="T122">
        <v>21.333333969116211</v>
      </c>
      <c r="U122">
        <v>4.4000000000000004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9</v>
      </c>
      <c r="AB122">
        <v>9</v>
      </c>
      <c r="AC122">
        <v>65</v>
      </c>
      <c r="AD122">
        <v>28</v>
      </c>
      <c r="AE122">
        <v>707</v>
      </c>
      <c r="AF122">
        <v>12</v>
      </c>
      <c r="AG122">
        <v>1</v>
      </c>
      <c r="AH122">
        <v>1</v>
      </c>
      <c r="AI122" t="s">
        <v>325</v>
      </c>
      <c r="AJ122" t="s">
        <v>353</v>
      </c>
      <c r="AK122" t="s">
        <v>309</v>
      </c>
      <c r="AL122" t="s">
        <v>309</v>
      </c>
      <c r="AM122" t="s">
        <v>309</v>
      </c>
      <c r="AN122" t="s">
        <v>310</v>
      </c>
      <c r="AO122" t="s">
        <v>70</v>
      </c>
      <c r="AP122" t="s">
        <v>311</v>
      </c>
      <c r="AQ122" t="s">
        <v>367</v>
      </c>
      <c r="AR122" t="s">
        <v>312</v>
      </c>
      <c r="AS122" t="s">
        <v>325</v>
      </c>
      <c r="AT122" t="s">
        <v>325</v>
      </c>
      <c r="AU122" t="s">
        <v>487</v>
      </c>
      <c r="AV122" t="s">
        <v>314</v>
      </c>
      <c r="AW122" t="s">
        <v>314</v>
      </c>
      <c r="AX122" t="s">
        <v>330</v>
      </c>
      <c r="AY122" t="b">
        <v>1</v>
      </c>
      <c r="AZ122" t="s">
        <v>316</v>
      </c>
      <c r="BA122" t="s">
        <v>311</v>
      </c>
      <c r="BB122" t="b">
        <v>1</v>
      </c>
      <c r="BC122" t="s">
        <v>317</v>
      </c>
      <c r="BD122" t="b">
        <v>1</v>
      </c>
      <c r="BE122" t="s">
        <v>318</v>
      </c>
      <c r="BF122" t="s">
        <v>319</v>
      </c>
      <c r="BG122" t="s">
        <v>320</v>
      </c>
      <c r="BH122" t="s">
        <v>426</v>
      </c>
      <c r="BI122" t="s">
        <v>322</v>
      </c>
      <c r="BJ122" t="s">
        <v>323</v>
      </c>
    </row>
    <row r="123" spans="1:62" ht="15" customHeight="1" x14ac:dyDescent="0.35">
      <c r="A123" t="s">
        <v>489</v>
      </c>
      <c r="B123">
        <v>1</v>
      </c>
      <c r="C123">
        <v>0</v>
      </c>
      <c r="D123">
        <v>0</v>
      </c>
      <c r="E123">
        <f t="shared" si="3"/>
        <v>1</v>
      </c>
      <c r="F123">
        <v>634.19738816899996</v>
      </c>
      <c r="G123">
        <v>15.7428399459</v>
      </c>
      <c r="H123">
        <v>0.94251317701100001</v>
      </c>
      <c r="I123">
        <v>819.58391031500003</v>
      </c>
      <c r="J123">
        <v>2904.7639792800001</v>
      </c>
      <c r="K123">
        <v>988.416503906</v>
      </c>
      <c r="L123">
        <v>157.505882353</v>
      </c>
      <c r="M123">
        <v>447.14848825000001</v>
      </c>
      <c r="N123">
        <v>750</v>
      </c>
      <c r="O123">
        <v>4.2222222487131758</v>
      </c>
      <c r="P123">
        <v>1.8900000254313152</v>
      </c>
      <c r="Q123">
        <v>22.333333333333332</v>
      </c>
      <c r="R123">
        <v>5.4222222646077478</v>
      </c>
      <c r="S123">
        <v>58.777778625488281</v>
      </c>
      <c r="T123">
        <v>26.111111323038738</v>
      </c>
      <c r="U123">
        <v>3.2</v>
      </c>
      <c r="V123">
        <v>0</v>
      </c>
      <c r="W123">
        <v>0</v>
      </c>
      <c r="X123">
        <v>0</v>
      </c>
      <c r="Y123">
        <v>0</v>
      </c>
      <c r="Z123">
        <v>4</v>
      </c>
      <c r="AA123">
        <v>21</v>
      </c>
      <c r="AB123">
        <v>21</v>
      </c>
      <c r="AC123">
        <v>15</v>
      </c>
      <c r="AD123">
        <v>15</v>
      </c>
      <c r="AE123">
        <v>75</v>
      </c>
      <c r="AF123">
        <v>12</v>
      </c>
      <c r="AG123">
        <v>1</v>
      </c>
      <c r="AH123">
        <v>2</v>
      </c>
      <c r="AI123" t="s">
        <v>307</v>
      </c>
      <c r="AJ123" t="s">
        <v>353</v>
      </c>
      <c r="AK123" t="s">
        <v>326</v>
      </c>
      <c r="AL123" t="s">
        <v>326</v>
      </c>
      <c r="AM123" t="s">
        <v>326</v>
      </c>
      <c r="AN123" t="s">
        <v>310</v>
      </c>
      <c r="AO123" t="s">
        <v>70</v>
      </c>
      <c r="AP123" t="s">
        <v>311</v>
      </c>
      <c r="AQ123" t="s">
        <v>115</v>
      </c>
      <c r="AR123" t="s">
        <v>312</v>
      </c>
      <c r="AS123" t="s">
        <v>307</v>
      </c>
      <c r="AT123" t="s">
        <v>88</v>
      </c>
      <c r="AU123" t="s">
        <v>369</v>
      </c>
      <c r="AV123" t="s">
        <v>314</v>
      </c>
      <c r="AW123" t="s">
        <v>314</v>
      </c>
      <c r="AX123" t="s">
        <v>330</v>
      </c>
      <c r="AY123" t="b">
        <v>0</v>
      </c>
      <c r="AZ123" t="s">
        <v>316</v>
      </c>
      <c r="BA123" t="s">
        <v>311</v>
      </c>
      <c r="BB123" t="b">
        <v>1</v>
      </c>
      <c r="BC123" t="s">
        <v>317</v>
      </c>
      <c r="BD123" t="b">
        <v>0</v>
      </c>
      <c r="BE123" t="s">
        <v>318</v>
      </c>
      <c r="BF123" t="s">
        <v>319</v>
      </c>
      <c r="BG123" t="s">
        <v>320</v>
      </c>
      <c r="BH123" t="s">
        <v>426</v>
      </c>
      <c r="BI123" t="s">
        <v>322</v>
      </c>
      <c r="BJ123" t="s">
        <v>323</v>
      </c>
    </row>
    <row r="124" spans="1:62" ht="15" customHeight="1" x14ac:dyDescent="0.35">
      <c r="A124" t="s">
        <v>490</v>
      </c>
      <c r="B124">
        <v>1</v>
      </c>
      <c r="C124">
        <v>0</v>
      </c>
      <c r="D124">
        <v>0</v>
      </c>
      <c r="E124">
        <f t="shared" si="3"/>
        <v>1</v>
      </c>
      <c r="F124">
        <v>216.08890387700001</v>
      </c>
      <c r="G124">
        <v>0</v>
      </c>
      <c r="H124">
        <v>4.5091348779400002</v>
      </c>
      <c r="I124">
        <v>2771.5527052699999</v>
      </c>
      <c r="J124">
        <v>3780.92132975</v>
      </c>
      <c r="K124">
        <v>988.416503906</v>
      </c>
      <c r="L124">
        <v>150.05607476599999</v>
      </c>
      <c r="M124">
        <v>447.14848825000001</v>
      </c>
      <c r="N124">
        <v>403</v>
      </c>
      <c r="O124">
        <v>4.333333333333333</v>
      </c>
      <c r="P124">
        <v>1.7733333110809326</v>
      </c>
      <c r="Q124">
        <v>22.44444465637207</v>
      </c>
      <c r="R124">
        <v>5.2666665395100916</v>
      </c>
      <c r="S124">
        <v>56.444444020589195</v>
      </c>
      <c r="T124">
        <v>27.666667302449543</v>
      </c>
      <c r="U124">
        <v>4.8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3</v>
      </c>
      <c r="AB124">
        <v>3</v>
      </c>
      <c r="AC124">
        <v>49</v>
      </c>
      <c r="AD124">
        <v>27</v>
      </c>
      <c r="AE124">
        <v>47</v>
      </c>
      <c r="AF124">
        <v>10</v>
      </c>
      <c r="AG124">
        <v>10</v>
      </c>
      <c r="AH124">
        <v>2</v>
      </c>
      <c r="AI124" t="s">
        <v>307</v>
      </c>
      <c r="AJ124" t="s">
        <v>353</v>
      </c>
      <c r="AK124" t="s">
        <v>348</v>
      </c>
      <c r="AL124" t="s">
        <v>348</v>
      </c>
      <c r="AM124" t="s">
        <v>348</v>
      </c>
      <c r="AN124" t="s">
        <v>310</v>
      </c>
      <c r="AO124" t="s">
        <v>354</v>
      </c>
      <c r="AP124" t="s">
        <v>311</v>
      </c>
      <c r="AQ124" t="s">
        <v>115</v>
      </c>
      <c r="AR124" t="s">
        <v>312</v>
      </c>
      <c r="AS124" t="s">
        <v>307</v>
      </c>
      <c r="AT124" t="s">
        <v>307</v>
      </c>
      <c r="AU124" t="s">
        <v>447</v>
      </c>
      <c r="AV124" t="s">
        <v>314</v>
      </c>
      <c r="AW124" t="s">
        <v>314</v>
      </c>
      <c r="AX124" t="s">
        <v>330</v>
      </c>
      <c r="AY124" t="b">
        <v>0</v>
      </c>
      <c r="AZ124" t="s">
        <v>316</v>
      </c>
      <c r="BA124" t="s">
        <v>311</v>
      </c>
      <c r="BB124" t="b">
        <v>1</v>
      </c>
      <c r="BC124" t="s">
        <v>317</v>
      </c>
      <c r="BD124" t="b">
        <v>0</v>
      </c>
      <c r="BE124" t="s">
        <v>318</v>
      </c>
      <c r="BF124" t="s">
        <v>332</v>
      </c>
      <c r="BG124" t="s">
        <v>320</v>
      </c>
      <c r="BH124" t="s">
        <v>346</v>
      </c>
      <c r="BI124" t="s">
        <v>340</v>
      </c>
      <c r="BJ124" t="s">
        <v>341</v>
      </c>
    </row>
    <row r="125" spans="1:62" ht="15" customHeight="1" x14ac:dyDescent="0.35">
      <c r="A125" t="s">
        <v>491</v>
      </c>
      <c r="B125">
        <v>1</v>
      </c>
      <c r="C125">
        <v>0</v>
      </c>
      <c r="D125">
        <v>0</v>
      </c>
      <c r="E125">
        <f t="shared" si="3"/>
        <v>1</v>
      </c>
      <c r="F125">
        <v>574.702709562</v>
      </c>
      <c r="G125">
        <v>0</v>
      </c>
      <c r="H125">
        <v>0</v>
      </c>
      <c r="I125">
        <v>3122.88331741</v>
      </c>
      <c r="J125">
        <v>3974.119678</v>
      </c>
      <c r="K125">
        <v>988.416503906</v>
      </c>
      <c r="L125">
        <v>151.79141104300001</v>
      </c>
      <c r="M125">
        <v>447.14848825000001</v>
      </c>
      <c r="N125">
        <v>261</v>
      </c>
      <c r="O125">
        <v>4.1111111640930176</v>
      </c>
      <c r="P125">
        <v>2.0866667032241821</v>
      </c>
      <c r="Q125">
        <v>26.555555979410808</v>
      </c>
      <c r="R125">
        <v>5.2333332061767575</v>
      </c>
      <c r="S125">
        <v>57.444444020589195</v>
      </c>
      <c r="T125">
        <v>26.777777989705402</v>
      </c>
      <c r="U125">
        <v>4</v>
      </c>
      <c r="V125">
        <v>0</v>
      </c>
      <c r="W125">
        <v>0</v>
      </c>
      <c r="X125">
        <v>0</v>
      </c>
      <c r="Y125">
        <v>0</v>
      </c>
      <c r="Z125">
        <v>12</v>
      </c>
      <c r="AA125">
        <v>12</v>
      </c>
      <c r="AB125">
        <v>12</v>
      </c>
      <c r="AC125">
        <v>10</v>
      </c>
      <c r="AD125">
        <v>15</v>
      </c>
      <c r="AE125">
        <v>50</v>
      </c>
      <c r="AF125">
        <v>11</v>
      </c>
      <c r="AG125">
        <v>11</v>
      </c>
      <c r="AH125">
        <v>4</v>
      </c>
      <c r="AI125" t="s">
        <v>307</v>
      </c>
      <c r="AJ125" t="s">
        <v>353</v>
      </c>
      <c r="AK125" t="s">
        <v>348</v>
      </c>
      <c r="AL125" t="s">
        <v>348</v>
      </c>
      <c r="AM125" t="s">
        <v>348</v>
      </c>
      <c r="AN125" t="s">
        <v>310</v>
      </c>
      <c r="AO125" t="s">
        <v>354</v>
      </c>
      <c r="AP125" t="s">
        <v>412</v>
      </c>
      <c r="AQ125" t="s">
        <v>367</v>
      </c>
      <c r="AR125" t="s">
        <v>312</v>
      </c>
      <c r="AS125" t="s">
        <v>307</v>
      </c>
      <c r="AT125" t="s">
        <v>307</v>
      </c>
      <c r="AU125" t="s">
        <v>313</v>
      </c>
      <c r="AV125" t="s">
        <v>314</v>
      </c>
      <c r="AW125" t="s">
        <v>314</v>
      </c>
      <c r="AX125" t="s">
        <v>330</v>
      </c>
      <c r="AY125" t="b">
        <v>0</v>
      </c>
      <c r="AZ125" t="s">
        <v>316</v>
      </c>
      <c r="BA125" t="s">
        <v>311</v>
      </c>
      <c r="BB125" t="b">
        <v>1</v>
      </c>
      <c r="BC125" t="s">
        <v>317</v>
      </c>
      <c r="BD125" t="b">
        <v>0</v>
      </c>
      <c r="BE125" t="s">
        <v>339</v>
      </c>
      <c r="BF125" t="s">
        <v>332</v>
      </c>
      <c r="BG125" t="s">
        <v>320</v>
      </c>
      <c r="BH125" t="s">
        <v>346</v>
      </c>
      <c r="BI125" t="s">
        <v>340</v>
      </c>
      <c r="BJ125" t="s">
        <v>341</v>
      </c>
    </row>
    <row r="126" spans="1:62" ht="15" customHeight="1" x14ac:dyDescent="0.35">
      <c r="A126" t="s">
        <v>492</v>
      </c>
      <c r="B126">
        <v>1</v>
      </c>
      <c r="C126">
        <v>1</v>
      </c>
      <c r="D126">
        <v>1</v>
      </c>
      <c r="E126">
        <f t="shared" si="3"/>
        <v>1</v>
      </c>
      <c r="F126">
        <v>135.66814570899999</v>
      </c>
      <c r="G126">
        <v>0</v>
      </c>
      <c r="H126">
        <v>0</v>
      </c>
      <c r="I126">
        <v>2606.5191472299998</v>
      </c>
      <c r="J126">
        <v>3492.6053266399999</v>
      </c>
      <c r="K126">
        <v>988.416503906</v>
      </c>
      <c r="L126">
        <v>156.35714285700001</v>
      </c>
      <c r="M126">
        <v>447.14848825000001</v>
      </c>
      <c r="N126">
        <v>84</v>
      </c>
      <c r="O126">
        <v>4.6666667461395264</v>
      </c>
      <c r="P126">
        <v>1.824999988079071</v>
      </c>
      <c r="Q126">
        <v>20.333333969116211</v>
      </c>
      <c r="R126">
        <v>5.4333332061767576</v>
      </c>
      <c r="S126">
        <v>58.333333969116211</v>
      </c>
      <c r="T126">
        <v>26.333333015441895</v>
      </c>
      <c r="U126">
        <v>3.1</v>
      </c>
      <c r="V126">
        <v>0</v>
      </c>
      <c r="W126">
        <v>0.3</v>
      </c>
      <c r="X126">
        <v>0</v>
      </c>
      <c r="Y126">
        <v>0.3</v>
      </c>
      <c r="Z126">
        <v>3</v>
      </c>
      <c r="AA126">
        <v>25</v>
      </c>
      <c r="AB126">
        <v>25</v>
      </c>
      <c r="AC126">
        <v>10</v>
      </c>
      <c r="AD126">
        <v>10</v>
      </c>
      <c r="AF126">
        <v>10</v>
      </c>
      <c r="AG126">
        <v>10</v>
      </c>
      <c r="AH126">
        <v>4</v>
      </c>
      <c r="AI126" t="s">
        <v>307</v>
      </c>
      <c r="AJ126" t="s">
        <v>353</v>
      </c>
      <c r="AK126" t="s">
        <v>326</v>
      </c>
      <c r="AL126" t="s">
        <v>326</v>
      </c>
      <c r="AM126" t="s">
        <v>326</v>
      </c>
      <c r="AN126" t="s">
        <v>310</v>
      </c>
      <c r="AO126" t="s">
        <v>354</v>
      </c>
      <c r="AP126" t="s">
        <v>412</v>
      </c>
      <c r="AQ126" t="s">
        <v>367</v>
      </c>
      <c r="AR126" t="s">
        <v>312</v>
      </c>
      <c r="AS126" t="s">
        <v>307</v>
      </c>
      <c r="AT126" t="s">
        <v>307</v>
      </c>
      <c r="AU126" t="s">
        <v>313</v>
      </c>
      <c r="AV126" t="s">
        <v>314</v>
      </c>
      <c r="AW126" t="s">
        <v>314</v>
      </c>
      <c r="AX126" t="s">
        <v>330</v>
      </c>
      <c r="AY126" t="b">
        <v>0</v>
      </c>
      <c r="AZ126" t="s">
        <v>316</v>
      </c>
      <c r="BA126" t="s">
        <v>311</v>
      </c>
      <c r="BB126" t="b">
        <v>1</v>
      </c>
      <c r="BC126" t="s">
        <v>317</v>
      </c>
      <c r="BD126" t="b">
        <v>0</v>
      </c>
      <c r="BE126" t="s">
        <v>339</v>
      </c>
      <c r="BF126" t="s">
        <v>332</v>
      </c>
      <c r="BG126" t="s">
        <v>320</v>
      </c>
      <c r="BH126" t="s">
        <v>346</v>
      </c>
      <c r="BI126" t="s">
        <v>340</v>
      </c>
      <c r="BJ126" t="s">
        <v>341</v>
      </c>
    </row>
    <row r="127" spans="1:62" ht="15" customHeight="1" x14ac:dyDescent="0.35">
      <c r="A127" t="s">
        <v>493</v>
      </c>
      <c r="B127">
        <v>1</v>
      </c>
      <c r="C127">
        <v>1</v>
      </c>
      <c r="D127">
        <v>1</v>
      </c>
      <c r="E127">
        <f t="shared" si="3"/>
        <v>1</v>
      </c>
      <c r="F127">
        <v>3.5662386003600002</v>
      </c>
      <c r="G127">
        <v>119.106676208</v>
      </c>
      <c r="H127">
        <v>4.3072590329300002</v>
      </c>
      <c r="I127">
        <v>3444.5315006000001</v>
      </c>
      <c r="J127">
        <v>5044.9523342700004</v>
      </c>
      <c r="K127">
        <v>988.416503906</v>
      </c>
      <c r="L127">
        <v>144.222222222</v>
      </c>
      <c r="M127">
        <v>447.14848825000001</v>
      </c>
      <c r="N127">
        <v>3610</v>
      </c>
      <c r="O127">
        <v>4</v>
      </c>
      <c r="P127">
        <v>1.6349999904632568</v>
      </c>
      <c r="Q127">
        <v>21.333333969116211</v>
      </c>
      <c r="R127">
        <v>5.2666667938232425</v>
      </c>
      <c r="S127">
        <v>60</v>
      </c>
      <c r="T127">
        <v>24.333333969116211</v>
      </c>
      <c r="U127">
        <v>2.6</v>
      </c>
      <c r="V127">
        <v>0</v>
      </c>
      <c r="W127">
        <v>0.5</v>
      </c>
      <c r="X127">
        <v>0</v>
      </c>
      <c r="Y127">
        <v>0.5</v>
      </c>
      <c r="Z127">
        <v>0</v>
      </c>
      <c r="AA127">
        <v>3</v>
      </c>
      <c r="AB127">
        <v>3</v>
      </c>
      <c r="AC127">
        <v>15</v>
      </c>
      <c r="AD127">
        <v>10</v>
      </c>
      <c r="AE127">
        <v>75</v>
      </c>
      <c r="AF127">
        <v>11</v>
      </c>
      <c r="AG127">
        <v>10</v>
      </c>
      <c r="AH127">
        <v>3</v>
      </c>
      <c r="AI127" t="s">
        <v>307</v>
      </c>
      <c r="AJ127" t="s">
        <v>353</v>
      </c>
      <c r="AK127" t="s">
        <v>326</v>
      </c>
      <c r="AL127" t="s">
        <v>326</v>
      </c>
      <c r="AM127" t="s">
        <v>326</v>
      </c>
      <c r="AN127" t="s">
        <v>310</v>
      </c>
      <c r="AO127" t="s">
        <v>354</v>
      </c>
      <c r="AP127" t="s">
        <v>412</v>
      </c>
      <c r="AQ127" t="s">
        <v>367</v>
      </c>
      <c r="AR127" t="s">
        <v>312</v>
      </c>
      <c r="AS127" t="s">
        <v>307</v>
      </c>
      <c r="AT127" t="s">
        <v>88</v>
      </c>
      <c r="AU127" t="s">
        <v>396</v>
      </c>
      <c r="AV127" t="s">
        <v>314</v>
      </c>
      <c r="AW127" t="s">
        <v>337</v>
      </c>
      <c r="AX127" t="s">
        <v>330</v>
      </c>
      <c r="AY127" t="b">
        <v>0</v>
      </c>
      <c r="AZ127" t="s">
        <v>316</v>
      </c>
      <c r="BA127" t="s">
        <v>311</v>
      </c>
      <c r="BB127" t="b">
        <v>1</v>
      </c>
      <c r="BC127" t="s">
        <v>317</v>
      </c>
      <c r="BD127" t="b">
        <v>0</v>
      </c>
      <c r="BE127" t="s">
        <v>318</v>
      </c>
      <c r="BF127" t="s">
        <v>332</v>
      </c>
      <c r="BG127" t="s">
        <v>320</v>
      </c>
      <c r="BH127" t="s">
        <v>346</v>
      </c>
      <c r="BI127" t="s">
        <v>340</v>
      </c>
      <c r="BJ127" t="s">
        <v>341</v>
      </c>
    </row>
    <row r="128" spans="1:62" ht="15" customHeight="1" x14ac:dyDescent="0.35">
      <c r="A128" t="s">
        <v>494</v>
      </c>
      <c r="B128">
        <v>1</v>
      </c>
      <c r="C128">
        <v>1</v>
      </c>
      <c r="D128">
        <v>1</v>
      </c>
      <c r="E128">
        <f t="shared" si="3"/>
        <v>1</v>
      </c>
      <c r="F128">
        <v>200.48990521499999</v>
      </c>
      <c r="G128">
        <v>7.2410297040299998</v>
      </c>
      <c r="H128">
        <v>66.156039715600002</v>
      </c>
      <c r="I128">
        <v>2170.1558264099999</v>
      </c>
      <c r="J128">
        <v>17947.373122100002</v>
      </c>
      <c r="K128">
        <v>986.47357177699996</v>
      </c>
      <c r="L128">
        <v>129.67901234600001</v>
      </c>
      <c r="M128">
        <v>105.10737576699999</v>
      </c>
      <c r="N128">
        <v>3547</v>
      </c>
      <c r="O128">
        <v>5.1666667461395264</v>
      </c>
      <c r="P128">
        <v>1.9649999737739563</v>
      </c>
      <c r="Q128">
        <v>23.666666984558105</v>
      </c>
      <c r="R128">
        <v>5.1666666030883786</v>
      </c>
      <c r="S128">
        <v>59.666666666666664</v>
      </c>
      <c r="T128">
        <v>25.666666666666668</v>
      </c>
      <c r="U128">
        <v>3</v>
      </c>
      <c r="V128">
        <v>0</v>
      </c>
      <c r="W128">
        <v>0.4</v>
      </c>
      <c r="X128">
        <v>0</v>
      </c>
      <c r="Y128">
        <v>0.4</v>
      </c>
      <c r="Z128">
        <v>0</v>
      </c>
      <c r="AA128">
        <v>2</v>
      </c>
      <c r="AB128">
        <v>2</v>
      </c>
      <c r="AC128">
        <v>10</v>
      </c>
      <c r="AD128">
        <v>15</v>
      </c>
      <c r="AE128">
        <v>50</v>
      </c>
      <c r="AF128">
        <v>10</v>
      </c>
      <c r="AG128">
        <v>10</v>
      </c>
      <c r="AH128">
        <v>3</v>
      </c>
      <c r="AI128" t="s">
        <v>307</v>
      </c>
      <c r="AJ128" t="s">
        <v>353</v>
      </c>
      <c r="AK128" t="s">
        <v>309</v>
      </c>
      <c r="AL128" t="s">
        <v>309</v>
      </c>
      <c r="AM128" t="s">
        <v>309</v>
      </c>
      <c r="AN128" t="s">
        <v>310</v>
      </c>
      <c r="AO128" t="s">
        <v>354</v>
      </c>
      <c r="AP128" t="s">
        <v>200</v>
      </c>
      <c r="AQ128" t="s">
        <v>367</v>
      </c>
      <c r="AR128" t="s">
        <v>312</v>
      </c>
      <c r="AS128" t="s">
        <v>325</v>
      </c>
      <c r="AT128" t="s">
        <v>88</v>
      </c>
      <c r="AU128" t="s">
        <v>447</v>
      </c>
      <c r="AV128" t="s">
        <v>314</v>
      </c>
      <c r="AW128" t="s">
        <v>329</v>
      </c>
      <c r="AX128" t="s">
        <v>330</v>
      </c>
      <c r="AY128" t="b">
        <v>0</v>
      </c>
      <c r="AZ128" t="s">
        <v>316</v>
      </c>
      <c r="BA128" t="s">
        <v>311</v>
      </c>
      <c r="BB128" t="b">
        <v>1</v>
      </c>
      <c r="BC128" t="s">
        <v>317</v>
      </c>
      <c r="BD128" t="b">
        <v>0</v>
      </c>
      <c r="BE128" t="s">
        <v>318</v>
      </c>
      <c r="BF128" t="s">
        <v>332</v>
      </c>
      <c r="BG128" t="s">
        <v>320</v>
      </c>
      <c r="BH128" t="s">
        <v>426</v>
      </c>
      <c r="BI128" t="s">
        <v>322</v>
      </c>
      <c r="BJ128" t="s">
        <v>341</v>
      </c>
    </row>
    <row r="129" spans="1:62" ht="15" customHeight="1" x14ac:dyDescent="0.35">
      <c r="A129" t="s">
        <v>495</v>
      </c>
      <c r="B129">
        <v>1</v>
      </c>
      <c r="C129">
        <v>1</v>
      </c>
      <c r="D129">
        <v>1</v>
      </c>
      <c r="E129">
        <f t="shared" si="3"/>
        <v>1</v>
      </c>
      <c r="F129">
        <v>13.167630191100001</v>
      </c>
      <c r="G129">
        <v>0</v>
      </c>
      <c r="H129">
        <v>79.246730590499993</v>
      </c>
      <c r="I129">
        <v>2216.92489295</v>
      </c>
      <c r="J129">
        <v>18201.983309899999</v>
      </c>
      <c r="K129">
        <v>986.47357177699996</v>
      </c>
      <c r="L129">
        <v>131.416</v>
      </c>
      <c r="M129">
        <v>105.10737576699999</v>
      </c>
      <c r="N129">
        <v>445</v>
      </c>
      <c r="O129">
        <v>5</v>
      </c>
      <c r="P129">
        <v>2.0349999964237213</v>
      </c>
      <c r="Q129">
        <v>24.5</v>
      </c>
      <c r="R129">
        <v>5.25</v>
      </c>
      <c r="S129">
        <v>57.777777353922524</v>
      </c>
      <c r="T129">
        <v>26.55555534362793</v>
      </c>
      <c r="U129">
        <v>2.7</v>
      </c>
      <c r="V129">
        <v>0</v>
      </c>
      <c r="W129">
        <v>0.3</v>
      </c>
      <c r="X129">
        <v>0</v>
      </c>
      <c r="Y129">
        <v>0.3</v>
      </c>
      <c r="Z129">
        <v>0</v>
      </c>
      <c r="AA129">
        <v>2</v>
      </c>
      <c r="AB129">
        <v>2</v>
      </c>
      <c r="AC129">
        <v>12</v>
      </c>
      <c r="AD129">
        <v>17</v>
      </c>
      <c r="AE129">
        <v>50</v>
      </c>
      <c r="AF129">
        <v>10</v>
      </c>
      <c r="AG129">
        <v>10</v>
      </c>
      <c r="AH129">
        <v>3</v>
      </c>
      <c r="AI129" t="s">
        <v>307</v>
      </c>
      <c r="AJ129" t="s">
        <v>353</v>
      </c>
      <c r="AK129" t="s">
        <v>326</v>
      </c>
      <c r="AL129" t="s">
        <v>326</v>
      </c>
      <c r="AM129" t="s">
        <v>326</v>
      </c>
      <c r="AN129" t="s">
        <v>310</v>
      </c>
      <c r="AO129" t="s">
        <v>354</v>
      </c>
      <c r="AP129" t="s">
        <v>311</v>
      </c>
      <c r="AQ129" t="s">
        <v>367</v>
      </c>
      <c r="AR129" t="s">
        <v>312</v>
      </c>
      <c r="AS129" t="s">
        <v>325</v>
      </c>
      <c r="AT129" t="s">
        <v>88</v>
      </c>
      <c r="AU129" t="s">
        <v>447</v>
      </c>
      <c r="AV129" t="s">
        <v>314</v>
      </c>
      <c r="AW129" t="s">
        <v>329</v>
      </c>
      <c r="AX129" t="s">
        <v>330</v>
      </c>
      <c r="AY129" t="b">
        <v>0</v>
      </c>
      <c r="AZ129" t="s">
        <v>316</v>
      </c>
      <c r="BA129" t="s">
        <v>311</v>
      </c>
      <c r="BB129" t="b">
        <v>1</v>
      </c>
      <c r="BC129" t="s">
        <v>317</v>
      </c>
      <c r="BD129" t="b">
        <v>0</v>
      </c>
      <c r="BE129" t="s">
        <v>318</v>
      </c>
      <c r="BF129" t="s">
        <v>332</v>
      </c>
      <c r="BG129" t="s">
        <v>320</v>
      </c>
      <c r="BH129" t="s">
        <v>426</v>
      </c>
      <c r="BI129" t="s">
        <v>322</v>
      </c>
      <c r="BJ129" t="s">
        <v>341</v>
      </c>
    </row>
    <row r="130" spans="1:62" ht="15" customHeight="1" x14ac:dyDescent="0.35">
      <c r="A130" t="s">
        <v>496</v>
      </c>
      <c r="B130">
        <v>1</v>
      </c>
      <c r="C130">
        <v>0</v>
      </c>
      <c r="D130">
        <v>0</v>
      </c>
      <c r="E130">
        <f t="shared" ref="E130:E151" si="4">IF((B130+D130+C130)&gt;0,1, IF((B130+D130+C130)=0,0))</f>
        <v>1</v>
      </c>
      <c r="F130">
        <v>3.0744332993399999</v>
      </c>
      <c r="G130">
        <v>8.5141577316399992</v>
      </c>
      <c r="H130">
        <v>408.83454783299999</v>
      </c>
      <c r="I130">
        <v>3535.4108975499998</v>
      </c>
      <c r="J130">
        <v>20166.367678800001</v>
      </c>
      <c r="K130">
        <v>986.47357177699996</v>
      </c>
      <c r="L130">
        <v>137.30167597799999</v>
      </c>
      <c r="M130">
        <v>105.10737576699999</v>
      </c>
      <c r="N130">
        <v>386</v>
      </c>
      <c r="O130">
        <v>5.4444444974263506</v>
      </c>
      <c r="P130">
        <v>2.1033333142598472</v>
      </c>
      <c r="Q130">
        <v>25.55555534362793</v>
      </c>
      <c r="R130">
        <v>5.1333332061767578</v>
      </c>
      <c r="S130">
        <v>61.222221374511719</v>
      </c>
      <c r="T130">
        <v>24.999999364217121</v>
      </c>
      <c r="U130">
        <v>3.3</v>
      </c>
      <c r="V130">
        <v>0</v>
      </c>
      <c r="W130">
        <v>0</v>
      </c>
      <c r="X130">
        <v>0</v>
      </c>
      <c r="Y130">
        <v>0</v>
      </c>
      <c r="Z130">
        <v>2</v>
      </c>
      <c r="AA130">
        <v>3</v>
      </c>
      <c r="AB130">
        <v>3</v>
      </c>
      <c r="AC130">
        <v>7</v>
      </c>
      <c r="AD130">
        <v>10</v>
      </c>
      <c r="AE130">
        <v>75</v>
      </c>
      <c r="AF130">
        <v>12</v>
      </c>
      <c r="AG130">
        <v>10</v>
      </c>
      <c r="AH130">
        <v>1</v>
      </c>
      <c r="AI130" t="s">
        <v>325</v>
      </c>
      <c r="AJ130" t="s">
        <v>353</v>
      </c>
      <c r="AK130" t="s">
        <v>326</v>
      </c>
      <c r="AL130" t="s">
        <v>326</v>
      </c>
      <c r="AM130" t="s">
        <v>326</v>
      </c>
      <c r="AN130" t="s">
        <v>310</v>
      </c>
      <c r="AO130" t="s">
        <v>70</v>
      </c>
      <c r="AP130" t="s">
        <v>412</v>
      </c>
      <c r="AQ130" t="s">
        <v>367</v>
      </c>
      <c r="AR130" t="s">
        <v>312</v>
      </c>
      <c r="AS130" t="s">
        <v>325</v>
      </c>
      <c r="AT130" t="s">
        <v>88</v>
      </c>
      <c r="AU130" t="s">
        <v>313</v>
      </c>
      <c r="AV130" t="s">
        <v>314</v>
      </c>
      <c r="AW130" t="s">
        <v>314</v>
      </c>
      <c r="AX130" t="s">
        <v>330</v>
      </c>
      <c r="AY130" t="b">
        <v>0</v>
      </c>
      <c r="AZ130" t="s">
        <v>316</v>
      </c>
      <c r="BA130" t="s">
        <v>311</v>
      </c>
      <c r="BB130" t="b">
        <v>1</v>
      </c>
      <c r="BC130" t="s">
        <v>317</v>
      </c>
      <c r="BD130" t="b">
        <v>0</v>
      </c>
      <c r="BE130" t="s">
        <v>318</v>
      </c>
      <c r="BF130" t="s">
        <v>332</v>
      </c>
      <c r="BG130" t="s">
        <v>320</v>
      </c>
      <c r="BH130" t="s">
        <v>346</v>
      </c>
      <c r="BI130" t="s">
        <v>340</v>
      </c>
      <c r="BJ130" t="s">
        <v>341</v>
      </c>
    </row>
    <row r="131" spans="1:62" ht="15" customHeight="1" x14ac:dyDescent="0.35">
      <c r="A131" t="s">
        <v>497</v>
      </c>
      <c r="B131">
        <v>1</v>
      </c>
      <c r="C131">
        <v>1</v>
      </c>
      <c r="D131">
        <v>1</v>
      </c>
      <c r="E131">
        <f t="shared" si="4"/>
        <v>1</v>
      </c>
      <c r="F131">
        <v>17.027542459399999</v>
      </c>
      <c r="G131">
        <v>58.929384809799998</v>
      </c>
      <c r="H131">
        <v>146.83538673300001</v>
      </c>
      <c r="I131">
        <v>3818.50399801</v>
      </c>
      <c r="J131">
        <v>20642.785486699999</v>
      </c>
      <c r="K131">
        <v>986.47357177699996</v>
      </c>
      <c r="L131">
        <v>138.643274854</v>
      </c>
      <c r="M131">
        <v>105.10737576699999</v>
      </c>
      <c r="N131">
        <v>640</v>
      </c>
      <c r="O131">
        <v>5.7777778307596845</v>
      </c>
      <c r="P131">
        <v>1.9433333079020183</v>
      </c>
      <c r="Q131">
        <v>23.333333333333332</v>
      </c>
      <c r="R131">
        <v>5.1555554707845053</v>
      </c>
      <c r="S131">
        <v>59.222221374511719</v>
      </c>
      <c r="T131">
        <v>25.555555979410808</v>
      </c>
      <c r="U131">
        <v>2.6</v>
      </c>
      <c r="V131">
        <v>0</v>
      </c>
      <c r="W131">
        <v>0.2</v>
      </c>
      <c r="X131">
        <v>0</v>
      </c>
      <c r="Y131">
        <v>0.2</v>
      </c>
      <c r="Z131">
        <v>0</v>
      </c>
      <c r="AA131">
        <v>14</v>
      </c>
      <c r="AB131">
        <v>14</v>
      </c>
      <c r="AC131">
        <v>10</v>
      </c>
      <c r="AD131">
        <v>22</v>
      </c>
      <c r="AE131">
        <v>130</v>
      </c>
      <c r="AF131">
        <v>10</v>
      </c>
      <c r="AG131">
        <v>8</v>
      </c>
      <c r="AH131">
        <v>3</v>
      </c>
      <c r="AI131" t="s">
        <v>325</v>
      </c>
      <c r="AJ131" t="s">
        <v>353</v>
      </c>
      <c r="AK131" t="s">
        <v>326</v>
      </c>
      <c r="AL131" t="s">
        <v>326</v>
      </c>
      <c r="AM131" t="s">
        <v>326</v>
      </c>
      <c r="AN131" t="s">
        <v>310</v>
      </c>
      <c r="AO131" t="s">
        <v>354</v>
      </c>
      <c r="AP131" t="s">
        <v>311</v>
      </c>
      <c r="AQ131" t="s">
        <v>115</v>
      </c>
      <c r="AR131" t="s">
        <v>312</v>
      </c>
      <c r="AS131" t="s">
        <v>325</v>
      </c>
      <c r="AT131" t="s">
        <v>88</v>
      </c>
      <c r="AU131" t="s">
        <v>465</v>
      </c>
      <c r="AV131" t="s">
        <v>329</v>
      </c>
      <c r="AW131" t="s">
        <v>329</v>
      </c>
      <c r="AX131" t="s">
        <v>330</v>
      </c>
      <c r="AY131" t="b">
        <v>0</v>
      </c>
      <c r="AZ131" t="s">
        <v>316</v>
      </c>
      <c r="BA131" t="s">
        <v>311</v>
      </c>
      <c r="BB131" t="b">
        <v>1</v>
      </c>
      <c r="BC131" t="s">
        <v>317</v>
      </c>
      <c r="BD131" t="b">
        <v>0</v>
      </c>
      <c r="BE131" t="s">
        <v>318</v>
      </c>
      <c r="BF131" t="s">
        <v>332</v>
      </c>
      <c r="BG131" t="s">
        <v>320</v>
      </c>
      <c r="BH131" t="s">
        <v>426</v>
      </c>
      <c r="BI131" t="s">
        <v>322</v>
      </c>
      <c r="BJ131" t="s">
        <v>341</v>
      </c>
    </row>
    <row r="132" spans="1:62" ht="15" customHeight="1" x14ac:dyDescent="0.35">
      <c r="A132" t="s">
        <v>498</v>
      </c>
      <c r="B132">
        <v>1</v>
      </c>
      <c r="C132">
        <v>1</v>
      </c>
      <c r="D132">
        <v>1</v>
      </c>
      <c r="E132">
        <f t="shared" si="4"/>
        <v>1</v>
      </c>
      <c r="F132">
        <v>205.958006772</v>
      </c>
      <c r="G132">
        <v>38.525344224100003</v>
      </c>
      <c r="H132">
        <v>131.851599209</v>
      </c>
      <c r="I132">
        <v>5464.7789265600004</v>
      </c>
      <c r="J132">
        <v>22765.286790900002</v>
      </c>
      <c r="K132">
        <v>986.47357177699996</v>
      </c>
      <c r="L132">
        <v>127.121019108</v>
      </c>
      <c r="M132">
        <v>105.10737576699999</v>
      </c>
      <c r="N132">
        <v>1602</v>
      </c>
      <c r="O132">
        <v>6.4444444974263506</v>
      </c>
      <c r="P132">
        <v>1.9066667159398396</v>
      </c>
      <c r="Q132">
        <v>24</v>
      </c>
      <c r="R132">
        <v>5.2333332061767575</v>
      </c>
      <c r="S132">
        <v>59.555555979410805</v>
      </c>
      <c r="T132">
        <v>26</v>
      </c>
      <c r="U132">
        <v>2.6</v>
      </c>
      <c r="V132">
        <v>0</v>
      </c>
      <c r="W132">
        <v>0.3</v>
      </c>
      <c r="X132">
        <v>0</v>
      </c>
      <c r="Y132">
        <v>0.3</v>
      </c>
      <c r="Z132">
        <v>5</v>
      </c>
      <c r="AA132">
        <v>17</v>
      </c>
      <c r="AB132">
        <v>17</v>
      </c>
      <c r="AC132">
        <v>20</v>
      </c>
      <c r="AD132">
        <v>20</v>
      </c>
      <c r="AE132">
        <v>150</v>
      </c>
      <c r="AF132">
        <v>10</v>
      </c>
      <c r="AG132">
        <v>10</v>
      </c>
      <c r="AH132">
        <v>3</v>
      </c>
      <c r="AI132" t="s">
        <v>351</v>
      </c>
      <c r="AJ132" t="s">
        <v>353</v>
      </c>
      <c r="AK132" t="s">
        <v>326</v>
      </c>
      <c r="AL132" t="s">
        <v>326</v>
      </c>
      <c r="AM132" t="s">
        <v>326</v>
      </c>
      <c r="AN132" t="s">
        <v>310</v>
      </c>
      <c r="AO132" t="s">
        <v>354</v>
      </c>
      <c r="AP132" t="s">
        <v>311</v>
      </c>
      <c r="AQ132" t="s">
        <v>115</v>
      </c>
      <c r="AR132" t="s">
        <v>312</v>
      </c>
      <c r="AS132" t="s">
        <v>325</v>
      </c>
      <c r="AT132" t="s">
        <v>88</v>
      </c>
      <c r="AU132" t="s">
        <v>465</v>
      </c>
      <c r="AV132" t="s">
        <v>329</v>
      </c>
      <c r="AW132" t="s">
        <v>329</v>
      </c>
      <c r="AX132" t="s">
        <v>330</v>
      </c>
      <c r="AY132" t="b">
        <v>0</v>
      </c>
      <c r="AZ132" t="s">
        <v>316</v>
      </c>
      <c r="BA132" t="s">
        <v>311</v>
      </c>
      <c r="BB132" t="b">
        <v>1</v>
      </c>
      <c r="BC132" t="s">
        <v>317</v>
      </c>
      <c r="BD132" t="b">
        <v>0</v>
      </c>
      <c r="BE132" t="s">
        <v>339</v>
      </c>
      <c r="BF132" t="s">
        <v>332</v>
      </c>
      <c r="BG132" t="s">
        <v>320</v>
      </c>
      <c r="BH132" t="s">
        <v>346</v>
      </c>
      <c r="BI132" t="s">
        <v>340</v>
      </c>
      <c r="BJ132" t="s">
        <v>341</v>
      </c>
    </row>
    <row r="133" spans="1:62" ht="15" customHeight="1" x14ac:dyDescent="0.35">
      <c r="A133" t="s">
        <v>499</v>
      </c>
      <c r="B133">
        <v>1</v>
      </c>
      <c r="C133">
        <v>1</v>
      </c>
      <c r="D133">
        <v>1</v>
      </c>
      <c r="E133">
        <f t="shared" si="4"/>
        <v>1</v>
      </c>
      <c r="F133">
        <v>3.5657029899500001</v>
      </c>
      <c r="G133">
        <v>7.5723115117099997</v>
      </c>
      <c r="H133">
        <v>50.420885392999999</v>
      </c>
      <c r="I133">
        <v>5389.3835914800002</v>
      </c>
      <c r="J133">
        <v>22204.4237374</v>
      </c>
      <c r="K133">
        <v>986.47357177699996</v>
      </c>
      <c r="L133">
        <v>131.778761062</v>
      </c>
      <c r="M133">
        <v>105.10737576699999</v>
      </c>
      <c r="N133">
        <v>812</v>
      </c>
      <c r="O133">
        <v>6.1666667461395264</v>
      </c>
      <c r="P133">
        <v>1.7400000095367432</v>
      </c>
      <c r="Q133">
        <v>23</v>
      </c>
      <c r="R133">
        <v>5.25</v>
      </c>
      <c r="S133">
        <v>57.166666030883789</v>
      </c>
      <c r="T133">
        <v>27</v>
      </c>
      <c r="U133">
        <v>1.6</v>
      </c>
      <c r="V133">
        <v>0</v>
      </c>
      <c r="W133">
        <v>0.2</v>
      </c>
      <c r="X133">
        <v>0</v>
      </c>
      <c r="Y133">
        <v>0.2</v>
      </c>
      <c r="Z133">
        <v>0</v>
      </c>
      <c r="AA133">
        <v>19</v>
      </c>
      <c r="AB133">
        <v>19</v>
      </c>
      <c r="AC133">
        <v>16</v>
      </c>
      <c r="AD133">
        <v>15</v>
      </c>
      <c r="AE133">
        <v>60</v>
      </c>
      <c r="AF133">
        <v>10</v>
      </c>
      <c r="AG133">
        <v>10</v>
      </c>
      <c r="AH133">
        <v>3</v>
      </c>
      <c r="AI133" t="s">
        <v>325</v>
      </c>
      <c r="AJ133" t="s">
        <v>353</v>
      </c>
      <c r="AK133" t="s">
        <v>326</v>
      </c>
      <c r="AL133" t="s">
        <v>348</v>
      </c>
      <c r="AM133" t="s">
        <v>326</v>
      </c>
      <c r="AN133" t="s">
        <v>310</v>
      </c>
      <c r="AO133" t="s">
        <v>354</v>
      </c>
      <c r="AP133" t="s">
        <v>412</v>
      </c>
      <c r="AQ133" t="s">
        <v>115</v>
      </c>
      <c r="AR133" t="s">
        <v>312</v>
      </c>
      <c r="AS133" t="s">
        <v>325</v>
      </c>
      <c r="AT133" t="s">
        <v>88</v>
      </c>
      <c r="AU133" t="s">
        <v>465</v>
      </c>
      <c r="AV133" t="s">
        <v>329</v>
      </c>
      <c r="AW133" t="s">
        <v>329</v>
      </c>
      <c r="AX133" t="s">
        <v>330</v>
      </c>
      <c r="AY133" t="b">
        <v>0</v>
      </c>
      <c r="AZ133" t="s">
        <v>316</v>
      </c>
      <c r="BA133" t="s">
        <v>311</v>
      </c>
      <c r="BB133" t="b">
        <v>1</v>
      </c>
      <c r="BC133" t="s">
        <v>317</v>
      </c>
      <c r="BD133" t="b">
        <v>0</v>
      </c>
      <c r="BE133" t="s">
        <v>318</v>
      </c>
      <c r="BF133" t="s">
        <v>332</v>
      </c>
      <c r="BG133" t="s">
        <v>320</v>
      </c>
      <c r="BH133" t="s">
        <v>346</v>
      </c>
      <c r="BI133" t="s">
        <v>340</v>
      </c>
      <c r="BJ133" t="s">
        <v>341</v>
      </c>
    </row>
    <row r="134" spans="1:62" ht="15" customHeight="1" x14ac:dyDescent="0.35">
      <c r="A134" t="s">
        <v>500</v>
      </c>
      <c r="B134">
        <v>1</v>
      </c>
      <c r="C134">
        <v>1</v>
      </c>
      <c r="D134">
        <v>1</v>
      </c>
      <c r="E134">
        <f t="shared" si="4"/>
        <v>1</v>
      </c>
      <c r="F134">
        <v>1293.7609292699999</v>
      </c>
      <c r="G134">
        <v>10.086906256300001</v>
      </c>
      <c r="H134">
        <v>5.0310464291799999</v>
      </c>
      <c r="I134">
        <v>82.678665873499995</v>
      </c>
      <c r="J134">
        <v>17138.131342299999</v>
      </c>
      <c r="K134">
        <v>989.85321044900002</v>
      </c>
      <c r="L134">
        <v>128.22459893000001</v>
      </c>
      <c r="M134">
        <v>105.10737576699999</v>
      </c>
      <c r="N134">
        <v>250</v>
      </c>
      <c r="O134">
        <v>5</v>
      </c>
      <c r="P134">
        <v>1.8300000429153442</v>
      </c>
      <c r="Q134">
        <v>19.666666984558105</v>
      </c>
      <c r="R134">
        <v>5.333333206176758</v>
      </c>
      <c r="S134">
        <v>53.333333969116211</v>
      </c>
      <c r="T134">
        <v>29.5</v>
      </c>
      <c r="U134">
        <v>3.3</v>
      </c>
      <c r="V134">
        <v>0</v>
      </c>
      <c r="W134">
        <v>0.4</v>
      </c>
      <c r="X134">
        <v>0</v>
      </c>
      <c r="Y134">
        <v>0.4</v>
      </c>
      <c r="Z134">
        <v>0</v>
      </c>
      <c r="AA134">
        <v>2</v>
      </c>
      <c r="AB134">
        <v>2</v>
      </c>
      <c r="AC134">
        <v>10</v>
      </c>
      <c r="AD134">
        <v>5</v>
      </c>
      <c r="AE134">
        <v>70</v>
      </c>
      <c r="AF134">
        <v>10</v>
      </c>
      <c r="AG134">
        <v>10</v>
      </c>
      <c r="AH134">
        <v>4</v>
      </c>
      <c r="AI134" t="s">
        <v>307</v>
      </c>
      <c r="AJ134" t="s">
        <v>353</v>
      </c>
      <c r="AK134" t="s">
        <v>309</v>
      </c>
      <c r="AL134" t="s">
        <v>309</v>
      </c>
      <c r="AM134" t="s">
        <v>309</v>
      </c>
      <c r="AN134" t="s">
        <v>310</v>
      </c>
      <c r="AO134" t="s">
        <v>354</v>
      </c>
      <c r="AP134" t="s">
        <v>412</v>
      </c>
      <c r="AQ134" t="s">
        <v>367</v>
      </c>
      <c r="AR134" t="s">
        <v>312</v>
      </c>
      <c r="AS134" t="s">
        <v>307</v>
      </c>
      <c r="AT134" t="s">
        <v>307</v>
      </c>
      <c r="AU134" t="s">
        <v>459</v>
      </c>
      <c r="AV134" t="s">
        <v>314</v>
      </c>
      <c r="AW134" t="s">
        <v>314</v>
      </c>
      <c r="AX134" t="s">
        <v>330</v>
      </c>
      <c r="AY134" t="b">
        <v>1</v>
      </c>
      <c r="AZ134" t="s">
        <v>316</v>
      </c>
      <c r="BA134" t="s">
        <v>311</v>
      </c>
      <c r="BB134" t="b">
        <v>1</v>
      </c>
      <c r="BC134" t="s">
        <v>317</v>
      </c>
      <c r="BD134" t="b">
        <v>0</v>
      </c>
      <c r="BE134" t="s">
        <v>339</v>
      </c>
      <c r="BF134" t="s">
        <v>332</v>
      </c>
      <c r="BG134" t="s">
        <v>320</v>
      </c>
      <c r="BH134" t="s">
        <v>346</v>
      </c>
      <c r="BI134" t="s">
        <v>340</v>
      </c>
      <c r="BJ134" t="s">
        <v>341</v>
      </c>
    </row>
    <row r="135" spans="1:62" ht="15" customHeight="1" x14ac:dyDescent="0.35">
      <c r="A135" t="s">
        <v>501</v>
      </c>
      <c r="B135">
        <v>1</v>
      </c>
      <c r="C135">
        <v>1</v>
      </c>
      <c r="D135">
        <v>1</v>
      </c>
      <c r="E135">
        <f t="shared" si="4"/>
        <v>1</v>
      </c>
      <c r="F135">
        <v>1702.8976824900001</v>
      </c>
      <c r="G135">
        <v>71.989876668199997</v>
      </c>
      <c r="H135">
        <v>28.399805199399999</v>
      </c>
      <c r="I135">
        <v>120.481516258</v>
      </c>
      <c r="J135">
        <v>17148.288153599999</v>
      </c>
      <c r="K135">
        <v>989.85321044900002</v>
      </c>
      <c r="L135">
        <v>128.578947368</v>
      </c>
      <c r="M135">
        <v>105.10737576699999</v>
      </c>
      <c r="N135">
        <v>483</v>
      </c>
      <c r="O135">
        <v>5.1666667461395264</v>
      </c>
      <c r="P135">
        <v>1.7250000238418579</v>
      </c>
      <c r="Q135">
        <v>20.5</v>
      </c>
      <c r="R135">
        <v>5.2833332061767582</v>
      </c>
      <c r="S135">
        <v>54.666666030883789</v>
      </c>
      <c r="T135">
        <v>29.333333969116211</v>
      </c>
      <c r="U135">
        <v>1.6</v>
      </c>
      <c r="V135">
        <v>0</v>
      </c>
      <c r="W135">
        <v>0.3</v>
      </c>
      <c r="X135">
        <v>0</v>
      </c>
      <c r="Y135">
        <v>0.3</v>
      </c>
      <c r="Z135">
        <v>2</v>
      </c>
      <c r="AA135">
        <v>5</v>
      </c>
      <c r="AB135">
        <v>5</v>
      </c>
      <c r="AC135">
        <v>30</v>
      </c>
      <c r="AD135">
        <v>30</v>
      </c>
      <c r="AE135">
        <v>65</v>
      </c>
      <c r="AF135">
        <v>9</v>
      </c>
      <c r="AG135">
        <v>8</v>
      </c>
      <c r="AH135">
        <v>2</v>
      </c>
      <c r="AI135" t="s">
        <v>307</v>
      </c>
      <c r="AJ135" t="s">
        <v>353</v>
      </c>
      <c r="AK135" t="s">
        <v>326</v>
      </c>
      <c r="AL135" t="s">
        <v>326</v>
      </c>
      <c r="AM135" t="s">
        <v>326</v>
      </c>
      <c r="AN135" t="s">
        <v>310</v>
      </c>
      <c r="AO135" t="s">
        <v>354</v>
      </c>
      <c r="AP135" t="s">
        <v>412</v>
      </c>
      <c r="AQ135" t="s">
        <v>367</v>
      </c>
      <c r="AR135" t="s">
        <v>352</v>
      </c>
      <c r="AS135" t="s">
        <v>307</v>
      </c>
      <c r="AT135" t="s">
        <v>307</v>
      </c>
      <c r="AU135" t="s">
        <v>459</v>
      </c>
      <c r="AV135" t="s">
        <v>314</v>
      </c>
      <c r="AW135" t="s">
        <v>314</v>
      </c>
      <c r="AX135" t="s">
        <v>330</v>
      </c>
      <c r="AY135" t="b">
        <v>0</v>
      </c>
      <c r="AZ135" t="s">
        <v>316</v>
      </c>
      <c r="BA135" t="s">
        <v>311</v>
      </c>
      <c r="BB135" t="b">
        <v>1</v>
      </c>
      <c r="BC135" t="s">
        <v>317</v>
      </c>
      <c r="BD135" t="b">
        <v>0</v>
      </c>
      <c r="BE135" t="s">
        <v>339</v>
      </c>
      <c r="BF135" t="s">
        <v>332</v>
      </c>
      <c r="BG135" t="s">
        <v>320</v>
      </c>
      <c r="BH135" t="s">
        <v>346</v>
      </c>
      <c r="BI135" t="s">
        <v>340</v>
      </c>
      <c r="BJ135" t="s">
        <v>341</v>
      </c>
    </row>
    <row r="136" spans="1:62" ht="15" customHeight="1" x14ac:dyDescent="0.35">
      <c r="A136" t="s">
        <v>502</v>
      </c>
      <c r="B136">
        <v>1</v>
      </c>
      <c r="C136">
        <v>1</v>
      </c>
      <c r="D136">
        <v>1</v>
      </c>
      <c r="E136">
        <f t="shared" si="4"/>
        <v>1</v>
      </c>
      <c r="F136">
        <v>35.311874557899998</v>
      </c>
      <c r="G136">
        <v>0</v>
      </c>
      <c r="H136">
        <v>0.25036590966700001</v>
      </c>
      <c r="I136">
        <v>229.74375697799999</v>
      </c>
      <c r="J136">
        <v>15971.9143418</v>
      </c>
      <c r="K136">
        <v>989.85321044900002</v>
      </c>
      <c r="L136">
        <v>128.412037037</v>
      </c>
      <c r="M136">
        <v>105.10737576699999</v>
      </c>
      <c r="N136">
        <v>35235</v>
      </c>
      <c r="O136">
        <v>4.0833333730697632</v>
      </c>
      <c r="P136">
        <v>1.8149999976158142</v>
      </c>
      <c r="Q136">
        <v>19.583333015441895</v>
      </c>
      <c r="R136">
        <v>5.3416666030883793</v>
      </c>
      <c r="S136">
        <v>54.416666984558105</v>
      </c>
      <c r="T136">
        <v>27.25</v>
      </c>
      <c r="U136">
        <v>3.7</v>
      </c>
      <c r="V136">
        <v>0</v>
      </c>
      <c r="W136">
        <v>0.4</v>
      </c>
      <c r="X136">
        <v>0</v>
      </c>
      <c r="Y136">
        <v>0.4</v>
      </c>
      <c r="Z136">
        <v>0</v>
      </c>
      <c r="AA136">
        <v>2</v>
      </c>
      <c r="AB136">
        <v>2</v>
      </c>
      <c r="AC136">
        <v>25</v>
      </c>
      <c r="AD136">
        <v>25</v>
      </c>
      <c r="AE136">
        <v>75</v>
      </c>
      <c r="AF136">
        <v>9</v>
      </c>
      <c r="AG136">
        <v>8</v>
      </c>
      <c r="AH136">
        <v>3</v>
      </c>
      <c r="AI136" t="s">
        <v>325</v>
      </c>
      <c r="AJ136" t="s">
        <v>353</v>
      </c>
      <c r="AK136" t="s">
        <v>326</v>
      </c>
      <c r="AL136" t="s">
        <v>326</v>
      </c>
      <c r="AM136" t="s">
        <v>326</v>
      </c>
      <c r="AN136" t="s">
        <v>310</v>
      </c>
      <c r="AO136" t="s">
        <v>354</v>
      </c>
      <c r="AP136" t="s">
        <v>331</v>
      </c>
      <c r="AQ136" t="s">
        <v>367</v>
      </c>
      <c r="AR136" t="s">
        <v>352</v>
      </c>
      <c r="AS136" t="s">
        <v>307</v>
      </c>
      <c r="AT136" t="s">
        <v>307</v>
      </c>
      <c r="AU136" t="s">
        <v>313</v>
      </c>
      <c r="AV136" t="s">
        <v>314</v>
      </c>
      <c r="AW136" t="s">
        <v>314</v>
      </c>
      <c r="AX136" t="s">
        <v>330</v>
      </c>
      <c r="AY136" t="b">
        <v>0</v>
      </c>
      <c r="AZ136" t="s">
        <v>71</v>
      </c>
      <c r="BA136" t="s">
        <v>311</v>
      </c>
      <c r="BB136" t="b">
        <v>1</v>
      </c>
      <c r="BC136" t="s">
        <v>317</v>
      </c>
      <c r="BD136" t="b">
        <v>0</v>
      </c>
      <c r="BE136" t="s">
        <v>339</v>
      </c>
      <c r="BF136" t="s">
        <v>332</v>
      </c>
      <c r="BG136" t="s">
        <v>320</v>
      </c>
      <c r="BH136" t="s">
        <v>426</v>
      </c>
      <c r="BI136" t="s">
        <v>322</v>
      </c>
      <c r="BJ136" t="s">
        <v>341</v>
      </c>
    </row>
    <row r="137" spans="1:62" ht="15" customHeight="1" x14ac:dyDescent="0.35">
      <c r="A137" t="s">
        <v>503</v>
      </c>
      <c r="B137">
        <v>1</v>
      </c>
      <c r="C137">
        <v>1</v>
      </c>
      <c r="D137">
        <v>1</v>
      </c>
      <c r="E137">
        <f t="shared" si="4"/>
        <v>1</v>
      </c>
      <c r="F137">
        <v>992.28702639699998</v>
      </c>
      <c r="G137">
        <v>0</v>
      </c>
      <c r="H137">
        <v>598.46225458200001</v>
      </c>
      <c r="I137">
        <v>1356.4848000899999</v>
      </c>
      <c r="J137">
        <v>13235.7542939</v>
      </c>
      <c r="K137">
        <v>989.85321044900002</v>
      </c>
      <c r="L137">
        <v>127.857142857</v>
      </c>
      <c r="M137">
        <v>105.10737576699999</v>
      </c>
      <c r="N137">
        <v>2490</v>
      </c>
      <c r="O137">
        <v>5</v>
      </c>
      <c r="P137">
        <v>1.875</v>
      </c>
      <c r="Q137">
        <v>22.166666984558105</v>
      </c>
      <c r="R137">
        <v>5.083333206176758</v>
      </c>
      <c r="S137">
        <v>64.333335876464844</v>
      </c>
      <c r="T137">
        <v>23</v>
      </c>
      <c r="U137">
        <v>1.8</v>
      </c>
      <c r="V137">
        <v>0</v>
      </c>
      <c r="W137">
        <v>0.2</v>
      </c>
      <c r="X137">
        <v>0</v>
      </c>
      <c r="Y137">
        <v>0.2</v>
      </c>
      <c r="Z137">
        <v>16</v>
      </c>
      <c r="AA137">
        <v>10</v>
      </c>
      <c r="AB137">
        <v>10</v>
      </c>
      <c r="AC137">
        <v>12</v>
      </c>
      <c r="AD137">
        <v>17</v>
      </c>
      <c r="AE137">
        <v>130</v>
      </c>
      <c r="AF137">
        <v>10</v>
      </c>
      <c r="AG137">
        <v>10</v>
      </c>
      <c r="AH137">
        <v>3</v>
      </c>
      <c r="AI137" t="s">
        <v>351</v>
      </c>
      <c r="AJ137" t="s">
        <v>353</v>
      </c>
      <c r="AK137" t="s">
        <v>326</v>
      </c>
      <c r="AL137" t="s">
        <v>348</v>
      </c>
      <c r="AM137" t="s">
        <v>326</v>
      </c>
      <c r="AN137" t="s">
        <v>310</v>
      </c>
      <c r="AO137" t="s">
        <v>354</v>
      </c>
      <c r="AP137" t="s">
        <v>412</v>
      </c>
      <c r="AQ137" t="s">
        <v>367</v>
      </c>
      <c r="AR137" t="s">
        <v>312</v>
      </c>
      <c r="AS137" t="s">
        <v>325</v>
      </c>
      <c r="AT137" t="s">
        <v>88</v>
      </c>
      <c r="AU137" t="s">
        <v>459</v>
      </c>
      <c r="AV137" t="s">
        <v>314</v>
      </c>
      <c r="AW137" t="s">
        <v>314</v>
      </c>
      <c r="AX137" t="s">
        <v>330</v>
      </c>
      <c r="AY137" t="b">
        <v>0</v>
      </c>
      <c r="AZ137" t="s">
        <v>316</v>
      </c>
      <c r="BA137" t="s">
        <v>311</v>
      </c>
      <c r="BB137" t="b">
        <v>1</v>
      </c>
      <c r="BC137" t="s">
        <v>317</v>
      </c>
      <c r="BD137" t="b">
        <v>0</v>
      </c>
      <c r="BE137" t="s">
        <v>339</v>
      </c>
      <c r="BF137" t="s">
        <v>332</v>
      </c>
      <c r="BG137" t="s">
        <v>320</v>
      </c>
      <c r="BH137" t="s">
        <v>346</v>
      </c>
      <c r="BI137" t="s">
        <v>340</v>
      </c>
      <c r="BJ137" t="s">
        <v>341</v>
      </c>
    </row>
    <row r="138" spans="1:62" ht="15" customHeight="1" x14ac:dyDescent="0.35">
      <c r="A138" t="s">
        <v>504</v>
      </c>
      <c r="B138">
        <v>0</v>
      </c>
      <c r="C138">
        <v>1</v>
      </c>
      <c r="D138">
        <v>0</v>
      </c>
      <c r="E138">
        <f t="shared" si="4"/>
        <v>1</v>
      </c>
      <c r="F138">
        <v>9366.6569077200002</v>
      </c>
      <c r="G138">
        <v>470.67632265700001</v>
      </c>
      <c r="H138">
        <v>751.94513470899994</v>
      </c>
      <c r="I138">
        <v>12718.988030099999</v>
      </c>
      <c r="J138">
        <v>17231.665432599999</v>
      </c>
      <c r="K138">
        <v>1003.48449707</v>
      </c>
      <c r="L138">
        <v>175.67148014399999</v>
      </c>
      <c r="M138">
        <v>447.14848825000001</v>
      </c>
      <c r="N138">
        <v>441</v>
      </c>
      <c r="O138">
        <v>5.4166666269302368</v>
      </c>
      <c r="P138">
        <v>1.7474999725818634</v>
      </c>
      <c r="Q138">
        <v>21.416666507720947</v>
      </c>
      <c r="R138">
        <v>5.0666666030883789</v>
      </c>
      <c r="S138">
        <v>62.5</v>
      </c>
      <c r="T138">
        <v>22.500000476837158</v>
      </c>
      <c r="U138">
        <v>12</v>
      </c>
      <c r="V138">
        <v>0</v>
      </c>
      <c r="W138">
        <v>2</v>
      </c>
      <c r="X138">
        <v>0</v>
      </c>
      <c r="Y138">
        <v>0</v>
      </c>
      <c r="Z138">
        <v>2</v>
      </c>
      <c r="AA138">
        <v>15</v>
      </c>
      <c r="AB138">
        <v>15</v>
      </c>
      <c r="AC138">
        <v>30</v>
      </c>
      <c r="AD138">
        <v>10</v>
      </c>
      <c r="AE138">
        <v>70</v>
      </c>
      <c r="AF138">
        <v>9</v>
      </c>
      <c r="AG138">
        <v>6</v>
      </c>
      <c r="AH138">
        <v>4</v>
      </c>
      <c r="AI138" t="s">
        <v>351</v>
      </c>
      <c r="AJ138" t="s">
        <v>308</v>
      </c>
      <c r="AK138" t="s">
        <v>309</v>
      </c>
      <c r="AL138" t="s">
        <v>309</v>
      </c>
      <c r="AM138" t="s">
        <v>309</v>
      </c>
      <c r="AN138" t="s">
        <v>406</v>
      </c>
      <c r="AO138" t="s">
        <v>354</v>
      </c>
      <c r="AP138" t="s">
        <v>331</v>
      </c>
      <c r="AQ138" t="s">
        <v>115</v>
      </c>
      <c r="AR138" t="s">
        <v>200</v>
      </c>
      <c r="AS138" t="s">
        <v>307</v>
      </c>
      <c r="AT138" t="s">
        <v>307</v>
      </c>
      <c r="AU138" t="s">
        <v>396</v>
      </c>
      <c r="AV138" t="s">
        <v>337</v>
      </c>
      <c r="AW138" t="s">
        <v>337</v>
      </c>
      <c r="AX138" t="s">
        <v>330</v>
      </c>
      <c r="AY138" t="b">
        <v>0</v>
      </c>
      <c r="AZ138" t="s">
        <v>316</v>
      </c>
      <c r="BA138" t="s">
        <v>311</v>
      </c>
      <c r="BB138" t="b">
        <v>1</v>
      </c>
      <c r="BC138" t="s">
        <v>317</v>
      </c>
      <c r="BD138" t="b">
        <v>0</v>
      </c>
      <c r="BE138" t="s">
        <v>339</v>
      </c>
      <c r="BF138" t="s">
        <v>332</v>
      </c>
      <c r="BG138" t="s">
        <v>313</v>
      </c>
      <c r="BH138" t="s">
        <v>346</v>
      </c>
      <c r="BI138" t="s">
        <v>340</v>
      </c>
      <c r="BJ138" t="s">
        <v>341</v>
      </c>
    </row>
    <row r="139" spans="1:62" ht="15" customHeight="1" x14ac:dyDescent="0.35">
      <c r="A139" t="s">
        <v>505</v>
      </c>
      <c r="B139">
        <v>0</v>
      </c>
      <c r="C139">
        <v>0</v>
      </c>
      <c r="D139">
        <v>0</v>
      </c>
      <c r="E139">
        <f t="shared" si="4"/>
        <v>0</v>
      </c>
      <c r="F139">
        <v>12.4819005181</v>
      </c>
      <c r="G139">
        <v>8.4138172296399993</v>
      </c>
      <c r="H139">
        <v>0</v>
      </c>
      <c r="I139">
        <v>3474.43923215</v>
      </c>
      <c r="J139">
        <v>4872.7366815100004</v>
      </c>
      <c r="K139">
        <v>988.416503906</v>
      </c>
      <c r="L139">
        <v>143.31506849300001</v>
      </c>
      <c r="M139">
        <v>447.14848825000001</v>
      </c>
      <c r="N139">
        <v>6408</v>
      </c>
      <c r="O139">
        <v>5.0714285033089777</v>
      </c>
      <c r="P139">
        <v>1.8164285932268416</v>
      </c>
      <c r="Q139">
        <v>22.619047709873744</v>
      </c>
      <c r="R139">
        <v>5.2785713740757538</v>
      </c>
      <c r="S139">
        <v>57.244444783528643</v>
      </c>
      <c r="T139">
        <v>25.955555470784507</v>
      </c>
      <c r="U139">
        <v>17</v>
      </c>
      <c r="V139">
        <v>0</v>
      </c>
      <c r="W139">
        <v>0</v>
      </c>
      <c r="X139">
        <v>0</v>
      </c>
      <c r="Y139">
        <v>0</v>
      </c>
      <c r="Z139">
        <v>2</v>
      </c>
      <c r="AA139">
        <v>8</v>
      </c>
      <c r="AB139">
        <v>8</v>
      </c>
      <c r="AC139">
        <v>0</v>
      </c>
      <c r="AD139">
        <v>0</v>
      </c>
      <c r="AE139">
        <v>500</v>
      </c>
      <c r="AF139">
        <v>9</v>
      </c>
      <c r="AG139">
        <v>6</v>
      </c>
      <c r="AH139">
        <v>4</v>
      </c>
      <c r="AI139" t="s">
        <v>351</v>
      </c>
      <c r="AJ139" t="s">
        <v>308</v>
      </c>
      <c r="AK139" t="s">
        <v>309</v>
      </c>
      <c r="AL139" t="s">
        <v>348</v>
      </c>
      <c r="AM139" t="s">
        <v>326</v>
      </c>
      <c r="AN139" t="s">
        <v>406</v>
      </c>
      <c r="AO139" t="s">
        <v>354</v>
      </c>
      <c r="AP139" t="s">
        <v>331</v>
      </c>
      <c r="AQ139" t="s">
        <v>115</v>
      </c>
      <c r="AR139" t="s">
        <v>312</v>
      </c>
      <c r="AS139" t="s">
        <v>307</v>
      </c>
      <c r="AT139" t="s">
        <v>307</v>
      </c>
      <c r="AU139" t="s">
        <v>396</v>
      </c>
      <c r="AV139" t="s">
        <v>337</v>
      </c>
      <c r="AW139" t="s">
        <v>337</v>
      </c>
      <c r="AX139" t="s">
        <v>330</v>
      </c>
      <c r="AY139" t="b">
        <v>0</v>
      </c>
      <c r="AZ139" t="s">
        <v>316</v>
      </c>
      <c r="BA139" t="s">
        <v>311</v>
      </c>
      <c r="BB139" t="b">
        <v>0</v>
      </c>
      <c r="BC139" t="s">
        <v>313</v>
      </c>
      <c r="BD139" t="b">
        <v>1</v>
      </c>
      <c r="BE139" t="s">
        <v>339</v>
      </c>
      <c r="BF139" t="s">
        <v>332</v>
      </c>
      <c r="BG139" t="s">
        <v>313</v>
      </c>
      <c r="BH139" t="s">
        <v>321</v>
      </c>
      <c r="BI139" t="s">
        <v>322</v>
      </c>
      <c r="BJ139" t="s">
        <v>341</v>
      </c>
    </row>
    <row r="140" spans="1:62" ht="15" customHeight="1" x14ac:dyDescent="0.35">
      <c r="A140" t="s">
        <v>506</v>
      </c>
      <c r="B140">
        <v>0</v>
      </c>
      <c r="C140">
        <v>0</v>
      </c>
      <c r="D140">
        <v>0</v>
      </c>
      <c r="E140">
        <f t="shared" si="4"/>
        <v>0</v>
      </c>
      <c r="F140">
        <v>396.92042634500001</v>
      </c>
      <c r="G140">
        <v>127.46999396</v>
      </c>
      <c r="H140">
        <v>137.39011269900001</v>
      </c>
      <c r="I140">
        <v>6801.2562338600001</v>
      </c>
      <c r="J140">
        <v>8756.9100070900004</v>
      </c>
      <c r="K140">
        <v>988.416503906</v>
      </c>
      <c r="L140">
        <v>144.43657817100001</v>
      </c>
      <c r="M140">
        <v>70.522296192799999</v>
      </c>
      <c r="N140">
        <v>773</v>
      </c>
      <c r="O140">
        <v>6</v>
      </c>
      <c r="P140">
        <v>1.9449999729792278</v>
      </c>
      <c r="Q140">
        <v>22.944444338480633</v>
      </c>
      <c r="R140">
        <v>5.3055554707845056</v>
      </c>
      <c r="S140">
        <v>54.722222646077476</v>
      </c>
      <c r="T140">
        <v>26.833333333333332</v>
      </c>
      <c r="U140">
        <v>8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9</v>
      </c>
      <c r="AB140">
        <v>9</v>
      </c>
      <c r="AC140">
        <v>0</v>
      </c>
      <c r="AD140">
        <v>0</v>
      </c>
      <c r="AE140">
        <v>100</v>
      </c>
      <c r="AF140">
        <v>8</v>
      </c>
      <c r="AG140">
        <v>6</v>
      </c>
      <c r="AH140">
        <v>4</v>
      </c>
      <c r="AI140" t="s">
        <v>351</v>
      </c>
      <c r="AJ140" t="s">
        <v>343</v>
      </c>
      <c r="AK140" t="s">
        <v>348</v>
      </c>
      <c r="AL140" t="s">
        <v>348</v>
      </c>
      <c r="AM140" t="s">
        <v>348</v>
      </c>
      <c r="AN140" t="s">
        <v>406</v>
      </c>
      <c r="AO140" t="s">
        <v>354</v>
      </c>
      <c r="AP140" t="s">
        <v>311</v>
      </c>
      <c r="AQ140" t="s">
        <v>115</v>
      </c>
      <c r="AR140" t="s">
        <v>352</v>
      </c>
      <c r="AU140" t="s">
        <v>336</v>
      </c>
      <c r="AV140" t="s">
        <v>337</v>
      </c>
      <c r="AW140" t="s">
        <v>337</v>
      </c>
      <c r="AX140" t="s">
        <v>330</v>
      </c>
      <c r="AY140" t="b">
        <v>1</v>
      </c>
      <c r="AZ140" t="s">
        <v>316</v>
      </c>
      <c r="BA140" t="s">
        <v>311</v>
      </c>
      <c r="BB140" t="b">
        <v>1</v>
      </c>
      <c r="BC140" t="s">
        <v>317</v>
      </c>
      <c r="BD140" t="b">
        <v>1</v>
      </c>
      <c r="BE140" t="s">
        <v>318</v>
      </c>
      <c r="BF140" t="s">
        <v>332</v>
      </c>
      <c r="BG140" t="s">
        <v>313</v>
      </c>
      <c r="BH140" t="s">
        <v>321</v>
      </c>
      <c r="BI140" t="s">
        <v>340</v>
      </c>
      <c r="BJ140" t="s">
        <v>341</v>
      </c>
    </row>
    <row r="141" spans="1:62" ht="15" customHeight="1" x14ac:dyDescent="0.35">
      <c r="A141" t="s">
        <v>507</v>
      </c>
      <c r="B141">
        <v>0</v>
      </c>
      <c r="C141">
        <v>0</v>
      </c>
      <c r="D141">
        <v>0</v>
      </c>
      <c r="E141">
        <f t="shared" si="4"/>
        <v>0</v>
      </c>
      <c r="F141">
        <v>3021.7309656699999</v>
      </c>
      <c r="G141">
        <v>0</v>
      </c>
      <c r="H141">
        <v>30.813085429499999</v>
      </c>
      <c r="I141">
        <v>9503.2111371899991</v>
      </c>
      <c r="J141">
        <v>11772.652833</v>
      </c>
      <c r="K141">
        <v>988.416503906</v>
      </c>
      <c r="L141">
        <v>150.56477889799999</v>
      </c>
      <c r="M141">
        <v>70.522296192799999</v>
      </c>
      <c r="N141">
        <v>7580</v>
      </c>
      <c r="O141">
        <v>5.5555555820465088</v>
      </c>
      <c r="P141">
        <v>1.8583333359824286</v>
      </c>
      <c r="Q141">
        <v>22.685185432434082</v>
      </c>
      <c r="R141">
        <v>5.2981480704413517</v>
      </c>
      <c r="S141">
        <v>56.596491562692741</v>
      </c>
      <c r="T141">
        <v>26.36842115301835</v>
      </c>
      <c r="U141">
        <v>28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12</v>
      </c>
      <c r="AB141">
        <v>12</v>
      </c>
      <c r="AC141">
        <v>0</v>
      </c>
      <c r="AD141">
        <v>0</v>
      </c>
      <c r="AE141">
        <v>200</v>
      </c>
      <c r="AF141">
        <v>9</v>
      </c>
      <c r="AG141">
        <v>6</v>
      </c>
      <c r="AH141">
        <v>3</v>
      </c>
      <c r="AI141" t="s">
        <v>307</v>
      </c>
      <c r="AJ141" t="s">
        <v>308</v>
      </c>
      <c r="AK141" t="s">
        <v>309</v>
      </c>
      <c r="AL141" t="s">
        <v>348</v>
      </c>
      <c r="AM141" t="s">
        <v>309</v>
      </c>
      <c r="AN141" t="s">
        <v>406</v>
      </c>
      <c r="AO141" t="s">
        <v>354</v>
      </c>
      <c r="AP141" t="s">
        <v>311</v>
      </c>
      <c r="AQ141" t="s">
        <v>345</v>
      </c>
      <c r="AR141" t="s">
        <v>352</v>
      </c>
      <c r="AS141" t="s">
        <v>307</v>
      </c>
      <c r="AT141" t="s">
        <v>307</v>
      </c>
      <c r="AU141" t="s">
        <v>313</v>
      </c>
      <c r="AV141" t="s">
        <v>337</v>
      </c>
      <c r="AW141" t="s">
        <v>337</v>
      </c>
      <c r="AX141" t="s">
        <v>330</v>
      </c>
      <c r="AY141" t="b">
        <v>0</v>
      </c>
      <c r="AZ141" t="s">
        <v>316</v>
      </c>
      <c r="BA141" t="s">
        <v>311</v>
      </c>
      <c r="BB141" t="b">
        <v>0</v>
      </c>
      <c r="BC141" t="s">
        <v>313</v>
      </c>
      <c r="BD141" t="b">
        <v>0</v>
      </c>
      <c r="BE141" t="s">
        <v>339</v>
      </c>
      <c r="BF141" t="s">
        <v>332</v>
      </c>
      <c r="BG141" t="s">
        <v>313</v>
      </c>
      <c r="BH141" t="s">
        <v>346</v>
      </c>
      <c r="BI141" t="s">
        <v>322</v>
      </c>
      <c r="BJ141" t="s">
        <v>341</v>
      </c>
    </row>
    <row r="142" spans="1:62" ht="15" customHeight="1" x14ac:dyDescent="0.35">
      <c r="A142" t="s">
        <v>508</v>
      </c>
      <c r="B142">
        <v>0</v>
      </c>
      <c r="C142">
        <v>0</v>
      </c>
      <c r="D142">
        <v>0</v>
      </c>
      <c r="E142">
        <f t="shared" si="4"/>
        <v>0</v>
      </c>
      <c r="F142">
        <v>3947.7774820899999</v>
      </c>
      <c r="G142">
        <v>20.4007279442</v>
      </c>
      <c r="H142">
        <v>109.44885345500001</v>
      </c>
      <c r="I142">
        <v>10863.349950399999</v>
      </c>
      <c r="J142">
        <v>13026.963371100001</v>
      </c>
      <c r="K142">
        <v>988.416503906</v>
      </c>
      <c r="L142">
        <v>154.02570694100001</v>
      </c>
      <c r="M142">
        <v>70.522296192799999</v>
      </c>
      <c r="N142">
        <v>1222</v>
      </c>
      <c r="O142">
        <v>5.6666666439601352</v>
      </c>
      <c r="P142">
        <v>1.9399999720709664</v>
      </c>
      <c r="Q142">
        <v>22.761904580252512</v>
      </c>
      <c r="R142">
        <v>5.2666665758405413</v>
      </c>
      <c r="S142">
        <v>56.333333969116211</v>
      </c>
      <c r="T142">
        <v>26.94444465637207</v>
      </c>
      <c r="U142">
        <v>20</v>
      </c>
      <c r="V142">
        <v>0</v>
      </c>
      <c r="W142">
        <v>0</v>
      </c>
      <c r="X142">
        <v>0</v>
      </c>
      <c r="Y142">
        <v>0</v>
      </c>
      <c r="Z142">
        <v>1</v>
      </c>
      <c r="AA142">
        <v>12</v>
      </c>
      <c r="AB142">
        <v>12</v>
      </c>
      <c r="AC142">
        <v>0</v>
      </c>
      <c r="AD142">
        <v>0</v>
      </c>
      <c r="AE142">
        <v>200</v>
      </c>
      <c r="AF142">
        <v>9</v>
      </c>
      <c r="AG142">
        <v>6</v>
      </c>
      <c r="AH142">
        <v>3</v>
      </c>
      <c r="AI142" t="s">
        <v>351</v>
      </c>
      <c r="AJ142" t="s">
        <v>308</v>
      </c>
      <c r="AK142" t="s">
        <v>309</v>
      </c>
      <c r="AL142" t="s">
        <v>309</v>
      </c>
      <c r="AM142" t="s">
        <v>309</v>
      </c>
      <c r="AN142" t="s">
        <v>406</v>
      </c>
      <c r="AO142" t="s">
        <v>354</v>
      </c>
      <c r="AP142" t="s">
        <v>311</v>
      </c>
      <c r="AQ142" t="s">
        <v>115</v>
      </c>
      <c r="AR142" t="s">
        <v>352</v>
      </c>
      <c r="AS142" t="s">
        <v>307</v>
      </c>
      <c r="AT142" t="s">
        <v>307</v>
      </c>
      <c r="AU142" t="s">
        <v>459</v>
      </c>
      <c r="AV142" t="s">
        <v>337</v>
      </c>
      <c r="AW142" t="s">
        <v>337</v>
      </c>
      <c r="AX142" t="s">
        <v>330</v>
      </c>
      <c r="AY142" t="b">
        <v>0</v>
      </c>
      <c r="AZ142" t="s">
        <v>316</v>
      </c>
      <c r="BA142" t="s">
        <v>311</v>
      </c>
      <c r="BB142" t="b">
        <v>1</v>
      </c>
      <c r="BC142" t="s">
        <v>317</v>
      </c>
      <c r="BD142" t="b">
        <v>1</v>
      </c>
      <c r="BE142" t="s">
        <v>339</v>
      </c>
      <c r="BF142" t="s">
        <v>332</v>
      </c>
      <c r="BG142" t="s">
        <v>313</v>
      </c>
      <c r="BH142" t="s">
        <v>321</v>
      </c>
      <c r="BI142" t="s">
        <v>340</v>
      </c>
      <c r="BJ142" t="s">
        <v>341</v>
      </c>
    </row>
    <row r="143" spans="1:62" ht="15" customHeight="1" x14ac:dyDescent="0.35">
      <c r="A143" t="s">
        <v>509</v>
      </c>
      <c r="B143">
        <v>0</v>
      </c>
      <c r="C143">
        <v>0</v>
      </c>
      <c r="D143">
        <v>0</v>
      </c>
      <c r="E143">
        <f t="shared" si="4"/>
        <v>0</v>
      </c>
      <c r="F143">
        <v>12195.770207699999</v>
      </c>
      <c r="G143">
        <v>0</v>
      </c>
      <c r="H143">
        <v>38.4957843778</v>
      </c>
      <c r="I143">
        <v>15910.795615000001</v>
      </c>
      <c r="J143">
        <v>23301.736160799999</v>
      </c>
      <c r="K143">
        <v>1019.71130371</v>
      </c>
      <c r="L143">
        <v>135.486622074</v>
      </c>
      <c r="M143">
        <v>70.522296192799999</v>
      </c>
      <c r="N143">
        <v>1659</v>
      </c>
      <c r="O143">
        <v>5.5416666269302368</v>
      </c>
      <c r="P143">
        <v>2.0549999922513962</v>
      </c>
      <c r="Q143">
        <v>23.000000476837158</v>
      </c>
      <c r="R143">
        <v>5.2583332538604735</v>
      </c>
      <c r="S143">
        <v>59.250000476837158</v>
      </c>
      <c r="T143">
        <v>23.333333492279053</v>
      </c>
      <c r="U143">
        <v>7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23</v>
      </c>
      <c r="AB143">
        <v>23</v>
      </c>
      <c r="AC143">
        <v>0</v>
      </c>
      <c r="AD143">
        <v>0</v>
      </c>
      <c r="AE143">
        <v>200</v>
      </c>
      <c r="AF143">
        <v>9</v>
      </c>
      <c r="AG143">
        <v>6</v>
      </c>
      <c r="AH143">
        <v>5</v>
      </c>
      <c r="AI143" t="s">
        <v>307</v>
      </c>
      <c r="AJ143" t="s">
        <v>308</v>
      </c>
      <c r="AK143" t="s">
        <v>326</v>
      </c>
      <c r="AL143" t="s">
        <v>326</v>
      </c>
      <c r="AM143" t="s">
        <v>326</v>
      </c>
      <c r="AN143" t="s">
        <v>310</v>
      </c>
      <c r="AO143" t="s">
        <v>354</v>
      </c>
      <c r="AP143" t="s">
        <v>331</v>
      </c>
      <c r="AQ143" t="s">
        <v>345</v>
      </c>
      <c r="AR143" t="s">
        <v>352</v>
      </c>
      <c r="AU143" t="s">
        <v>313</v>
      </c>
      <c r="AV143" t="s">
        <v>337</v>
      </c>
      <c r="AW143" t="s">
        <v>337</v>
      </c>
      <c r="AX143" t="s">
        <v>330</v>
      </c>
      <c r="AY143" t="b">
        <v>0</v>
      </c>
      <c r="AZ143" t="s">
        <v>316</v>
      </c>
      <c r="BA143" t="s">
        <v>311</v>
      </c>
      <c r="BB143" t="b">
        <v>1</v>
      </c>
      <c r="BC143" t="s">
        <v>91</v>
      </c>
      <c r="BD143" t="b">
        <v>0</v>
      </c>
      <c r="BE143" t="s">
        <v>339</v>
      </c>
      <c r="BF143" t="s">
        <v>332</v>
      </c>
      <c r="BG143" t="s">
        <v>313</v>
      </c>
      <c r="BH143" t="s">
        <v>346</v>
      </c>
      <c r="BI143" t="s">
        <v>340</v>
      </c>
      <c r="BJ143" t="s">
        <v>323</v>
      </c>
    </row>
    <row r="144" spans="1:62" ht="15" customHeight="1" x14ac:dyDescent="0.35">
      <c r="A144" t="s">
        <v>510</v>
      </c>
      <c r="B144">
        <v>0</v>
      </c>
      <c r="C144">
        <v>1</v>
      </c>
      <c r="D144">
        <v>0</v>
      </c>
      <c r="E144">
        <f t="shared" si="4"/>
        <v>1</v>
      </c>
      <c r="F144">
        <v>1075.01381343</v>
      </c>
      <c r="G144">
        <v>11.6031821721</v>
      </c>
      <c r="H144">
        <v>308.32216783799998</v>
      </c>
      <c r="I144">
        <v>1939.9273358400001</v>
      </c>
      <c r="J144">
        <v>16676.0191509</v>
      </c>
      <c r="K144">
        <v>989.85321044900002</v>
      </c>
      <c r="L144">
        <v>129.195121951</v>
      </c>
      <c r="M144">
        <v>105.10737576699999</v>
      </c>
      <c r="N144">
        <v>1625</v>
      </c>
      <c r="O144">
        <v>5.3333332538604736</v>
      </c>
      <c r="P144">
        <v>2.237500011920929</v>
      </c>
      <c r="Q144">
        <v>25.75</v>
      </c>
      <c r="R144">
        <v>5.2583333015441891</v>
      </c>
      <c r="S144">
        <v>58.25</v>
      </c>
      <c r="T144">
        <v>26</v>
      </c>
      <c r="U144">
        <v>20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8</v>
      </c>
      <c r="AB144">
        <v>8</v>
      </c>
      <c r="AC144">
        <v>15</v>
      </c>
      <c r="AD144">
        <v>10</v>
      </c>
      <c r="AE144">
        <v>200</v>
      </c>
      <c r="AF144">
        <v>8</v>
      </c>
      <c r="AG144">
        <v>6</v>
      </c>
      <c r="AH144">
        <v>3</v>
      </c>
      <c r="AI144" t="s">
        <v>307</v>
      </c>
      <c r="AJ144" t="s">
        <v>343</v>
      </c>
      <c r="AK144" t="s">
        <v>348</v>
      </c>
      <c r="AL144" t="s">
        <v>348</v>
      </c>
      <c r="AM144" t="s">
        <v>348</v>
      </c>
      <c r="AN144" t="s">
        <v>406</v>
      </c>
      <c r="AO144" t="s">
        <v>354</v>
      </c>
      <c r="AP144" t="s">
        <v>311</v>
      </c>
      <c r="AQ144" t="s">
        <v>115</v>
      </c>
      <c r="AR144" t="s">
        <v>10</v>
      </c>
      <c r="AU144" t="s">
        <v>313</v>
      </c>
      <c r="AV144" t="s">
        <v>337</v>
      </c>
      <c r="AW144" t="s">
        <v>337</v>
      </c>
      <c r="AX144" t="s">
        <v>330</v>
      </c>
      <c r="AY144" t="b">
        <v>0</v>
      </c>
      <c r="AZ144" t="s">
        <v>316</v>
      </c>
      <c r="BA144" t="s">
        <v>311</v>
      </c>
      <c r="BB144" t="b">
        <v>1</v>
      </c>
      <c r="BC144" t="s">
        <v>91</v>
      </c>
      <c r="BD144" t="b">
        <v>0</v>
      </c>
      <c r="BE144" t="s">
        <v>339</v>
      </c>
      <c r="BF144" t="s">
        <v>332</v>
      </c>
      <c r="BG144" t="s">
        <v>313</v>
      </c>
      <c r="BH144" t="s">
        <v>346</v>
      </c>
      <c r="BI144" t="s">
        <v>322</v>
      </c>
      <c r="BJ144" t="s">
        <v>341</v>
      </c>
    </row>
    <row r="145" spans="1:62" ht="15" customHeight="1" x14ac:dyDescent="0.35">
      <c r="A145" t="s">
        <v>511</v>
      </c>
      <c r="B145">
        <v>0</v>
      </c>
      <c r="C145">
        <v>0</v>
      </c>
      <c r="D145">
        <v>0</v>
      </c>
      <c r="E145">
        <f t="shared" si="4"/>
        <v>0</v>
      </c>
      <c r="F145">
        <v>5983.46913718</v>
      </c>
      <c r="G145">
        <v>35.762989867599998</v>
      </c>
      <c r="H145">
        <v>291.91320198</v>
      </c>
      <c r="I145">
        <v>6222.1117208300002</v>
      </c>
      <c r="J145">
        <v>15543.8575404</v>
      </c>
      <c r="K145">
        <v>989.85321044900002</v>
      </c>
      <c r="L145">
        <v>140.02253032900001</v>
      </c>
      <c r="M145">
        <v>105.10737576699999</v>
      </c>
      <c r="N145">
        <v>1357</v>
      </c>
      <c r="O145">
        <v>5.9523809296744208</v>
      </c>
      <c r="P145">
        <v>1.8985713890620641</v>
      </c>
      <c r="Q145">
        <v>22.428571428571427</v>
      </c>
      <c r="R145">
        <v>5.1952380044119701</v>
      </c>
      <c r="S145">
        <v>59.619047437395366</v>
      </c>
      <c r="T145">
        <v>26.095238004411971</v>
      </c>
      <c r="U145">
        <v>10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6</v>
      </c>
      <c r="AB145">
        <v>6</v>
      </c>
      <c r="AC145">
        <v>0</v>
      </c>
      <c r="AD145">
        <v>0</v>
      </c>
      <c r="AE145">
        <v>150</v>
      </c>
      <c r="AF145">
        <v>9</v>
      </c>
      <c r="AG145">
        <v>6</v>
      </c>
      <c r="AH145">
        <v>4</v>
      </c>
      <c r="AI145" t="s">
        <v>351</v>
      </c>
      <c r="AJ145" t="s">
        <v>308</v>
      </c>
      <c r="AK145" t="s">
        <v>309</v>
      </c>
      <c r="AL145" t="s">
        <v>309</v>
      </c>
      <c r="AM145" t="s">
        <v>309</v>
      </c>
      <c r="AN145" t="s">
        <v>406</v>
      </c>
      <c r="AO145" t="s">
        <v>354</v>
      </c>
      <c r="AP145" t="s">
        <v>311</v>
      </c>
      <c r="AQ145" t="s">
        <v>115</v>
      </c>
      <c r="AR145" t="s">
        <v>10</v>
      </c>
      <c r="AS145" t="s">
        <v>351</v>
      </c>
      <c r="AT145" t="s">
        <v>351</v>
      </c>
      <c r="AU145" t="s">
        <v>313</v>
      </c>
      <c r="AV145" t="s">
        <v>329</v>
      </c>
      <c r="AW145" t="s">
        <v>329</v>
      </c>
      <c r="AX145" t="s">
        <v>330</v>
      </c>
      <c r="AY145" t="b">
        <v>0</v>
      </c>
      <c r="AZ145" t="s">
        <v>316</v>
      </c>
      <c r="BA145" t="s">
        <v>311</v>
      </c>
      <c r="BB145" t="b">
        <v>1</v>
      </c>
      <c r="BC145" t="s">
        <v>91</v>
      </c>
      <c r="BD145" t="b">
        <v>1</v>
      </c>
      <c r="BE145" t="s">
        <v>339</v>
      </c>
      <c r="BF145" t="s">
        <v>332</v>
      </c>
      <c r="BG145" t="s">
        <v>313</v>
      </c>
      <c r="BH145" t="s">
        <v>321</v>
      </c>
      <c r="BI145" t="s">
        <v>322</v>
      </c>
      <c r="BJ145" t="s">
        <v>323</v>
      </c>
    </row>
    <row r="146" spans="1:62" ht="15" customHeight="1" x14ac:dyDescent="0.35">
      <c r="A146" t="s">
        <v>512</v>
      </c>
      <c r="B146">
        <v>0</v>
      </c>
      <c r="C146">
        <v>1</v>
      </c>
      <c r="D146">
        <v>0</v>
      </c>
      <c r="E146">
        <f t="shared" si="4"/>
        <v>1</v>
      </c>
      <c r="F146">
        <v>9891.2188192400008</v>
      </c>
      <c r="G146">
        <v>9.9833427059000002</v>
      </c>
      <c r="H146">
        <v>15.970496685200001</v>
      </c>
      <c r="I146">
        <v>5964.20088949</v>
      </c>
      <c r="J146">
        <v>17759.1017612</v>
      </c>
      <c r="K146">
        <v>982.24792480500003</v>
      </c>
      <c r="L146">
        <v>141.858024691</v>
      </c>
      <c r="M146">
        <v>101.85517634599999</v>
      </c>
      <c r="N146">
        <v>512</v>
      </c>
      <c r="O146">
        <v>5</v>
      </c>
      <c r="P146">
        <v>1.8450000087420146</v>
      </c>
      <c r="Q146">
        <v>23.277777671813965</v>
      </c>
      <c r="R146">
        <v>5.227777671813965</v>
      </c>
      <c r="S146">
        <v>57.666666666666664</v>
      </c>
      <c r="T146">
        <v>26.55555534362793</v>
      </c>
      <c r="U146">
        <v>14</v>
      </c>
      <c r="V146">
        <v>0</v>
      </c>
      <c r="W146">
        <v>2</v>
      </c>
      <c r="X146">
        <v>0</v>
      </c>
      <c r="Y146">
        <v>0</v>
      </c>
      <c r="Z146">
        <v>0</v>
      </c>
      <c r="AA146">
        <v>2</v>
      </c>
      <c r="AB146">
        <v>0</v>
      </c>
      <c r="AC146">
        <v>21</v>
      </c>
      <c r="AD146">
        <v>16</v>
      </c>
      <c r="AE146">
        <v>200</v>
      </c>
      <c r="AF146">
        <v>9</v>
      </c>
      <c r="AG146">
        <v>6</v>
      </c>
      <c r="AH146">
        <v>5</v>
      </c>
      <c r="AI146" t="s">
        <v>351</v>
      </c>
      <c r="AJ146" t="s">
        <v>353</v>
      </c>
      <c r="AK146" t="s">
        <v>309</v>
      </c>
      <c r="AL146" t="s">
        <v>348</v>
      </c>
      <c r="AM146" t="s">
        <v>309</v>
      </c>
      <c r="AN146" t="s">
        <v>406</v>
      </c>
      <c r="AO146" t="s">
        <v>354</v>
      </c>
      <c r="AP146" t="s">
        <v>331</v>
      </c>
      <c r="AQ146" t="s">
        <v>115</v>
      </c>
      <c r="AR146" t="s">
        <v>352</v>
      </c>
      <c r="AS146" t="s">
        <v>307</v>
      </c>
      <c r="AT146" t="s">
        <v>307</v>
      </c>
      <c r="AU146" t="s">
        <v>336</v>
      </c>
      <c r="AV146" t="s">
        <v>314</v>
      </c>
      <c r="AW146" t="s">
        <v>314</v>
      </c>
      <c r="AX146" t="s">
        <v>330</v>
      </c>
      <c r="AY146" t="b">
        <v>1</v>
      </c>
      <c r="AZ146" t="s">
        <v>316</v>
      </c>
      <c r="BA146" t="s">
        <v>311</v>
      </c>
      <c r="BB146" t="b">
        <v>1</v>
      </c>
      <c r="BC146" t="s">
        <v>91</v>
      </c>
      <c r="BD146" t="b">
        <v>0</v>
      </c>
      <c r="BE146" t="s">
        <v>339</v>
      </c>
      <c r="BF146" t="s">
        <v>332</v>
      </c>
      <c r="BG146" t="s">
        <v>313</v>
      </c>
      <c r="BH146" t="s">
        <v>346</v>
      </c>
      <c r="BI146" t="s">
        <v>340</v>
      </c>
      <c r="BJ146" t="s">
        <v>341</v>
      </c>
    </row>
    <row r="147" spans="1:62" ht="15" customHeight="1" x14ac:dyDescent="0.35">
      <c r="A147" t="s">
        <v>513</v>
      </c>
      <c r="B147">
        <v>0</v>
      </c>
      <c r="C147">
        <v>0</v>
      </c>
      <c r="D147">
        <v>0</v>
      </c>
      <c r="E147">
        <f t="shared" si="4"/>
        <v>0</v>
      </c>
      <c r="F147">
        <v>22657.259529399998</v>
      </c>
      <c r="G147">
        <v>12.1985593038</v>
      </c>
      <c r="H147">
        <v>71.411278893800002</v>
      </c>
      <c r="I147">
        <v>6780.07805491</v>
      </c>
      <c r="J147">
        <v>29372.6140677</v>
      </c>
      <c r="K147">
        <v>963.83404541000004</v>
      </c>
      <c r="L147">
        <v>139.910420475</v>
      </c>
      <c r="M147">
        <v>119.58491472199999</v>
      </c>
      <c r="N147">
        <v>777</v>
      </c>
      <c r="O147">
        <v>5.7037037213643389</v>
      </c>
      <c r="P147">
        <v>1.7422222428851657</v>
      </c>
      <c r="Q147">
        <v>23.555555555555557</v>
      </c>
      <c r="R147">
        <v>5.292592493693034</v>
      </c>
      <c r="S147">
        <v>55.629629770914711</v>
      </c>
      <c r="T147">
        <v>26.111111111111111</v>
      </c>
      <c r="U147">
        <v>7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9</v>
      </c>
      <c r="AB147">
        <v>9</v>
      </c>
      <c r="AC147">
        <v>0</v>
      </c>
      <c r="AD147">
        <v>0</v>
      </c>
      <c r="AE147">
        <v>100</v>
      </c>
      <c r="AF147">
        <v>10</v>
      </c>
      <c r="AG147">
        <v>6</v>
      </c>
      <c r="AH147">
        <v>3</v>
      </c>
      <c r="AI147" t="s">
        <v>307</v>
      </c>
      <c r="AJ147" t="s">
        <v>308</v>
      </c>
      <c r="AK147" t="s">
        <v>309</v>
      </c>
      <c r="AL147" t="s">
        <v>348</v>
      </c>
      <c r="AM147" t="s">
        <v>309</v>
      </c>
      <c r="AN147" t="s">
        <v>406</v>
      </c>
      <c r="AO147" t="s">
        <v>354</v>
      </c>
      <c r="AP147" t="s">
        <v>311</v>
      </c>
      <c r="AQ147" t="s">
        <v>115</v>
      </c>
      <c r="AR147" t="s">
        <v>352</v>
      </c>
      <c r="AS147" t="s">
        <v>307</v>
      </c>
      <c r="AT147" t="s">
        <v>307</v>
      </c>
      <c r="AU147" t="s">
        <v>357</v>
      </c>
      <c r="AV147" t="s">
        <v>337</v>
      </c>
      <c r="AW147" t="s">
        <v>337</v>
      </c>
      <c r="AX147" t="s">
        <v>330</v>
      </c>
      <c r="AY147" t="b">
        <v>1</v>
      </c>
      <c r="AZ147" t="s">
        <v>316</v>
      </c>
      <c r="BA147" t="s">
        <v>311</v>
      </c>
      <c r="BB147" t="b">
        <v>1</v>
      </c>
      <c r="BC147" t="s">
        <v>91</v>
      </c>
      <c r="BD147" t="b">
        <v>1</v>
      </c>
      <c r="BE147" t="s">
        <v>339</v>
      </c>
      <c r="BF147" t="s">
        <v>332</v>
      </c>
      <c r="BG147" t="s">
        <v>313</v>
      </c>
      <c r="BH147" t="s">
        <v>321</v>
      </c>
      <c r="BI147" t="s">
        <v>322</v>
      </c>
      <c r="BJ147" t="s">
        <v>323</v>
      </c>
    </row>
    <row r="148" spans="1:62" ht="15" customHeight="1" x14ac:dyDescent="0.35">
      <c r="A148" t="s">
        <v>514</v>
      </c>
      <c r="B148">
        <v>0</v>
      </c>
      <c r="C148">
        <v>0</v>
      </c>
      <c r="D148">
        <v>0</v>
      </c>
      <c r="E148">
        <f t="shared" si="4"/>
        <v>0</v>
      </c>
      <c r="F148">
        <v>24756.292281599999</v>
      </c>
      <c r="G148">
        <v>390.39795253699998</v>
      </c>
      <c r="H148">
        <v>561.66552642399995</v>
      </c>
      <c r="I148">
        <v>6209.6640637</v>
      </c>
      <c r="J148">
        <v>31591.777146</v>
      </c>
      <c r="K148">
        <v>963.83404541000004</v>
      </c>
      <c r="L148">
        <v>144.49253731300001</v>
      </c>
      <c r="M148">
        <v>119.58491472199999</v>
      </c>
      <c r="N148">
        <v>250</v>
      </c>
      <c r="O148">
        <v>5.1111111640930176</v>
      </c>
      <c r="P148">
        <v>2.2066666285196939</v>
      </c>
      <c r="Q148">
        <v>23.222222010294598</v>
      </c>
      <c r="R148">
        <v>5.2666665395100916</v>
      </c>
      <c r="S148">
        <v>59.888889312744141</v>
      </c>
      <c r="T148">
        <v>24.333333333333332</v>
      </c>
      <c r="U148">
        <v>1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3</v>
      </c>
      <c r="AB148">
        <v>3</v>
      </c>
      <c r="AC148">
        <v>0</v>
      </c>
      <c r="AD148">
        <v>0</v>
      </c>
      <c r="AE148">
        <v>40</v>
      </c>
      <c r="AF148">
        <v>9</v>
      </c>
      <c r="AG148">
        <v>6</v>
      </c>
      <c r="AH148">
        <v>3</v>
      </c>
      <c r="AI148" t="s">
        <v>351</v>
      </c>
      <c r="AJ148" t="s">
        <v>343</v>
      </c>
      <c r="AK148" t="s">
        <v>309</v>
      </c>
      <c r="AL148" t="s">
        <v>348</v>
      </c>
      <c r="AM148" t="s">
        <v>309</v>
      </c>
      <c r="AN148" t="s">
        <v>406</v>
      </c>
      <c r="AO148" t="s">
        <v>354</v>
      </c>
      <c r="AP148" t="s">
        <v>311</v>
      </c>
      <c r="AQ148" t="s">
        <v>115</v>
      </c>
      <c r="AR148" t="s">
        <v>352</v>
      </c>
      <c r="AS148" t="s">
        <v>307</v>
      </c>
      <c r="AT148" t="s">
        <v>307</v>
      </c>
      <c r="AU148" t="s">
        <v>313</v>
      </c>
      <c r="AV148" t="s">
        <v>314</v>
      </c>
      <c r="AW148" t="s">
        <v>314</v>
      </c>
      <c r="AX148" t="s">
        <v>330</v>
      </c>
      <c r="AY148" t="b">
        <v>1</v>
      </c>
      <c r="AZ148" t="s">
        <v>71</v>
      </c>
      <c r="BA148" t="s">
        <v>311</v>
      </c>
      <c r="BB148" t="b">
        <v>1</v>
      </c>
      <c r="BC148" t="s">
        <v>91</v>
      </c>
      <c r="BD148" t="b">
        <v>1</v>
      </c>
      <c r="BE148" t="s">
        <v>318</v>
      </c>
      <c r="BF148" t="s">
        <v>332</v>
      </c>
      <c r="BG148" t="s">
        <v>313</v>
      </c>
      <c r="BH148" t="s">
        <v>321</v>
      </c>
      <c r="BI148" t="s">
        <v>322</v>
      </c>
      <c r="BJ148" t="s">
        <v>323</v>
      </c>
    </row>
    <row r="149" spans="1:62" ht="15" customHeight="1" x14ac:dyDescent="0.35">
      <c r="A149" t="s">
        <v>515</v>
      </c>
      <c r="B149">
        <v>0</v>
      </c>
      <c r="C149">
        <v>0</v>
      </c>
      <c r="D149">
        <v>0</v>
      </c>
      <c r="E149">
        <f t="shared" si="4"/>
        <v>0</v>
      </c>
      <c r="F149">
        <v>26970.6895066</v>
      </c>
      <c r="G149">
        <v>9.8045990852700005</v>
      </c>
      <c r="H149">
        <v>100.348395307</v>
      </c>
      <c r="I149">
        <v>2752.86009603</v>
      </c>
      <c r="J149">
        <v>34491.499493199997</v>
      </c>
      <c r="K149">
        <v>976.49829101600005</v>
      </c>
      <c r="L149">
        <v>144.31419457699999</v>
      </c>
      <c r="M149">
        <v>119.58491472199999</v>
      </c>
      <c r="N149">
        <v>2093</v>
      </c>
      <c r="O149">
        <v>5.4814814461602106</v>
      </c>
      <c r="P149">
        <v>1.7922222216924031</v>
      </c>
      <c r="Q149">
        <v>23.592592663235134</v>
      </c>
      <c r="R149">
        <v>5.2185184478759767</v>
      </c>
      <c r="S149">
        <v>56.444444868299698</v>
      </c>
      <c r="T149">
        <v>27.037037531534832</v>
      </c>
      <c r="U149">
        <v>15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2</v>
      </c>
      <c r="AB149">
        <v>2</v>
      </c>
      <c r="AC149">
        <v>0</v>
      </c>
      <c r="AD149">
        <v>0</v>
      </c>
      <c r="AE149">
        <v>100</v>
      </c>
      <c r="AF149">
        <v>8</v>
      </c>
      <c r="AG149">
        <v>6</v>
      </c>
      <c r="AH149">
        <v>4</v>
      </c>
      <c r="AI149" t="s">
        <v>351</v>
      </c>
      <c r="AJ149" t="s">
        <v>308</v>
      </c>
      <c r="AK149" t="s">
        <v>309</v>
      </c>
      <c r="AL149" t="s">
        <v>309</v>
      </c>
      <c r="AM149" t="s">
        <v>309</v>
      </c>
      <c r="AN149" t="s">
        <v>406</v>
      </c>
      <c r="AO149" t="s">
        <v>354</v>
      </c>
      <c r="AP149" t="s">
        <v>311</v>
      </c>
      <c r="AQ149" t="s">
        <v>115</v>
      </c>
      <c r="AR149" t="s">
        <v>352</v>
      </c>
      <c r="AS149" t="s">
        <v>351</v>
      </c>
      <c r="AT149" t="s">
        <v>351</v>
      </c>
      <c r="AU149" t="s">
        <v>336</v>
      </c>
      <c r="AV149" t="s">
        <v>337</v>
      </c>
      <c r="AW149" t="s">
        <v>337</v>
      </c>
      <c r="AX149" t="s">
        <v>330</v>
      </c>
      <c r="AY149" t="b">
        <v>1</v>
      </c>
      <c r="AZ149" t="s">
        <v>316</v>
      </c>
      <c r="BA149" t="s">
        <v>311</v>
      </c>
      <c r="BB149" t="b">
        <v>1</v>
      </c>
      <c r="BC149" t="s">
        <v>91</v>
      </c>
      <c r="BD149" t="b">
        <v>1</v>
      </c>
      <c r="BE149" t="s">
        <v>339</v>
      </c>
      <c r="BF149" t="s">
        <v>332</v>
      </c>
      <c r="BG149" t="s">
        <v>313</v>
      </c>
      <c r="BH149" t="s">
        <v>321</v>
      </c>
      <c r="BI149" t="s">
        <v>322</v>
      </c>
      <c r="BJ149" t="s">
        <v>341</v>
      </c>
    </row>
    <row r="150" spans="1:62" ht="15" customHeight="1" x14ac:dyDescent="0.35">
      <c r="A150" t="s">
        <v>516</v>
      </c>
      <c r="B150">
        <v>0</v>
      </c>
      <c r="C150">
        <v>1</v>
      </c>
      <c r="D150">
        <v>0</v>
      </c>
      <c r="E150">
        <f t="shared" si="4"/>
        <v>1</v>
      </c>
      <c r="F150">
        <v>37554.339086</v>
      </c>
      <c r="G150">
        <v>3.0757391136100001</v>
      </c>
      <c r="H150">
        <v>255.68577754099999</v>
      </c>
      <c r="I150">
        <v>1034.5653176200001</v>
      </c>
      <c r="J150">
        <v>70568.741551900006</v>
      </c>
      <c r="K150">
        <v>1044.41699219</v>
      </c>
      <c r="L150">
        <v>360.38743455500003</v>
      </c>
      <c r="M150">
        <v>65.328093412599998</v>
      </c>
      <c r="N150">
        <v>1735</v>
      </c>
      <c r="O150">
        <v>6.5833333730697632</v>
      </c>
      <c r="P150">
        <v>1.8675000071525574</v>
      </c>
      <c r="Q150">
        <v>23.416666507720947</v>
      </c>
      <c r="R150">
        <v>5.3916666030883791</v>
      </c>
      <c r="S150">
        <v>51.25</v>
      </c>
      <c r="T150">
        <v>27.333333015441895</v>
      </c>
      <c r="U150">
        <v>4</v>
      </c>
      <c r="V150">
        <v>0</v>
      </c>
      <c r="W150">
        <v>2</v>
      </c>
      <c r="X150">
        <v>0</v>
      </c>
      <c r="Y150">
        <v>0</v>
      </c>
      <c r="Z150">
        <v>0</v>
      </c>
      <c r="AA150">
        <v>1</v>
      </c>
      <c r="AB150">
        <v>1</v>
      </c>
      <c r="AC150">
        <v>3</v>
      </c>
      <c r="AD150">
        <v>2</v>
      </c>
      <c r="AE150">
        <v>100</v>
      </c>
      <c r="AF150">
        <v>8</v>
      </c>
      <c r="AG150">
        <v>6</v>
      </c>
      <c r="AH150">
        <v>5</v>
      </c>
      <c r="AI150" t="s">
        <v>307</v>
      </c>
      <c r="AJ150" t="s">
        <v>308</v>
      </c>
      <c r="AK150" t="s">
        <v>309</v>
      </c>
      <c r="AL150" t="s">
        <v>348</v>
      </c>
      <c r="AM150" t="s">
        <v>309</v>
      </c>
      <c r="AN150" t="s">
        <v>406</v>
      </c>
      <c r="AO150" t="s">
        <v>354</v>
      </c>
      <c r="AP150" t="s">
        <v>311</v>
      </c>
      <c r="AQ150" t="s">
        <v>345</v>
      </c>
      <c r="AR150" t="s">
        <v>352</v>
      </c>
      <c r="AS150" t="s">
        <v>307</v>
      </c>
      <c r="AT150" t="s">
        <v>307</v>
      </c>
      <c r="AU150" t="s">
        <v>313</v>
      </c>
      <c r="AV150" t="s">
        <v>314</v>
      </c>
      <c r="AW150" t="s">
        <v>314</v>
      </c>
      <c r="AX150" t="s">
        <v>330</v>
      </c>
      <c r="AY150" t="b">
        <v>0</v>
      </c>
      <c r="AZ150" t="s">
        <v>316</v>
      </c>
      <c r="BA150" t="s">
        <v>311</v>
      </c>
      <c r="BB150" t="b">
        <v>0</v>
      </c>
      <c r="BC150" t="s">
        <v>313</v>
      </c>
      <c r="BD150" t="b">
        <v>0</v>
      </c>
      <c r="BE150" t="s">
        <v>339</v>
      </c>
      <c r="BF150" t="s">
        <v>332</v>
      </c>
      <c r="BG150" t="s">
        <v>313</v>
      </c>
      <c r="BH150" t="s">
        <v>346</v>
      </c>
      <c r="BI150" t="s">
        <v>340</v>
      </c>
      <c r="BJ150" t="s">
        <v>341</v>
      </c>
    </row>
    <row r="151" spans="1:62" ht="15" customHeight="1" x14ac:dyDescent="0.35">
      <c r="A151" t="s">
        <v>517</v>
      </c>
      <c r="B151">
        <v>0</v>
      </c>
      <c r="C151">
        <v>1</v>
      </c>
      <c r="D151">
        <v>0</v>
      </c>
      <c r="E151">
        <f t="shared" si="4"/>
        <v>1</v>
      </c>
      <c r="F151">
        <v>42192.547372399997</v>
      </c>
      <c r="G151">
        <v>0</v>
      </c>
      <c r="H151">
        <v>0</v>
      </c>
      <c r="I151">
        <v>39.910408587100001</v>
      </c>
      <c r="J151">
        <v>57828.861049799998</v>
      </c>
      <c r="K151">
        <v>1040.04260254</v>
      </c>
      <c r="L151">
        <v>154.04923076899999</v>
      </c>
      <c r="M151">
        <v>65.328093412599998</v>
      </c>
      <c r="N151">
        <v>2663</v>
      </c>
      <c r="O151">
        <v>4.7333333492279053</v>
      </c>
      <c r="P151">
        <v>2.1400000333786009</v>
      </c>
      <c r="Q151">
        <v>25.133333587646483</v>
      </c>
      <c r="R151">
        <v>5.2999999237060553</v>
      </c>
      <c r="S151">
        <v>51.666667175292972</v>
      </c>
      <c r="T151">
        <v>30.8</v>
      </c>
      <c r="U151">
        <v>5</v>
      </c>
      <c r="V151">
        <v>0</v>
      </c>
      <c r="W151">
        <v>5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10</v>
      </c>
      <c r="AD151">
        <v>5</v>
      </c>
      <c r="AE151">
        <v>200</v>
      </c>
      <c r="AF151">
        <v>9</v>
      </c>
      <c r="AG151">
        <v>6</v>
      </c>
      <c r="AH151">
        <v>5</v>
      </c>
      <c r="AI151" t="s">
        <v>307</v>
      </c>
      <c r="AJ151" t="s">
        <v>308</v>
      </c>
      <c r="AK151" t="s">
        <v>348</v>
      </c>
      <c r="AL151" t="s">
        <v>348</v>
      </c>
      <c r="AM151" t="s">
        <v>348</v>
      </c>
      <c r="AN151" t="s">
        <v>406</v>
      </c>
      <c r="AO151" t="s">
        <v>354</v>
      </c>
      <c r="AP151" t="s">
        <v>311</v>
      </c>
      <c r="AQ151" t="s">
        <v>115</v>
      </c>
      <c r="AR151" t="s">
        <v>352</v>
      </c>
      <c r="AS151" t="s">
        <v>307</v>
      </c>
      <c r="AT151" t="s">
        <v>307</v>
      </c>
      <c r="AU151" t="s">
        <v>313</v>
      </c>
      <c r="AV151" t="s">
        <v>314</v>
      </c>
      <c r="AW151" t="s">
        <v>314</v>
      </c>
      <c r="AX151" t="s">
        <v>330</v>
      </c>
      <c r="AY151" t="b">
        <v>0</v>
      </c>
      <c r="AZ151" t="s">
        <v>316</v>
      </c>
      <c r="BA151" t="s">
        <v>311</v>
      </c>
      <c r="BB151" t="b">
        <v>1</v>
      </c>
      <c r="BC151" t="s">
        <v>317</v>
      </c>
      <c r="BD151" t="b">
        <v>0</v>
      </c>
      <c r="BE151" t="s">
        <v>339</v>
      </c>
      <c r="BF151" t="s">
        <v>332</v>
      </c>
      <c r="BG151" t="s">
        <v>313</v>
      </c>
      <c r="BH151" t="s">
        <v>346</v>
      </c>
      <c r="BI151" t="s">
        <v>340</v>
      </c>
      <c r="BJ151" t="s">
        <v>341</v>
      </c>
    </row>
  </sheetData>
  <sortState ref="A2:BJ151">
    <sortCondition ref="A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50"/>
  <sheetViews>
    <sheetView zoomScaleNormal="100" workbookViewId="0"/>
  </sheetViews>
  <sheetFormatPr defaultColWidth="8.81640625" defaultRowHeight="14.5" x14ac:dyDescent="0.35"/>
  <cols>
    <col min="1" max="1" width="8.7265625" style="26" bestFit="1" customWidth="1"/>
    <col min="2" max="2" width="4.7265625" style="26" bestFit="1" customWidth="1"/>
    <col min="3" max="3" width="10.1796875" style="26" bestFit="1" customWidth="1"/>
    <col min="4" max="4" width="8.1796875" style="26" bestFit="1" customWidth="1"/>
    <col min="5" max="5" width="13.7265625" style="26" customWidth="1"/>
    <col min="6" max="6" width="11.26953125" style="26" bestFit="1" customWidth="1"/>
    <col min="7" max="11" width="8.81640625" style="26"/>
    <col min="12" max="16" width="12" style="26" bestFit="1" customWidth="1"/>
    <col min="17" max="38" width="12" style="26" customWidth="1"/>
    <col min="39" max="39" width="6.7265625" style="26" bestFit="1" customWidth="1"/>
    <col min="40" max="40" width="9.26953125" style="26" bestFit="1" customWidth="1"/>
    <col min="41" max="41" width="17" style="26" bestFit="1" customWidth="1"/>
    <col min="42" max="42" width="10.81640625" style="26" bestFit="1" customWidth="1"/>
    <col min="43" max="43" width="19" style="26" bestFit="1" customWidth="1"/>
    <col min="44" max="45" width="18.453125" style="26" bestFit="1" customWidth="1"/>
    <col min="46" max="46" width="15.453125" customWidth="1"/>
    <col min="47" max="47" width="19" style="26" bestFit="1" customWidth="1"/>
    <col min="48" max="48" width="8.81640625" style="26"/>
    <col min="49" max="49" width="20.453125" style="26" bestFit="1" customWidth="1"/>
    <col min="50" max="50" width="27.54296875" style="26" bestFit="1" customWidth="1"/>
    <col min="51" max="51" width="10.81640625" style="26" bestFit="1" customWidth="1"/>
    <col min="52" max="52" width="16.1796875" style="26" customWidth="1"/>
    <col min="53" max="53" width="11.453125" style="26" bestFit="1" customWidth="1"/>
    <col min="54" max="55" width="12.81640625" style="26" bestFit="1" customWidth="1"/>
    <col min="56" max="56" width="13.453125" style="26" bestFit="1" customWidth="1"/>
    <col min="57" max="57" width="11.54296875" style="26" bestFit="1" customWidth="1"/>
    <col min="58" max="58" width="10.81640625" style="26" bestFit="1" customWidth="1"/>
    <col min="59" max="60" width="10.7265625" style="26" bestFit="1" customWidth="1"/>
    <col min="61" max="61" width="14.54296875" style="26" bestFit="1" customWidth="1"/>
    <col min="62" max="62" width="7.26953125" style="26" bestFit="1" customWidth="1"/>
    <col min="63" max="63" width="16" style="26" bestFit="1" customWidth="1"/>
    <col min="64" max="64" width="22.1796875" style="26" bestFit="1" customWidth="1"/>
    <col min="65" max="65" width="14.54296875" style="26" bestFit="1" customWidth="1"/>
    <col min="66" max="66" width="38.453125" style="26" bestFit="1" customWidth="1"/>
    <col min="67" max="67" width="21.81640625" style="26" bestFit="1" customWidth="1"/>
    <col min="68" max="68" width="28" style="26" bestFit="1" customWidth="1"/>
    <col min="69" max="69" width="8.54296875" style="26" bestFit="1" customWidth="1"/>
    <col min="70" max="70" width="9" style="26" bestFit="1" customWidth="1"/>
    <col min="71" max="71" width="10.1796875" style="26" bestFit="1" customWidth="1"/>
    <col min="72" max="72" width="10" style="26" bestFit="1" customWidth="1"/>
    <col min="73" max="73" width="9.54296875" style="26" bestFit="1" customWidth="1"/>
    <col min="74" max="74" width="8.81640625" style="26"/>
    <col min="75" max="75" width="8.7265625" style="26" bestFit="1" customWidth="1"/>
    <col min="76" max="76" width="5.1796875" style="26" bestFit="1" customWidth="1"/>
    <col min="77" max="77" width="8.1796875" style="26" bestFit="1" customWidth="1"/>
    <col min="78" max="78" width="11.453125" style="26" bestFit="1" customWidth="1"/>
    <col min="79" max="79" width="13.453125" style="26" bestFit="1" customWidth="1"/>
    <col min="80" max="80" width="6.7265625" style="26" bestFit="1" customWidth="1"/>
    <col min="81" max="81" width="10" style="26" bestFit="1" customWidth="1"/>
    <col min="82" max="82" width="10.1796875" style="26" bestFit="1" customWidth="1"/>
    <col min="83" max="83" width="10.7265625" style="26" bestFit="1" customWidth="1"/>
    <col min="84" max="84" width="10.81640625" style="26" bestFit="1" customWidth="1"/>
    <col min="85" max="16384" width="8.81640625" style="26"/>
  </cols>
  <sheetData>
    <row r="1" spans="1:68" ht="15.5" thickTop="1" thickBot="1" x14ac:dyDescent="0.4">
      <c r="A1" s="7" t="s">
        <v>0</v>
      </c>
      <c r="B1" s="7" t="s">
        <v>1</v>
      </c>
      <c r="C1" s="7" t="s">
        <v>3</v>
      </c>
      <c r="D1" s="7" t="s">
        <v>4</v>
      </c>
      <c r="E1" s="7" t="s">
        <v>786</v>
      </c>
      <c r="F1" s="7" t="s">
        <v>2</v>
      </c>
      <c r="G1" s="7" t="s">
        <v>5</v>
      </c>
      <c r="H1" s="7" t="s">
        <v>20</v>
      </c>
      <c r="I1" s="7" t="s">
        <v>18</v>
      </c>
      <c r="J1" s="7" t="s">
        <v>19</v>
      </c>
      <c r="K1" s="7" t="s">
        <v>7</v>
      </c>
      <c r="L1" s="7" t="s">
        <v>8</v>
      </c>
      <c r="M1" s="7" t="s">
        <v>10</v>
      </c>
      <c r="N1" s="7" t="s">
        <v>11</v>
      </c>
      <c r="O1" s="7" t="s">
        <v>9</v>
      </c>
      <c r="P1" s="7" t="s">
        <v>6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8" t="s">
        <v>17</v>
      </c>
      <c r="W1" s="9" t="s">
        <v>28</v>
      </c>
      <c r="X1" s="9" t="s">
        <v>27</v>
      </c>
      <c r="Y1" s="7" t="s">
        <v>29</v>
      </c>
      <c r="Z1" s="7" t="s">
        <v>30</v>
      </c>
      <c r="AA1" s="8" t="s">
        <v>31</v>
      </c>
      <c r="AB1" s="8" t="s">
        <v>518</v>
      </c>
      <c r="AC1" s="8" t="s">
        <v>519</v>
      </c>
      <c r="AD1" s="9" t="s">
        <v>25</v>
      </c>
      <c r="AE1" s="9" t="s">
        <v>26</v>
      </c>
      <c r="AF1" s="9" t="s">
        <v>520</v>
      </c>
      <c r="AG1" s="9" t="s">
        <v>24</v>
      </c>
      <c r="AH1" s="9" t="s">
        <v>34</v>
      </c>
      <c r="AI1" s="9" t="s">
        <v>35</v>
      </c>
      <c r="AJ1" s="9" t="s">
        <v>36</v>
      </c>
      <c r="AK1" s="9" t="s">
        <v>37</v>
      </c>
      <c r="AL1" s="9" t="s">
        <v>38</v>
      </c>
      <c r="AM1" s="7" t="s">
        <v>22</v>
      </c>
      <c r="AN1" s="7" t="s">
        <v>21</v>
      </c>
      <c r="AO1" s="8" t="s">
        <v>42</v>
      </c>
      <c r="AP1" s="27" t="s">
        <v>43</v>
      </c>
      <c r="AQ1" s="8" t="s">
        <v>39</v>
      </c>
      <c r="AR1" s="8" t="s">
        <v>40</v>
      </c>
      <c r="AS1" s="8" t="s">
        <v>41</v>
      </c>
      <c r="AT1" s="7" t="s">
        <v>44</v>
      </c>
      <c r="AU1" s="7" t="s">
        <v>45</v>
      </c>
      <c r="AV1" s="9" t="s">
        <v>46</v>
      </c>
      <c r="AW1" s="9" t="s">
        <v>47</v>
      </c>
      <c r="AX1" s="9" t="s">
        <v>48</v>
      </c>
      <c r="AY1" s="9" t="s">
        <v>49</v>
      </c>
      <c r="AZ1" s="9" t="s">
        <v>50</v>
      </c>
      <c r="BA1" s="9" t="s">
        <v>51</v>
      </c>
      <c r="BB1" s="9" t="s">
        <v>52</v>
      </c>
      <c r="BC1" s="9" t="s">
        <v>53</v>
      </c>
      <c r="BD1" s="9" t="s">
        <v>54</v>
      </c>
      <c r="BE1" s="9" t="s">
        <v>55</v>
      </c>
      <c r="BF1" s="9" t="s">
        <v>56</v>
      </c>
      <c r="BG1" s="9" t="s">
        <v>57</v>
      </c>
      <c r="BH1" s="9" t="s">
        <v>58</v>
      </c>
      <c r="BI1" s="9" t="s">
        <v>59</v>
      </c>
      <c r="BJ1" s="9" t="s">
        <v>521</v>
      </c>
      <c r="BK1" s="9" t="s">
        <v>61</v>
      </c>
      <c r="BL1" s="9" t="s">
        <v>62</v>
      </c>
      <c r="BM1" s="9" t="s">
        <v>63</v>
      </c>
      <c r="BN1" s="9" t="s">
        <v>64</v>
      </c>
      <c r="BO1" s="9" t="s">
        <v>65</v>
      </c>
      <c r="BP1" s="9" t="s">
        <v>66</v>
      </c>
    </row>
    <row r="2" spans="1:68" ht="15" thickTop="1" x14ac:dyDescent="0.35">
      <c r="A2" s="28" t="s">
        <v>522</v>
      </c>
      <c r="B2" s="29">
        <v>1</v>
      </c>
      <c r="C2" s="28">
        <v>1</v>
      </c>
      <c r="D2" s="28">
        <v>1</v>
      </c>
      <c r="E2" s="28">
        <f t="shared" ref="E2:E33" si="0">IF((B2+D2+C2)&gt;0,1, IF((B2+C2+D2)=0,0))</f>
        <v>1</v>
      </c>
      <c r="F2" s="28" t="s">
        <v>523</v>
      </c>
      <c r="G2" s="28">
        <v>30.169042000000001</v>
      </c>
      <c r="H2" s="28">
        <v>1016.369507</v>
      </c>
      <c r="I2" s="28">
        <v>387.58704499999999</v>
      </c>
      <c r="J2" s="28">
        <v>27994</v>
      </c>
      <c r="K2" s="28">
        <v>25.436081999999999</v>
      </c>
      <c r="L2" s="28">
        <v>343.4128</v>
      </c>
      <c r="M2" s="28">
        <v>22333.009133</v>
      </c>
      <c r="N2" s="28">
        <v>21840.101669</v>
      </c>
      <c r="O2" s="28">
        <v>29819.123844000002</v>
      </c>
      <c r="P2" s="28">
        <v>273.75132400000001</v>
      </c>
      <c r="Q2" s="26">
        <v>27.25</v>
      </c>
      <c r="R2" s="26">
        <v>51.916666666666664</v>
      </c>
      <c r="S2" s="26">
        <v>4.583333333333333</v>
      </c>
      <c r="T2" s="26">
        <v>1.2349999845027924</v>
      </c>
      <c r="U2" s="26">
        <v>12.5</v>
      </c>
      <c r="V2" s="26">
        <v>5.770833333333333</v>
      </c>
      <c r="W2" s="28">
        <v>36</v>
      </c>
      <c r="X2" s="28">
        <v>48</v>
      </c>
      <c r="Y2" s="28">
        <v>12</v>
      </c>
      <c r="Z2" s="30">
        <v>9</v>
      </c>
      <c r="AA2" s="26">
        <v>4</v>
      </c>
      <c r="AB2" s="26">
        <v>12</v>
      </c>
      <c r="AC2" s="26">
        <v>1</v>
      </c>
      <c r="AD2" s="28">
        <v>28</v>
      </c>
      <c r="AE2" s="28">
        <v>19</v>
      </c>
      <c r="AF2" s="28">
        <v>1</v>
      </c>
      <c r="AG2" s="28">
        <v>1</v>
      </c>
      <c r="AH2" s="28">
        <v>20</v>
      </c>
      <c r="AI2" s="28">
        <v>2</v>
      </c>
      <c r="AJ2" s="28">
        <v>0</v>
      </c>
      <c r="AK2" s="28">
        <v>10</v>
      </c>
      <c r="AL2" s="28">
        <v>0</v>
      </c>
      <c r="AM2" s="28">
        <v>0.15</v>
      </c>
      <c r="AN2" s="28">
        <v>220</v>
      </c>
      <c r="AO2" s="36" t="s">
        <v>325</v>
      </c>
      <c r="AP2" s="28" t="s">
        <v>353</v>
      </c>
      <c r="AQ2" s="26" t="s">
        <v>348</v>
      </c>
      <c r="AR2" s="26" t="s">
        <v>309</v>
      </c>
      <c r="AS2" s="26" t="s">
        <v>326</v>
      </c>
      <c r="AT2" s="37" t="s">
        <v>406</v>
      </c>
      <c r="AU2" s="28" t="s">
        <v>70</v>
      </c>
      <c r="AV2" s="28" t="s">
        <v>311</v>
      </c>
      <c r="AW2" s="28" t="s">
        <v>345</v>
      </c>
      <c r="AX2" s="37" t="s">
        <v>312</v>
      </c>
      <c r="AY2" s="37" t="s">
        <v>325</v>
      </c>
      <c r="AZ2" s="37" t="s">
        <v>325</v>
      </c>
      <c r="BA2" s="30" t="s">
        <v>801</v>
      </c>
      <c r="BB2" s="28" t="s">
        <v>314</v>
      </c>
      <c r="BC2" s="28" t="s">
        <v>329</v>
      </c>
      <c r="BD2" s="28" t="s">
        <v>185</v>
      </c>
      <c r="BE2" s="29">
        <v>0</v>
      </c>
      <c r="BF2" s="30" t="s">
        <v>71</v>
      </c>
      <c r="BG2" s="28" t="s">
        <v>311</v>
      </c>
      <c r="BH2" s="29">
        <v>1</v>
      </c>
      <c r="BI2" s="28" t="s">
        <v>76</v>
      </c>
      <c r="BJ2" s="29">
        <v>1</v>
      </c>
      <c r="BK2" s="28" t="s">
        <v>313</v>
      </c>
      <c r="BL2" s="28" t="s">
        <v>804</v>
      </c>
      <c r="BM2" s="28" t="s">
        <v>524</v>
      </c>
      <c r="BN2" s="28" t="s">
        <v>346</v>
      </c>
      <c r="BO2" s="28" t="s">
        <v>340</v>
      </c>
      <c r="BP2" s="28" t="s">
        <v>524</v>
      </c>
    </row>
    <row r="3" spans="1:68" x14ac:dyDescent="0.35">
      <c r="A3" s="28" t="s">
        <v>525</v>
      </c>
      <c r="B3" s="29">
        <v>1</v>
      </c>
      <c r="C3" s="28">
        <v>1</v>
      </c>
      <c r="D3" s="28">
        <v>1</v>
      </c>
      <c r="E3" s="28">
        <f t="shared" si="0"/>
        <v>1</v>
      </c>
      <c r="F3" s="28" t="s">
        <v>523</v>
      </c>
      <c r="G3" s="28">
        <v>30.169042000000001</v>
      </c>
      <c r="H3" s="28">
        <v>1016.889099</v>
      </c>
      <c r="I3" s="28">
        <v>409.14035100000001</v>
      </c>
      <c r="J3" s="28">
        <v>3292</v>
      </c>
      <c r="K3" s="28">
        <v>4467.2365879999998</v>
      </c>
      <c r="L3" s="28">
        <v>54.790329999999997</v>
      </c>
      <c r="M3" s="28">
        <v>23790.543313999999</v>
      </c>
      <c r="N3" s="28">
        <v>23275.249222999999</v>
      </c>
      <c r="O3" s="28">
        <v>32471.300912999999</v>
      </c>
      <c r="P3" s="28">
        <v>143.693095</v>
      </c>
      <c r="Q3" s="26">
        <v>30.222222222222225</v>
      </c>
      <c r="R3" s="26">
        <v>49.5</v>
      </c>
      <c r="S3" s="26">
        <v>4.1111111111111107</v>
      </c>
      <c r="T3" s="26">
        <v>0.93433334430058801</v>
      </c>
      <c r="U3" s="26">
        <v>9.3333333333333339</v>
      </c>
      <c r="V3" s="26">
        <v>5.9277777777777771</v>
      </c>
      <c r="W3" s="28">
        <v>24</v>
      </c>
      <c r="X3" s="28">
        <v>26</v>
      </c>
      <c r="Y3" s="28">
        <v>12</v>
      </c>
      <c r="Z3" s="30">
        <v>2</v>
      </c>
      <c r="AA3" s="26">
        <v>4</v>
      </c>
      <c r="AB3" s="26">
        <v>3</v>
      </c>
      <c r="AC3" s="26">
        <v>4</v>
      </c>
      <c r="AD3" s="28">
        <v>13</v>
      </c>
      <c r="AE3" s="28">
        <v>2</v>
      </c>
      <c r="AF3" s="28">
        <v>1</v>
      </c>
      <c r="AG3" s="28">
        <v>1</v>
      </c>
      <c r="AH3" s="28">
        <v>15</v>
      </c>
      <c r="AI3" s="28">
        <v>0</v>
      </c>
      <c r="AJ3" s="28">
        <v>0</v>
      </c>
      <c r="AK3" s="28">
        <v>5</v>
      </c>
      <c r="AL3" s="28">
        <v>0</v>
      </c>
      <c r="AM3" s="28">
        <v>0</v>
      </c>
      <c r="AN3" s="28">
        <v>200</v>
      </c>
      <c r="AO3" s="26" t="s">
        <v>351</v>
      </c>
      <c r="AP3" s="28" t="s">
        <v>353</v>
      </c>
      <c r="AQ3" s="26" t="s">
        <v>309</v>
      </c>
      <c r="AR3" s="26" t="s">
        <v>348</v>
      </c>
      <c r="AS3" s="26" t="s">
        <v>326</v>
      </c>
      <c r="AT3" s="28" t="s">
        <v>796</v>
      </c>
      <c r="AU3" s="28" t="s">
        <v>70</v>
      </c>
      <c r="AV3" s="28" t="s">
        <v>311</v>
      </c>
      <c r="AW3" s="28" t="s">
        <v>345</v>
      </c>
      <c r="AX3" s="28" t="s">
        <v>10</v>
      </c>
      <c r="AY3" s="28" t="s">
        <v>307</v>
      </c>
      <c r="AZ3" s="28" t="s">
        <v>307</v>
      </c>
      <c r="BA3" s="30" t="s">
        <v>801</v>
      </c>
      <c r="BB3" s="28" t="s">
        <v>337</v>
      </c>
      <c r="BC3" s="28" t="s">
        <v>337</v>
      </c>
      <c r="BD3" s="28" t="s">
        <v>526</v>
      </c>
      <c r="BE3" s="29">
        <v>0</v>
      </c>
      <c r="BF3" s="38" t="s">
        <v>316</v>
      </c>
      <c r="BG3" s="28" t="s">
        <v>311</v>
      </c>
      <c r="BH3" s="29">
        <v>1</v>
      </c>
      <c r="BI3" s="28" t="s">
        <v>91</v>
      </c>
      <c r="BJ3" s="29">
        <v>1</v>
      </c>
      <c r="BK3" s="28" t="s">
        <v>318</v>
      </c>
      <c r="BL3" s="28" t="s">
        <v>804</v>
      </c>
      <c r="BM3" s="28" t="s">
        <v>428</v>
      </c>
      <c r="BN3" s="28" t="s">
        <v>321</v>
      </c>
      <c r="BO3" s="28" t="s">
        <v>225</v>
      </c>
      <c r="BP3" s="28" t="s">
        <v>341</v>
      </c>
    </row>
    <row r="4" spans="1:68" x14ac:dyDescent="0.35">
      <c r="A4" s="28" t="s">
        <v>527</v>
      </c>
      <c r="B4" s="29">
        <v>1</v>
      </c>
      <c r="C4" s="28">
        <v>1</v>
      </c>
      <c r="D4" s="28">
        <v>1</v>
      </c>
      <c r="E4" s="28">
        <f t="shared" si="0"/>
        <v>1</v>
      </c>
      <c r="F4" s="28" t="s">
        <v>523</v>
      </c>
      <c r="G4" s="28">
        <v>28.853569</v>
      </c>
      <c r="H4" s="28">
        <v>954.19567900000004</v>
      </c>
      <c r="I4" s="28">
        <v>372.09756099999998</v>
      </c>
      <c r="J4" s="28">
        <v>4029</v>
      </c>
      <c r="K4" s="28">
        <v>8026.5663459999996</v>
      </c>
      <c r="L4" s="28">
        <v>0</v>
      </c>
      <c r="M4" s="28">
        <v>3474.0567219999998</v>
      </c>
      <c r="N4" s="28">
        <v>7234.9581589999998</v>
      </c>
      <c r="O4" s="28">
        <v>6756.2962539999999</v>
      </c>
      <c r="P4" s="28">
        <v>115.762152</v>
      </c>
      <c r="Q4" s="26">
        <v>19.666666666666668</v>
      </c>
      <c r="R4" s="26">
        <v>62.083333333333336</v>
      </c>
      <c r="S4" s="26">
        <v>4.416666666666667</v>
      </c>
      <c r="T4" s="26">
        <v>0.76775000989437103</v>
      </c>
      <c r="U4" s="26">
        <v>8.0833333333333339</v>
      </c>
      <c r="V4" s="26">
        <v>6.083333333333333</v>
      </c>
      <c r="W4" s="28">
        <v>12</v>
      </c>
      <c r="X4" s="28">
        <v>24</v>
      </c>
      <c r="Y4" s="28">
        <v>12</v>
      </c>
      <c r="Z4" s="30"/>
      <c r="AA4" s="26">
        <v>2</v>
      </c>
      <c r="AC4" s="26">
        <v>1</v>
      </c>
      <c r="AD4" s="28">
        <v>7</v>
      </c>
      <c r="AE4" s="28">
        <v>3</v>
      </c>
      <c r="AF4" s="28">
        <v>10</v>
      </c>
      <c r="AG4" s="28">
        <v>9</v>
      </c>
      <c r="AH4" s="28">
        <v>10</v>
      </c>
      <c r="AI4" s="28">
        <v>0</v>
      </c>
      <c r="AJ4" s="28">
        <v>0</v>
      </c>
      <c r="AK4" s="28">
        <v>3</v>
      </c>
      <c r="AL4" s="28">
        <v>0</v>
      </c>
      <c r="AM4" s="28">
        <v>0.01</v>
      </c>
      <c r="AN4" s="28">
        <v>100</v>
      </c>
      <c r="AO4" s="26" t="s">
        <v>307</v>
      </c>
      <c r="AP4" s="28" t="s">
        <v>353</v>
      </c>
      <c r="AQ4" s="26" t="s">
        <v>309</v>
      </c>
      <c r="AR4" s="26" t="s">
        <v>309</v>
      </c>
      <c r="AS4" s="26" t="s">
        <v>309</v>
      </c>
      <c r="AT4" s="37" t="s">
        <v>406</v>
      </c>
      <c r="AU4" s="28" t="s">
        <v>70</v>
      </c>
      <c r="AV4" s="28" t="s">
        <v>412</v>
      </c>
      <c r="AW4" s="28" t="s">
        <v>345</v>
      </c>
      <c r="AX4" s="37" t="s">
        <v>312</v>
      </c>
      <c r="AY4" s="37" t="s">
        <v>325</v>
      </c>
      <c r="AZ4" s="37" t="s">
        <v>325</v>
      </c>
      <c r="BA4" s="30" t="s">
        <v>801</v>
      </c>
      <c r="BB4" s="28" t="s">
        <v>314</v>
      </c>
      <c r="BC4" s="28" t="s">
        <v>314</v>
      </c>
      <c r="BD4" s="28" t="s">
        <v>185</v>
      </c>
      <c r="BE4" s="29">
        <v>0</v>
      </c>
      <c r="BF4" s="38" t="s">
        <v>316</v>
      </c>
      <c r="BG4" s="28" t="s">
        <v>311</v>
      </c>
      <c r="BH4" s="29">
        <v>0</v>
      </c>
      <c r="BI4" s="28" t="s">
        <v>313</v>
      </c>
      <c r="BJ4" s="29">
        <v>1</v>
      </c>
      <c r="BK4" s="28" t="s">
        <v>318</v>
      </c>
      <c r="BL4" s="28" t="s">
        <v>804</v>
      </c>
      <c r="BM4" s="28" t="s">
        <v>320</v>
      </c>
      <c r="BN4" s="28" t="s">
        <v>346</v>
      </c>
      <c r="BO4" s="28" t="s">
        <v>340</v>
      </c>
      <c r="BP4" s="28" t="s">
        <v>341</v>
      </c>
    </row>
    <row r="5" spans="1:68" x14ac:dyDescent="0.35">
      <c r="A5" s="28" t="s">
        <v>528</v>
      </c>
      <c r="B5" s="29">
        <v>1</v>
      </c>
      <c r="C5" s="28">
        <v>0</v>
      </c>
      <c r="D5" s="28">
        <v>0</v>
      </c>
      <c r="E5" s="28">
        <f t="shared" si="0"/>
        <v>1</v>
      </c>
      <c r="F5" s="28" t="s">
        <v>523</v>
      </c>
      <c r="G5" s="28">
        <v>33.034160999999997</v>
      </c>
      <c r="H5" s="28">
        <v>1024.6530760000001</v>
      </c>
      <c r="I5" s="28">
        <v>423.35645899999997</v>
      </c>
      <c r="J5" s="28">
        <v>1714</v>
      </c>
      <c r="K5" s="28">
        <v>6221.0922950000004</v>
      </c>
      <c r="L5" s="28">
        <v>0</v>
      </c>
      <c r="M5" s="28">
        <v>8798.2833769999997</v>
      </c>
      <c r="N5" s="28">
        <v>3244.5045409999998</v>
      </c>
      <c r="O5" s="28">
        <v>32134.501002000001</v>
      </c>
      <c r="P5" s="28">
        <v>890.42979400000002</v>
      </c>
      <c r="Q5" s="26">
        <v>23.738095238095237</v>
      </c>
      <c r="R5" s="26">
        <v>57.833333333333336</v>
      </c>
      <c r="S5" s="26">
        <v>3.8571428571428563</v>
      </c>
      <c r="T5" s="26">
        <v>0.73085713386535645</v>
      </c>
      <c r="U5" s="26">
        <v>8.738095238095239</v>
      </c>
      <c r="V5" s="26">
        <v>5.9476190476190478</v>
      </c>
      <c r="W5" s="28">
        <v>8</v>
      </c>
      <c r="X5" s="28">
        <v>20</v>
      </c>
      <c r="Y5" s="28">
        <v>4</v>
      </c>
      <c r="Z5" s="30">
        <v>6</v>
      </c>
      <c r="AA5" s="26">
        <v>4</v>
      </c>
      <c r="AB5" s="26">
        <v>1</v>
      </c>
      <c r="AD5" s="28">
        <v>6</v>
      </c>
      <c r="AE5" s="28">
        <v>0</v>
      </c>
      <c r="AF5" s="28">
        <v>4</v>
      </c>
      <c r="AG5" s="28">
        <v>0</v>
      </c>
      <c r="AH5" s="28">
        <v>4</v>
      </c>
      <c r="AI5" s="28">
        <v>0</v>
      </c>
      <c r="AJ5" s="28">
        <v>0</v>
      </c>
      <c r="AK5" s="28">
        <v>2</v>
      </c>
      <c r="AL5" s="28">
        <v>0</v>
      </c>
      <c r="AM5" s="28">
        <v>0</v>
      </c>
      <c r="AN5" s="28">
        <v>100</v>
      </c>
      <c r="AO5" s="26" t="s">
        <v>325</v>
      </c>
      <c r="AP5" s="28" t="s">
        <v>353</v>
      </c>
      <c r="AQ5" s="26" t="s">
        <v>326</v>
      </c>
      <c r="AR5" s="26" t="s">
        <v>309</v>
      </c>
      <c r="AS5" s="26" t="s">
        <v>348</v>
      </c>
      <c r="AT5" s="37" t="s">
        <v>406</v>
      </c>
      <c r="AU5" s="28" t="s">
        <v>354</v>
      </c>
      <c r="AV5" s="28" t="s">
        <v>311</v>
      </c>
      <c r="AW5" s="28" t="s">
        <v>345</v>
      </c>
      <c r="AX5" s="37" t="s">
        <v>312</v>
      </c>
      <c r="AY5" s="37" t="s">
        <v>325</v>
      </c>
      <c r="AZ5" s="37" t="s">
        <v>325</v>
      </c>
      <c r="BA5" s="30" t="s">
        <v>801</v>
      </c>
      <c r="BB5" s="28" t="s">
        <v>314</v>
      </c>
      <c r="BC5" s="28" t="s">
        <v>524</v>
      </c>
      <c r="BD5" s="28" t="s">
        <v>185</v>
      </c>
      <c r="BE5" s="29">
        <v>0</v>
      </c>
      <c r="BF5" s="30" t="s">
        <v>71</v>
      </c>
      <c r="BG5" s="28" t="s">
        <v>311</v>
      </c>
      <c r="BH5" s="29">
        <v>0</v>
      </c>
      <c r="BI5" s="28" t="s">
        <v>313</v>
      </c>
      <c r="BJ5" s="29">
        <v>1</v>
      </c>
      <c r="BK5" s="28" t="s">
        <v>313</v>
      </c>
      <c r="BL5" s="28" t="s">
        <v>804</v>
      </c>
      <c r="BM5" s="28" t="s">
        <v>320</v>
      </c>
      <c r="BN5" s="28" t="s">
        <v>346</v>
      </c>
      <c r="BO5" s="28" t="s">
        <v>340</v>
      </c>
      <c r="BP5" s="28" t="s">
        <v>524</v>
      </c>
    </row>
    <row r="6" spans="1:68" x14ac:dyDescent="0.35">
      <c r="A6" s="28" t="s">
        <v>529</v>
      </c>
      <c r="B6" s="29">
        <v>1</v>
      </c>
      <c r="C6" s="28">
        <v>0</v>
      </c>
      <c r="D6" s="28">
        <v>1</v>
      </c>
      <c r="E6" s="28">
        <f t="shared" si="0"/>
        <v>1</v>
      </c>
      <c r="F6" s="28" t="s">
        <v>523</v>
      </c>
      <c r="G6" s="28">
        <v>30.169042000000001</v>
      </c>
      <c r="H6" s="28">
        <v>1016.369507</v>
      </c>
      <c r="I6" s="28">
        <v>408.21771200000001</v>
      </c>
      <c r="J6" s="28">
        <v>2554</v>
      </c>
      <c r="K6" s="28">
        <v>57.98883</v>
      </c>
      <c r="L6" s="28">
        <v>157.230232</v>
      </c>
      <c r="M6" s="28">
        <v>15204.262988</v>
      </c>
      <c r="N6" s="28">
        <v>14702.938451</v>
      </c>
      <c r="O6" s="28">
        <v>35255.378714999999</v>
      </c>
      <c r="P6" s="28">
        <v>359.95075500000002</v>
      </c>
      <c r="Q6" s="26">
        <v>23</v>
      </c>
      <c r="R6" s="26">
        <v>58.25</v>
      </c>
      <c r="S6" s="26">
        <v>3.8333333333333335</v>
      </c>
      <c r="T6" s="26">
        <v>0.69200000166893005</v>
      </c>
      <c r="U6" s="26">
        <v>7.708333333333333</v>
      </c>
      <c r="V6" s="26">
        <v>6.0125000000000002</v>
      </c>
      <c r="W6" s="28">
        <v>9</v>
      </c>
      <c r="X6" s="28">
        <v>27</v>
      </c>
      <c r="Y6" s="28">
        <v>3</v>
      </c>
      <c r="Z6" s="30">
        <v>4</v>
      </c>
      <c r="AA6" s="26">
        <v>3</v>
      </c>
      <c r="AB6" s="26">
        <v>3</v>
      </c>
      <c r="AD6" s="28">
        <v>16</v>
      </c>
      <c r="AE6" s="28">
        <v>0</v>
      </c>
      <c r="AF6" s="28">
        <v>10</v>
      </c>
      <c r="AG6" s="28">
        <v>10</v>
      </c>
      <c r="AH6" s="28"/>
      <c r="AI6" s="28">
        <v>0</v>
      </c>
      <c r="AJ6" s="28">
        <v>0</v>
      </c>
      <c r="AK6" s="28">
        <v>6</v>
      </c>
      <c r="AL6" s="28">
        <v>0</v>
      </c>
      <c r="AM6" s="28">
        <v>1</v>
      </c>
      <c r="AN6" s="28">
        <v>50</v>
      </c>
      <c r="AO6" s="26" t="s">
        <v>524</v>
      </c>
      <c r="AP6" s="28" t="s">
        <v>524</v>
      </c>
      <c r="AQ6" s="26" t="s">
        <v>309</v>
      </c>
      <c r="AR6" s="26" t="s">
        <v>309</v>
      </c>
      <c r="AS6" s="26" t="s">
        <v>309</v>
      </c>
      <c r="AT6" s="28" t="s">
        <v>796</v>
      </c>
      <c r="AU6" s="28" t="s">
        <v>354</v>
      </c>
      <c r="AV6" s="28" t="s">
        <v>311</v>
      </c>
      <c r="AW6" s="28" t="s">
        <v>345</v>
      </c>
      <c r="AX6" s="37" t="s">
        <v>312</v>
      </c>
      <c r="AY6" s="28" t="s">
        <v>307</v>
      </c>
      <c r="AZ6" s="28" t="s">
        <v>307</v>
      </c>
      <c r="BA6" s="30" t="s">
        <v>801</v>
      </c>
      <c r="BB6" s="28" t="s">
        <v>314</v>
      </c>
      <c r="BC6" s="28" t="s">
        <v>314</v>
      </c>
      <c r="BD6" s="28" t="s">
        <v>185</v>
      </c>
      <c r="BE6" s="29">
        <v>0</v>
      </c>
      <c r="BF6" s="38" t="s">
        <v>803</v>
      </c>
      <c r="BG6" s="28" t="s">
        <v>311</v>
      </c>
      <c r="BH6" s="29">
        <v>0</v>
      </c>
      <c r="BI6" s="28" t="s">
        <v>313</v>
      </c>
      <c r="BJ6" s="29">
        <v>1</v>
      </c>
      <c r="BK6" s="28" t="s">
        <v>313</v>
      </c>
      <c r="BL6" s="28" t="s">
        <v>804</v>
      </c>
      <c r="BM6" s="28" t="s">
        <v>320</v>
      </c>
      <c r="BN6" s="28" t="s">
        <v>321</v>
      </c>
      <c r="BO6" s="28" t="s">
        <v>225</v>
      </c>
      <c r="BP6" s="28" t="s">
        <v>524</v>
      </c>
    </row>
    <row r="7" spans="1:68" x14ac:dyDescent="0.35">
      <c r="A7" s="28" t="s">
        <v>530</v>
      </c>
      <c r="B7" s="29">
        <v>0</v>
      </c>
      <c r="C7" s="28">
        <v>1</v>
      </c>
      <c r="D7" s="28">
        <v>1</v>
      </c>
      <c r="E7" s="28">
        <f t="shared" si="0"/>
        <v>1</v>
      </c>
      <c r="F7" s="28" t="s">
        <v>523</v>
      </c>
      <c r="G7" s="28">
        <v>28.435099000000001</v>
      </c>
      <c r="H7" s="28">
        <v>954.19567900000004</v>
      </c>
      <c r="I7" s="28">
        <v>372.02816899999999</v>
      </c>
      <c r="J7" s="28">
        <v>3593</v>
      </c>
      <c r="K7" s="28">
        <v>7485.1340559999999</v>
      </c>
      <c r="L7" s="28">
        <v>0</v>
      </c>
      <c r="M7" s="28">
        <v>306.55421899999999</v>
      </c>
      <c r="N7" s="28">
        <v>7108.9588240000003</v>
      </c>
      <c r="O7" s="28">
        <v>6514.2751109999999</v>
      </c>
      <c r="P7" s="28">
        <v>249.26279400000001</v>
      </c>
      <c r="Q7" s="26">
        <v>20.833333333333332</v>
      </c>
      <c r="R7" s="26">
        <v>57.5</v>
      </c>
      <c r="S7" s="26">
        <v>4.5</v>
      </c>
      <c r="T7" s="26">
        <v>0.96299999952316284</v>
      </c>
      <c r="U7" s="26">
        <v>9.1666666666666661</v>
      </c>
      <c r="V7" s="26">
        <v>6.0166666666666666</v>
      </c>
      <c r="W7" s="28">
        <v>0</v>
      </c>
      <c r="X7" s="28">
        <v>16</v>
      </c>
      <c r="Y7" s="28"/>
      <c r="Z7" s="30">
        <v>4</v>
      </c>
      <c r="AA7" s="26">
        <v>1</v>
      </c>
      <c r="AB7" s="26">
        <v>1</v>
      </c>
      <c r="AC7" s="26">
        <v>1</v>
      </c>
      <c r="AD7" s="28">
        <v>10</v>
      </c>
      <c r="AE7" s="28">
        <v>3</v>
      </c>
      <c r="AF7" s="28">
        <v>3</v>
      </c>
      <c r="AG7" s="28">
        <v>3</v>
      </c>
      <c r="AH7" s="28">
        <v>0</v>
      </c>
      <c r="AI7" s="28">
        <v>3</v>
      </c>
      <c r="AJ7" s="28">
        <v>0</v>
      </c>
      <c r="AK7" s="28">
        <v>3.5</v>
      </c>
      <c r="AL7" s="28">
        <v>0</v>
      </c>
      <c r="AM7" s="28">
        <v>0</v>
      </c>
      <c r="AN7" s="28">
        <v>120</v>
      </c>
      <c r="AO7" s="26" t="s">
        <v>307</v>
      </c>
      <c r="AP7" s="28" t="s">
        <v>343</v>
      </c>
      <c r="AQ7" s="26" t="s">
        <v>309</v>
      </c>
      <c r="AR7" s="26" t="s">
        <v>326</v>
      </c>
      <c r="AS7" s="26" t="s">
        <v>326</v>
      </c>
      <c r="AT7" s="37" t="s">
        <v>406</v>
      </c>
      <c r="AU7" s="28" t="s">
        <v>354</v>
      </c>
      <c r="AV7" s="28" t="s">
        <v>311</v>
      </c>
      <c r="AW7" s="28" t="s">
        <v>345</v>
      </c>
      <c r="AX7" s="37" t="s">
        <v>312</v>
      </c>
      <c r="AY7" s="37" t="s">
        <v>325</v>
      </c>
      <c r="AZ7" s="37" t="s">
        <v>325</v>
      </c>
      <c r="BA7" s="30" t="s">
        <v>801</v>
      </c>
      <c r="BB7" s="28" t="s">
        <v>329</v>
      </c>
      <c r="BC7" s="28" t="s">
        <v>524</v>
      </c>
      <c r="BD7" s="28" t="s">
        <v>193</v>
      </c>
      <c r="BE7" s="29">
        <v>1</v>
      </c>
      <c r="BF7" s="30" t="s">
        <v>71</v>
      </c>
      <c r="BG7" s="28" t="s">
        <v>311</v>
      </c>
      <c r="BH7" s="29">
        <v>0</v>
      </c>
      <c r="BI7" s="28" t="s">
        <v>76</v>
      </c>
      <c r="BJ7" s="29">
        <v>0</v>
      </c>
      <c r="BK7" s="28" t="s">
        <v>318</v>
      </c>
      <c r="BL7" s="28" t="s">
        <v>804</v>
      </c>
      <c r="BM7" s="28" t="s">
        <v>320</v>
      </c>
      <c r="BN7" s="28" t="s">
        <v>524</v>
      </c>
      <c r="BO7" s="28" t="s">
        <v>524</v>
      </c>
      <c r="BP7" s="28" t="s">
        <v>341</v>
      </c>
    </row>
    <row r="8" spans="1:68" x14ac:dyDescent="0.35">
      <c r="A8" s="28" t="s">
        <v>531</v>
      </c>
      <c r="B8" s="29">
        <v>1</v>
      </c>
      <c r="C8" s="28">
        <v>1</v>
      </c>
      <c r="D8" s="28">
        <v>1</v>
      </c>
      <c r="E8" s="28">
        <f t="shared" si="0"/>
        <v>1</v>
      </c>
      <c r="F8" s="28" t="s">
        <v>523</v>
      </c>
      <c r="G8" s="28">
        <v>33.034160999999997</v>
      </c>
      <c r="H8" s="28">
        <v>1015.05957</v>
      </c>
      <c r="I8" s="28">
        <v>407.14166699999998</v>
      </c>
      <c r="J8" s="28">
        <v>4575</v>
      </c>
      <c r="K8" s="28">
        <v>12388.039779999999</v>
      </c>
      <c r="L8" s="28">
        <v>0</v>
      </c>
      <c r="M8" s="28">
        <v>20959.248842000001</v>
      </c>
      <c r="N8" s="28">
        <v>17347.538365</v>
      </c>
      <c r="O8" s="28">
        <v>44934.921896</v>
      </c>
      <c r="P8" s="28">
        <v>894.79888700000004</v>
      </c>
      <c r="Q8" s="26">
        <v>22.166666666666668</v>
      </c>
      <c r="R8" s="26">
        <v>59.333333333333336</v>
      </c>
      <c r="S8" s="26">
        <v>4.5</v>
      </c>
      <c r="T8" s="26">
        <v>0.60199999809265137</v>
      </c>
      <c r="U8" s="26">
        <v>7.833333333333333</v>
      </c>
      <c r="V8" s="26">
        <v>5.9666666666666668</v>
      </c>
      <c r="W8" s="28">
        <v>12</v>
      </c>
      <c r="X8" s="28">
        <v>20</v>
      </c>
      <c r="Y8" s="28">
        <v>4</v>
      </c>
      <c r="Z8" s="30">
        <v>4</v>
      </c>
      <c r="AA8" s="26">
        <v>3</v>
      </c>
      <c r="AB8" s="26">
        <v>1</v>
      </c>
      <c r="AD8" s="28">
        <v>50</v>
      </c>
      <c r="AE8" s="28">
        <v>49</v>
      </c>
      <c r="AF8" s="28">
        <v>1</v>
      </c>
      <c r="AG8" s="28">
        <v>1</v>
      </c>
      <c r="AH8" s="28">
        <v>35</v>
      </c>
      <c r="AI8" s="28">
        <v>0</v>
      </c>
      <c r="AJ8" s="28">
        <v>0</v>
      </c>
      <c r="AK8" s="28">
        <v>0</v>
      </c>
      <c r="AL8" s="28">
        <v>0</v>
      </c>
      <c r="AM8" s="28">
        <v>0</v>
      </c>
      <c r="AN8" s="28">
        <v>75</v>
      </c>
      <c r="AO8" s="26" t="s">
        <v>325</v>
      </c>
      <c r="AP8" s="28" t="s">
        <v>308</v>
      </c>
      <c r="AQ8" s="26" t="s">
        <v>348</v>
      </c>
      <c r="AR8" s="26" t="s">
        <v>309</v>
      </c>
      <c r="AS8" s="26" t="s">
        <v>309</v>
      </c>
      <c r="AT8" s="37" t="s">
        <v>406</v>
      </c>
      <c r="AU8" s="28" t="s">
        <v>354</v>
      </c>
      <c r="AV8" s="28" t="s">
        <v>331</v>
      </c>
      <c r="AW8" s="28" t="s">
        <v>367</v>
      </c>
      <c r="AX8" s="37" t="s">
        <v>312</v>
      </c>
      <c r="AY8" s="28" t="s">
        <v>307</v>
      </c>
      <c r="AZ8" s="28" t="s">
        <v>524</v>
      </c>
      <c r="BA8" s="30" t="s">
        <v>801</v>
      </c>
      <c r="BB8" s="28" t="s">
        <v>337</v>
      </c>
      <c r="BC8" s="28" t="s">
        <v>524</v>
      </c>
      <c r="BD8" s="28" t="s">
        <v>185</v>
      </c>
      <c r="BE8" s="29">
        <v>0</v>
      </c>
      <c r="BF8" s="30" t="s">
        <v>71</v>
      </c>
      <c r="BG8" s="28" t="s">
        <v>311</v>
      </c>
      <c r="BH8" s="29">
        <v>1</v>
      </c>
      <c r="BI8" s="28" t="s">
        <v>76</v>
      </c>
      <c r="BJ8" s="29">
        <v>0</v>
      </c>
      <c r="BK8" s="28" t="s">
        <v>787</v>
      </c>
      <c r="BL8" s="28" t="s">
        <v>804</v>
      </c>
      <c r="BM8" s="28" t="s">
        <v>320</v>
      </c>
      <c r="BN8" s="28" t="s">
        <v>346</v>
      </c>
      <c r="BO8" s="28" t="s">
        <v>340</v>
      </c>
      <c r="BP8" s="28" t="s">
        <v>341</v>
      </c>
    </row>
    <row r="9" spans="1:68" x14ac:dyDescent="0.35">
      <c r="A9" s="28" t="s">
        <v>532</v>
      </c>
      <c r="B9" s="29">
        <v>1</v>
      </c>
      <c r="C9" s="28">
        <v>1</v>
      </c>
      <c r="D9" s="28">
        <v>1</v>
      </c>
      <c r="E9" s="28">
        <f t="shared" si="0"/>
        <v>1</v>
      </c>
      <c r="F9" s="28" t="s">
        <v>523</v>
      </c>
      <c r="G9" s="28">
        <v>28.435099000000001</v>
      </c>
      <c r="H9" s="28">
        <v>955.10278300000004</v>
      </c>
      <c r="I9" s="28">
        <v>385.07142900000002</v>
      </c>
      <c r="J9" s="28">
        <v>7073</v>
      </c>
      <c r="K9" s="28">
        <v>4.23299</v>
      </c>
      <c r="L9" s="28">
        <v>12.443871</v>
      </c>
      <c r="M9" s="28">
        <v>9596.1040830000002</v>
      </c>
      <c r="N9" s="28">
        <v>9585.4706440000009</v>
      </c>
      <c r="O9" s="28">
        <v>10343.710064999999</v>
      </c>
      <c r="P9" s="28">
        <v>448.72314799999998</v>
      </c>
      <c r="Q9" s="26">
        <v>22.625</v>
      </c>
      <c r="R9" s="26">
        <v>57.125</v>
      </c>
      <c r="S9" s="26">
        <v>4.458333333333333</v>
      </c>
      <c r="T9" s="26">
        <v>0.84800000488758087</v>
      </c>
      <c r="U9" s="26">
        <v>8.9166666666666661</v>
      </c>
      <c r="V9" s="26">
        <v>6.1708333333333334</v>
      </c>
      <c r="W9" s="28">
        <v>12</v>
      </c>
      <c r="X9" s="28">
        <v>16</v>
      </c>
      <c r="Y9" s="28">
        <v>3</v>
      </c>
      <c r="Z9" s="30">
        <v>1</v>
      </c>
      <c r="AA9" s="26">
        <v>1</v>
      </c>
      <c r="AB9" s="26">
        <v>1</v>
      </c>
      <c r="AC9" s="26">
        <v>12</v>
      </c>
      <c r="AD9" s="28">
        <v>1</v>
      </c>
      <c r="AE9" s="28">
        <v>0</v>
      </c>
      <c r="AF9" s="28">
        <v>0</v>
      </c>
      <c r="AG9" s="28">
        <v>0</v>
      </c>
      <c r="AH9" s="28">
        <v>5</v>
      </c>
      <c r="AI9" s="28">
        <v>0</v>
      </c>
      <c r="AJ9" s="28">
        <v>0</v>
      </c>
      <c r="AK9" s="28">
        <v>0</v>
      </c>
      <c r="AL9" s="28">
        <v>0</v>
      </c>
      <c r="AM9" s="28">
        <v>0.01</v>
      </c>
      <c r="AN9" s="28">
        <v>100</v>
      </c>
      <c r="AO9" s="26" t="s">
        <v>325</v>
      </c>
      <c r="AP9" s="28" t="s">
        <v>308</v>
      </c>
      <c r="AQ9" s="26" t="s">
        <v>309</v>
      </c>
      <c r="AR9" s="26" t="s">
        <v>326</v>
      </c>
      <c r="AS9" s="26" t="s">
        <v>348</v>
      </c>
      <c r="AT9" s="37" t="s">
        <v>406</v>
      </c>
      <c r="AU9" s="28" t="s">
        <v>354</v>
      </c>
      <c r="AV9" s="28" t="s">
        <v>311</v>
      </c>
      <c r="AW9" s="28" t="s">
        <v>345</v>
      </c>
      <c r="AX9" t="s">
        <v>312</v>
      </c>
      <c r="AY9" s="28" t="s">
        <v>307</v>
      </c>
      <c r="AZ9" s="28" t="s">
        <v>307</v>
      </c>
      <c r="BA9" s="30" t="s">
        <v>801</v>
      </c>
      <c r="BB9" s="28" t="s">
        <v>314</v>
      </c>
      <c r="BC9" s="28" t="s">
        <v>524</v>
      </c>
      <c r="BD9" s="28" t="s">
        <v>193</v>
      </c>
      <c r="BE9" s="29">
        <v>1</v>
      </c>
      <c r="BF9" s="30" t="s">
        <v>71</v>
      </c>
      <c r="BG9" s="28" t="s">
        <v>311</v>
      </c>
      <c r="BH9" s="29">
        <v>0</v>
      </c>
      <c r="BI9" s="28" t="s">
        <v>313</v>
      </c>
      <c r="BJ9" s="29">
        <v>0</v>
      </c>
      <c r="BK9" s="28" t="s">
        <v>524</v>
      </c>
      <c r="BL9" s="28" t="s">
        <v>804</v>
      </c>
      <c r="BM9" s="28" t="s">
        <v>524</v>
      </c>
      <c r="BN9" s="28" t="s">
        <v>346</v>
      </c>
      <c r="BO9" s="28" t="s">
        <v>225</v>
      </c>
      <c r="BP9" s="28" t="s">
        <v>341</v>
      </c>
    </row>
    <row r="10" spans="1:68" x14ac:dyDescent="0.35">
      <c r="A10" s="28" t="s">
        <v>533</v>
      </c>
      <c r="B10" s="29">
        <v>1</v>
      </c>
      <c r="C10" s="28">
        <v>1</v>
      </c>
      <c r="D10" s="28">
        <v>1</v>
      </c>
      <c r="E10" s="28">
        <f t="shared" si="0"/>
        <v>1</v>
      </c>
      <c r="F10" s="28" t="s">
        <v>523</v>
      </c>
      <c r="G10" s="28">
        <v>30.169042000000001</v>
      </c>
      <c r="H10" s="28">
        <v>997.37152100000003</v>
      </c>
      <c r="I10" s="28">
        <v>394.004211</v>
      </c>
      <c r="J10" s="28">
        <v>5901</v>
      </c>
      <c r="K10" s="28">
        <v>9.0430489999999999</v>
      </c>
      <c r="L10" s="28">
        <v>124.11765200000001</v>
      </c>
      <c r="M10" s="28">
        <v>22903.466243999999</v>
      </c>
      <c r="N10" s="28">
        <v>22914.729963999998</v>
      </c>
      <c r="O10" s="28">
        <v>23769.662817</v>
      </c>
      <c r="P10" s="28">
        <v>351.73736100000002</v>
      </c>
      <c r="Q10" s="26">
        <v>22.541666666666668</v>
      </c>
      <c r="R10" s="26">
        <v>57</v>
      </c>
      <c r="S10" s="26">
        <v>3.8333333333333335</v>
      </c>
      <c r="T10" s="26">
        <v>0.88437500596046448</v>
      </c>
      <c r="U10" s="26">
        <v>9.375</v>
      </c>
      <c r="V10" s="26">
        <v>6.0041666666666664</v>
      </c>
      <c r="W10" s="28">
        <v>8</v>
      </c>
      <c r="X10" s="28">
        <v>20</v>
      </c>
      <c r="Y10" s="28">
        <v>3</v>
      </c>
      <c r="Z10" s="30">
        <v>6</v>
      </c>
      <c r="AA10" s="26">
        <v>5</v>
      </c>
      <c r="AB10" s="26">
        <v>3</v>
      </c>
      <c r="AC10" s="26">
        <v>5</v>
      </c>
      <c r="AD10" s="28">
        <v>3</v>
      </c>
      <c r="AE10" s="28">
        <v>1</v>
      </c>
      <c r="AF10" s="28">
        <v>6</v>
      </c>
      <c r="AG10" s="28">
        <v>6</v>
      </c>
      <c r="AH10" s="28">
        <v>4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120</v>
      </c>
      <c r="AO10" s="26" t="s">
        <v>325</v>
      </c>
      <c r="AP10" s="28" t="s">
        <v>343</v>
      </c>
      <c r="AQ10" s="26" t="s">
        <v>309</v>
      </c>
      <c r="AR10" s="26" t="s">
        <v>326</v>
      </c>
      <c r="AS10" s="26" t="s">
        <v>348</v>
      </c>
      <c r="AT10" s="37" t="s">
        <v>406</v>
      </c>
      <c r="AU10" s="28" t="s">
        <v>354</v>
      </c>
      <c r="AV10" s="28" t="s">
        <v>311</v>
      </c>
      <c r="AW10" s="28" t="s">
        <v>345</v>
      </c>
      <c r="AX10" t="s">
        <v>352</v>
      </c>
      <c r="AY10" s="28" t="s">
        <v>307</v>
      </c>
      <c r="AZ10" s="28" t="s">
        <v>307</v>
      </c>
      <c r="BA10" s="38" t="s">
        <v>800</v>
      </c>
      <c r="BB10" s="28" t="s">
        <v>524</v>
      </c>
      <c r="BC10" s="28" t="s">
        <v>524</v>
      </c>
      <c r="BD10" s="28" t="s">
        <v>526</v>
      </c>
      <c r="BE10" s="29">
        <v>1</v>
      </c>
      <c r="BF10" s="30" t="s">
        <v>345</v>
      </c>
      <c r="BG10" s="28" t="s">
        <v>311</v>
      </c>
      <c r="BH10" s="29">
        <v>0</v>
      </c>
      <c r="BI10" s="28" t="s">
        <v>313</v>
      </c>
      <c r="BJ10" s="29">
        <v>0</v>
      </c>
      <c r="BK10" s="28" t="s">
        <v>524</v>
      </c>
      <c r="BL10" s="28" t="s">
        <v>524</v>
      </c>
      <c r="BM10" s="28" t="s">
        <v>524</v>
      </c>
      <c r="BN10" s="28" t="s">
        <v>321</v>
      </c>
      <c r="BO10" s="28" t="s">
        <v>225</v>
      </c>
      <c r="BP10" s="28" t="s">
        <v>341</v>
      </c>
    </row>
    <row r="11" spans="1:68" x14ac:dyDescent="0.35">
      <c r="A11" s="28" t="s">
        <v>534</v>
      </c>
      <c r="B11" s="29">
        <v>1</v>
      </c>
      <c r="C11" s="28">
        <v>1</v>
      </c>
      <c r="D11" s="28">
        <v>1</v>
      </c>
      <c r="E11" s="28">
        <f t="shared" si="0"/>
        <v>1</v>
      </c>
      <c r="F11" s="28" t="s">
        <v>523</v>
      </c>
      <c r="G11" s="28">
        <v>30.169042000000001</v>
      </c>
      <c r="H11" s="28">
        <v>993.52191200000004</v>
      </c>
      <c r="I11" s="28">
        <v>397.34346499999998</v>
      </c>
      <c r="J11" s="28">
        <v>10261</v>
      </c>
      <c r="K11" s="28">
        <v>0</v>
      </c>
      <c r="L11" s="28">
        <v>108.59608</v>
      </c>
      <c r="M11" s="28">
        <v>8265.6355100000001</v>
      </c>
      <c r="N11" s="28">
        <v>7747.8746099999998</v>
      </c>
      <c r="O11" s="28">
        <v>37035.980167000002</v>
      </c>
      <c r="P11" s="28">
        <v>90.219312000000002</v>
      </c>
      <c r="Q11" s="26">
        <v>22.708333333333332</v>
      </c>
      <c r="R11" s="26">
        <v>57.708333333333336</v>
      </c>
      <c r="S11" s="26">
        <v>3.75</v>
      </c>
      <c r="T11" s="26">
        <v>0.68774999678134918</v>
      </c>
      <c r="U11" s="26">
        <v>7.916666666666667</v>
      </c>
      <c r="V11" s="26">
        <v>5.833333333333333</v>
      </c>
      <c r="W11" s="28">
        <v>24</v>
      </c>
      <c r="X11" s="28">
        <v>30</v>
      </c>
      <c r="Y11" s="28">
        <v>4</v>
      </c>
      <c r="Z11" s="30">
        <v>4</v>
      </c>
      <c r="AA11" s="26">
        <v>3</v>
      </c>
      <c r="AB11" s="26">
        <v>2</v>
      </c>
      <c r="AD11" s="28">
        <v>2</v>
      </c>
      <c r="AE11" s="28">
        <v>0</v>
      </c>
      <c r="AF11" s="28">
        <v>0</v>
      </c>
      <c r="AG11" s="28">
        <v>0</v>
      </c>
      <c r="AH11" s="28">
        <v>15</v>
      </c>
      <c r="AI11" s="28">
        <v>0</v>
      </c>
      <c r="AJ11" s="28">
        <v>1</v>
      </c>
      <c r="AK11" s="28">
        <v>50</v>
      </c>
      <c r="AL11" s="28">
        <v>0</v>
      </c>
      <c r="AM11" s="28">
        <v>0.1</v>
      </c>
      <c r="AN11" s="28">
        <v>100</v>
      </c>
      <c r="AO11" s="26" t="s">
        <v>325</v>
      </c>
      <c r="AP11" s="28" t="s">
        <v>353</v>
      </c>
      <c r="AQ11" s="26" t="s">
        <v>326</v>
      </c>
      <c r="AR11" s="26" t="s">
        <v>326</v>
      </c>
      <c r="AS11" s="26" t="s">
        <v>326</v>
      </c>
      <c r="AT11" s="37" t="s">
        <v>406</v>
      </c>
      <c r="AU11" s="28" t="s">
        <v>354</v>
      </c>
      <c r="AV11" s="28" t="s">
        <v>311</v>
      </c>
      <c r="AW11" s="28" t="s">
        <v>345</v>
      </c>
      <c r="AX11" s="38" t="s">
        <v>312</v>
      </c>
      <c r="AY11" s="28" t="s">
        <v>307</v>
      </c>
      <c r="AZ11" s="28" t="s">
        <v>307</v>
      </c>
      <c r="BA11" s="38" t="s">
        <v>800</v>
      </c>
      <c r="BB11" s="28" t="s">
        <v>314</v>
      </c>
      <c r="BC11" s="28" t="s">
        <v>524</v>
      </c>
      <c r="BD11" s="28" t="s">
        <v>193</v>
      </c>
      <c r="BE11" s="29">
        <v>1</v>
      </c>
      <c r="BF11" s="37" t="s">
        <v>316</v>
      </c>
      <c r="BG11" s="28" t="s">
        <v>311</v>
      </c>
      <c r="BH11" s="29">
        <v>0</v>
      </c>
      <c r="BI11" s="28" t="s">
        <v>313</v>
      </c>
      <c r="BJ11" s="29">
        <v>0</v>
      </c>
      <c r="BK11" s="28" t="s">
        <v>524</v>
      </c>
      <c r="BL11" s="28" t="s">
        <v>804</v>
      </c>
      <c r="BM11" s="28" t="s">
        <v>524</v>
      </c>
      <c r="BN11" s="28" t="s">
        <v>346</v>
      </c>
      <c r="BO11" s="28" t="s">
        <v>225</v>
      </c>
      <c r="BP11" s="28" t="s">
        <v>341</v>
      </c>
    </row>
    <row r="12" spans="1:68" x14ac:dyDescent="0.35">
      <c r="A12" s="28" t="s">
        <v>535</v>
      </c>
      <c r="B12" s="29">
        <v>1</v>
      </c>
      <c r="C12" s="28">
        <v>1</v>
      </c>
      <c r="D12" s="28">
        <v>0</v>
      </c>
      <c r="E12" s="28">
        <f t="shared" si="0"/>
        <v>1</v>
      </c>
      <c r="F12" s="28" t="s">
        <v>523</v>
      </c>
      <c r="G12" s="28">
        <v>28.435099000000001</v>
      </c>
      <c r="H12" s="28">
        <v>868.108521</v>
      </c>
      <c r="I12" s="28">
        <v>314.03719000000001</v>
      </c>
      <c r="J12" s="28">
        <v>1919</v>
      </c>
      <c r="K12" s="28">
        <v>30785.759872999999</v>
      </c>
      <c r="L12" s="28">
        <v>2.3164769999999999</v>
      </c>
      <c r="M12" s="28">
        <v>24165.736957000001</v>
      </c>
      <c r="N12" s="28">
        <v>30846.976048</v>
      </c>
      <c r="O12" s="28">
        <v>30250.180712000001</v>
      </c>
      <c r="P12" s="28">
        <v>217.298877</v>
      </c>
      <c r="Q12" s="26">
        <v>19.083333333333332</v>
      </c>
      <c r="R12" s="26">
        <v>61</v>
      </c>
      <c r="S12" s="26">
        <v>4.333333333333333</v>
      </c>
      <c r="T12" s="26">
        <v>0.58700001239776611</v>
      </c>
      <c r="U12" s="26">
        <v>7.583333333333333</v>
      </c>
      <c r="V12" s="26">
        <v>6.0666666666666664</v>
      </c>
      <c r="W12" s="28">
        <v>16</v>
      </c>
      <c r="X12" s="28">
        <v>16</v>
      </c>
      <c r="Y12" s="28">
        <v>3</v>
      </c>
      <c r="Z12" s="30">
        <v>9</v>
      </c>
      <c r="AA12" s="26">
        <v>6</v>
      </c>
      <c r="AB12" s="26">
        <v>11</v>
      </c>
      <c r="AC12" s="26">
        <v>3</v>
      </c>
      <c r="AD12" s="28">
        <v>15</v>
      </c>
      <c r="AE12" s="28">
        <v>3</v>
      </c>
      <c r="AF12" s="28">
        <v>1</v>
      </c>
      <c r="AG12" s="28">
        <v>0</v>
      </c>
      <c r="AH12" s="28">
        <v>20</v>
      </c>
      <c r="AI12" s="28">
        <v>0</v>
      </c>
      <c r="AJ12" s="28">
        <v>0</v>
      </c>
      <c r="AK12" s="28">
        <v>0</v>
      </c>
      <c r="AL12" s="28">
        <v>0</v>
      </c>
      <c r="AM12" s="28">
        <v>0.25</v>
      </c>
      <c r="AN12" s="28">
        <v>400</v>
      </c>
      <c r="AO12" s="26" t="s">
        <v>307</v>
      </c>
      <c r="AP12" s="28" t="s">
        <v>353</v>
      </c>
      <c r="AQ12" s="26" t="s">
        <v>326</v>
      </c>
      <c r="AR12" s="26" t="s">
        <v>348</v>
      </c>
      <c r="AS12" s="26" t="s">
        <v>326</v>
      </c>
      <c r="AT12" s="28" t="s">
        <v>796</v>
      </c>
      <c r="AU12" s="28" t="s">
        <v>354</v>
      </c>
      <c r="AV12" s="28" t="s">
        <v>311</v>
      </c>
      <c r="AW12" s="28" t="s">
        <v>345</v>
      </c>
      <c r="AX12" t="s">
        <v>312</v>
      </c>
      <c r="AY12" s="28" t="s">
        <v>307</v>
      </c>
      <c r="AZ12" s="37" t="s">
        <v>325</v>
      </c>
      <c r="BA12" s="30" t="s">
        <v>801</v>
      </c>
      <c r="BB12" s="28" t="s">
        <v>314</v>
      </c>
      <c r="BC12" s="28" t="s">
        <v>329</v>
      </c>
      <c r="BD12" s="28" t="s">
        <v>526</v>
      </c>
      <c r="BE12" s="29">
        <v>1</v>
      </c>
      <c r="BF12" s="28" t="s">
        <v>71</v>
      </c>
      <c r="BG12" s="28" t="s">
        <v>311</v>
      </c>
      <c r="BH12" s="29">
        <v>0</v>
      </c>
      <c r="BI12" s="28" t="s">
        <v>313</v>
      </c>
      <c r="BJ12" s="29">
        <v>0</v>
      </c>
      <c r="BK12" s="28" t="s">
        <v>524</v>
      </c>
      <c r="BL12" s="28" t="s">
        <v>804</v>
      </c>
      <c r="BM12" s="28" t="s">
        <v>320</v>
      </c>
      <c r="BN12" s="28" t="s">
        <v>346</v>
      </c>
      <c r="BO12" s="28" t="s">
        <v>340</v>
      </c>
      <c r="BP12" s="28" t="s">
        <v>341</v>
      </c>
    </row>
    <row r="13" spans="1:68" x14ac:dyDescent="0.35">
      <c r="A13" s="28" t="s">
        <v>536</v>
      </c>
      <c r="B13" s="29">
        <v>1</v>
      </c>
      <c r="C13" s="28">
        <v>0</v>
      </c>
      <c r="D13" s="28">
        <v>0</v>
      </c>
      <c r="E13" s="28">
        <f t="shared" si="0"/>
        <v>1</v>
      </c>
      <c r="F13" s="28" t="s">
        <v>523</v>
      </c>
      <c r="G13" s="28">
        <v>30.169042000000001</v>
      </c>
      <c r="H13" s="28">
        <v>926.78231800000003</v>
      </c>
      <c r="I13" s="28">
        <v>386.81460700000002</v>
      </c>
      <c r="J13" s="28">
        <v>1705</v>
      </c>
      <c r="K13" s="28">
        <v>15733.672277</v>
      </c>
      <c r="L13" s="28">
        <v>0</v>
      </c>
      <c r="M13" s="28">
        <v>15742.503032000001</v>
      </c>
      <c r="N13" s="28">
        <v>15682.046818999999</v>
      </c>
      <c r="O13" s="28">
        <v>38511.287046999998</v>
      </c>
      <c r="P13" s="28">
        <v>563.01032499999997</v>
      </c>
      <c r="Q13" s="26">
        <v>23.712121212121211</v>
      </c>
      <c r="R13" s="26">
        <v>57.424242424242415</v>
      </c>
      <c r="S13" s="26">
        <v>4.7121212121212128</v>
      </c>
      <c r="T13" s="26">
        <v>0.75045454502105713</v>
      </c>
      <c r="U13" s="26">
        <v>9.454545454545455</v>
      </c>
      <c r="V13" s="26">
        <v>6.128787878787878</v>
      </c>
      <c r="W13" s="28">
        <v>9</v>
      </c>
      <c r="X13" s="28">
        <v>27</v>
      </c>
      <c r="Y13" s="28">
        <v>3</v>
      </c>
      <c r="Z13" s="30">
        <v>2</v>
      </c>
      <c r="AB13" s="26">
        <v>8</v>
      </c>
      <c r="AD13" s="28">
        <v>12</v>
      </c>
      <c r="AE13" s="28">
        <v>20</v>
      </c>
      <c r="AF13" s="28">
        <v>4</v>
      </c>
      <c r="AG13" s="28">
        <v>4</v>
      </c>
      <c r="AH13" s="28">
        <v>15</v>
      </c>
      <c r="AI13" s="28">
        <v>0</v>
      </c>
      <c r="AJ13" s="28">
        <v>5</v>
      </c>
      <c r="AK13" s="28">
        <v>0</v>
      </c>
      <c r="AL13" s="28">
        <v>0</v>
      </c>
      <c r="AM13" s="28">
        <v>22</v>
      </c>
      <c r="AN13" s="28">
        <v>200</v>
      </c>
      <c r="AO13" s="26" t="s">
        <v>351</v>
      </c>
      <c r="AP13" s="28" t="s">
        <v>353</v>
      </c>
      <c r="AQ13" s="26" t="s">
        <v>326</v>
      </c>
      <c r="AR13" s="26" t="s">
        <v>326</v>
      </c>
      <c r="AS13" s="26" t="s">
        <v>326</v>
      </c>
      <c r="AT13" s="37" t="s">
        <v>406</v>
      </c>
      <c r="AU13" s="28" t="s">
        <v>354</v>
      </c>
      <c r="AV13" s="28" t="s">
        <v>311</v>
      </c>
      <c r="AW13" s="28" t="s">
        <v>345</v>
      </c>
      <c r="AX13" s="38" t="s">
        <v>312</v>
      </c>
      <c r="AY13" s="37" t="s">
        <v>325</v>
      </c>
      <c r="AZ13" s="37" t="s">
        <v>325</v>
      </c>
      <c r="BA13" s="30" t="s">
        <v>801</v>
      </c>
      <c r="BB13" s="28" t="s">
        <v>314</v>
      </c>
      <c r="BC13" s="28" t="s">
        <v>524</v>
      </c>
      <c r="BD13" s="28" t="s">
        <v>185</v>
      </c>
      <c r="BE13" s="29">
        <v>0</v>
      </c>
      <c r="BF13" s="37" t="s">
        <v>803</v>
      </c>
      <c r="BG13" s="28" t="s">
        <v>311</v>
      </c>
      <c r="BH13" s="29">
        <v>1</v>
      </c>
      <c r="BI13" s="28" t="s">
        <v>76</v>
      </c>
      <c r="BJ13" s="29">
        <v>1</v>
      </c>
      <c r="BK13" s="28" t="s">
        <v>313</v>
      </c>
      <c r="BL13" s="28" t="s">
        <v>804</v>
      </c>
      <c r="BM13" s="28" t="s">
        <v>524</v>
      </c>
      <c r="BN13" s="28" t="s">
        <v>346</v>
      </c>
      <c r="BO13" s="28" t="s">
        <v>340</v>
      </c>
      <c r="BP13" s="37" t="s">
        <v>807</v>
      </c>
    </row>
    <row r="14" spans="1:68" x14ac:dyDescent="0.35">
      <c r="A14" s="28" t="s">
        <v>537</v>
      </c>
      <c r="B14" s="29">
        <v>1</v>
      </c>
      <c r="C14" s="28">
        <v>0</v>
      </c>
      <c r="D14" s="28">
        <v>1</v>
      </c>
      <c r="E14" s="28">
        <f t="shared" si="0"/>
        <v>1</v>
      </c>
      <c r="F14" s="28" t="s">
        <v>523</v>
      </c>
      <c r="G14" s="28">
        <v>30.169042000000001</v>
      </c>
      <c r="H14" s="28">
        <v>1016.889099</v>
      </c>
      <c r="I14" s="28">
        <v>422.93670900000001</v>
      </c>
      <c r="J14" s="28">
        <v>1068</v>
      </c>
      <c r="K14" s="28">
        <v>6267.1782819999999</v>
      </c>
      <c r="L14" s="28">
        <v>7.3683129999999997</v>
      </c>
      <c r="M14" s="28">
        <v>21774.425051999999</v>
      </c>
      <c r="N14" s="28">
        <v>21254.385842</v>
      </c>
      <c r="O14" s="28">
        <v>35775.339417000003</v>
      </c>
      <c r="P14" s="28">
        <v>432.92514499999999</v>
      </c>
      <c r="Q14" s="26">
        <v>23.625</v>
      </c>
      <c r="R14" s="26">
        <v>59.583333333333336</v>
      </c>
      <c r="S14" s="26">
        <v>3.4166666666666665</v>
      </c>
      <c r="T14" s="26">
        <v>0.66249999403953552</v>
      </c>
      <c r="U14" s="26">
        <v>7.708333333333333</v>
      </c>
      <c r="V14" s="26">
        <v>5.9666666666666668</v>
      </c>
      <c r="W14" s="28">
        <v>2</v>
      </c>
      <c r="X14" s="28">
        <v>6</v>
      </c>
      <c r="Y14" s="28">
        <v>5</v>
      </c>
      <c r="Z14" s="30">
        <v>3</v>
      </c>
      <c r="AA14" s="26">
        <v>2</v>
      </c>
      <c r="AB14" s="26">
        <v>1</v>
      </c>
      <c r="AC14" s="26">
        <v>2</v>
      </c>
      <c r="AD14" s="28">
        <v>30</v>
      </c>
      <c r="AE14" s="28">
        <v>0</v>
      </c>
      <c r="AF14" s="28">
        <v>1</v>
      </c>
      <c r="AG14" s="28">
        <v>0</v>
      </c>
      <c r="AH14" s="28">
        <v>20</v>
      </c>
      <c r="AI14" s="28">
        <v>0</v>
      </c>
      <c r="AJ14" s="28">
        <v>0</v>
      </c>
      <c r="AK14" s="28">
        <v>0</v>
      </c>
      <c r="AL14" s="28">
        <v>0</v>
      </c>
      <c r="AM14" s="28">
        <v>0</v>
      </c>
      <c r="AN14" s="28">
        <v>100</v>
      </c>
      <c r="AO14" s="26" t="s">
        <v>325</v>
      </c>
      <c r="AP14" s="28" t="s">
        <v>353</v>
      </c>
      <c r="AQ14" s="26" t="s">
        <v>348</v>
      </c>
      <c r="AR14" s="26" t="s">
        <v>309</v>
      </c>
      <c r="AS14" s="26" t="s">
        <v>309</v>
      </c>
      <c r="AT14" s="30" t="s">
        <v>796</v>
      </c>
      <c r="AU14" s="28" t="s">
        <v>354</v>
      </c>
      <c r="AV14" s="28" t="s">
        <v>311</v>
      </c>
      <c r="AW14" s="28" t="s">
        <v>345</v>
      </c>
      <c r="AX14" t="s">
        <v>312</v>
      </c>
      <c r="AY14" s="28" t="s">
        <v>307</v>
      </c>
      <c r="AZ14" s="28" t="s">
        <v>524</v>
      </c>
      <c r="BA14" s="38" t="s">
        <v>800</v>
      </c>
      <c r="BB14" s="28" t="s">
        <v>524</v>
      </c>
      <c r="BC14" s="28" t="s">
        <v>524</v>
      </c>
      <c r="BD14" s="28" t="s">
        <v>185</v>
      </c>
      <c r="BE14" s="29">
        <v>0</v>
      </c>
      <c r="BF14" s="28" t="s">
        <v>71</v>
      </c>
      <c r="BG14" s="28" t="s">
        <v>311</v>
      </c>
      <c r="BH14" s="29">
        <v>0</v>
      </c>
      <c r="BI14" s="28" t="s">
        <v>313</v>
      </c>
      <c r="BJ14" s="29">
        <v>0</v>
      </c>
      <c r="BK14" s="28" t="s">
        <v>313</v>
      </c>
      <c r="BL14" s="28" t="s">
        <v>804</v>
      </c>
      <c r="BM14" s="28" t="s">
        <v>524</v>
      </c>
      <c r="BN14" s="28" t="s">
        <v>346</v>
      </c>
      <c r="BO14" s="28" t="s">
        <v>340</v>
      </c>
      <c r="BP14" s="28" t="s">
        <v>341</v>
      </c>
    </row>
    <row r="15" spans="1:68" x14ac:dyDescent="0.35">
      <c r="A15" s="28" t="s">
        <v>538</v>
      </c>
      <c r="B15" s="29">
        <v>1</v>
      </c>
      <c r="C15" s="28">
        <v>0</v>
      </c>
      <c r="D15" s="28">
        <v>1</v>
      </c>
      <c r="E15" s="28">
        <f t="shared" si="0"/>
        <v>1</v>
      </c>
      <c r="F15" s="28" t="s">
        <v>523</v>
      </c>
      <c r="G15" s="28">
        <v>30.169042000000001</v>
      </c>
      <c r="H15" s="28">
        <v>921.51995799999997</v>
      </c>
      <c r="I15" s="28">
        <v>361.69537300000002</v>
      </c>
      <c r="J15" s="28">
        <v>480726</v>
      </c>
      <c r="K15" s="28">
        <v>18353.498972000001</v>
      </c>
      <c r="L15" s="28">
        <v>0</v>
      </c>
      <c r="M15" s="28">
        <v>18451.791773000001</v>
      </c>
      <c r="N15" s="28">
        <v>18425.503347000002</v>
      </c>
      <c r="O15" s="28">
        <v>35479.503558999997</v>
      </c>
      <c r="P15" s="28">
        <v>469.30159800000001</v>
      </c>
      <c r="Q15" s="26">
        <v>24.681818181818183</v>
      </c>
      <c r="R15" s="26">
        <v>55.18181818181818</v>
      </c>
      <c r="S15" s="26">
        <v>4.4696969696969697</v>
      </c>
      <c r="T15" s="26">
        <v>0.86699998920614074</v>
      </c>
      <c r="U15" s="26">
        <v>10.484848484848483</v>
      </c>
      <c r="V15" s="26">
        <v>6.0212121212121215</v>
      </c>
      <c r="W15" s="28">
        <v>28</v>
      </c>
      <c r="X15" s="28">
        <v>32</v>
      </c>
      <c r="Y15" s="28">
        <v>2</v>
      </c>
      <c r="Z15" s="30">
        <v>3</v>
      </c>
      <c r="AA15" s="26">
        <v>3</v>
      </c>
      <c r="AB15" s="26">
        <v>7</v>
      </c>
      <c r="AC15" s="26">
        <v>3</v>
      </c>
      <c r="AD15" s="28">
        <v>15</v>
      </c>
      <c r="AE15" s="28">
        <v>0</v>
      </c>
      <c r="AF15" s="28">
        <v>0</v>
      </c>
      <c r="AG15" s="28">
        <v>0</v>
      </c>
      <c r="AH15" s="28">
        <v>15</v>
      </c>
      <c r="AI15" s="28">
        <v>0</v>
      </c>
      <c r="AJ15" s="28">
        <v>0</v>
      </c>
      <c r="AK15" s="28">
        <v>0</v>
      </c>
      <c r="AL15" s="28">
        <v>0</v>
      </c>
      <c r="AM15" s="28">
        <v>0.05</v>
      </c>
      <c r="AN15" s="28">
        <v>30</v>
      </c>
      <c r="AO15" s="26" t="s">
        <v>325</v>
      </c>
      <c r="AP15" s="28" t="s">
        <v>308</v>
      </c>
      <c r="AQ15" s="26" t="s">
        <v>309</v>
      </c>
      <c r="AR15" s="26" t="s">
        <v>326</v>
      </c>
      <c r="AS15" s="26" t="s">
        <v>309</v>
      </c>
      <c r="AT15" s="38" t="s">
        <v>406</v>
      </c>
      <c r="AU15" s="28" t="s">
        <v>354</v>
      </c>
      <c r="AV15" s="28" t="s">
        <v>412</v>
      </c>
      <c r="AW15" s="28" t="s">
        <v>345</v>
      </c>
      <c r="AX15" t="s">
        <v>312</v>
      </c>
      <c r="AY15" s="37" t="s">
        <v>325</v>
      </c>
      <c r="AZ15" s="37" t="s">
        <v>325</v>
      </c>
      <c r="BA15" s="38" t="s">
        <v>800</v>
      </c>
      <c r="BB15" s="28" t="s">
        <v>314</v>
      </c>
      <c r="BC15" s="28" t="s">
        <v>524</v>
      </c>
      <c r="BD15" s="28" t="s">
        <v>185</v>
      </c>
      <c r="BE15" s="29">
        <v>0</v>
      </c>
      <c r="BF15" s="28" t="s">
        <v>345</v>
      </c>
      <c r="BG15" s="28" t="s">
        <v>311</v>
      </c>
      <c r="BH15" s="29">
        <v>0</v>
      </c>
      <c r="BI15" s="28" t="s">
        <v>313</v>
      </c>
      <c r="BJ15" s="29">
        <v>0</v>
      </c>
      <c r="BK15" s="28" t="s">
        <v>313</v>
      </c>
      <c r="BL15" s="28" t="s">
        <v>804</v>
      </c>
      <c r="BM15" s="28" t="s">
        <v>524</v>
      </c>
      <c r="BN15" s="28" t="s">
        <v>346</v>
      </c>
      <c r="BO15" s="28" t="s">
        <v>340</v>
      </c>
      <c r="BP15" s="28" t="s">
        <v>341</v>
      </c>
    </row>
    <row r="16" spans="1:68" x14ac:dyDescent="0.35">
      <c r="A16" s="28" t="s">
        <v>539</v>
      </c>
      <c r="B16" s="29">
        <v>1</v>
      </c>
      <c r="C16" s="28">
        <v>0</v>
      </c>
      <c r="D16" s="28">
        <v>1</v>
      </c>
      <c r="E16" s="28">
        <f t="shared" si="0"/>
        <v>1</v>
      </c>
      <c r="F16" s="28" t="s">
        <v>523</v>
      </c>
      <c r="G16" s="28">
        <v>28.435099000000001</v>
      </c>
      <c r="H16" s="28">
        <v>862.85479699999996</v>
      </c>
      <c r="I16" s="28">
        <v>376.52514000000002</v>
      </c>
      <c r="J16" s="28">
        <v>570</v>
      </c>
      <c r="K16" s="28">
        <v>9609.0225900000005</v>
      </c>
      <c r="L16" s="28">
        <v>0</v>
      </c>
      <c r="M16" s="28">
        <v>2691.6490899999999</v>
      </c>
      <c r="N16" s="28">
        <v>9437.9594340000003</v>
      </c>
      <c r="O16" s="28">
        <v>8835.7222619999993</v>
      </c>
      <c r="P16" s="28">
        <v>220.001937</v>
      </c>
      <c r="Q16" s="26">
        <v>21.333333333333332</v>
      </c>
      <c r="R16" s="26">
        <v>59.888888888888893</v>
      </c>
      <c r="S16" s="26">
        <v>3.7222222222222219</v>
      </c>
      <c r="T16" s="26">
        <v>0.64933333794275916</v>
      </c>
      <c r="U16" s="26">
        <v>7.1111111111111116</v>
      </c>
      <c r="V16" s="26">
        <v>6.1388888888888893</v>
      </c>
      <c r="W16" s="28">
        <v>8</v>
      </c>
      <c r="X16" s="28">
        <v>8</v>
      </c>
      <c r="Y16" s="28">
        <v>7</v>
      </c>
      <c r="Z16" s="30">
        <v>3</v>
      </c>
      <c r="AA16" s="26">
        <v>3</v>
      </c>
      <c r="AB16" s="26">
        <v>2</v>
      </c>
      <c r="AC16" s="26">
        <v>1</v>
      </c>
      <c r="AD16" s="28">
        <v>9</v>
      </c>
      <c r="AE16" s="28">
        <v>4</v>
      </c>
      <c r="AF16" s="28">
        <v>5</v>
      </c>
      <c r="AG16" s="28">
        <v>5</v>
      </c>
      <c r="AH16" s="28"/>
      <c r="AI16" s="28">
        <v>0</v>
      </c>
      <c r="AJ16" s="28">
        <v>7</v>
      </c>
      <c r="AK16" s="28">
        <v>0</v>
      </c>
      <c r="AL16" s="28">
        <v>0</v>
      </c>
      <c r="AM16" s="28">
        <v>0</v>
      </c>
      <c r="AN16" s="28">
        <v>95</v>
      </c>
      <c r="AO16" s="26" t="s">
        <v>307</v>
      </c>
      <c r="AP16" s="28" t="s">
        <v>353</v>
      </c>
      <c r="AQ16" s="26" t="s">
        <v>326</v>
      </c>
      <c r="AR16" s="26" t="s">
        <v>348</v>
      </c>
      <c r="AS16" s="26" t="s">
        <v>348</v>
      </c>
      <c r="AT16" s="30" t="s">
        <v>524</v>
      </c>
      <c r="AU16" s="28" t="s">
        <v>354</v>
      </c>
      <c r="AV16" s="28" t="s">
        <v>331</v>
      </c>
      <c r="AW16" s="28" t="s">
        <v>345</v>
      </c>
      <c r="AX16" s="38" t="s">
        <v>312</v>
      </c>
      <c r="AY16" s="28" t="s">
        <v>307</v>
      </c>
      <c r="AZ16" s="28" t="s">
        <v>307</v>
      </c>
      <c r="BA16" s="30" t="s">
        <v>801</v>
      </c>
      <c r="BB16" s="28" t="s">
        <v>314</v>
      </c>
      <c r="BC16" s="28" t="s">
        <v>314</v>
      </c>
      <c r="BD16" s="28" t="s">
        <v>185</v>
      </c>
      <c r="BE16" s="29">
        <v>0</v>
      </c>
      <c r="BF16" s="28" t="s">
        <v>71</v>
      </c>
      <c r="BG16" s="28" t="s">
        <v>311</v>
      </c>
      <c r="BH16" s="29">
        <v>1</v>
      </c>
      <c r="BI16" s="28" t="s">
        <v>76</v>
      </c>
      <c r="BJ16" s="29">
        <v>1</v>
      </c>
      <c r="BK16" s="28" t="s">
        <v>318</v>
      </c>
      <c r="BL16" s="28" t="s">
        <v>804</v>
      </c>
      <c r="BM16" s="28" t="s">
        <v>524</v>
      </c>
      <c r="BN16" s="28" t="s">
        <v>426</v>
      </c>
      <c r="BO16" s="28" t="s">
        <v>127</v>
      </c>
      <c r="BP16" s="28" t="s">
        <v>341</v>
      </c>
    </row>
    <row r="17" spans="1:68" x14ac:dyDescent="0.35">
      <c r="A17" s="28" t="s">
        <v>540</v>
      </c>
      <c r="B17" s="29">
        <v>1</v>
      </c>
      <c r="C17" s="28">
        <v>1</v>
      </c>
      <c r="D17" s="28">
        <v>1</v>
      </c>
      <c r="E17" s="28">
        <f t="shared" si="0"/>
        <v>1</v>
      </c>
      <c r="F17" s="28" t="s">
        <v>523</v>
      </c>
      <c r="G17" s="28">
        <v>28.435099000000001</v>
      </c>
      <c r="H17" s="28">
        <v>868.108521</v>
      </c>
      <c r="I17" s="28">
        <v>291.78644100000002</v>
      </c>
      <c r="J17" s="28">
        <v>2477823</v>
      </c>
      <c r="K17" s="28">
        <v>25176.947507000001</v>
      </c>
      <c r="L17" s="28">
        <v>23.812749</v>
      </c>
      <c r="M17" s="28">
        <v>18593.179292000001</v>
      </c>
      <c r="N17" s="28">
        <v>25236.128961999999</v>
      </c>
      <c r="O17" s="28">
        <v>24640.068653999999</v>
      </c>
      <c r="P17" s="28">
        <v>1047.4634510000001</v>
      </c>
      <c r="Q17" s="26">
        <v>23.766666666666666</v>
      </c>
      <c r="R17" s="26">
        <v>57.133333333333333</v>
      </c>
      <c r="S17" s="26">
        <v>4.6333333333333337</v>
      </c>
      <c r="T17" s="26">
        <v>0.7378000020980835</v>
      </c>
      <c r="U17" s="26">
        <v>7.7333333333333334</v>
      </c>
      <c r="V17" s="26">
        <v>6.11</v>
      </c>
      <c r="W17" s="28">
        <v>16</v>
      </c>
      <c r="X17" s="28">
        <v>20</v>
      </c>
      <c r="Y17" s="28">
        <v>4</v>
      </c>
      <c r="Z17" s="30">
        <v>3</v>
      </c>
      <c r="AA17" s="26">
        <v>2</v>
      </c>
      <c r="AB17" s="26">
        <v>3</v>
      </c>
      <c r="AC17" s="26">
        <v>1</v>
      </c>
      <c r="AD17" s="28">
        <v>3</v>
      </c>
      <c r="AE17" s="28">
        <v>0</v>
      </c>
      <c r="AF17" s="28">
        <v>5</v>
      </c>
      <c r="AG17" s="28">
        <v>0</v>
      </c>
      <c r="AH17" s="28">
        <v>4</v>
      </c>
      <c r="AI17" s="28">
        <v>0</v>
      </c>
      <c r="AJ17" s="28">
        <v>0</v>
      </c>
      <c r="AK17" s="28">
        <v>0</v>
      </c>
      <c r="AL17" s="28">
        <v>0</v>
      </c>
      <c r="AM17" s="28">
        <v>0.3</v>
      </c>
      <c r="AN17" s="28">
        <v>150</v>
      </c>
      <c r="AO17" s="26" t="s">
        <v>307</v>
      </c>
      <c r="AP17" s="28" t="s">
        <v>353</v>
      </c>
      <c r="AQ17" s="26" t="s">
        <v>309</v>
      </c>
      <c r="AR17" s="26" t="s">
        <v>326</v>
      </c>
      <c r="AS17" s="26" t="s">
        <v>326</v>
      </c>
      <c r="AT17" s="38" t="s">
        <v>406</v>
      </c>
      <c r="AU17" s="28" t="s">
        <v>354</v>
      </c>
      <c r="AV17" s="28" t="s">
        <v>412</v>
      </c>
      <c r="AW17" s="28" t="s">
        <v>345</v>
      </c>
      <c r="AX17" s="38" t="s">
        <v>312</v>
      </c>
      <c r="AY17" s="28" t="s">
        <v>307</v>
      </c>
      <c r="AZ17" s="28" t="s">
        <v>524</v>
      </c>
      <c r="BA17" s="30" t="s">
        <v>801</v>
      </c>
      <c r="BB17" s="28" t="s">
        <v>314</v>
      </c>
      <c r="BC17" s="28" t="s">
        <v>314</v>
      </c>
      <c r="BD17" s="28" t="s">
        <v>185</v>
      </c>
      <c r="BE17" s="29">
        <v>0</v>
      </c>
      <c r="BF17" s="28" t="s">
        <v>71</v>
      </c>
      <c r="BG17" s="28" t="s">
        <v>311</v>
      </c>
      <c r="BH17" s="29">
        <v>0</v>
      </c>
      <c r="BI17" s="28" t="s">
        <v>313</v>
      </c>
      <c r="BJ17" s="29">
        <v>0</v>
      </c>
      <c r="BK17" s="28" t="s">
        <v>313</v>
      </c>
      <c r="BL17" s="28" t="s">
        <v>804</v>
      </c>
      <c r="BM17" s="28" t="s">
        <v>524</v>
      </c>
      <c r="BN17" s="28" t="s">
        <v>346</v>
      </c>
      <c r="BO17" s="28" t="s">
        <v>340</v>
      </c>
      <c r="BP17" s="28" t="s">
        <v>524</v>
      </c>
    </row>
    <row r="18" spans="1:68" x14ac:dyDescent="0.35">
      <c r="A18" s="28" t="s">
        <v>541</v>
      </c>
      <c r="B18" s="29">
        <v>1</v>
      </c>
      <c r="C18" s="28">
        <v>1</v>
      </c>
      <c r="D18" s="28">
        <v>0</v>
      </c>
      <c r="E18" s="28">
        <f t="shared" si="0"/>
        <v>1</v>
      </c>
      <c r="F18" s="28" t="s">
        <v>523</v>
      </c>
      <c r="G18" s="28">
        <v>28.435099000000001</v>
      </c>
      <c r="H18" s="28">
        <v>868.108521</v>
      </c>
      <c r="I18" s="28">
        <v>308.27922100000001</v>
      </c>
      <c r="J18" s="28">
        <v>609</v>
      </c>
      <c r="K18" s="28">
        <v>28557.666502</v>
      </c>
      <c r="L18" s="28">
        <v>43.973666999999999</v>
      </c>
      <c r="M18" s="28">
        <v>21792.551533999998</v>
      </c>
      <c r="N18" s="28">
        <v>28534.434344000001</v>
      </c>
      <c r="O18" s="28">
        <v>27935.31508</v>
      </c>
      <c r="P18" s="28">
        <v>732.19723299999998</v>
      </c>
      <c r="Q18" s="26">
        <v>19.625</v>
      </c>
      <c r="R18" s="26">
        <v>60.625</v>
      </c>
      <c r="S18" s="26">
        <v>4.75</v>
      </c>
      <c r="T18" s="26">
        <v>0.58499999344348907</v>
      </c>
      <c r="U18" s="26">
        <v>7.416666666666667</v>
      </c>
      <c r="V18" s="26">
        <v>6.1375000000000002</v>
      </c>
      <c r="W18" s="28">
        <v>4</v>
      </c>
      <c r="X18" s="28">
        <v>14</v>
      </c>
      <c r="Y18" s="28">
        <v>4</v>
      </c>
      <c r="Z18" s="30">
        <v>3</v>
      </c>
      <c r="AA18" s="26">
        <v>2</v>
      </c>
      <c r="AB18" s="26">
        <v>3</v>
      </c>
      <c r="AC18" s="26">
        <v>1</v>
      </c>
      <c r="AD18" s="28">
        <v>3</v>
      </c>
      <c r="AE18" s="28">
        <v>0</v>
      </c>
      <c r="AF18" s="28">
        <v>2</v>
      </c>
      <c r="AG18" s="28">
        <v>3</v>
      </c>
      <c r="AH18" s="28">
        <v>40</v>
      </c>
      <c r="AI18" s="28">
        <v>0</v>
      </c>
      <c r="AJ18" s="28">
        <v>0</v>
      </c>
      <c r="AK18" s="28">
        <v>13</v>
      </c>
      <c r="AL18" s="28">
        <v>0</v>
      </c>
      <c r="AM18" s="28">
        <v>0.12</v>
      </c>
      <c r="AN18" s="28">
        <v>25</v>
      </c>
      <c r="AO18" s="26" t="s">
        <v>307</v>
      </c>
      <c r="AP18" s="28" t="s">
        <v>308</v>
      </c>
      <c r="AQ18" s="26" t="s">
        <v>348</v>
      </c>
      <c r="AR18" s="26" t="s">
        <v>326</v>
      </c>
      <c r="AS18" s="26" t="s">
        <v>326</v>
      </c>
      <c r="AT18" s="38" t="s">
        <v>406</v>
      </c>
      <c r="AU18" s="28" t="s">
        <v>354</v>
      </c>
      <c r="AV18" s="28" t="s">
        <v>331</v>
      </c>
      <c r="AW18" s="28" t="s">
        <v>345</v>
      </c>
      <c r="AX18" t="s">
        <v>312</v>
      </c>
      <c r="AY18" s="28" t="s">
        <v>307</v>
      </c>
      <c r="AZ18" s="28" t="s">
        <v>307</v>
      </c>
      <c r="BA18" s="38" t="s">
        <v>800</v>
      </c>
      <c r="BB18" s="28" t="s">
        <v>314</v>
      </c>
      <c r="BC18" s="28" t="s">
        <v>314</v>
      </c>
      <c r="BD18" s="28" t="s">
        <v>526</v>
      </c>
      <c r="BE18" s="29">
        <v>0</v>
      </c>
      <c r="BF18" s="37" t="s">
        <v>316</v>
      </c>
      <c r="BG18" s="28" t="s">
        <v>311</v>
      </c>
      <c r="BH18" s="29">
        <v>0</v>
      </c>
      <c r="BI18" s="28" t="s">
        <v>313</v>
      </c>
      <c r="BJ18" s="29">
        <v>0</v>
      </c>
      <c r="BK18" s="28" t="s">
        <v>313</v>
      </c>
      <c r="BL18" s="28" t="s">
        <v>804</v>
      </c>
      <c r="BM18" s="28" t="s">
        <v>428</v>
      </c>
      <c r="BN18" s="28" t="s">
        <v>346</v>
      </c>
      <c r="BO18" s="28" t="s">
        <v>340</v>
      </c>
      <c r="BP18" s="28" t="s">
        <v>341</v>
      </c>
    </row>
    <row r="19" spans="1:68" x14ac:dyDescent="0.35">
      <c r="A19" s="28" t="s">
        <v>542</v>
      </c>
      <c r="B19" s="29">
        <v>1</v>
      </c>
      <c r="C19" s="28">
        <v>0</v>
      </c>
      <c r="D19" s="28">
        <v>0</v>
      </c>
      <c r="E19" s="28">
        <f t="shared" si="0"/>
        <v>1</v>
      </c>
      <c r="F19" s="28" t="s">
        <v>523</v>
      </c>
      <c r="G19" s="28">
        <v>28.435099000000001</v>
      </c>
      <c r="H19" s="28">
        <v>864.12548800000002</v>
      </c>
      <c r="I19" s="28">
        <v>395.03652199999999</v>
      </c>
      <c r="J19" s="28">
        <v>2887</v>
      </c>
      <c r="K19" s="28">
        <v>4078.9971949999999</v>
      </c>
      <c r="L19" s="28">
        <v>0</v>
      </c>
      <c r="M19" s="28">
        <v>6873.7179779999997</v>
      </c>
      <c r="N19" s="28">
        <v>6813.9078149999996</v>
      </c>
      <c r="O19" s="28">
        <v>6767.4871160000002</v>
      </c>
      <c r="P19" s="28">
        <v>1611.9028679999999</v>
      </c>
      <c r="Q19" s="26">
        <v>22.316666666666666</v>
      </c>
      <c r="R19" s="26">
        <v>60.766666666666666</v>
      </c>
      <c r="S19" s="26">
        <v>4</v>
      </c>
      <c r="T19" s="26">
        <v>0.77459999322891238</v>
      </c>
      <c r="U19" s="26">
        <v>9.2166666666666668</v>
      </c>
      <c r="V19" s="26">
        <v>6.1483333333333334</v>
      </c>
      <c r="W19" s="28">
        <v>1</v>
      </c>
      <c r="X19" s="28">
        <v>3</v>
      </c>
      <c r="Y19" s="28">
        <v>4</v>
      </c>
      <c r="Z19" s="30">
        <v>2</v>
      </c>
      <c r="AA19" s="26">
        <v>3</v>
      </c>
      <c r="AB19" s="26">
        <v>3</v>
      </c>
      <c r="AC19" s="26">
        <v>2</v>
      </c>
      <c r="AD19" s="28">
        <v>23</v>
      </c>
      <c r="AE19" s="28">
        <v>8</v>
      </c>
      <c r="AF19" s="28">
        <v>0</v>
      </c>
      <c r="AG19" s="28">
        <v>12</v>
      </c>
      <c r="AH19" s="28">
        <v>10</v>
      </c>
      <c r="AI19" s="28">
        <v>0</v>
      </c>
      <c r="AJ19" s="28">
        <v>0</v>
      </c>
      <c r="AK19" s="28">
        <v>5</v>
      </c>
      <c r="AL19" s="28">
        <v>0</v>
      </c>
      <c r="AM19" s="28">
        <v>2</v>
      </c>
      <c r="AN19" s="28">
        <v>150</v>
      </c>
      <c r="AO19" s="26" t="s">
        <v>351</v>
      </c>
      <c r="AP19" s="28" t="s">
        <v>353</v>
      </c>
      <c r="AQ19" s="26" t="s">
        <v>309</v>
      </c>
      <c r="AR19" s="26" t="s">
        <v>309</v>
      </c>
      <c r="AS19" s="26" t="s">
        <v>326</v>
      </c>
      <c r="AT19" s="38" t="s">
        <v>406</v>
      </c>
      <c r="AU19" s="28" t="s">
        <v>354</v>
      </c>
      <c r="AV19" s="28" t="s">
        <v>311</v>
      </c>
      <c r="AW19" s="28" t="s">
        <v>345</v>
      </c>
      <c r="AX19" s="38" t="s">
        <v>312</v>
      </c>
      <c r="AY19" s="28" t="s">
        <v>307</v>
      </c>
      <c r="AZ19" s="28" t="s">
        <v>307</v>
      </c>
      <c r="BA19" s="30" t="s">
        <v>801</v>
      </c>
      <c r="BB19" s="28" t="s">
        <v>337</v>
      </c>
      <c r="BC19" s="28" t="s">
        <v>337</v>
      </c>
      <c r="BD19" s="28" t="s">
        <v>193</v>
      </c>
      <c r="BE19" s="29">
        <v>1</v>
      </c>
      <c r="BF19" s="37" t="s">
        <v>316</v>
      </c>
      <c r="BG19" s="28" t="s">
        <v>311</v>
      </c>
      <c r="BH19" s="29">
        <v>0</v>
      </c>
      <c r="BI19" s="28" t="s">
        <v>313</v>
      </c>
      <c r="BJ19" s="29">
        <v>0</v>
      </c>
      <c r="BK19" s="28" t="s">
        <v>313</v>
      </c>
      <c r="BL19" s="28" t="s">
        <v>804</v>
      </c>
      <c r="BM19" s="28" t="s">
        <v>524</v>
      </c>
      <c r="BN19" s="28" t="s">
        <v>346</v>
      </c>
      <c r="BO19" s="28" t="s">
        <v>340</v>
      </c>
      <c r="BP19" s="28" t="s">
        <v>341</v>
      </c>
    </row>
    <row r="20" spans="1:68" x14ac:dyDescent="0.35">
      <c r="A20" s="28" t="s">
        <v>543</v>
      </c>
      <c r="B20" s="29">
        <v>1</v>
      </c>
      <c r="C20" s="28">
        <v>0</v>
      </c>
      <c r="D20" s="28">
        <v>1</v>
      </c>
      <c r="E20" s="28">
        <f t="shared" si="0"/>
        <v>1</v>
      </c>
      <c r="F20" s="28" t="s">
        <v>523</v>
      </c>
      <c r="G20" s="28">
        <v>28.435099000000001</v>
      </c>
      <c r="H20" s="28">
        <v>864.12548800000002</v>
      </c>
      <c r="I20" s="28">
        <v>391.61290300000002</v>
      </c>
      <c r="J20" s="28">
        <v>5467</v>
      </c>
      <c r="K20" s="28">
        <v>1714.76045</v>
      </c>
      <c r="L20" s="28">
        <v>0</v>
      </c>
      <c r="M20" s="28">
        <v>4265.8611190000001</v>
      </c>
      <c r="N20" s="28">
        <v>4206.2714020000003</v>
      </c>
      <c r="O20" s="28">
        <v>4291.2182549999998</v>
      </c>
      <c r="P20" s="28">
        <v>831.569345</v>
      </c>
      <c r="Q20" s="26">
        <v>23.625</v>
      </c>
      <c r="R20" s="26">
        <v>57.25</v>
      </c>
      <c r="S20" s="26">
        <v>3.75</v>
      </c>
      <c r="T20" s="26">
        <v>0.96400001645088196</v>
      </c>
      <c r="U20" s="26">
        <v>9.5416666666666661</v>
      </c>
      <c r="V20" s="26">
        <v>6.0291666666666668</v>
      </c>
      <c r="W20" s="28">
        <v>16</v>
      </c>
      <c r="X20" s="28">
        <v>32</v>
      </c>
      <c r="Y20" s="28">
        <v>4</v>
      </c>
      <c r="Z20" s="30">
        <v>5</v>
      </c>
      <c r="AA20" s="26">
        <v>3</v>
      </c>
      <c r="AB20" s="26">
        <v>1</v>
      </c>
      <c r="AC20" s="26">
        <v>1</v>
      </c>
      <c r="AD20" s="28">
        <v>0</v>
      </c>
      <c r="AE20" s="28">
        <v>0</v>
      </c>
      <c r="AF20" s="28">
        <v>0</v>
      </c>
      <c r="AG20" s="28">
        <v>0</v>
      </c>
      <c r="AH20" s="28">
        <v>0.5</v>
      </c>
      <c r="AI20" s="28">
        <v>0</v>
      </c>
      <c r="AJ20" s="28">
        <v>0</v>
      </c>
      <c r="AK20" s="28">
        <v>10</v>
      </c>
      <c r="AL20" s="28">
        <v>0</v>
      </c>
      <c r="AM20" s="28">
        <v>0</v>
      </c>
      <c r="AN20" s="28">
        <v>50</v>
      </c>
      <c r="AO20" s="26" t="s">
        <v>307</v>
      </c>
      <c r="AP20" s="28" t="s">
        <v>308</v>
      </c>
      <c r="AQ20" s="26" t="s">
        <v>309</v>
      </c>
      <c r="AR20" s="26" t="s">
        <v>309</v>
      </c>
      <c r="AS20" s="26" t="s">
        <v>326</v>
      </c>
      <c r="AT20" s="38" t="s">
        <v>406</v>
      </c>
      <c r="AU20" s="28" t="s">
        <v>354</v>
      </c>
      <c r="AV20" s="28" t="s">
        <v>412</v>
      </c>
      <c r="AW20" s="28" t="s">
        <v>524</v>
      </c>
      <c r="AX20" s="30" t="s">
        <v>524</v>
      </c>
      <c r="AY20" s="28" t="s">
        <v>524</v>
      </c>
      <c r="AZ20" s="28" t="s">
        <v>524</v>
      </c>
      <c r="BA20" s="38" t="s">
        <v>800</v>
      </c>
      <c r="BB20" s="28" t="s">
        <v>524</v>
      </c>
      <c r="BC20" s="28" t="s">
        <v>524</v>
      </c>
      <c r="BD20" s="28" t="s">
        <v>524</v>
      </c>
      <c r="BE20" s="29">
        <v>0</v>
      </c>
      <c r="BF20" s="28" t="s">
        <v>71</v>
      </c>
      <c r="BG20" s="28" t="s">
        <v>524</v>
      </c>
      <c r="BH20" s="29">
        <v>0</v>
      </c>
      <c r="BI20" s="28" t="s">
        <v>313</v>
      </c>
      <c r="BJ20" s="29">
        <v>0</v>
      </c>
      <c r="BK20" s="28" t="s">
        <v>524</v>
      </c>
      <c r="BL20" s="28" t="s">
        <v>524</v>
      </c>
      <c r="BM20" s="28" t="s">
        <v>524</v>
      </c>
      <c r="BN20" s="28" t="s">
        <v>524</v>
      </c>
      <c r="BO20" s="28" t="s">
        <v>524</v>
      </c>
      <c r="BP20" s="28" t="s">
        <v>524</v>
      </c>
    </row>
    <row r="21" spans="1:68" x14ac:dyDescent="0.35">
      <c r="A21" s="28" t="s">
        <v>544</v>
      </c>
      <c r="B21" s="29">
        <v>0</v>
      </c>
      <c r="C21" s="28">
        <v>0</v>
      </c>
      <c r="D21" s="28">
        <v>0</v>
      </c>
      <c r="E21" s="28">
        <f t="shared" si="0"/>
        <v>0</v>
      </c>
      <c r="F21" s="28" t="s">
        <v>523</v>
      </c>
      <c r="G21" s="28">
        <v>28.853569</v>
      </c>
      <c r="H21" s="28">
        <v>848.22912599999995</v>
      </c>
      <c r="I21" s="28">
        <v>362.25221199999999</v>
      </c>
      <c r="J21" s="28">
        <v>13554</v>
      </c>
      <c r="K21" s="28">
        <v>10342.861428</v>
      </c>
      <c r="L21" s="28">
        <v>0</v>
      </c>
      <c r="M21" s="28">
        <v>4392.5859680000003</v>
      </c>
      <c r="N21" s="28">
        <v>9569.1484380000002</v>
      </c>
      <c r="O21" s="28">
        <v>9083.8163229999991</v>
      </c>
      <c r="P21" s="28">
        <v>1846.4090490000001</v>
      </c>
      <c r="Q21" s="26">
        <v>21.285714285714285</v>
      </c>
      <c r="R21" s="26">
        <v>58.285714285714292</v>
      </c>
      <c r="S21" s="26">
        <v>4.2142857142857135</v>
      </c>
      <c r="T21" s="26">
        <v>0.79100000006811955</v>
      </c>
      <c r="U21" s="26">
        <v>8.3809523809523796</v>
      </c>
      <c r="V21" s="26">
        <v>6.0333333333333332</v>
      </c>
      <c r="W21" s="28">
        <v>12</v>
      </c>
      <c r="X21" s="28">
        <v>20</v>
      </c>
      <c r="Y21" s="28">
        <v>4</v>
      </c>
      <c r="Z21" s="30">
        <v>1</v>
      </c>
      <c r="AA21" s="26">
        <v>2</v>
      </c>
      <c r="AB21" s="26">
        <v>2</v>
      </c>
      <c r="AC21" s="26">
        <v>2</v>
      </c>
      <c r="AD21" s="28">
        <v>5</v>
      </c>
      <c r="AE21" s="28">
        <v>2</v>
      </c>
      <c r="AF21" s="28">
        <v>9</v>
      </c>
      <c r="AG21" s="28">
        <v>0</v>
      </c>
      <c r="AH21" s="28">
        <v>7</v>
      </c>
      <c r="AI21" s="28">
        <v>0</v>
      </c>
      <c r="AJ21" s="28">
        <v>0</v>
      </c>
      <c r="AK21" s="28">
        <v>2</v>
      </c>
      <c r="AL21" s="28">
        <v>0</v>
      </c>
      <c r="AM21" s="28">
        <v>0.01</v>
      </c>
      <c r="AN21" s="28">
        <v>40</v>
      </c>
      <c r="AO21" s="26" t="s">
        <v>307</v>
      </c>
      <c r="AP21" s="28" t="s">
        <v>308</v>
      </c>
      <c r="AQ21" s="26" t="s">
        <v>309</v>
      </c>
      <c r="AR21" s="26" t="s">
        <v>309</v>
      </c>
      <c r="AS21" s="26" t="s">
        <v>326</v>
      </c>
      <c r="AT21" s="38" t="s">
        <v>406</v>
      </c>
      <c r="AU21" s="28" t="s">
        <v>354</v>
      </c>
      <c r="AV21" s="28" t="s">
        <v>311</v>
      </c>
      <c r="AW21" s="28" t="s">
        <v>345</v>
      </c>
      <c r="AX21" s="30" t="s">
        <v>10</v>
      </c>
      <c r="AY21" s="37" t="s">
        <v>325</v>
      </c>
      <c r="AZ21" s="28" t="s">
        <v>524</v>
      </c>
      <c r="BA21" s="38" t="s">
        <v>800</v>
      </c>
      <c r="BB21" s="28" t="s">
        <v>314</v>
      </c>
      <c r="BC21" s="28" t="s">
        <v>524</v>
      </c>
      <c r="BD21" s="28" t="s">
        <v>193</v>
      </c>
      <c r="BE21" s="29">
        <v>1</v>
      </c>
      <c r="BF21" s="28" t="s">
        <v>71</v>
      </c>
      <c r="BG21" s="28" t="s">
        <v>311</v>
      </c>
      <c r="BH21" s="29">
        <v>0</v>
      </c>
      <c r="BI21" s="28" t="s">
        <v>313</v>
      </c>
      <c r="BJ21" s="29">
        <v>0</v>
      </c>
      <c r="BK21" s="28" t="s">
        <v>313</v>
      </c>
      <c r="BL21" s="28" t="s">
        <v>804</v>
      </c>
      <c r="BM21" s="28" t="s">
        <v>524</v>
      </c>
      <c r="BN21" s="28" t="s">
        <v>346</v>
      </c>
      <c r="BO21" s="28" t="s">
        <v>340</v>
      </c>
      <c r="BP21" s="28" t="s">
        <v>341</v>
      </c>
    </row>
    <row r="22" spans="1:68" x14ac:dyDescent="0.35">
      <c r="A22" s="28" t="s">
        <v>545</v>
      </c>
      <c r="B22" s="29">
        <v>1</v>
      </c>
      <c r="C22" s="28">
        <v>0</v>
      </c>
      <c r="D22" s="28">
        <v>0</v>
      </c>
      <c r="E22" s="28">
        <f t="shared" si="0"/>
        <v>1</v>
      </c>
      <c r="F22" s="28" t="s">
        <v>546</v>
      </c>
      <c r="G22" s="28">
        <v>39.204672000000002</v>
      </c>
      <c r="H22" s="28">
        <v>995.38273600000002</v>
      </c>
      <c r="I22" s="28">
        <v>378.73773999999997</v>
      </c>
      <c r="J22" s="28">
        <v>5174</v>
      </c>
      <c r="K22" s="28">
        <v>1745.260653</v>
      </c>
      <c r="L22" s="28">
        <v>1629.3573919999999</v>
      </c>
      <c r="M22" s="28">
        <v>1717.0830249999999</v>
      </c>
      <c r="N22" s="28">
        <v>1308.2116590000001</v>
      </c>
      <c r="O22" s="28">
        <v>12080.703212</v>
      </c>
      <c r="P22" s="28">
        <v>1107.635957</v>
      </c>
      <c r="Q22" s="26">
        <v>21.388888888888889</v>
      </c>
      <c r="R22" s="26">
        <v>57</v>
      </c>
      <c r="S22" s="26">
        <v>4.8888888888888893</v>
      </c>
      <c r="T22" s="26">
        <v>0.61133333047231042</v>
      </c>
      <c r="U22" s="26">
        <v>6.916666666666667</v>
      </c>
      <c r="V22" s="26">
        <v>5.9527777777777775</v>
      </c>
      <c r="W22" s="28">
        <v>16</v>
      </c>
      <c r="X22" s="28">
        <v>20</v>
      </c>
      <c r="Y22" s="28">
        <v>2</v>
      </c>
      <c r="Z22" s="30"/>
      <c r="AD22" s="28">
        <v>3</v>
      </c>
      <c r="AE22" s="28">
        <v>0</v>
      </c>
      <c r="AF22" s="28">
        <v>6</v>
      </c>
      <c r="AG22" s="28">
        <v>4</v>
      </c>
      <c r="AH22" s="28">
        <v>30</v>
      </c>
      <c r="AI22" s="28">
        <v>0</v>
      </c>
      <c r="AJ22" s="28">
        <v>0</v>
      </c>
      <c r="AK22" s="28">
        <v>0</v>
      </c>
      <c r="AL22" s="28">
        <v>0</v>
      </c>
      <c r="AM22" s="28">
        <v>3</v>
      </c>
      <c r="AN22" s="28">
        <v>110</v>
      </c>
      <c r="AO22" s="26" t="s">
        <v>351</v>
      </c>
      <c r="AP22" s="28" t="s">
        <v>308</v>
      </c>
      <c r="AQ22" s="26" t="s">
        <v>309</v>
      </c>
      <c r="AR22" s="26" t="s">
        <v>309</v>
      </c>
      <c r="AS22" s="26" t="s">
        <v>309</v>
      </c>
      <c r="AT22" s="38" t="s">
        <v>406</v>
      </c>
      <c r="AU22" s="28" t="s">
        <v>354</v>
      </c>
      <c r="AV22" s="28" t="s">
        <v>311</v>
      </c>
      <c r="AW22" s="28" t="s">
        <v>345</v>
      </c>
      <c r="AX22" t="s">
        <v>312</v>
      </c>
      <c r="AY22" s="37" t="s">
        <v>325</v>
      </c>
      <c r="AZ22" s="37" t="s">
        <v>325</v>
      </c>
      <c r="BA22" s="30" t="s">
        <v>801</v>
      </c>
      <c r="BB22" s="28" t="s">
        <v>337</v>
      </c>
      <c r="BC22" s="28" t="s">
        <v>337</v>
      </c>
      <c r="BD22" s="28" t="s">
        <v>526</v>
      </c>
      <c r="BE22" s="29">
        <v>1</v>
      </c>
      <c r="BF22" s="37" t="s">
        <v>316</v>
      </c>
      <c r="BG22" s="28" t="s">
        <v>311</v>
      </c>
      <c r="BH22" s="29">
        <v>0</v>
      </c>
      <c r="BI22" s="28" t="s">
        <v>313</v>
      </c>
      <c r="BJ22" s="29">
        <v>0</v>
      </c>
      <c r="BK22" s="28" t="s">
        <v>318</v>
      </c>
      <c r="BL22" s="28" t="s">
        <v>804</v>
      </c>
      <c r="BM22" s="28" t="s">
        <v>320</v>
      </c>
      <c r="BN22" s="28" t="s">
        <v>346</v>
      </c>
      <c r="BO22" s="28" t="s">
        <v>524</v>
      </c>
      <c r="BP22" s="28" t="s">
        <v>524</v>
      </c>
    </row>
    <row r="23" spans="1:68" x14ac:dyDescent="0.35">
      <c r="A23" s="28" t="s">
        <v>547</v>
      </c>
      <c r="B23" s="29">
        <v>1</v>
      </c>
      <c r="C23" s="28">
        <v>0</v>
      </c>
      <c r="D23" s="28">
        <v>0</v>
      </c>
      <c r="E23" s="28">
        <f t="shared" si="0"/>
        <v>1</v>
      </c>
      <c r="F23" s="28" t="s">
        <v>546</v>
      </c>
      <c r="G23" s="28">
        <v>39.204672000000002</v>
      </c>
      <c r="H23" s="28">
        <v>994.70853699999998</v>
      </c>
      <c r="I23" s="28">
        <v>359.39375000000001</v>
      </c>
      <c r="J23" s="28">
        <v>31899</v>
      </c>
      <c r="K23" s="28">
        <v>2041.909386</v>
      </c>
      <c r="L23" s="28">
        <v>4.8093500000000002</v>
      </c>
      <c r="M23" s="28">
        <v>2587.5634610000002</v>
      </c>
      <c r="N23" s="28">
        <v>2414.9039339999999</v>
      </c>
      <c r="O23" s="28">
        <v>14636.505874</v>
      </c>
      <c r="P23" s="28">
        <v>1405.931407</v>
      </c>
      <c r="Q23" s="26">
        <v>22.5</v>
      </c>
      <c r="R23" s="26">
        <v>55.208333333333336</v>
      </c>
      <c r="S23" s="26">
        <v>5.0625</v>
      </c>
      <c r="T23" s="26">
        <v>0.68324999511241913</v>
      </c>
      <c r="U23" s="26">
        <v>7.958333333333333</v>
      </c>
      <c r="V23" s="26">
        <v>5.895833333333333</v>
      </c>
      <c r="W23" s="28">
        <v>9</v>
      </c>
      <c r="X23" s="28">
        <v>27</v>
      </c>
      <c r="Y23" s="28">
        <v>6</v>
      </c>
      <c r="Z23" s="30"/>
      <c r="AD23" s="28">
        <v>22</v>
      </c>
      <c r="AE23" s="28">
        <v>4</v>
      </c>
      <c r="AF23" s="28">
        <v>5</v>
      </c>
      <c r="AG23" s="28">
        <v>5</v>
      </c>
      <c r="AH23" s="28">
        <v>50</v>
      </c>
      <c r="AI23" s="28">
        <v>0</v>
      </c>
      <c r="AJ23" s="28">
        <v>0</v>
      </c>
      <c r="AK23" s="28">
        <v>3</v>
      </c>
      <c r="AL23" s="28">
        <v>0</v>
      </c>
      <c r="AM23" s="28">
        <v>0.15</v>
      </c>
      <c r="AN23" s="28">
        <v>75</v>
      </c>
      <c r="AO23" s="26" t="s">
        <v>307</v>
      </c>
      <c r="AP23" s="28" t="s">
        <v>308</v>
      </c>
      <c r="AQ23" s="26" t="s">
        <v>309</v>
      </c>
      <c r="AR23" s="26" t="s">
        <v>309</v>
      </c>
      <c r="AS23" s="26" t="s">
        <v>309</v>
      </c>
      <c r="AT23" s="38" t="s">
        <v>406</v>
      </c>
      <c r="AU23" s="28" t="s">
        <v>354</v>
      </c>
      <c r="AV23" s="28" t="s">
        <v>311</v>
      </c>
      <c r="AW23" s="28" t="s">
        <v>345</v>
      </c>
      <c r="AX23" s="38" t="s">
        <v>312</v>
      </c>
      <c r="AY23" s="37" t="s">
        <v>325</v>
      </c>
      <c r="AZ23" s="37" t="s">
        <v>325</v>
      </c>
      <c r="BA23" s="30" t="s">
        <v>801</v>
      </c>
      <c r="BB23" s="28" t="s">
        <v>314</v>
      </c>
      <c r="BC23" s="28" t="s">
        <v>314</v>
      </c>
      <c r="BD23" s="28" t="s">
        <v>524</v>
      </c>
      <c r="BE23" s="29">
        <v>0</v>
      </c>
      <c r="BF23" s="28" t="s">
        <v>71</v>
      </c>
      <c r="BG23" s="28" t="s">
        <v>311</v>
      </c>
      <c r="BH23" s="29">
        <v>1</v>
      </c>
      <c r="BI23" s="28" t="s">
        <v>76</v>
      </c>
      <c r="BJ23" s="29">
        <v>1</v>
      </c>
      <c r="BK23" s="28" t="s">
        <v>313</v>
      </c>
      <c r="BL23" s="28" t="s">
        <v>804</v>
      </c>
      <c r="BM23" s="28" t="s">
        <v>320</v>
      </c>
      <c r="BN23" s="28" t="s">
        <v>346</v>
      </c>
      <c r="BO23" s="28" t="s">
        <v>340</v>
      </c>
      <c r="BP23" s="37" t="s">
        <v>807</v>
      </c>
    </row>
    <row r="24" spans="1:68" x14ac:dyDescent="0.35">
      <c r="A24" s="28" t="s">
        <v>548</v>
      </c>
      <c r="B24" s="29">
        <v>1</v>
      </c>
      <c r="C24" s="28">
        <v>0</v>
      </c>
      <c r="D24" s="28">
        <v>0</v>
      </c>
      <c r="E24" s="28">
        <f t="shared" si="0"/>
        <v>1</v>
      </c>
      <c r="F24" s="28" t="s">
        <v>546</v>
      </c>
      <c r="G24" s="28">
        <v>39.204672000000002</v>
      </c>
      <c r="H24" s="28">
        <v>962.64416500000004</v>
      </c>
      <c r="I24" s="28">
        <v>357.84965</v>
      </c>
      <c r="J24" s="28">
        <v>20140</v>
      </c>
      <c r="K24" s="28">
        <v>3170.5052139999998</v>
      </c>
      <c r="L24" s="28">
        <v>0</v>
      </c>
      <c r="M24" s="28">
        <v>3272.6155880000001</v>
      </c>
      <c r="N24" s="28">
        <v>13819.057687</v>
      </c>
      <c r="O24" s="28">
        <v>21591.552369000001</v>
      </c>
      <c r="P24" s="28">
        <v>2521.3975730000002</v>
      </c>
      <c r="Q24" s="26">
        <v>20.933333333333334</v>
      </c>
      <c r="R24" s="26">
        <v>56.56666666666667</v>
      </c>
      <c r="S24" s="26">
        <v>4.8</v>
      </c>
      <c r="T24" s="26">
        <v>0.64600000381469724</v>
      </c>
      <c r="U24" s="26">
        <v>8.1333333333333329</v>
      </c>
      <c r="V24" s="26">
        <v>5.94</v>
      </c>
      <c r="W24" s="28">
        <v>0</v>
      </c>
      <c r="X24" s="28">
        <v>4</v>
      </c>
      <c r="Y24" s="28">
        <v>7</v>
      </c>
      <c r="Z24" s="30">
        <v>5</v>
      </c>
      <c r="AB24" s="26">
        <v>2</v>
      </c>
      <c r="AC24" s="26">
        <v>2</v>
      </c>
      <c r="AD24" s="28">
        <v>15</v>
      </c>
      <c r="AE24" s="28">
        <v>0</v>
      </c>
      <c r="AF24" s="28">
        <v>0</v>
      </c>
      <c r="AG24" s="28">
        <v>0</v>
      </c>
      <c r="AH24" s="28">
        <v>4</v>
      </c>
      <c r="AI24" s="28">
        <v>0</v>
      </c>
      <c r="AJ24" s="28">
        <v>2</v>
      </c>
      <c r="AK24" s="28">
        <v>11</v>
      </c>
      <c r="AL24" s="28">
        <v>0</v>
      </c>
      <c r="AM24" s="28">
        <v>3</v>
      </c>
      <c r="AN24" s="28">
        <v>100</v>
      </c>
      <c r="AO24" s="26" t="s">
        <v>307</v>
      </c>
      <c r="AP24" s="28" t="s">
        <v>353</v>
      </c>
      <c r="AQ24" s="26" t="s">
        <v>309</v>
      </c>
      <c r="AR24" s="26" t="s">
        <v>309</v>
      </c>
      <c r="AS24" s="26" t="s">
        <v>309</v>
      </c>
      <c r="AT24" s="38" t="s">
        <v>406</v>
      </c>
      <c r="AU24" s="28" t="s">
        <v>354</v>
      </c>
      <c r="AV24" s="28" t="s">
        <v>311</v>
      </c>
      <c r="AW24" s="28" t="s">
        <v>345</v>
      </c>
      <c r="AX24" s="38" t="s">
        <v>352</v>
      </c>
      <c r="AY24" s="37" t="s">
        <v>325</v>
      </c>
      <c r="AZ24" s="37" t="s">
        <v>325</v>
      </c>
      <c r="BA24" s="30" t="s">
        <v>801</v>
      </c>
      <c r="BB24" s="28" t="s">
        <v>337</v>
      </c>
      <c r="BC24" s="28" t="s">
        <v>337</v>
      </c>
      <c r="BD24" s="28" t="s">
        <v>185</v>
      </c>
      <c r="BE24" s="29">
        <v>0</v>
      </c>
      <c r="BF24" s="28" t="s">
        <v>71</v>
      </c>
      <c r="BG24" s="28" t="s">
        <v>311</v>
      </c>
      <c r="BH24" s="29">
        <v>1</v>
      </c>
      <c r="BI24" s="28" t="s">
        <v>76</v>
      </c>
      <c r="BJ24" s="29">
        <v>1</v>
      </c>
      <c r="BK24" s="28" t="s">
        <v>318</v>
      </c>
      <c r="BL24" s="28" t="s">
        <v>319</v>
      </c>
      <c r="BM24" s="28" t="s">
        <v>805</v>
      </c>
      <c r="BN24" s="28" t="s">
        <v>524</v>
      </c>
      <c r="BO24" s="28" t="s">
        <v>524</v>
      </c>
      <c r="BP24" s="28" t="s">
        <v>323</v>
      </c>
    </row>
    <row r="25" spans="1:68" x14ac:dyDescent="0.35">
      <c r="A25" s="28" t="s">
        <v>549</v>
      </c>
      <c r="B25" s="29">
        <v>1</v>
      </c>
      <c r="C25" s="28">
        <v>1</v>
      </c>
      <c r="D25" s="28">
        <v>0</v>
      </c>
      <c r="E25" s="28">
        <f t="shared" si="0"/>
        <v>1</v>
      </c>
      <c r="F25" s="28" t="s">
        <v>546</v>
      </c>
      <c r="G25" s="28">
        <v>39.204672000000002</v>
      </c>
      <c r="H25" s="28">
        <v>968.01263400000005</v>
      </c>
      <c r="I25" s="28">
        <v>370.96174300000001</v>
      </c>
      <c r="J25" s="28">
        <v>4179</v>
      </c>
      <c r="K25" s="28">
        <v>647.354736</v>
      </c>
      <c r="L25" s="28">
        <v>0</v>
      </c>
      <c r="M25" s="28">
        <v>719.01108199999999</v>
      </c>
      <c r="N25" s="28">
        <v>11758.774609</v>
      </c>
      <c r="O25" s="28">
        <v>20699.997276999999</v>
      </c>
      <c r="P25" s="28">
        <v>94.598096999999996</v>
      </c>
      <c r="Q25" s="26">
        <v>21.811111111111114</v>
      </c>
      <c r="R25" s="26">
        <v>55.477777777777781</v>
      </c>
      <c r="S25" s="26">
        <v>4.5888888888888886</v>
      </c>
      <c r="T25" s="26">
        <v>0.56973333358764644</v>
      </c>
      <c r="U25" s="26">
        <v>7.5777777777777784</v>
      </c>
      <c r="V25" s="26">
        <v>5.9522222222222227</v>
      </c>
      <c r="W25" s="28">
        <v>9</v>
      </c>
      <c r="X25" s="28">
        <v>27</v>
      </c>
      <c r="Y25" s="28">
        <v>5</v>
      </c>
      <c r="Z25" s="30">
        <v>2</v>
      </c>
      <c r="AB25" s="26">
        <v>2</v>
      </c>
      <c r="AD25" s="28">
        <v>17</v>
      </c>
      <c r="AE25" s="28">
        <v>2</v>
      </c>
      <c r="AF25" s="28">
        <v>3</v>
      </c>
      <c r="AG25" s="28">
        <v>4</v>
      </c>
      <c r="AH25" s="28">
        <v>45</v>
      </c>
      <c r="AI25" s="28">
        <v>0</v>
      </c>
      <c r="AJ25" s="28">
        <v>0.125</v>
      </c>
      <c r="AK25" s="28">
        <v>0</v>
      </c>
      <c r="AL25" s="28">
        <v>0</v>
      </c>
      <c r="AM25" s="28">
        <v>1.5</v>
      </c>
      <c r="AN25" s="28">
        <v>75</v>
      </c>
      <c r="AO25" s="26" t="s">
        <v>351</v>
      </c>
      <c r="AP25" s="28" t="s">
        <v>353</v>
      </c>
      <c r="AQ25" s="26" t="s">
        <v>309</v>
      </c>
      <c r="AR25" s="26" t="s">
        <v>309</v>
      </c>
      <c r="AS25" s="26" t="s">
        <v>309</v>
      </c>
      <c r="AT25" s="38" t="s">
        <v>378</v>
      </c>
      <c r="AU25" s="28" t="s">
        <v>354</v>
      </c>
      <c r="AV25" s="28" t="s">
        <v>311</v>
      </c>
      <c r="AW25" s="28" t="s">
        <v>345</v>
      </c>
      <c r="AX25" s="30" t="s">
        <v>524</v>
      </c>
      <c r="AY25" s="28" t="s">
        <v>307</v>
      </c>
      <c r="AZ25" s="37" t="s">
        <v>325</v>
      </c>
      <c r="BA25" s="30" t="s">
        <v>801</v>
      </c>
      <c r="BB25" s="28" t="s">
        <v>314</v>
      </c>
      <c r="BC25" s="28" t="s">
        <v>524</v>
      </c>
      <c r="BD25" s="28" t="s">
        <v>185</v>
      </c>
      <c r="BE25" s="29">
        <v>0</v>
      </c>
      <c r="BF25" s="37" t="s">
        <v>316</v>
      </c>
      <c r="BG25" s="28" t="s">
        <v>311</v>
      </c>
      <c r="BH25" s="29">
        <v>0</v>
      </c>
      <c r="BI25" s="28" t="s">
        <v>313</v>
      </c>
      <c r="BJ25" s="29">
        <v>1</v>
      </c>
      <c r="BK25" s="28" t="s">
        <v>313</v>
      </c>
      <c r="BL25" s="28" t="s">
        <v>804</v>
      </c>
      <c r="BM25" s="28" t="s">
        <v>320</v>
      </c>
      <c r="BN25" s="28" t="s">
        <v>346</v>
      </c>
      <c r="BO25" s="28" t="s">
        <v>340</v>
      </c>
      <c r="BP25" s="28" t="s">
        <v>524</v>
      </c>
    </row>
    <row r="26" spans="1:68" x14ac:dyDescent="0.35">
      <c r="A26" s="28" t="s">
        <v>550</v>
      </c>
      <c r="B26" s="29">
        <v>1</v>
      </c>
      <c r="C26" s="28">
        <v>0</v>
      </c>
      <c r="D26" s="28">
        <v>0</v>
      </c>
      <c r="E26" s="28">
        <f t="shared" si="0"/>
        <v>1</v>
      </c>
      <c r="F26" s="28" t="s">
        <v>546</v>
      </c>
      <c r="G26" s="28">
        <v>39.450651000000001</v>
      </c>
      <c r="H26" s="28">
        <v>956.47753899999998</v>
      </c>
      <c r="I26" s="28">
        <v>348.59919000000002</v>
      </c>
      <c r="J26" s="28">
        <v>8353</v>
      </c>
      <c r="K26" s="28">
        <v>14544.395266</v>
      </c>
      <c r="L26" s="28">
        <v>0</v>
      </c>
      <c r="M26" s="28">
        <v>17440.348849999998</v>
      </c>
      <c r="N26" s="28">
        <v>18362.842293000002</v>
      </c>
      <c r="O26" s="28">
        <v>20387.392790000002</v>
      </c>
      <c r="P26" s="28">
        <v>2077.99368</v>
      </c>
      <c r="Q26" s="26">
        <v>23.766666666666666</v>
      </c>
      <c r="R26" s="26">
        <v>49.833333333333336</v>
      </c>
      <c r="S26" s="26">
        <v>4.7</v>
      </c>
      <c r="T26" s="26">
        <v>0.60020000934600826</v>
      </c>
      <c r="U26" s="26">
        <v>7.6333333333333337</v>
      </c>
      <c r="V26" s="26">
        <v>5.8366666666666669</v>
      </c>
      <c r="W26" s="28">
        <v>12</v>
      </c>
      <c r="X26" s="28">
        <v>20</v>
      </c>
      <c r="Y26" s="28">
        <v>3</v>
      </c>
      <c r="Z26" s="30">
        <v>1</v>
      </c>
      <c r="AA26" s="26">
        <v>1</v>
      </c>
      <c r="AD26" s="28">
        <v>3</v>
      </c>
      <c r="AE26" s="28">
        <v>1</v>
      </c>
      <c r="AF26" s="28">
        <v>0</v>
      </c>
      <c r="AG26" s="28">
        <v>0</v>
      </c>
      <c r="AH26" s="28">
        <v>5</v>
      </c>
      <c r="AI26" s="28">
        <v>0</v>
      </c>
      <c r="AJ26" s="28">
        <v>0.25</v>
      </c>
      <c r="AK26" s="28">
        <v>2</v>
      </c>
      <c r="AL26" s="28">
        <v>0</v>
      </c>
      <c r="AM26" s="28">
        <v>38</v>
      </c>
      <c r="AN26" s="28">
        <v>200</v>
      </c>
      <c r="AO26" s="26" t="s">
        <v>307</v>
      </c>
      <c r="AP26" s="28" t="s">
        <v>308</v>
      </c>
      <c r="AQ26" s="26" t="s">
        <v>309</v>
      </c>
      <c r="AR26" s="26" t="s">
        <v>309</v>
      </c>
      <c r="AS26" s="26" t="s">
        <v>309</v>
      </c>
      <c r="AT26" s="38" t="s">
        <v>406</v>
      </c>
      <c r="AU26" s="28" t="s">
        <v>354</v>
      </c>
      <c r="AV26" s="28" t="s">
        <v>311</v>
      </c>
      <c r="AW26" s="28" t="s">
        <v>345</v>
      </c>
      <c r="AX26" s="30" t="s">
        <v>10</v>
      </c>
      <c r="AY26" s="28" t="s">
        <v>524</v>
      </c>
      <c r="AZ26" s="28" t="s">
        <v>524</v>
      </c>
      <c r="BA26" s="38" t="s">
        <v>800</v>
      </c>
      <c r="BB26" s="28" t="s">
        <v>314</v>
      </c>
      <c r="BC26" s="28" t="s">
        <v>524</v>
      </c>
      <c r="BD26" s="28" t="s">
        <v>193</v>
      </c>
      <c r="BE26" s="29">
        <v>1</v>
      </c>
      <c r="BF26" s="28" t="s">
        <v>71</v>
      </c>
      <c r="BG26" s="28" t="s">
        <v>311</v>
      </c>
      <c r="BH26" s="29">
        <v>0</v>
      </c>
      <c r="BI26" s="28" t="s">
        <v>313</v>
      </c>
      <c r="BJ26" s="29">
        <v>0</v>
      </c>
      <c r="BK26" s="28" t="s">
        <v>313</v>
      </c>
      <c r="BL26" s="28" t="s">
        <v>804</v>
      </c>
      <c r="BM26" s="28" t="s">
        <v>524</v>
      </c>
      <c r="BN26" s="28" t="s">
        <v>346</v>
      </c>
      <c r="BO26" s="28" t="s">
        <v>340</v>
      </c>
      <c r="BP26" s="28" t="s">
        <v>341</v>
      </c>
    </row>
    <row r="27" spans="1:68" x14ac:dyDescent="0.35">
      <c r="A27" s="28" t="s">
        <v>551</v>
      </c>
      <c r="B27" s="29">
        <v>1</v>
      </c>
      <c r="C27" s="28">
        <v>0</v>
      </c>
      <c r="D27" s="28">
        <v>0</v>
      </c>
      <c r="E27" s="28">
        <f t="shared" si="0"/>
        <v>1</v>
      </c>
      <c r="F27" s="28" t="s">
        <v>546</v>
      </c>
      <c r="G27" s="28">
        <v>39.204672000000002</v>
      </c>
      <c r="H27" s="28">
        <v>962.64416500000004</v>
      </c>
      <c r="I27" s="28">
        <v>360.77381000000003</v>
      </c>
      <c r="J27" s="28">
        <v>348</v>
      </c>
      <c r="K27" s="28">
        <v>1288.681163</v>
      </c>
      <c r="L27" s="28">
        <v>104.55501099999999</v>
      </c>
      <c r="M27" s="28">
        <v>1661.187234</v>
      </c>
      <c r="N27" s="28">
        <v>12172.788278</v>
      </c>
      <c r="O27" s="28">
        <v>20915.632697000001</v>
      </c>
      <c r="P27" s="28">
        <v>1004.9966449999999</v>
      </c>
      <c r="Q27" s="26">
        <v>21.166666666666668</v>
      </c>
      <c r="R27" s="26">
        <v>55.5</v>
      </c>
      <c r="S27" s="26">
        <v>4.6111111111111116</v>
      </c>
      <c r="T27" s="26">
        <v>0.58966668446858728</v>
      </c>
      <c r="U27" s="26">
        <v>7.5555555555555562</v>
      </c>
      <c r="V27" s="26">
        <v>5.8555555555555561</v>
      </c>
      <c r="W27" s="28">
        <v>2</v>
      </c>
      <c r="X27" s="28">
        <v>3</v>
      </c>
      <c r="Y27" s="28">
        <v>3</v>
      </c>
      <c r="Z27" s="30">
        <v>2</v>
      </c>
      <c r="AA27" s="26">
        <v>2</v>
      </c>
      <c r="AB27" s="26">
        <v>2</v>
      </c>
      <c r="AC27" s="26">
        <v>3</v>
      </c>
      <c r="AD27" s="28">
        <v>25</v>
      </c>
      <c r="AE27" s="28">
        <v>0</v>
      </c>
      <c r="AF27" s="28">
        <v>0</v>
      </c>
      <c r="AG27" s="28">
        <v>0</v>
      </c>
      <c r="AH27" s="28">
        <v>18</v>
      </c>
      <c r="AI27" s="28">
        <v>0</v>
      </c>
      <c r="AJ27" s="28">
        <v>7</v>
      </c>
      <c r="AK27" s="28">
        <v>0</v>
      </c>
      <c r="AL27" s="28">
        <v>0</v>
      </c>
      <c r="AM27" s="28">
        <v>2</v>
      </c>
      <c r="AN27" s="28">
        <v>100</v>
      </c>
      <c r="AO27" s="26" t="s">
        <v>351</v>
      </c>
      <c r="AP27" s="28" t="s">
        <v>343</v>
      </c>
      <c r="AQ27" s="26" t="s">
        <v>309</v>
      </c>
      <c r="AR27" s="26" t="s">
        <v>309</v>
      </c>
      <c r="AS27" s="26" t="s">
        <v>309</v>
      </c>
      <c r="AT27" s="38" t="s">
        <v>406</v>
      </c>
      <c r="AU27" s="28" t="s">
        <v>354</v>
      </c>
      <c r="AV27" s="28" t="s">
        <v>311</v>
      </c>
      <c r="AW27" s="28" t="s">
        <v>345</v>
      </c>
      <c r="AX27" s="38" t="s">
        <v>312</v>
      </c>
      <c r="AY27" s="37" t="s">
        <v>325</v>
      </c>
      <c r="AZ27" s="37" t="s">
        <v>325</v>
      </c>
      <c r="BA27" s="30" t="s">
        <v>801</v>
      </c>
      <c r="BB27" s="28" t="s">
        <v>314</v>
      </c>
      <c r="BC27" s="28" t="s">
        <v>524</v>
      </c>
      <c r="BD27" s="28" t="s">
        <v>185</v>
      </c>
      <c r="BE27" s="29">
        <v>0</v>
      </c>
      <c r="BF27" s="37" t="s">
        <v>316</v>
      </c>
      <c r="BG27" s="28" t="s">
        <v>311</v>
      </c>
      <c r="BH27" s="29">
        <v>0</v>
      </c>
      <c r="BI27" s="28" t="s">
        <v>313</v>
      </c>
      <c r="BJ27" s="29">
        <v>0</v>
      </c>
      <c r="BK27" s="28" t="s">
        <v>313</v>
      </c>
      <c r="BL27" s="28" t="s">
        <v>804</v>
      </c>
      <c r="BM27" s="28" t="s">
        <v>524</v>
      </c>
      <c r="BN27" s="28" t="s">
        <v>346</v>
      </c>
      <c r="BO27" s="28" t="s">
        <v>340</v>
      </c>
      <c r="BP27" s="28" t="s">
        <v>341</v>
      </c>
    </row>
    <row r="28" spans="1:68" x14ac:dyDescent="0.35">
      <c r="A28" s="28" t="s">
        <v>552</v>
      </c>
      <c r="B28" s="29">
        <v>1</v>
      </c>
      <c r="C28" s="28">
        <v>0</v>
      </c>
      <c r="D28" s="28">
        <v>0</v>
      </c>
      <c r="E28" s="28">
        <f t="shared" si="0"/>
        <v>1</v>
      </c>
      <c r="F28" s="28" t="s">
        <v>546</v>
      </c>
      <c r="G28" s="28">
        <v>39.204672000000002</v>
      </c>
      <c r="H28" s="28">
        <v>968.01263400000005</v>
      </c>
      <c r="I28" s="28">
        <v>362.21068200000002</v>
      </c>
      <c r="J28" s="28">
        <v>2001</v>
      </c>
      <c r="K28" s="28">
        <v>604.523056</v>
      </c>
      <c r="L28" s="28">
        <v>0</v>
      </c>
      <c r="M28" s="28">
        <v>1919.7301580000001</v>
      </c>
      <c r="N28" s="28">
        <v>10747.408711</v>
      </c>
      <c r="O28" s="28">
        <v>20069.426228</v>
      </c>
      <c r="P28" s="28">
        <v>961.26212499999997</v>
      </c>
      <c r="Q28" s="26">
        <v>21.888888888888893</v>
      </c>
      <c r="R28" s="26">
        <v>54.138888888888893</v>
      </c>
      <c r="S28" s="26">
        <v>4.6111111111111116</v>
      </c>
      <c r="T28" s="26">
        <v>0.52583334843317664</v>
      </c>
      <c r="U28" s="26">
        <v>7.2222222222222223</v>
      </c>
      <c r="V28" s="26">
        <v>5.905555555555555</v>
      </c>
      <c r="W28" s="28">
        <v>14</v>
      </c>
      <c r="X28" s="28">
        <v>22</v>
      </c>
      <c r="Y28" s="28">
        <v>5</v>
      </c>
      <c r="Z28" s="30">
        <v>2</v>
      </c>
      <c r="AA28" s="26">
        <v>3</v>
      </c>
      <c r="AB28" s="26">
        <v>1</v>
      </c>
      <c r="AC28" s="26">
        <v>2</v>
      </c>
      <c r="AD28" s="28">
        <v>3</v>
      </c>
      <c r="AE28" s="28">
        <v>0</v>
      </c>
      <c r="AF28" s="28">
        <v>3</v>
      </c>
      <c r="AG28" s="28">
        <v>2</v>
      </c>
      <c r="AH28" s="28">
        <v>11</v>
      </c>
      <c r="AI28" s="28">
        <v>0</v>
      </c>
      <c r="AJ28" s="28">
        <v>0</v>
      </c>
      <c r="AK28" s="28">
        <v>0</v>
      </c>
      <c r="AL28" s="28">
        <v>0</v>
      </c>
      <c r="AM28" s="28">
        <v>1</v>
      </c>
      <c r="AN28" s="28">
        <v>200</v>
      </c>
      <c r="AO28" s="26" t="s">
        <v>351</v>
      </c>
      <c r="AP28" s="28" t="s">
        <v>353</v>
      </c>
      <c r="AQ28" s="26" t="s">
        <v>309</v>
      </c>
      <c r="AR28" s="26" t="s">
        <v>326</v>
      </c>
      <c r="AS28" s="26" t="s">
        <v>348</v>
      </c>
      <c r="AT28" s="38" t="s">
        <v>378</v>
      </c>
      <c r="AU28" s="28" t="s">
        <v>354</v>
      </c>
      <c r="AV28" s="28" t="s">
        <v>311</v>
      </c>
      <c r="AW28" s="28" t="s">
        <v>345</v>
      </c>
      <c r="AX28" s="38" t="s">
        <v>312</v>
      </c>
      <c r="AY28" s="28" t="s">
        <v>307</v>
      </c>
      <c r="AZ28" s="28" t="s">
        <v>524</v>
      </c>
      <c r="BA28" s="30" t="s">
        <v>801</v>
      </c>
      <c r="BB28" s="28" t="s">
        <v>314</v>
      </c>
      <c r="BC28" s="28" t="s">
        <v>314</v>
      </c>
      <c r="BD28" s="28" t="s">
        <v>185</v>
      </c>
      <c r="BE28" s="29">
        <v>0</v>
      </c>
      <c r="BF28" s="28" t="s">
        <v>71</v>
      </c>
      <c r="BG28" s="28" t="s">
        <v>311</v>
      </c>
      <c r="BH28" s="29">
        <v>1</v>
      </c>
      <c r="BI28" s="28" t="s">
        <v>76</v>
      </c>
      <c r="BJ28" s="29">
        <v>0</v>
      </c>
      <c r="BK28" s="28" t="s">
        <v>318</v>
      </c>
      <c r="BL28" s="28" t="s">
        <v>804</v>
      </c>
      <c r="BM28" s="28" t="s">
        <v>320</v>
      </c>
      <c r="BN28" s="28" t="s">
        <v>346</v>
      </c>
      <c r="BO28" s="28" t="s">
        <v>340</v>
      </c>
      <c r="BP28" s="28" t="s">
        <v>341</v>
      </c>
    </row>
    <row r="29" spans="1:68" x14ac:dyDescent="0.35">
      <c r="A29" s="28" t="s">
        <v>553</v>
      </c>
      <c r="B29" s="29">
        <v>1</v>
      </c>
      <c r="C29" s="28">
        <v>0</v>
      </c>
      <c r="D29" s="28">
        <v>0</v>
      </c>
      <c r="E29" s="28">
        <f t="shared" si="0"/>
        <v>1</v>
      </c>
      <c r="F29" s="28" t="s">
        <v>546</v>
      </c>
      <c r="G29" s="28">
        <v>39.204672000000002</v>
      </c>
      <c r="H29" s="28">
        <v>989.31494099999998</v>
      </c>
      <c r="I29" s="28">
        <v>326.56097599999998</v>
      </c>
      <c r="J29" s="28">
        <v>192579</v>
      </c>
      <c r="K29" s="28">
        <v>6718.7879329999996</v>
      </c>
      <c r="L29" s="28">
        <v>1287.822175</v>
      </c>
      <c r="M29" s="28">
        <v>8329.4472050000004</v>
      </c>
      <c r="N29" s="28">
        <v>8726.9676340000005</v>
      </c>
      <c r="O29" s="28">
        <v>12570.667901999999</v>
      </c>
      <c r="P29" s="28">
        <v>7122.9154870000002</v>
      </c>
      <c r="Q29" s="26">
        <v>23.416666666666668</v>
      </c>
      <c r="R29" s="26">
        <v>55.583333333333336</v>
      </c>
      <c r="S29" s="26">
        <v>5.083333333333333</v>
      </c>
      <c r="T29" s="26">
        <v>0.69200000166893005</v>
      </c>
      <c r="U29" s="26">
        <v>7.75</v>
      </c>
      <c r="V29" s="26">
        <v>5.9666666666666668</v>
      </c>
      <c r="W29" s="28">
        <v>2</v>
      </c>
      <c r="X29" s="28">
        <v>8</v>
      </c>
      <c r="Y29" s="28">
        <v>4</v>
      </c>
      <c r="Z29" s="30">
        <v>5</v>
      </c>
      <c r="AA29" s="26">
        <v>4</v>
      </c>
      <c r="AB29" s="26">
        <v>12</v>
      </c>
      <c r="AC29" s="26">
        <v>12</v>
      </c>
      <c r="AD29" s="28">
        <v>17</v>
      </c>
      <c r="AE29" s="28">
        <v>20</v>
      </c>
      <c r="AF29" s="28">
        <v>1</v>
      </c>
      <c r="AG29" s="28">
        <v>1</v>
      </c>
      <c r="AH29" s="28">
        <v>35</v>
      </c>
      <c r="AI29" s="28">
        <v>0</v>
      </c>
      <c r="AJ29" s="28">
        <v>0.25</v>
      </c>
      <c r="AK29" s="28">
        <v>20</v>
      </c>
      <c r="AL29" s="28">
        <v>0</v>
      </c>
      <c r="AM29" s="28">
        <v>7</v>
      </c>
      <c r="AN29" s="28">
        <v>75</v>
      </c>
      <c r="AO29" s="26" t="s">
        <v>351</v>
      </c>
      <c r="AP29" s="28" t="s">
        <v>353</v>
      </c>
      <c r="AQ29" s="26" t="s">
        <v>309</v>
      </c>
      <c r="AR29" s="26" t="s">
        <v>309</v>
      </c>
      <c r="AS29" s="26" t="s">
        <v>309</v>
      </c>
      <c r="AT29" s="38" t="s">
        <v>406</v>
      </c>
      <c r="AU29" s="28" t="s">
        <v>354</v>
      </c>
      <c r="AV29" s="28" t="s">
        <v>331</v>
      </c>
      <c r="AW29" s="28" t="s">
        <v>345</v>
      </c>
      <c r="AX29" s="38" t="s">
        <v>312</v>
      </c>
      <c r="AY29" s="28" t="s">
        <v>307</v>
      </c>
      <c r="AZ29" s="28" t="s">
        <v>307</v>
      </c>
      <c r="BA29" s="30" t="s">
        <v>801</v>
      </c>
      <c r="BB29" s="28" t="s">
        <v>314</v>
      </c>
      <c r="BC29" s="28" t="s">
        <v>314</v>
      </c>
      <c r="BD29" s="28" t="s">
        <v>526</v>
      </c>
      <c r="BE29" s="29">
        <v>1</v>
      </c>
      <c r="BF29" s="28" t="s">
        <v>71</v>
      </c>
      <c r="BG29" s="28" t="s">
        <v>311</v>
      </c>
      <c r="BH29" s="29">
        <v>1</v>
      </c>
      <c r="BI29" s="28" t="s">
        <v>76</v>
      </c>
      <c r="BJ29" s="29">
        <v>0</v>
      </c>
      <c r="BK29" s="28" t="s">
        <v>318</v>
      </c>
      <c r="BL29" s="28" t="s">
        <v>804</v>
      </c>
      <c r="BM29" s="28" t="s">
        <v>320</v>
      </c>
      <c r="BN29" s="28" t="s">
        <v>346</v>
      </c>
      <c r="BO29" s="28" t="s">
        <v>340</v>
      </c>
      <c r="BP29" s="28" t="s">
        <v>341</v>
      </c>
    </row>
    <row r="30" spans="1:68" x14ac:dyDescent="0.35">
      <c r="A30" s="28" t="s">
        <v>554</v>
      </c>
      <c r="B30" s="29">
        <v>0</v>
      </c>
      <c r="C30" s="28">
        <v>0</v>
      </c>
      <c r="D30" s="28">
        <v>0</v>
      </c>
      <c r="E30" s="28">
        <f t="shared" si="0"/>
        <v>0</v>
      </c>
      <c r="F30" s="28" t="s">
        <v>546</v>
      </c>
      <c r="G30" s="28">
        <v>39.204672000000002</v>
      </c>
      <c r="H30" s="28">
        <v>989.31494099999998</v>
      </c>
      <c r="I30" s="28">
        <v>354.02631600000001</v>
      </c>
      <c r="J30" s="28">
        <v>35513</v>
      </c>
      <c r="K30" s="28">
        <v>1093.6926080000001</v>
      </c>
      <c r="L30" s="28">
        <v>0</v>
      </c>
      <c r="M30" s="28">
        <v>1873.0585390000001</v>
      </c>
      <c r="N30" s="28">
        <v>1794.446964</v>
      </c>
      <c r="O30" s="28">
        <v>14123.551778999999</v>
      </c>
      <c r="P30" s="28">
        <v>618.72142799999995</v>
      </c>
      <c r="Q30" s="26">
        <v>22.541666666666668</v>
      </c>
      <c r="R30" s="26">
        <v>54.541666666666664</v>
      </c>
      <c r="S30" s="26">
        <v>5.333333333333333</v>
      </c>
      <c r="T30" s="26">
        <v>0.64650000631809235</v>
      </c>
      <c r="U30" s="26">
        <v>7.25</v>
      </c>
      <c r="V30" s="26">
        <v>5.9874999999999998</v>
      </c>
      <c r="W30" s="28">
        <v>9</v>
      </c>
      <c r="X30" s="28">
        <v>27</v>
      </c>
      <c r="Y30" s="28">
        <v>2</v>
      </c>
      <c r="Z30" s="30">
        <v>6</v>
      </c>
      <c r="AA30" s="26">
        <v>2</v>
      </c>
      <c r="AB30" s="26">
        <v>9</v>
      </c>
      <c r="AC30" s="26">
        <v>5</v>
      </c>
      <c r="AD30" s="28">
        <v>20</v>
      </c>
      <c r="AE30" s="28">
        <v>14</v>
      </c>
      <c r="AF30" s="28">
        <v>7</v>
      </c>
      <c r="AG30" s="28">
        <v>7</v>
      </c>
      <c r="AH30" s="28">
        <v>0</v>
      </c>
      <c r="AI30" s="28">
        <v>0</v>
      </c>
      <c r="AJ30" s="28">
        <v>0</v>
      </c>
      <c r="AK30" s="28">
        <v>0</v>
      </c>
      <c r="AL30" s="28">
        <v>0</v>
      </c>
      <c r="AM30" s="28">
        <v>2</v>
      </c>
      <c r="AN30" s="28">
        <v>120</v>
      </c>
      <c r="AO30" s="26" t="s">
        <v>307</v>
      </c>
      <c r="AP30" s="28" t="s">
        <v>353</v>
      </c>
      <c r="AQ30" s="26" t="s">
        <v>309</v>
      </c>
      <c r="AR30" s="26" t="s">
        <v>309</v>
      </c>
      <c r="AS30" s="26" t="s">
        <v>326</v>
      </c>
      <c r="AT30" t="s">
        <v>406</v>
      </c>
      <c r="AU30" s="28" t="s">
        <v>70</v>
      </c>
      <c r="AV30" s="28" t="s">
        <v>331</v>
      </c>
      <c r="AW30" s="28" t="s">
        <v>345</v>
      </c>
      <c r="AX30" t="s">
        <v>312</v>
      </c>
      <c r="AY30" s="28" t="s">
        <v>307</v>
      </c>
      <c r="AZ30" s="28" t="s">
        <v>307</v>
      </c>
      <c r="BA30" s="30" t="s">
        <v>801</v>
      </c>
      <c r="BB30" s="28" t="s">
        <v>314</v>
      </c>
      <c r="BC30" s="28" t="s">
        <v>524</v>
      </c>
      <c r="BD30" s="28" t="s">
        <v>193</v>
      </c>
      <c r="BE30" s="29">
        <v>0</v>
      </c>
      <c r="BF30" s="28" t="s">
        <v>71</v>
      </c>
      <c r="BG30" s="28" t="s">
        <v>311</v>
      </c>
      <c r="BH30" s="29">
        <v>0</v>
      </c>
      <c r="BI30" s="28" t="s">
        <v>313</v>
      </c>
      <c r="BJ30" s="29">
        <v>0</v>
      </c>
      <c r="BK30" s="28" t="s">
        <v>313</v>
      </c>
      <c r="BL30" s="28" t="s">
        <v>804</v>
      </c>
      <c r="BM30" s="28" t="s">
        <v>320</v>
      </c>
      <c r="BN30" s="28" t="s">
        <v>346</v>
      </c>
      <c r="BO30" s="28" t="s">
        <v>340</v>
      </c>
      <c r="BP30" s="28" t="s">
        <v>341</v>
      </c>
    </row>
    <row r="31" spans="1:68" x14ac:dyDescent="0.35">
      <c r="A31" s="28" t="s">
        <v>555</v>
      </c>
      <c r="B31" s="29">
        <v>1</v>
      </c>
      <c r="C31" s="28">
        <v>0</v>
      </c>
      <c r="D31" s="28">
        <v>0</v>
      </c>
      <c r="E31" s="28">
        <f t="shared" si="0"/>
        <v>1</v>
      </c>
      <c r="F31" s="28" t="s">
        <v>546</v>
      </c>
      <c r="G31" s="28">
        <v>39.204672000000002</v>
      </c>
      <c r="H31" s="28">
        <v>997.40533400000004</v>
      </c>
      <c r="I31" s="28">
        <v>364.86274500000002</v>
      </c>
      <c r="J31" s="28">
        <v>20753</v>
      </c>
      <c r="K31" s="28">
        <v>3595.1359040000002</v>
      </c>
      <c r="L31" s="28">
        <v>0</v>
      </c>
      <c r="M31" s="28">
        <v>3965.4245930000002</v>
      </c>
      <c r="N31" s="28">
        <v>3699.2046829999999</v>
      </c>
      <c r="O31" s="28">
        <v>15466.959892000001</v>
      </c>
      <c r="P31" s="28">
        <v>1987.5576120000001</v>
      </c>
      <c r="Q31" s="26">
        <v>22.444444444444443</v>
      </c>
      <c r="R31" s="26">
        <v>55.222222222222221</v>
      </c>
      <c r="S31" s="26">
        <v>4.333333333333333</v>
      </c>
      <c r="T31" s="26">
        <v>0.59866666793823242</v>
      </c>
      <c r="U31" s="26">
        <v>6.8888888888888893</v>
      </c>
      <c r="V31" s="26">
        <v>5.8888888888888893</v>
      </c>
      <c r="W31" s="28">
        <v>9</v>
      </c>
      <c r="X31" s="28">
        <v>27</v>
      </c>
      <c r="Y31" s="28">
        <v>3</v>
      </c>
      <c r="Z31" s="30">
        <v>1</v>
      </c>
      <c r="AA31" s="26">
        <v>2</v>
      </c>
      <c r="AB31" s="26">
        <v>3</v>
      </c>
      <c r="AC31" s="26">
        <v>2</v>
      </c>
      <c r="AD31" s="28">
        <v>6</v>
      </c>
      <c r="AE31" s="28">
        <v>12</v>
      </c>
      <c r="AF31" s="28">
        <v>0</v>
      </c>
      <c r="AG31" s="28">
        <v>12</v>
      </c>
      <c r="AH31" s="28">
        <v>0</v>
      </c>
      <c r="AI31" s="28">
        <v>0</v>
      </c>
      <c r="AJ31" s="28">
        <v>0</v>
      </c>
      <c r="AK31" s="28">
        <v>0</v>
      </c>
      <c r="AL31" s="28">
        <v>0</v>
      </c>
      <c r="AM31" s="28">
        <v>3</v>
      </c>
      <c r="AN31" s="28">
        <v>75</v>
      </c>
      <c r="AO31" s="26" t="s">
        <v>307</v>
      </c>
      <c r="AP31" s="28" t="s">
        <v>353</v>
      </c>
      <c r="AQ31" s="26" t="s">
        <v>309</v>
      </c>
      <c r="AR31" s="26" t="s">
        <v>309</v>
      </c>
      <c r="AS31" s="26" t="s">
        <v>309</v>
      </c>
      <c r="AT31" s="38" t="s">
        <v>406</v>
      </c>
      <c r="AU31" s="28" t="s">
        <v>354</v>
      </c>
      <c r="AV31" s="28" t="s">
        <v>311</v>
      </c>
      <c r="AW31" s="28" t="s">
        <v>345</v>
      </c>
      <c r="AX31" s="38" t="s">
        <v>312</v>
      </c>
      <c r="AY31" s="28" t="s">
        <v>307</v>
      </c>
      <c r="AZ31" s="28" t="s">
        <v>307</v>
      </c>
      <c r="BA31" s="30" t="s">
        <v>801</v>
      </c>
      <c r="BB31" s="28" t="s">
        <v>314</v>
      </c>
      <c r="BC31" s="28" t="s">
        <v>337</v>
      </c>
      <c r="BD31" s="28" t="s">
        <v>193</v>
      </c>
      <c r="BE31" s="29">
        <v>1</v>
      </c>
      <c r="BF31" s="37" t="s">
        <v>803</v>
      </c>
      <c r="BG31" s="28" t="s">
        <v>311</v>
      </c>
      <c r="BH31" s="29">
        <v>0</v>
      </c>
      <c r="BI31" s="28" t="s">
        <v>313</v>
      </c>
      <c r="BJ31" s="29">
        <v>0</v>
      </c>
      <c r="BK31" s="28" t="s">
        <v>313</v>
      </c>
      <c r="BL31" s="28" t="s">
        <v>804</v>
      </c>
      <c r="BM31" s="28" t="s">
        <v>320</v>
      </c>
      <c r="BN31" s="28" t="s">
        <v>346</v>
      </c>
      <c r="BO31" s="28" t="s">
        <v>340</v>
      </c>
      <c r="BP31" s="28" t="s">
        <v>341</v>
      </c>
    </row>
    <row r="32" spans="1:68" x14ac:dyDescent="0.35">
      <c r="A32" s="28" t="s">
        <v>556</v>
      </c>
      <c r="B32" s="29">
        <v>1</v>
      </c>
      <c r="C32" s="28">
        <v>1</v>
      </c>
      <c r="D32" s="28">
        <v>1</v>
      </c>
      <c r="E32" s="28">
        <f t="shared" si="0"/>
        <v>1</v>
      </c>
      <c r="F32" s="28" t="s">
        <v>557</v>
      </c>
      <c r="G32" s="28">
        <v>77.579183</v>
      </c>
      <c r="H32" s="28">
        <v>1005.330994</v>
      </c>
      <c r="I32" s="28">
        <v>413.02114799999998</v>
      </c>
      <c r="J32" s="28">
        <v>747</v>
      </c>
      <c r="K32" s="28">
        <v>17524.239416</v>
      </c>
      <c r="L32" s="28">
        <v>0</v>
      </c>
      <c r="M32" s="28">
        <v>7190.7804729999998</v>
      </c>
      <c r="N32" s="28">
        <v>6484.796034</v>
      </c>
      <c r="O32" s="28">
        <v>17922.674255000002</v>
      </c>
      <c r="P32" s="28">
        <v>2249.0215950000002</v>
      </c>
      <c r="Q32" s="26">
        <v>22.6</v>
      </c>
      <c r="R32" s="26">
        <v>59.2</v>
      </c>
      <c r="S32" s="26">
        <v>4.4333333333333336</v>
      </c>
      <c r="T32" s="26">
        <v>0.76780000925064085</v>
      </c>
      <c r="U32" s="26">
        <v>7.5666666666666664</v>
      </c>
      <c r="V32" s="26">
        <v>5.7566666666666668</v>
      </c>
      <c r="W32" s="28">
        <v>1</v>
      </c>
      <c r="X32" s="28">
        <v>3</v>
      </c>
      <c r="Y32" s="28">
        <v>2</v>
      </c>
      <c r="Z32" s="30">
        <v>2</v>
      </c>
      <c r="AA32" s="26">
        <v>4</v>
      </c>
      <c r="AD32" s="28">
        <v>35</v>
      </c>
      <c r="AE32" s="28">
        <v>0</v>
      </c>
      <c r="AF32" s="28">
        <v>0</v>
      </c>
      <c r="AG32" s="28">
        <v>0</v>
      </c>
      <c r="AH32" s="28">
        <v>15</v>
      </c>
      <c r="AI32" s="28">
        <v>0</v>
      </c>
      <c r="AJ32" s="28">
        <v>0</v>
      </c>
      <c r="AK32" s="28">
        <v>0</v>
      </c>
      <c r="AL32" s="28">
        <v>0</v>
      </c>
      <c r="AM32" s="28">
        <v>3</v>
      </c>
      <c r="AN32" s="28"/>
      <c r="AO32" s="26" t="s">
        <v>307</v>
      </c>
      <c r="AP32" s="28" t="s">
        <v>343</v>
      </c>
      <c r="AQ32" s="26" t="s">
        <v>309</v>
      </c>
      <c r="AR32" s="26" t="s">
        <v>326</v>
      </c>
      <c r="AS32" s="26" t="s">
        <v>348</v>
      </c>
      <c r="AT32" s="30" t="s">
        <v>796</v>
      </c>
      <c r="AU32" s="28" t="s">
        <v>354</v>
      </c>
      <c r="AV32" s="28" t="s">
        <v>311</v>
      </c>
      <c r="AW32" s="28" t="s">
        <v>345</v>
      </c>
      <c r="AX32" s="38" t="s">
        <v>312</v>
      </c>
      <c r="AY32" s="28" t="s">
        <v>307</v>
      </c>
      <c r="AZ32" s="37" t="s">
        <v>325</v>
      </c>
      <c r="BA32" s="30" t="s">
        <v>801</v>
      </c>
      <c r="BB32" s="28" t="s">
        <v>314</v>
      </c>
      <c r="BC32" s="28" t="s">
        <v>524</v>
      </c>
      <c r="BD32" s="28" t="s">
        <v>185</v>
      </c>
      <c r="BE32" s="29">
        <v>0</v>
      </c>
      <c r="BF32" s="28" t="s">
        <v>71</v>
      </c>
      <c r="BG32" s="28" t="s">
        <v>311</v>
      </c>
      <c r="BH32" s="29">
        <v>0</v>
      </c>
      <c r="BI32" s="28" t="s">
        <v>313</v>
      </c>
      <c r="BJ32" s="29">
        <v>0</v>
      </c>
      <c r="BK32" s="28" t="s">
        <v>313</v>
      </c>
      <c r="BL32" s="28" t="s">
        <v>804</v>
      </c>
      <c r="BM32" s="28" t="s">
        <v>524</v>
      </c>
      <c r="BN32" s="28" t="s">
        <v>346</v>
      </c>
      <c r="BO32" s="28" t="s">
        <v>340</v>
      </c>
      <c r="BP32" s="28" t="s">
        <v>524</v>
      </c>
    </row>
    <row r="33" spans="1:68" x14ac:dyDescent="0.35">
      <c r="A33" s="28" t="s">
        <v>558</v>
      </c>
      <c r="B33" s="29">
        <v>1</v>
      </c>
      <c r="C33" s="28">
        <v>1</v>
      </c>
      <c r="D33" s="28">
        <v>1</v>
      </c>
      <c r="E33" s="28">
        <f t="shared" si="0"/>
        <v>1</v>
      </c>
      <c r="F33" s="28" t="s">
        <v>557</v>
      </c>
      <c r="G33" s="28">
        <v>77.579183</v>
      </c>
      <c r="H33" s="28">
        <v>1005.330994</v>
      </c>
      <c r="I33" s="28">
        <v>417.12877700000001</v>
      </c>
      <c r="J33" s="28">
        <v>4992</v>
      </c>
      <c r="K33" s="28">
        <v>15744.798510000001</v>
      </c>
      <c r="L33" s="28">
        <v>0</v>
      </c>
      <c r="M33" s="28">
        <v>7364.1259200000004</v>
      </c>
      <c r="N33" s="28">
        <v>4537.9258650000002</v>
      </c>
      <c r="O33" s="28">
        <v>16784.597484999998</v>
      </c>
      <c r="P33" s="28">
        <v>732.98204799999996</v>
      </c>
      <c r="Q33" s="26">
        <v>22.881944444444443</v>
      </c>
      <c r="R33" s="26">
        <v>58.368055555555557</v>
      </c>
      <c r="S33" s="26">
        <v>4.4305555555555554</v>
      </c>
      <c r="T33" s="26">
        <v>0.73258333529035247</v>
      </c>
      <c r="U33" s="26">
        <v>7.166666666666667</v>
      </c>
      <c r="V33" s="26">
        <v>5.8263888888888893</v>
      </c>
      <c r="W33" s="28">
        <v>12</v>
      </c>
      <c r="X33" s="28">
        <v>17</v>
      </c>
      <c r="Y33" s="28">
        <v>3</v>
      </c>
      <c r="Z33" s="30">
        <v>2</v>
      </c>
      <c r="AA33" s="26">
        <v>2</v>
      </c>
      <c r="AB33" s="26">
        <v>2</v>
      </c>
      <c r="AC33" s="26">
        <v>2</v>
      </c>
      <c r="AD33" s="28">
        <v>18</v>
      </c>
      <c r="AE33" s="28">
        <v>7</v>
      </c>
      <c r="AF33" s="28">
        <v>1</v>
      </c>
      <c r="AG33" s="28">
        <v>0</v>
      </c>
      <c r="AH33" s="28">
        <v>30</v>
      </c>
      <c r="AI33" s="28">
        <v>0</v>
      </c>
      <c r="AJ33" s="28">
        <v>0</v>
      </c>
      <c r="AK33" s="28">
        <v>0</v>
      </c>
      <c r="AL33" s="28">
        <v>0</v>
      </c>
      <c r="AM33" s="28">
        <v>2</v>
      </c>
      <c r="AN33" s="28"/>
      <c r="AO33" s="26" t="s">
        <v>307</v>
      </c>
      <c r="AP33" s="28" t="s">
        <v>353</v>
      </c>
      <c r="AQ33" s="26" t="s">
        <v>309</v>
      </c>
      <c r="AR33" s="26" t="s">
        <v>309</v>
      </c>
      <c r="AS33" s="26" t="s">
        <v>348</v>
      </c>
      <c r="AT33" s="30" t="s">
        <v>796</v>
      </c>
      <c r="AU33" s="28" t="s">
        <v>354</v>
      </c>
      <c r="AV33" s="28" t="s">
        <v>412</v>
      </c>
      <c r="AW33" s="28" t="s">
        <v>345</v>
      </c>
      <c r="AX33" t="s">
        <v>352</v>
      </c>
      <c r="AY33" s="28" t="s">
        <v>307</v>
      </c>
      <c r="AZ33" s="28" t="s">
        <v>524</v>
      </c>
      <c r="BA33" s="30" t="s">
        <v>801</v>
      </c>
      <c r="BB33" s="28" t="s">
        <v>329</v>
      </c>
      <c r="BC33" s="28" t="s">
        <v>329</v>
      </c>
      <c r="BD33" s="28" t="s">
        <v>526</v>
      </c>
      <c r="BE33" s="29">
        <v>1</v>
      </c>
      <c r="BF33" s="28" t="s">
        <v>345</v>
      </c>
      <c r="BG33" s="28" t="s">
        <v>311</v>
      </c>
      <c r="BH33" s="29">
        <v>0</v>
      </c>
      <c r="BI33" s="28" t="s">
        <v>313</v>
      </c>
      <c r="BJ33" s="29">
        <v>0</v>
      </c>
      <c r="BK33" s="28" t="s">
        <v>318</v>
      </c>
      <c r="BL33" s="28" t="s">
        <v>804</v>
      </c>
      <c r="BM33" s="28" t="s">
        <v>320</v>
      </c>
      <c r="BN33" s="28" t="s">
        <v>346</v>
      </c>
      <c r="BO33" s="28" t="s">
        <v>340</v>
      </c>
      <c r="BP33" s="28" t="s">
        <v>341</v>
      </c>
    </row>
    <row r="34" spans="1:68" x14ac:dyDescent="0.35">
      <c r="A34" s="28" t="s">
        <v>559</v>
      </c>
      <c r="B34" s="29">
        <v>0</v>
      </c>
      <c r="C34" s="28">
        <v>1</v>
      </c>
      <c r="D34" s="28">
        <v>1</v>
      </c>
      <c r="E34" s="28">
        <f t="shared" ref="E34:E65" si="1">IF((B34+D34+C34)&gt;0,1, IF((B34+C34+D34)=0,0))</f>
        <v>1</v>
      </c>
      <c r="F34" s="28" t="s">
        <v>557</v>
      </c>
      <c r="G34" s="28">
        <v>77.579183</v>
      </c>
      <c r="H34" s="28">
        <v>1005.330994</v>
      </c>
      <c r="I34" s="28">
        <v>406.07753000000002</v>
      </c>
      <c r="J34" s="28">
        <v>5714</v>
      </c>
      <c r="K34" s="28">
        <v>13631.589939</v>
      </c>
      <c r="L34" s="28">
        <v>0</v>
      </c>
      <c r="M34" s="28">
        <v>10225.616779</v>
      </c>
      <c r="N34" s="28">
        <v>4620.082222</v>
      </c>
      <c r="O34" s="28">
        <v>14391.341326</v>
      </c>
      <c r="P34" s="28">
        <v>333.037736</v>
      </c>
      <c r="Q34" s="26">
        <v>25.015151515151516</v>
      </c>
      <c r="R34" s="26">
        <v>55.787878787878782</v>
      </c>
      <c r="S34" s="26">
        <v>5.166666666666667</v>
      </c>
      <c r="T34" s="26">
        <v>0.84963636506687512</v>
      </c>
      <c r="U34" s="26">
        <v>8.6363636363636367</v>
      </c>
      <c r="V34" s="26">
        <v>5.7727272727272734</v>
      </c>
      <c r="W34" s="28">
        <v>8</v>
      </c>
      <c r="X34" s="28">
        <v>12</v>
      </c>
      <c r="Y34" s="28">
        <v>3</v>
      </c>
      <c r="Z34" s="30">
        <v>7</v>
      </c>
      <c r="AA34" s="26">
        <v>4</v>
      </c>
      <c r="AB34" s="26">
        <v>10</v>
      </c>
      <c r="AC34" s="26">
        <v>6</v>
      </c>
      <c r="AD34" s="28">
        <v>4</v>
      </c>
      <c r="AE34" s="28">
        <v>0</v>
      </c>
      <c r="AF34" s="28">
        <v>3</v>
      </c>
      <c r="AG34" s="28">
        <v>4</v>
      </c>
      <c r="AH34" s="28">
        <v>18</v>
      </c>
      <c r="AI34" s="28">
        <v>0</v>
      </c>
      <c r="AJ34" s="28">
        <v>0</v>
      </c>
      <c r="AK34" s="28">
        <v>0</v>
      </c>
      <c r="AL34" s="28">
        <v>0</v>
      </c>
      <c r="AM34" s="28">
        <v>2</v>
      </c>
      <c r="AN34" s="28"/>
      <c r="AO34" s="26" t="s">
        <v>307</v>
      </c>
      <c r="AP34" s="28" t="s">
        <v>308</v>
      </c>
      <c r="AQ34" s="26" t="s">
        <v>309</v>
      </c>
      <c r="AR34" s="26" t="s">
        <v>326</v>
      </c>
      <c r="AS34" s="26" t="s">
        <v>326</v>
      </c>
      <c r="AT34" s="30" t="s">
        <v>796</v>
      </c>
      <c r="AU34" s="28" t="s">
        <v>354</v>
      </c>
      <c r="AV34" s="28" t="s">
        <v>311</v>
      </c>
      <c r="AW34" s="28" t="s">
        <v>345</v>
      </c>
      <c r="AX34" t="s">
        <v>312</v>
      </c>
      <c r="AY34" s="28" t="s">
        <v>307</v>
      </c>
      <c r="AZ34" s="28" t="s">
        <v>307</v>
      </c>
      <c r="BA34" s="38" t="s">
        <v>800</v>
      </c>
      <c r="BB34" s="28" t="s">
        <v>314</v>
      </c>
      <c r="BC34" s="28" t="s">
        <v>314</v>
      </c>
      <c r="BD34" s="28" t="s">
        <v>185</v>
      </c>
      <c r="BE34" s="29">
        <v>0</v>
      </c>
      <c r="BF34" s="28" t="s">
        <v>71</v>
      </c>
      <c r="BG34" s="28" t="s">
        <v>311</v>
      </c>
      <c r="BH34" s="29">
        <v>0</v>
      </c>
      <c r="BI34" s="28" t="s">
        <v>313</v>
      </c>
      <c r="BJ34" s="29">
        <v>0</v>
      </c>
      <c r="BK34" s="28" t="s">
        <v>313</v>
      </c>
      <c r="BL34" s="28" t="s">
        <v>804</v>
      </c>
      <c r="BM34" s="28" t="s">
        <v>320</v>
      </c>
      <c r="BN34" s="28" t="s">
        <v>346</v>
      </c>
      <c r="BO34" s="28" t="s">
        <v>340</v>
      </c>
      <c r="BP34" s="28" t="s">
        <v>341</v>
      </c>
    </row>
    <row r="35" spans="1:68" x14ac:dyDescent="0.35">
      <c r="A35" s="28" t="s">
        <v>560</v>
      </c>
      <c r="B35" s="29">
        <v>1</v>
      </c>
      <c r="C35" s="28">
        <v>1</v>
      </c>
      <c r="D35" s="28">
        <v>1</v>
      </c>
      <c r="E35" s="28">
        <f t="shared" si="1"/>
        <v>1</v>
      </c>
      <c r="F35" s="28" t="s">
        <v>557</v>
      </c>
      <c r="G35" s="28">
        <v>77.579183</v>
      </c>
      <c r="H35" s="28">
        <v>1005.330994</v>
      </c>
      <c r="I35" s="28">
        <v>403.93428599999999</v>
      </c>
      <c r="J35" s="28">
        <v>56412</v>
      </c>
      <c r="K35" s="28">
        <v>12748.260206000001</v>
      </c>
      <c r="L35" s="28">
        <v>0</v>
      </c>
      <c r="M35" s="28">
        <v>11277.818879</v>
      </c>
      <c r="N35" s="28">
        <v>5337.7869339999997</v>
      </c>
      <c r="O35" s="28">
        <v>13470.066311</v>
      </c>
      <c r="P35" s="28">
        <v>437.12790200000001</v>
      </c>
      <c r="Q35" s="26">
        <v>24.7</v>
      </c>
      <c r="R35" s="26">
        <v>56.033333333333331</v>
      </c>
      <c r="S35" s="26">
        <v>5.166666666666667</v>
      </c>
      <c r="T35" s="26">
        <v>0.76439999341964726</v>
      </c>
      <c r="U35" s="26">
        <v>7.2</v>
      </c>
      <c r="V35" s="26">
        <v>5.84</v>
      </c>
      <c r="W35" s="28">
        <v>12</v>
      </c>
      <c r="X35" s="28">
        <v>8</v>
      </c>
      <c r="Y35" s="28">
        <v>5</v>
      </c>
      <c r="Z35" s="30">
        <v>4</v>
      </c>
      <c r="AA35" s="26">
        <v>1</v>
      </c>
      <c r="AB35" s="26">
        <v>4</v>
      </c>
      <c r="AC35" s="26">
        <v>6</v>
      </c>
      <c r="AD35" s="28">
        <v>5</v>
      </c>
      <c r="AE35" s="28">
        <v>5</v>
      </c>
      <c r="AF35" s="28">
        <v>7</v>
      </c>
      <c r="AG35" s="28">
        <v>7</v>
      </c>
      <c r="AH35" s="28">
        <v>27</v>
      </c>
      <c r="AI35" s="28">
        <v>1.5</v>
      </c>
      <c r="AJ35" s="28">
        <v>3</v>
      </c>
      <c r="AK35" s="28">
        <v>1</v>
      </c>
      <c r="AL35" s="28">
        <v>1</v>
      </c>
      <c r="AM35" s="28">
        <v>0</v>
      </c>
      <c r="AN35" s="28"/>
      <c r="AO35" s="26" t="s">
        <v>307</v>
      </c>
      <c r="AP35" s="28" t="s">
        <v>308</v>
      </c>
      <c r="AQ35" s="26" t="s">
        <v>326</v>
      </c>
      <c r="AR35" s="26" t="s">
        <v>309</v>
      </c>
      <c r="AS35" s="26" t="s">
        <v>326</v>
      </c>
      <c r="AT35" s="30" t="s">
        <v>796</v>
      </c>
      <c r="AU35" s="28" t="s">
        <v>354</v>
      </c>
      <c r="AV35" s="28" t="s">
        <v>311</v>
      </c>
      <c r="AW35" s="28" t="s">
        <v>367</v>
      </c>
      <c r="AX35" s="30" t="s">
        <v>10</v>
      </c>
      <c r="AY35" s="28" t="s">
        <v>307</v>
      </c>
      <c r="AZ35" s="28" t="s">
        <v>307</v>
      </c>
      <c r="BA35" s="30" t="s">
        <v>801</v>
      </c>
      <c r="BB35" s="28" t="s">
        <v>314</v>
      </c>
      <c r="BC35" s="28" t="s">
        <v>314</v>
      </c>
      <c r="BD35" s="28" t="s">
        <v>526</v>
      </c>
      <c r="BE35" s="29">
        <v>1</v>
      </c>
      <c r="BF35" s="28" t="s">
        <v>71</v>
      </c>
      <c r="BG35" s="28" t="s">
        <v>311</v>
      </c>
      <c r="BH35" s="29">
        <v>1</v>
      </c>
      <c r="BI35" s="28" t="s">
        <v>76</v>
      </c>
      <c r="BJ35" s="29">
        <v>1</v>
      </c>
      <c r="BK35" s="28" t="s">
        <v>318</v>
      </c>
      <c r="BL35" s="28" t="s">
        <v>804</v>
      </c>
      <c r="BM35" s="28" t="s">
        <v>320</v>
      </c>
      <c r="BN35" s="28" t="s">
        <v>321</v>
      </c>
      <c r="BO35" s="28" t="s">
        <v>225</v>
      </c>
      <c r="BP35" s="28" t="s">
        <v>341</v>
      </c>
    </row>
    <row r="36" spans="1:68" x14ac:dyDescent="0.35">
      <c r="A36" s="28" t="s">
        <v>561</v>
      </c>
      <c r="B36" s="29">
        <v>0</v>
      </c>
      <c r="C36" s="28">
        <v>1</v>
      </c>
      <c r="D36" s="28">
        <v>1</v>
      </c>
      <c r="E36" s="28">
        <f t="shared" si="1"/>
        <v>1</v>
      </c>
      <c r="F36" s="28" t="s">
        <v>557</v>
      </c>
      <c r="G36" s="28">
        <v>77.579183</v>
      </c>
      <c r="H36" s="28">
        <v>1013.871216</v>
      </c>
      <c r="I36" s="28">
        <v>469.31558899999999</v>
      </c>
      <c r="J36" s="28">
        <v>3661</v>
      </c>
      <c r="K36" s="28">
        <v>0</v>
      </c>
      <c r="L36" s="28">
        <v>0</v>
      </c>
      <c r="M36" s="28">
        <v>914.15975700000001</v>
      </c>
      <c r="N36" s="28">
        <v>5761.4605089999995</v>
      </c>
      <c r="O36" s="28">
        <v>6172.3076309999997</v>
      </c>
      <c r="P36" s="28">
        <v>0</v>
      </c>
      <c r="Q36" s="26">
        <v>19.833333333333332</v>
      </c>
      <c r="R36" s="26">
        <v>63.545454545454547</v>
      </c>
      <c r="S36" s="26">
        <v>3.6363636363636362</v>
      </c>
      <c r="T36" s="26">
        <v>0.63072726401415735</v>
      </c>
      <c r="U36" s="26">
        <v>6.4393939393939394</v>
      </c>
      <c r="V36" s="26">
        <v>5.7833333333333332</v>
      </c>
      <c r="W36" s="28">
        <v>0</v>
      </c>
      <c r="X36" s="28">
        <v>8</v>
      </c>
      <c r="Y36" s="28">
        <v>5</v>
      </c>
      <c r="Z36" s="30">
        <v>2</v>
      </c>
      <c r="AA36" s="26">
        <v>2</v>
      </c>
      <c r="AB36" s="26">
        <v>2</v>
      </c>
      <c r="AC36" s="26">
        <v>12</v>
      </c>
      <c r="AD36" s="28">
        <v>7</v>
      </c>
      <c r="AE36" s="28">
        <v>0</v>
      </c>
      <c r="AF36" s="28">
        <v>0</v>
      </c>
      <c r="AG36" s="28">
        <v>0</v>
      </c>
      <c r="AH36" s="28">
        <v>3</v>
      </c>
      <c r="AI36" s="28">
        <v>0</v>
      </c>
      <c r="AJ36" s="28">
        <v>0</v>
      </c>
      <c r="AK36" s="28">
        <v>0</v>
      </c>
      <c r="AL36" s="28">
        <v>0</v>
      </c>
      <c r="AM36" s="28">
        <v>0</v>
      </c>
      <c r="AN36" s="28"/>
      <c r="AO36" s="26" t="s">
        <v>325</v>
      </c>
      <c r="AP36" s="28" t="s">
        <v>308</v>
      </c>
      <c r="AQ36" s="26" t="s">
        <v>309</v>
      </c>
      <c r="AR36" s="26" t="s">
        <v>309</v>
      </c>
      <c r="AS36" s="26" t="s">
        <v>348</v>
      </c>
      <c r="AT36" s="30" t="s">
        <v>796</v>
      </c>
      <c r="AU36" s="28" t="s">
        <v>354</v>
      </c>
      <c r="AV36" s="28" t="s">
        <v>311</v>
      </c>
      <c r="AW36" s="28" t="s">
        <v>345</v>
      </c>
      <c r="AX36" s="38" t="s">
        <v>312</v>
      </c>
      <c r="AY36" s="37" t="s">
        <v>325</v>
      </c>
      <c r="AZ36" s="28" t="s">
        <v>524</v>
      </c>
      <c r="BA36" s="30" t="s">
        <v>801</v>
      </c>
      <c r="BB36" s="28" t="s">
        <v>337</v>
      </c>
      <c r="BC36" s="28" t="s">
        <v>337</v>
      </c>
      <c r="BD36" s="28" t="s">
        <v>185</v>
      </c>
      <c r="BE36" s="29">
        <v>0</v>
      </c>
      <c r="BF36" s="37" t="s">
        <v>316</v>
      </c>
      <c r="BG36" s="28" t="s">
        <v>311</v>
      </c>
      <c r="BH36" s="29">
        <v>0</v>
      </c>
      <c r="BI36" s="28" t="s">
        <v>313</v>
      </c>
      <c r="BJ36" s="29">
        <v>0</v>
      </c>
      <c r="BK36" s="28" t="s">
        <v>313</v>
      </c>
      <c r="BL36" s="28" t="s">
        <v>804</v>
      </c>
      <c r="BM36" s="28" t="s">
        <v>320</v>
      </c>
      <c r="BN36" s="28" t="s">
        <v>346</v>
      </c>
      <c r="BO36" s="28" t="s">
        <v>340</v>
      </c>
      <c r="BP36" s="28" t="s">
        <v>341</v>
      </c>
    </row>
    <row r="37" spans="1:68" x14ac:dyDescent="0.35">
      <c r="A37" s="28" t="s">
        <v>562</v>
      </c>
      <c r="B37" s="29">
        <v>1</v>
      </c>
      <c r="C37" s="28">
        <v>0</v>
      </c>
      <c r="D37" s="28">
        <v>1</v>
      </c>
      <c r="E37" s="28">
        <f t="shared" si="1"/>
        <v>1</v>
      </c>
      <c r="F37" s="28" t="s">
        <v>557</v>
      </c>
      <c r="G37" s="28">
        <v>39.089877000000001</v>
      </c>
      <c r="H37" s="28">
        <v>1019.501636</v>
      </c>
      <c r="I37" s="28">
        <v>421.58873199999999</v>
      </c>
      <c r="J37" s="28">
        <v>3523</v>
      </c>
      <c r="K37" s="28">
        <v>12022.969181</v>
      </c>
      <c r="L37" s="28">
        <v>0</v>
      </c>
      <c r="M37" s="28">
        <v>5757.0554570000004</v>
      </c>
      <c r="N37" s="28">
        <v>16074.112399</v>
      </c>
      <c r="O37" s="28">
        <v>18342.598152999999</v>
      </c>
      <c r="P37" s="28">
        <v>5435.3134929999997</v>
      </c>
      <c r="Q37" s="26">
        <v>22.703703703703702</v>
      </c>
      <c r="R37" s="26">
        <v>57.722222222222214</v>
      </c>
      <c r="S37" s="26">
        <v>3.6851851851851851</v>
      </c>
      <c r="T37" s="26">
        <v>0.52666665448082817</v>
      </c>
      <c r="U37" s="26">
        <v>5.0740740740740744</v>
      </c>
      <c r="V37" s="26">
        <v>5.7796296296296292</v>
      </c>
      <c r="W37" s="28">
        <v>12</v>
      </c>
      <c r="X37" s="28">
        <v>48</v>
      </c>
      <c r="Y37" s="28">
        <v>7</v>
      </c>
      <c r="Z37" s="30">
        <v>1</v>
      </c>
      <c r="AA37" s="26">
        <v>4</v>
      </c>
      <c r="AB37" s="26">
        <v>6</v>
      </c>
      <c r="AC37" s="26">
        <v>4</v>
      </c>
      <c r="AD37" s="28">
        <v>1</v>
      </c>
      <c r="AE37" s="28">
        <v>0</v>
      </c>
      <c r="AF37" s="28">
        <v>3</v>
      </c>
      <c r="AG37" s="28">
        <v>0</v>
      </c>
      <c r="AH37" s="28">
        <v>10</v>
      </c>
      <c r="AI37" s="28">
        <v>0</v>
      </c>
      <c r="AJ37" s="28">
        <v>0.75</v>
      </c>
      <c r="AK37" s="28">
        <v>0</v>
      </c>
      <c r="AL37" s="28">
        <v>0</v>
      </c>
      <c r="AM37" s="28">
        <v>2</v>
      </c>
      <c r="AN37" s="28">
        <v>100</v>
      </c>
      <c r="AO37" s="26" t="s">
        <v>307</v>
      </c>
      <c r="AP37" s="28" t="s">
        <v>343</v>
      </c>
      <c r="AQ37" s="26" t="s">
        <v>326</v>
      </c>
      <c r="AR37" s="26" t="s">
        <v>326</v>
      </c>
      <c r="AS37" s="26" t="s">
        <v>326</v>
      </c>
      <c r="AT37" s="30" t="s">
        <v>796</v>
      </c>
      <c r="AU37" s="28" t="s">
        <v>354</v>
      </c>
      <c r="AV37" s="28" t="s">
        <v>311</v>
      </c>
      <c r="AW37" s="28" t="s">
        <v>345</v>
      </c>
      <c r="AX37" t="s">
        <v>352</v>
      </c>
      <c r="AY37" s="28" t="s">
        <v>307</v>
      </c>
      <c r="AZ37" s="28" t="s">
        <v>799</v>
      </c>
      <c r="BA37" s="30" t="s">
        <v>801</v>
      </c>
      <c r="BB37" s="28" t="s">
        <v>229</v>
      </c>
      <c r="BC37" s="28" t="s">
        <v>314</v>
      </c>
      <c r="BD37" s="28" t="s">
        <v>526</v>
      </c>
      <c r="BE37" s="29">
        <v>1</v>
      </c>
      <c r="BF37" s="28" t="s">
        <v>345</v>
      </c>
      <c r="BG37" s="28" t="s">
        <v>331</v>
      </c>
      <c r="BH37" s="29">
        <v>0</v>
      </c>
      <c r="BI37" s="28" t="s">
        <v>313</v>
      </c>
      <c r="BJ37" s="29">
        <v>0</v>
      </c>
      <c r="BK37" s="28" t="s">
        <v>318</v>
      </c>
      <c r="BL37" s="28" t="s">
        <v>804</v>
      </c>
      <c r="BM37" s="28" t="s">
        <v>333</v>
      </c>
      <c r="BN37" s="28" t="s">
        <v>346</v>
      </c>
      <c r="BO37" s="28" t="s">
        <v>340</v>
      </c>
      <c r="BP37" s="28" t="s">
        <v>341</v>
      </c>
    </row>
    <row r="38" spans="1:68" x14ac:dyDescent="0.35">
      <c r="A38" s="28" t="s">
        <v>563</v>
      </c>
      <c r="B38" s="29">
        <v>1</v>
      </c>
      <c r="C38" s="28">
        <v>1</v>
      </c>
      <c r="D38" s="28">
        <v>1</v>
      </c>
      <c r="E38" s="28">
        <f t="shared" si="1"/>
        <v>1</v>
      </c>
      <c r="F38" s="28" t="s">
        <v>557</v>
      </c>
      <c r="G38" s="28">
        <v>85.950721999999999</v>
      </c>
      <c r="H38" s="28">
        <v>1025.970581</v>
      </c>
      <c r="I38" s="28">
        <v>436.909605</v>
      </c>
      <c r="J38" s="28">
        <v>1776</v>
      </c>
      <c r="K38" s="28">
        <v>3774.315204</v>
      </c>
      <c r="L38" s="28">
        <v>3818.8278970000001</v>
      </c>
      <c r="M38" s="28">
        <v>5043.5905650000004</v>
      </c>
      <c r="N38" s="28">
        <v>9680.4850900000001</v>
      </c>
      <c r="O38" s="28">
        <v>8970.0542179999993</v>
      </c>
      <c r="P38" s="28">
        <v>1272.017967</v>
      </c>
      <c r="Q38" s="26">
        <v>24.981481481481481</v>
      </c>
      <c r="R38" s="26">
        <v>56.24074074074074</v>
      </c>
      <c r="S38" s="26">
        <v>5.2962962962962958</v>
      </c>
      <c r="T38" s="26">
        <v>0.78211110168033171</v>
      </c>
      <c r="U38" s="26">
        <v>7.7962962962962958</v>
      </c>
      <c r="V38" s="26">
        <v>5.8370370370370379</v>
      </c>
      <c r="W38" s="28">
        <v>12</v>
      </c>
      <c r="X38" s="28">
        <v>16</v>
      </c>
      <c r="Y38" s="28">
        <v>4</v>
      </c>
      <c r="Z38" s="30">
        <v>3</v>
      </c>
      <c r="AA38" s="26">
        <v>3</v>
      </c>
      <c r="AB38" s="26">
        <v>6</v>
      </c>
      <c r="AC38" s="26">
        <v>4</v>
      </c>
      <c r="AD38" s="28">
        <v>0</v>
      </c>
      <c r="AE38" s="28">
        <v>1</v>
      </c>
      <c r="AF38" s="28">
        <v>3</v>
      </c>
      <c r="AG38" s="28">
        <v>0</v>
      </c>
      <c r="AH38" s="28">
        <v>4</v>
      </c>
      <c r="AI38" s="28">
        <v>1.5</v>
      </c>
      <c r="AJ38" s="28">
        <v>0</v>
      </c>
      <c r="AK38" s="28">
        <v>4</v>
      </c>
      <c r="AL38" s="28">
        <v>0</v>
      </c>
      <c r="AM38" s="28">
        <v>7</v>
      </c>
      <c r="AN38" s="28">
        <v>120</v>
      </c>
      <c r="AO38" s="26" t="s">
        <v>307</v>
      </c>
      <c r="AP38" s="28" t="s">
        <v>343</v>
      </c>
      <c r="AQ38" s="26" t="s">
        <v>348</v>
      </c>
      <c r="AR38" s="26" t="s">
        <v>348</v>
      </c>
      <c r="AS38" s="26" t="s">
        <v>348</v>
      </c>
      <c r="AT38" s="30" t="s">
        <v>796</v>
      </c>
      <c r="AU38" s="28" t="s">
        <v>354</v>
      </c>
      <c r="AV38" s="28" t="s">
        <v>331</v>
      </c>
      <c r="AW38" s="28" t="s">
        <v>345</v>
      </c>
      <c r="AX38" s="30" t="s">
        <v>10</v>
      </c>
      <c r="AY38" s="28" t="s">
        <v>307</v>
      </c>
      <c r="AZ38" s="28" t="s">
        <v>524</v>
      </c>
      <c r="BA38" s="37" t="s">
        <v>800</v>
      </c>
      <c r="BB38" s="28" t="s">
        <v>314</v>
      </c>
      <c r="BC38" s="28" t="s">
        <v>524</v>
      </c>
      <c r="BD38" s="28" t="s">
        <v>526</v>
      </c>
      <c r="BE38" s="29">
        <v>0</v>
      </c>
      <c r="BF38" s="28" t="s">
        <v>71</v>
      </c>
      <c r="BG38" s="28" t="s">
        <v>311</v>
      </c>
      <c r="BH38" s="29">
        <v>0</v>
      </c>
      <c r="BI38" s="28" t="s">
        <v>313</v>
      </c>
      <c r="BJ38" s="29">
        <v>0</v>
      </c>
      <c r="BK38" s="28" t="s">
        <v>313</v>
      </c>
      <c r="BL38" s="28" t="s">
        <v>804</v>
      </c>
      <c r="BM38" s="28" t="s">
        <v>524</v>
      </c>
      <c r="BN38" s="28" t="s">
        <v>346</v>
      </c>
      <c r="BO38" s="28" t="s">
        <v>340</v>
      </c>
      <c r="BP38" s="28" t="s">
        <v>341</v>
      </c>
    </row>
    <row r="39" spans="1:68" x14ac:dyDescent="0.35">
      <c r="A39" s="28" t="s">
        <v>564</v>
      </c>
      <c r="B39" s="29">
        <v>1</v>
      </c>
      <c r="C39" s="28">
        <v>1</v>
      </c>
      <c r="D39" s="28">
        <v>1</v>
      </c>
      <c r="E39" s="28">
        <f t="shared" si="1"/>
        <v>1</v>
      </c>
      <c r="F39" s="28" t="s">
        <v>557</v>
      </c>
      <c r="G39" s="28">
        <v>85.130905999999996</v>
      </c>
      <c r="H39" s="28">
        <v>1024.0867920000001</v>
      </c>
      <c r="I39" s="28">
        <v>413.21002399999998</v>
      </c>
      <c r="J39" s="28">
        <v>12398</v>
      </c>
      <c r="K39" s="28">
        <v>8238.4904960000003</v>
      </c>
      <c r="L39" s="28">
        <v>1092.4478489999999</v>
      </c>
      <c r="M39" s="28">
        <v>3912.3106240000002</v>
      </c>
      <c r="N39" s="28">
        <v>9898.6617040000001</v>
      </c>
      <c r="O39" s="28">
        <v>9057.6107240000001</v>
      </c>
      <c r="P39" s="28">
        <v>146.40986599999999</v>
      </c>
      <c r="Q39" s="26">
        <v>23.133333333333333</v>
      </c>
      <c r="R39" s="26">
        <v>59.233333333333334</v>
      </c>
      <c r="S39" s="26">
        <v>4.2333333333333334</v>
      </c>
      <c r="T39" s="26">
        <v>0.66419999599456792</v>
      </c>
      <c r="U39" s="26">
        <v>6.4666666666666668</v>
      </c>
      <c r="V39" s="26">
        <v>5.7333333333333334</v>
      </c>
      <c r="W39" s="28">
        <v>8</v>
      </c>
      <c r="X39" s="28">
        <v>8</v>
      </c>
      <c r="Y39" s="28">
        <v>3</v>
      </c>
      <c r="Z39" s="30">
        <v>6</v>
      </c>
      <c r="AA39" s="26">
        <v>4</v>
      </c>
      <c r="AB39" s="26">
        <v>6</v>
      </c>
      <c r="AC39" s="26">
        <v>2</v>
      </c>
      <c r="AD39" s="28">
        <v>3</v>
      </c>
      <c r="AE39" s="28">
        <v>0</v>
      </c>
      <c r="AF39" s="28">
        <v>3</v>
      </c>
      <c r="AG39" s="28">
        <v>3</v>
      </c>
      <c r="AH39" s="28">
        <v>12</v>
      </c>
      <c r="AI39" s="28">
        <v>0</v>
      </c>
      <c r="AJ39" s="28">
        <v>0</v>
      </c>
      <c r="AK39" s="28">
        <v>0</v>
      </c>
      <c r="AL39" s="28">
        <v>0</v>
      </c>
      <c r="AM39" s="28">
        <v>2</v>
      </c>
      <c r="AN39" s="28">
        <v>150</v>
      </c>
      <c r="AO39" s="26" t="s">
        <v>307</v>
      </c>
      <c r="AP39" s="28" t="s">
        <v>308</v>
      </c>
      <c r="AQ39" s="26" t="s">
        <v>326</v>
      </c>
      <c r="AR39" s="26" t="s">
        <v>326</v>
      </c>
      <c r="AS39" s="26" t="s">
        <v>326</v>
      </c>
      <c r="AT39" s="30" t="s">
        <v>796</v>
      </c>
      <c r="AU39" s="28" t="s">
        <v>354</v>
      </c>
      <c r="AV39" s="28" t="s">
        <v>331</v>
      </c>
      <c r="AW39" s="28" t="s">
        <v>524</v>
      </c>
      <c r="AX39" t="s">
        <v>312</v>
      </c>
      <c r="AY39" s="28" t="s">
        <v>307</v>
      </c>
      <c r="AZ39" s="28" t="s">
        <v>307</v>
      </c>
      <c r="BA39" s="28" t="s">
        <v>801</v>
      </c>
      <c r="BB39" s="28" t="s">
        <v>314</v>
      </c>
      <c r="BC39" s="28" t="s">
        <v>314</v>
      </c>
      <c r="BD39" s="28" t="s">
        <v>526</v>
      </c>
      <c r="BE39" s="29">
        <v>0</v>
      </c>
      <c r="BF39" s="28" t="s">
        <v>71</v>
      </c>
      <c r="BG39" s="28" t="s">
        <v>311</v>
      </c>
      <c r="BH39" s="29">
        <v>0</v>
      </c>
      <c r="BI39" s="28" t="s">
        <v>313</v>
      </c>
      <c r="BJ39" s="29">
        <v>0</v>
      </c>
      <c r="BK39" s="28" t="s">
        <v>318</v>
      </c>
      <c r="BL39" s="28" t="s">
        <v>804</v>
      </c>
      <c r="BM39" s="28" t="s">
        <v>320</v>
      </c>
      <c r="BN39" s="28" t="s">
        <v>346</v>
      </c>
      <c r="BO39" s="28" t="s">
        <v>340</v>
      </c>
      <c r="BP39" s="28" t="s">
        <v>341</v>
      </c>
    </row>
    <row r="40" spans="1:68" x14ac:dyDescent="0.35">
      <c r="A40" s="28" t="s">
        <v>565</v>
      </c>
      <c r="B40" s="29">
        <v>1</v>
      </c>
      <c r="C40" s="28">
        <v>0</v>
      </c>
      <c r="D40" s="28">
        <v>1</v>
      </c>
      <c r="E40" s="28">
        <f t="shared" si="1"/>
        <v>1</v>
      </c>
      <c r="F40" s="28" t="s">
        <v>557</v>
      </c>
      <c r="G40" s="28">
        <v>85.130905999999996</v>
      </c>
      <c r="H40" s="28">
        <v>1024.0867920000001</v>
      </c>
      <c r="I40" s="28">
        <v>445.240275</v>
      </c>
      <c r="J40" s="28">
        <v>558</v>
      </c>
      <c r="K40" s="28">
        <v>6087.5351350000001</v>
      </c>
      <c r="L40" s="28">
        <v>203.97152299999999</v>
      </c>
      <c r="M40" s="28">
        <v>4416.0316380000004</v>
      </c>
      <c r="N40" s="28">
        <v>8337.8398699999998</v>
      </c>
      <c r="O40" s="28">
        <v>7470.2504849999996</v>
      </c>
      <c r="P40" s="28">
        <v>1520.0626219999999</v>
      </c>
      <c r="Q40" s="26">
        <v>23.452380952380949</v>
      </c>
      <c r="R40" s="26">
        <v>56.5</v>
      </c>
      <c r="S40" s="26">
        <v>4.1904761904761907</v>
      </c>
      <c r="T40" s="26">
        <v>0.5641428572790963</v>
      </c>
      <c r="U40" s="26">
        <v>5.0952380952380958</v>
      </c>
      <c r="V40" s="26">
        <v>5.8738095238095234</v>
      </c>
      <c r="W40" s="28">
        <v>10</v>
      </c>
      <c r="X40" s="28">
        <v>12</v>
      </c>
      <c r="Y40" s="28"/>
      <c r="Z40" s="30">
        <v>5</v>
      </c>
      <c r="AA40" s="26">
        <v>3</v>
      </c>
      <c r="AB40" s="26">
        <v>7</v>
      </c>
      <c r="AC40" s="26">
        <v>6</v>
      </c>
      <c r="AD40" s="28">
        <v>5</v>
      </c>
      <c r="AE40" s="28">
        <v>10</v>
      </c>
      <c r="AF40" s="28">
        <v>2</v>
      </c>
      <c r="AG40" s="28">
        <v>0</v>
      </c>
      <c r="AH40" s="28">
        <v>10</v>
      </c>
      <c r="AI40" s="28">
        <v>1</v>
      </c>
      <c r="AJ40" s="28">
        <v>2</v>
      </c>
      <c r="AK40" s="28">
        <v>0.5</v>
      </c>
      <c r="AL40" s="28">
        <v>0</v>
      </c>
      <c r="AM40" s="28">
        <v>2</v>
      </c>
      <c r="AN40" s="28">
        <v>120</v>
      </c>
      <c r="AO40" s="26" t="s">
        <v>307</v>
      </c>
      <c r="AP40" s="28" t="s">
        <v>353</v>
      </c>
      <c r="AQ40" s="26" t="s">
        <v>326</v>
      </c>
      <c r="AR40" s="26" t="s">
        <v>326</v>
      </c>
      <c r="AS40" s="26" t="s">
        <v>326</v>
      </c>
      <c r="AT40" s="30" t="s">
        <v>796</v>
      </c>
      <c r="AU40" s="28" t="s">
        <v>354</v>
      </c>
      <c r="AV40" s="28" t="s">
        <v>311</v>
      </c>
      <c r="AW40" s="28" t="s">
        <v>345</v>
      </c>
      <c r="AX40" s="30" t="s">
        <v>10</v>
      </c>
      <c r="AY40" s="28" t="s">
        <v>351</v>
      </c>
      <c r="AZ40" s="28" t="s">
        <v>524</v>
      </c>
      <c r="BA40" s="37" t="s">
        <v>800</v>
      </c>
      <c r="BB40" s="28" t="s">
        <v>314</v>
      </c>
      <c r="BC40" s="28" t="s">
        <v>314</v>
      </c>
      <c r="BD40" s="28" t="s">
        <v>526</v>
      </c>
      <c r="BE40" s="29">
        <v>0</v>
      </c>
      <c r="BF40" s="28" t="s">
        <v>71</v>
      </c>
      <c r="BG40" s="28" t="s">
        <v>311</v>
      </c>
      <c r="BH40" s="29">
        <v>1</v>
      </c>
      <c r="BI40" s="28" t="s">
        <v>76</v>
      </c>
      <c r="BJ40" s="29">
        <v>0</v>
      </c>
      <c r="BK40" s="28" t="s">
        <v>318</v>
      </c>
      <c r="BL40" s="28" t="s">
        <v>804</v>
      </c>
      <c r="BM40" s="28" t="s">
        <v>524</v>
      </c>
      <c r="BN40" s="28" t="s">
        <v>346</v>
      </c>
      <c r="BO40" s="28" t="s">
        <v>340</v>
      </c>
      <c r="BP40" s="28" t="s">
        <v>341</v>
      </c>
    </row>
    <row r="41" spans="1:68" x14ac:dyDescent="0.35">
      <c r="A41" s="28" t="s">
        <v>566</v>
      </c>
      <c r="B41" s="29">
        <v>1</v>
      </c>
      <c r="C41" s="28">
        <v>0</v>
      </c>
      <c r="D41" s="28">
        <v>1</v>
      </c>
      <c r="E41" s="28">
        <f t="shared" si="1"/>
        <v>1</v>
      </c>
      <c r="F41" s="28" t="s">
        <v>557</v>
      </c>
      <c r="G41" s="28">
        <v>85.130905999999996</v>
      </c>
      <c r="H41" s="28">
        <v>1025.970581</v>
      </c>
      <c r="I41" s="28">
        <v>421.701595</v>
      </c>
      <c r="J41" s="28">
        <v>2074</v>
      </c>
      <c r="K41" s="28">
        <v>9011.920521</v>
      </c>
      <c r="L41" s="28">
        <v>565.99262699999997</v>
      </c>
      <c r="M41" s="28">
        <v>550.365545</v>
      </c>
      <c r="N41" s="28">
        <v>13708.548782</v>
      </c>
      <c r="O41" s="28">
        <v>12834.278559</v>
      </c>
      <c r="P41" s="28">
        <v>918.07190800000001</v>
      </c>
      <c r="Q41" s="26">
        <v>23.5</v>
      </c>
      <c r="R41" s="26">
        <v>56.785714285714285</v>
      </c>
      <c r="S41" s="26">
        <v>4.333333333333333</v>
      </c>
      <c r="T41" s="26">
        <v>0.61999999625342228</v>
      </c>
      <c r="U41" s="26">
        <v>6.0476190476190483</v>
      </c>
      <c r="V41" s="26">
        <v>5.8190476190476197</v>
      </c>
      <c r="W41" s="28">
        <v>8</v>
      </c>
      <c r="X41" s="28">
        <v>12</v>
      </c>
      <c r="Y41" s="28">
        <v>4</v>
      </c>
      <c r="Z41" s="30">
        <v>1</v>
      </c>
      <c r="AA41" s="26">
        <v>1</v>
      </c>
      <c r="AB41" s="26">
        <v>2</v>
      </c>
      <c r="AC41" s="26">
        <v>1</v>
      </c>
      <c r="AD41" s="28">
        <v>7</v>
      </c>
      <c r="AE41" s="28">
        <v>1</v>
      </c>
      <c r="AF41" s="28">
        <v>2</v>
      </c>
      <c r="AG41" s="28">
        <v>2</v>
      </c>
      <c r="AH41" s="28">
        <v>30</v>
      </c>
      <c r="AI41" s="28">
        <v>0</v>
      </c>
      <c r="AJ41" s="28">
        <v>3</v>
      </c>
      <c r="AK41" s="28">
        <v>0</v>
      </c>
      <c r="AL41" s="28">
        <v>0.25</v>
      </c>
      <c r="AM41" s="28">
        <v>1</v>
      </c>
      <c r="AN41" s="28">
        <v>150</v>
      </c>
      <c r="AO41" s="26" t="s">
        <v>307</v>
      </c>
      <c r="AP41" s="28" t="s">
        <v>343</v>
      </c>
      <c r="AQ41" s="26" t="s">
        <v>348</v>
      </c>
      <c r="AR41" s="26" t="s">
        <v>348</v>
      </c>
      <c r="AS41" s="26" t="s">
        <v>348</v>
      </c>
      <c r="AT41" s="30" t="s">
        <v>796</v>
      </c>
      <c r="AU41" s="28" t="s">
        <v>354</v>
      </c>
      <c r="AV41" s="28" t="s">
        <v>311</v>
      </c>
      <c r="AW41" s="28" t="s">
        <v>345</v>
      </c>
      <c r="AX41" t="s">
        <v>312</v>
      </c>
      <c r="AY41" s="28" t="s">
        <v>351</v>
      </c>
      <c r="AZ41" s="28" t="s">
        <v>351</v>
      </c>
      <c r="BA41" s="28" t="s">
        <v>801</v>
      </c>
      <c r="BB41" s="28" t="s">
        <v>329</v>
      </c>
      <c r="BC41" s="28" t="s">
        <v>329</v>
      </c>
      <c r="BD41" s="28" t="s">
        <v>185</v>
      </c>
      <c r="BE41" s="29">
        <v>0</v>
      </c>
      <c r="BF41" s="37" t="s">
        <v>316</v>
      </c>
      <c r="BG41" s="28" t="s">
        <v>311</v>
      </c>
      <c r="BH41" s="29">
        <v>0</v>
      </c>
      <c r="BI41" s="28" t="s">
        <v>313</v>
      </c>
      <c r="BJ41" s="29">
        <v>0</v>
      </c>
      <c r="BK41" s="28" t="s">
        <v>313</v>
      </c>
      <c r="BL41" s="28" t="s">
        <v>804</v>
      </c>
      <c r="BM41" s="28" t="s">
        <v>428</v>
      </c>
      <c r="BN41" s="28" t="s">
        <v>346</v>
      </c>
      <c r="BO41" s="28" t="s">
        <v>340</v>
      </c>
      <c r="BP41" s="28" t="s">
        <v>524</v>
      </c>
    </row>
    <row r="42" spans="1:68" x14ac:dyDescent="0.35">
      <c r="A42" s="28" t="s">
        <v>567</v>
      </c>
      <c r="B42" s="29">
        <v>1</v>
      </c>
      <c r="C42" s="28">
        <v>1</v>
      </c>
      <c r="D42" s="28">
        <v>0</v>
      </c>
      <c r="E42" s="28">
        <f t="shared" si="1"/>
        <v>1</v>
      </c>
      <c r="F42" s="28" t="s">
        <v>568</v>
      </c>
      <c r="G42" s="28">
        <v>68.290187000000003</v>
      </c>
      <c r="H42" s="28">
        <v>963.35031100000003</v>
      </c>
      <c r="I42" s="28">
        <v>404.00635899999997</v>
      </c>
      <c r="J42" s="28">
        <v>3065</v>
      </c>
      <c r="K42" s="28">
        <v>10312.489958</v>
      </c>
      <c r="L42" s="28">
        <v>0</v>
      </c>
      <c r="M42" s="28">
        <v>10537.241529999999</v>
      </c>
      <c r="N42" s="28">
        <v>480.26086299999997</v>
      </c>
      <c r="O42" s="28">
        <v>12224.187243</v>
      </c>
      <c r="P42" s="28">
        <v>147.51901000000001</v>
      </c>
      <c r="Q42" s="26">
        <v>22.363636363636367</v>
      </c>
      <c r="R42" s="26">
        <v>59.242424242424249</v>
      </c>
      <c r="S42" s="26">
        <v>4.0606060606060606</v>
      </c>
      <c r="T42" s="26">
        <v>0.68118182637474756</v>
      </c>
      <c r="U42" s="26">
        <v>7.1363636363636367</v>
      </c>
      <c r="V42" s="26">
        <v>5.8893939393939396</v>
      </c>
      <c r="W42" s="28">
        <v>8</v>
      </c>
      <c r="X42" s="28">
        <v>8</v>
      </c>
      <c r="Y42" s="28">
        <v>4</v>
      </c>
      <c r="Z42" s="30">
        <v>4</v>
      </c>
      <c r="AA42" s="26">
        <v>3</v>
      </c>
      <c r="AB42" s="26">
        <v>3</v>
      </c>
      <c r="AD42" s="28">
        <v>5</v>
      </c>
      <c r="AE42" s="28">
        <v>1</v>
      </c>
      <c r="AF42" s="28">
        <v>0</v>
      </c>
      <c r="AG42" s="28">
        <v>1</v>
      </c>
      <c r="AH42" s="28">
        <v>15</v>
      </c>
      <c r="AI42" s="28">
        <v>2</v>
      </c>
      <c r="AJ42" s="28">
        <v>7</v>
      </c>
      <c r="AK42" s="28">
        <v>14</v>
      </c>
      <c r="AL42" s="28">
        <v>0</v>
      </c>
      <c r="AM42" s="28">
        <v>5</v>
      </c>
      <c r="AN42" s="28">
        <v>150</v>
      </c>
      <c r="AO42" s="26" t="s">
        <v>307</v>
      </c>
      <c r="AP42" s="28" t="s">
        <v>308</v>
      </c>
      <c r="AQ42" s="26" t="s">
        <v>309</v>
      </c>
      <c r="AR42" s="26" t="s">
        <v>309</v>
      </c>
      <c r="AS42" s="26" t="s">
        <v>309</v>
      </c>
      <c r="AT42" s="38" t="s">
        <v>406</v>
      </c>
      <c r="AU42" s="28" t="s">
        <v>354</v>
      </c>
      <c r="AV42" s="28" t="s">
        <v>412</v>
      </c>
      <c r="AW42" s="28" t="s">
        <v>345</v>
      </c>
      <c r="AX42" s="38" t="s">
        <v>312</v>
      </c>
      <c r="AY42" s="37" t="s">
        <v>325</v>
      </c>
      <c r="AZ42" s="28" t="s">
        <v>524</v>
      </c>
      <c r="BA42" s="28" t="s">
        <v>801</v>
      </c>
      <c r="BB42" s="28" t="s">
        <v>314</v>
      </c>
      <c r="BC42" s="28" t="s">
        <v>314</v>
      </c>
      <c r="BD42" s="28" t="s">
        <v>185</v>
      </c>
      <c r="BE42" s="29">
        <v>0</v>
      </c>
      <c r="BF42" s="37" t="s">
        <v>316</v>
      </c>
      <c r="BG42" s="28" t="s">
        <v>311</v>
      </c>
      <c r="BH42" s="29">
        <v>0</v>
      </c>
      <c r="BI42" s="28" t="s">
        <v>313</v>
      </c>
      <c r="BJ42" s="29">
        <v>1</v>
      </c>
      <c r="BK42" s="28" t="s">
        <v>313</v>
      </c>
      <c r="BL42" s="28" t="s">
        <v>804</v>
      </c>
      <c r="BM42" s="28" t="s">
        <v>524</v>
      </c>
      <c r="BN42" s="28" t="s">
        <v>524</v>
      </c>
      <c r="BO42" s="28" t="s">
        <v>524</v>
      </c>
      <c r="BP42" s="28" t="s">
        <v>524</v>
      </c>
    </row>
    <row r="43" spans="1:68" x14ac:dyDescent="0.35">
      <c r="A43" s="28" t="s">
        <v>569</v>
      </c>
      <c r="B43" s="29">
        <v>1</v>
      </c>
      <c r="C43" s="28">
        <v>1</v>
      </c>
      <c r="D43" s="28">
        <v>0</v>
      </c>
      <c r="E43" s="28">
        <f t="shared" si="1"/>
        <v>1</v>
      </c>
      <c r="F43" s="28" t="s">
        <v>568</v>
      </c>
      <c r="G43" s="28">
        <v>68.290187000000003</v>
      </c>
      <c r="H43" s="28">
        <v>947.55792199999996</v>
      </c>
      <c r="I43" s="28">
        <v>396.58732600000002</v>
      </c>
      <c r="J43" s="28">
        <v>6532</v>
      </c>
      <c r="K43" s="28">
        <v>13035.242401</v>
      </c>
      <c r="L43" s="28">
        <v>0</v>
      </c>
      <c r="M43" s="28">
        <v>6310.2309320000004</v>
      </c>
      <c r="N43" s="28">
        <v>3637.0817689999999</v>
      </c>
      <c r="O43" s="28">
        <v>16258.405024</v>
      </c>
      <c r="P43" s="28">
        <v>765.25230599999998</v>
      </c>
      <c r="Q43" s="26">
        <v>22.45</v>
      </c>
      <c r="R43" s="26">
        <v>58.233333333333334</v>
      </c>
      <c r="S43" s="26">
        <v>4.7333333333333334</v>
      </c>
      <c r="T43" s="26">
        <v>0.73000000119209285</v>
      </c>
      <c r="U43" s="26">
        <v>7.35</v>
      </c>
      <c r="V43" s="26">
        <v>5.878333333333333</v>
      </c>
      <c r="W43" s="28">
        <v>9</v>
      </c>
      <c r="X43" s="28">
        <v>27</v>
      </c>
      <c r="Y43" s="28">
        <v>4</v>
      </c>
      <c r="Z43" s="30">
        <v>2</v>
      </c>
      <c r="AA43" s="26">
        <v>2</v>
      </c>
      <c r="AB43" s="26">
        <v>2</v>
      </c>
      <c r="AC43" s="26">
        <v>2</v>
      </c>
      <c r="AD43" s="28">
        <v>4</v>
      </c>
      <c r="AE43" s="28">
        <v>12</v>
      </c>
      <c r="AF43" s="28">
        <v>0</v>
      </c>
      <c r="AG43" s="28">
        <v>6</v>
      </c>
      <c r="AH43" s="28">
        <v>0</v>
      </c>
      <c r="AI43" s="28">
        <v>0</v>
      </c>
      <c r="AJ43" s="28">
        <v>0</v>
      </c>
      <c r="AK43" s="28">
        <v>0</v>
      </c>
      <c r="AL43" s="28">
        <v>0</v>
      </c>
      <c r="AM43" s="28">
        <v>0</v>
      </c>
      <c r="AN43" s="28">
        <v>190</v>
      </c>
      <c r="AO43" s="26" t="s">
        <v>524</v>
      </c>
      <c r="AP43" s="28" t="s">
        <v>308</v>
      </c>
      <c r="AQ43" s="26" t="s">
        <v>309</v>
      </c>
      <c r="AR43" s="26" t="s">
        <v>309</v>
      </c>
      <c r="AS43" s="26" t="s">
        <v>309</v>
      </c>
      <c r="AT43" t="s">
        <v>406</v>
      </c>
      <c r="AU43" s="28" t="s">
        <v>354</v>
      </c>
      <c r="AV43" s="28" t="s">
        <v>311</v>
      </c>
      <c r="AW43" s="28" t="s">
        <v>345</v>
      </c>
      <c r="AX43" t="s">
        <v>312</v>
      </c>
      <c r="AY43" s="28" t="s">
        <v>307</v>
      </c>
      <c r="AZ43" s="37" t="s">
        <v>325</v>
      </c>
      <c r="BA43" s="28" t="s">
        <v>801</v>
      </c>
      <c r="BB43" s="28" t="s">
        <v>314</v>
      </c>
      <c r="BC43" s="28" t="s">
        <v>524</v>
      </c>
      <c r="BD43" s="28" t="s">
        <v>193</v>
      </c>
      <c r="BE43" s="29">
        <v>0</v>
      </c>
      <c r="BF43" s="28" t="s">
        <v>71</v>
      </c>
      <c r="BG43" s="28" t="s">
        <v>311</v>
      </c>
      <c r="BH43" s="29">
        <v>0</v>
      </c>
      <c r="BI43" s="28" t="s">
        <v>313</v>
      </c>
      <c r="BJ43" s="29">
        <v>0</v>
      </c>
      <c r="BK43" s="28" t="s">
        <v>313</v>
      </c>
      <c r="BL43" s="28" t="s">
        <v>804</v>
      </c>
      <c r="BM43" s="28" t="s">
        <v>320</v>
      </c>
      <c r="BN43" s="28" t="s">
        <v>346</v>
      </c>
      <c r="BO43" s="28" t="s">
        <v>340</v>
      </c>
      <c r="BP43" s="28" t="s">
        <v>524</v>
      </c>
    </row>
    <row r="44" spans="1:68" x14ac:dyDescent="0.35">
      <c r="A44" s="28" t="s">
        <v>570</v>
      </c>
      <c r="B44" s="29">
        <v>1</v>
      </c>
      <c r="C44" s="28">
        <v>0</v>
      </c>
      <c r="D44" s="28">
        <v>0</v>
      </c>
      <c r="E44" s="28">
        <f t="shared" si="1"/>
        <v>1</v>
      </c>
      <c r="F44" s="28" t="s">
        <v>568</v>
      </c>
      <c r="G44" s="28">
        <v>68.290187000000003</v>
      </c>
      <c r="H44" s="28">
        <v>928.30023200000005</v>
      </c>
      <c r="I44" s="28">
        <v>407.11872099999999</v>
      </c>
      <c r="J44" s="28">
        <v>3658</v>
      </c>
      <c r="K44" s="28">
        <v>16041.390438</v>
      </c>
      <c r="L44" s="28">
        <v>0</v>
      </c>
      <c r="M44" s="28">
        <v>2510.6197400000001</v>
      </c>
      <c r="N44" s="28">
        <v>2074.955379</v>
      </c>
      <c r="O44" s="28">
        <v>18953.323687</v>
      </c>
      <c r="P44" s="28">
        <v>1694.8159720000001</v>
      </c>
      <c r="Q44" s="26">
        <v>23.296296296296298</v>
      </c>
      <c r="R44" s="26">
        <v>56.981481481481481</v>
      </c>
      <c r="S44" s="26">
        <v>3.9444444444444442</v>
      </c>
      <c r="T44" s="26">
        <v>0.63833334048589074</v>
      </c>
      <c r="U44" s="26">
        <v>7</v>
      </c>
      <c r="V44" s="26">
        <v>5.7629629629629626</v>
      </c>
      <c r="W44" s="28">
        <v>4</v>
      </c>
      <c r="X44" s="28">
        <v>4</v>
      </c>
      <c r="Y44" s="28">
        <v>4</v>
      </c>
      <c r="Z44" s="30">
        <v>3</v>
      </c>
      <c r="AA44" s="26">
        <v>2</v>
      </c>
      <c r="AD44" s="28">
        <v>20</v>
      </c>
      <c r="AE44" s="28">
        <v>0</v>
      </c>
      <c r="AF44" s="28">
        <v>2</v>
      </c>
      <c r="AG44" s="28">
        <v>0</v>
      </c>
      <c r="AH44" s="28">
        <v>20</v>
      </c>
      <c r="AI44" s="28">
        <v>0</v>
      </c>
      <c r="AJ44" s="28">
        <v>0</v>
      </c>
      <c r="AK44" s="28">
        <v>0</v>
      </c>
      <c r="AL44" s="28">
        <v>0</v>
      </c>
      <c r="AM44" s="28">
        <v>0</v>
      </c>
      <c r="AN44" s="28">
        <v>190</v>
      </c>
      <c r="AO44" s="26" t="s">
        <v>307</v>
      </c>
      <c r="AP44" s="28" t="s">
        <v>308</v>
      </c>
      <c r="AQ44" s="26" t="s">
        <v>309</v>
      </c>
      <c r="AR44" s="26" t="s">
        <v>309</v>
      </c>
      <c r="AS44" s="26" t="s">
        <v>309</v>
      </c>
      <c r="AT44" s="38" t="s">
        <v>406</v>
      </c>
      <c r="AU44" s="28" t="s">
        <v>354</v>
      </c>
      <c r="AV44" s="28" t="s">
        <v>311</v>
      </c>
      <c r="AW44" s="28" t="s">
        <v>345</v>
      </c>
      <c r="AX44" s="38" t="s">
        <v>312</v>
      </c>
      <c r="AY44" s="28" t="s">
        <v>307</v>
      </c>
      <c r="AZ44" s="28" t="s">
        <v>524</v>
      </c>
      <c r="BA44" s="28" t="s">
        <v>801</v>
      </c>
      <c r="BB44" s="28" t="s">
        <v>524</v>
      </c>
      <c r="BC44" s="28" t="s">
        <v>524</v>
      </c>
      <c r="BD44" s="28" t="s">
        <v>185</v>
      </c>
      <c r="BE44" s="29">
        <v>0</v>
      </c>
      <c r="BF44" s="37" t="s">
        <v>316</v>
      </c>
      <c r="BG44" s="28" t="s">
        <v>311</v>
      </c>
      <c r="BH44" s="29">
        <v>0</v>
      </c>
      <c r="BI44" s="28" t="s">
        <v>313</v>
      </c>
      <c r="BJ44" s="29">
        <v>0</v>
      </c>
      <c r="BK44" s="28" t="s">
        <v>313</v>
      </c>
      <c r="BL44" s="28" t="s">
        <v>804</v>
      </c>
      <c r="BM44" s="28" t="s">
        <v>524</v>
      </c>
      <c r="BN44" s="28" t="s">
        <v>346</v>
      </c>
      <c r="BO44" s="28" t="s">
        <v>340</v>
      </c>
      <c r="BP44" s="28" t="s">
        <v>341</v>
      </c>
    </row>
    <row r="45" spans="1:68" x14ac:dyDescent="0.35">
      <c r="A45" s="28" t="s">
        <v>571</v>
      </c>
      <c r="B45" s="29">
        <v>1</v>
      </c>
      <c r="C45" s="28">
        <v>1</v>
      </c>
      <c r="D45" s="28">
        <v>0</v>
      </c>
      <c r="E45" s="28">
        <f t="shared" si="1"/>
        <v>1</v>
      </c>
      <c r="F45" s="28" t="s">
        <v>568</v>
      </c>
      <c r="G45" s="28">
        <v>67.477669000000006</v>
      </c>
      <c r="H45" s="28">
        <v>928.30023200000005</v>
      </c>
      <c r="I45" s="28">
        <v>395.91049900000002</v>
      </c>
      <c r="J45" s="28">
        <v>6910</v>
      </c>
      <c r="K45" s="28">
        <v>18822.291429000001</v>
      </c>
      <c r="L45" s="28">
        <v>0</v>
      </c>
      <c r="M45" s="28">
        <v>914.74699699999996</v>
      </c>
      <c r="N45" s="28">
        <v>365.84826600000002</v>
      </c>
      <c r="O45" s="28">
        <v>23568.670671</v>
      </c>
      <c r="P45" s="28">
        <v>102.294259</v>
      </c>
      <c r="Q45" s="26">
        <v>20.37037037037037</v>
      </c>
      <c r="R45" s="26">
        <v>59.351851851851855</v>
      </c>
      <c r="S45" s="26">
        <v>3.8888888888888888</v>
      </c>
      <c r="T45" s="26">
        <v>0.55711111757490372</v>
      </c>
      <c r="U45" s="26">
        <v>5.8888888888888893</v>
      </c>
      <c r="V45" s="26">
        <v>5.9333333333333336</v>
      </c>
      <c r="W45" s="28">
        <v>10</v>
      </c>
      <c r="X45" s="28">
        <v>30</v>
      </c>
      <c r="Y45" s="28"/>
      <c r="Z45" s="30">
        <v>4</v>
      </c>
      <c r="AA45" s="26">
        <v>2</v>
      </c>
      <c r="AB45" s="26">
        <v>1</v>
      </c>
      <c r="AC45" s="26">
        <v>2</v>
      </c>
      <c r="AD45" s="28">
        <v>1</v>
      </c>
      <c r="AE45" s="28">
        <v>1</v>
      </c>
      <c r="AF45" s="28">
        <v>2</v>
      </c>
      <c r="AG45" s="28">
        <v>0</v>
      </c>
      <c r="AH45" s="28">
        <v>6</v>
      </c>
      <c r="AI45" s="28">
        <v>0</v>
      </c>
      <c r="AJ45" s="28">
        <v>0</v>
      </c>
      <c r="AK45" s="28">
        <v>0</v>
      </c>
      <c r="AL45" s="28">
        <v>0</v>
      </c>
      <c r="AM45" s="28">
        <v>1.1000000000000001</v>
      </c>
      <c r="AN45" s="28">
        <v>150</v>
      </c>
      <c r="AO45" s="26" t="s">
        <v>307</v>
      </c>
      <c r="AP45" s="28" t="s">
        <v>308</v>
      </c>
      <c r="AQ45" s="26" t="s">
        <v>309</v>
      </c>
      <c r="AR45" s="26" t="s">
        <v>309</v>
      </c>
      <c r="AS45" s="26" t="s">
        <v>309</v>
      </c>
      <c r="AT45" s="38" t="s">
        <v>406</v>
      </c>
      <c r="AU45" s="28" t="s">
        <v>354</v>
      </c>
      <c r="AV45" s="28" t="s">
        <v>311</v>
      </c>
      <c r="AW45" s="28" t="s">
        <v>345</v>
      </c>
      <c r="AX45" s="38" t="s">
        <v>352</v>
      </c>
      <c r="AY45" s="28" t="s">
        <v>351</v>
      </c>
      <c r="AZ45" s="28" t="s">
        <v>351</v>
      </c>
      <c r="BA45" s="37" t="s">
        <v>800</v>
      </c>
      <c r="BB45" s="28" t="s">
        <v>314</v>
      </c>
      <c r="BC45" s="28" t="s">
        <v>524</v>
      </c>
      <c r="BD45" s="28" t="s">
        <v>193</v>
      </c>
      <c r="BE45" s="29">
        <v>1</v>
      </c>
      <c r="BF45" s="37" t="s">
        <v>316</v>
      </c>
      <c r="BG45" s="28" t="s">
        <v>311</v>
      </c>
      <c r="BH45" s="29">
        <v>0</v>
      </c>
      <c r="BI45" s="28" t="s">
        <v>313</v>
      </c>
      <c r="BJ45" s="29">
        <v>0</v>
      </c>
      <c r="BK45" s="28" t="s">
        <v>313</v>
      </c>
      <c r="BL45" s="28" t="s">
        <v>804</v>
      </c>
      <c r="BM45" s="28" t="s">
        <v>333</v>
      </c>
      <c r="BN45" s="28" t="s">
        <v>346</v>
      </c>
      <c r="BO45" s="28" t="s">
        <v>340</v>
      </c>
      <c r="BP45" s="28" t="s">
        <v>341</v>
      </c>
    </row>
    <row r="46" spans="1:68" x14ac:dyDescent="0.35">
      <c r="A46" s="28" t="s">
        <v>572</v>
      </c>
      <c r="B46" s="29">
        <v>1</v>
      </c>
      <c r="C46" s="28">
        <v>0</v>
      </c>
      <c r="D46" s="28">
        <v>0</v>
      </c>
      <c r="E46" s="28">
        <f t="shared" si="1"/>
        <v>1</v>
      </c>
      <c r="F46" s="28" t="s">
        <v>568</v>
      </c>
      <c r="G46" s="28">
        <v>67.477669000000006</v>
      </c>
      <c r="H46" s="28">
        <v>967.92504899999994</v>
      </c>
      <c r="I46" s="28">
        <v>401.14417200000003</v>
      </c>
      <c r="J46" s="28">
        <v>2222</v>
      </c>
      <c r="K46" s="28">
        <v>19643.656800000001</v>
      </c>
      <c r="L46" s="28">
        <v>28.403786</v>
      </c>
      <c r="M46" s="28">
        <v>3466.6825260000001</v>
      </c>
      <c r="N46" s="28">
        <v>3046.2347989999998</v>
      </c>
      <c r="O46" s="28">
        <v>26317.835571</v>
      </c>
      <c r="P46" s="28">
        <v>493.50664899999998</v>
      </c>
      <c r="Q46" s="26">
        <v>20.3</v>
      </c>
      <c r="R46" s="26">
        <v>60.9</v>
      </c>
      <c r="S46" s="26">
        <v>4.5333333333333332</v>
      </c>
      <c r="T46" s="26">
        <v>0.84839999675750732</v>
      </c>
      <c r="U46" s="26">
        <v>8.3666666666666671</v>
      </c>
      <c r="V46" s="26">
        <v>5.9266666666666667</v>
      </c>
      <c r="W46" s="28">
        <v>9</v>
      </c>
      <c r="X46" s="28">
        <v>27</v>
      </c>
      <c r="Y46" s="28">
        <v>3</v>
      </c>
      <c r="Z46" s="30">
        <v>2</v>
      </c>
      <c r="AA46" s="26">
        <v>3</v>
      </c>
      <c r="AB46" s="26">
        <v>3</v>
      </c>
      <c r="AC46" s="26">
        <v>12</v>
      </c>
      <c r="AD46" s="28">
        <v>53</v>
      </c>
      <c r="AE46" s="28">
        <v>18</v>
      </c>
      <c r="AF46" s="28">
        <v>1</v>
      </c>
      <c r="AG46" s="28">
        <v>6</v>
      </c>
      <c r="AH46" s="28">
        <v>40</v>
      </c>
      <c r="AI46" s="28">
        <v>0</v>
      </c>
      <c r="AJ46" s="28">
        <v>0.5</v>
      </c>
      <c r="AK46" s="28">
        <v>7</v>
      </c>
      <c r="AL46" s="28">
        <v>0</v>
      </c>
      <c r="AM46" s="28">
        <v>0</v>
      </c>
      <c r="AN46" s="28">
        <v>175</v>
      </c>
      <c r="AO46" s="26" t="s">
        <v>795</v>
      </c>
      <c r="AP46" s="28" t="s">
        <v>308</v>
      </c>
      <c r="AQ46" s="26" t="s">
        <v>309</v>
      </c>
      <c r="AR46" s="26" t="s">
        <v>309</v>
      </c>
      <c r="AS46" s="26" t="s">
        <v>309</v>
      </c>
      <c r="AT46" s="38" t="s">
        <v>378</v>
      </c>
      <c r="AU46" s="28" t="s">
        <v>354</v>
      </c>
      <c r="AV46" s="28" t="s">
        <v>331</v>
      </c>
      <c r="AW46" s="28" t="s">
        <v>345</v>
      </c>
      <c r="AX46" s="38" t="s">
        <v>312</v>
      </c>
      <c r="AY46" s="37" t="s">
        <v>325</v>
      </c>
      <c r="AZ46" s="37" t="s">
        <v>325</v>
      </c>
      <c r="BA46" s="28" t="s">
        <v>801</v>
      </c>
      <c r="BB46" s="28" t="s">
        <v>314</v>
      </c>
      <c r="BC46" s="28" t="s">
        <v>524</v>
      </c>
      <c r="BD46" s="28" t="s">
        <v>193</v>
      </c>
      <c r="BE46" s="29">
        <v>1</v>
      </c>
      <c r="BF46" s="37" t="s">
        <v>803</v>
      </c>
      <c r="BG46" s="28" t="s">
        <v>311</v>
      </c>
      <c r="BH46" s="29">
        <v>1</v>
      </c>
      <c r="BI46" s="28" t="s">
        <v>76</v>
      </c>
      <c r="BJ46" s="29">
        <v>1</v>
      </c>
      <c r="BK46" s="28" t="s">
        <v>318</v>
      </c>
      <c r="BL46" s="28" t="s">
        <v>804</v>
      </c>
      <c r="BM46" s="28" t="s">
        <v>320</v>
      </c>
      <c r="BN46" s="28" t="s">
        <v>321</v>
      </c>
      <c r="BO46" s="28" t="s">
        <v>127</v>
      </c>
      <c r="BP46" s="37" t="s">
        <v>807</v>
      </c>
    </row>
    <row r="47" spans="1:68" x14ac:dyDescent="0.35">
      <c r="A47" s="28" t="s">
        <v>573</v>
      </c>
      <c r="B47" s="29">
        <v>1</v>
      </c>
      <c r="C47" s="28">
        <v>0</v>
      </c>
      <c r="D47" s="28">
        <v>0</v>
      </c>
      <c r="E47" s="28">
        <f t="shared" si="1"/>
        <v>1</v>
      </c>
      <c r="F47" s="28" t="s">
        <v>568</v>
      </c>
      <c r="G47" s="28">
        <v>67.477669000000006</v>
      </c>
      <c r="H47" s="28">
        <v>967.92504899999994</v>
      </c>
      <c r="I47" s="28">
        <v>392.47894700000001</v>
      </c>
      <c r="J47" s="28">
        <v>1434</v>
      </c>
      <c r="K47" s="28">
        <v>20866.959092000001</v>
      </c>
      <c r="L47" s="28">
        <v>0</v>
      </c>
      <c r="M47" s="28">
        <v>5412.1360139999997</v>
      </c>
      <c r="N47" s="28">
        <v>4992.9013130000003</v>
      </c>
      <c r="O47" s="28">
        <v>28225.192430999999</v>
      </c>
      <c r="P47" s="28">
        <v>904.51111700000001</v>
      </c>
      <c r="Q47" s="26">
        <v>22.625</v>
      </c>
      <c r="R47" s="26">
        <v>57.708333333333336</v>
      </c>
      <c r="S47" s="26">
        <v>5.583333333333333</v>
      </c>
      <c r="T47" s="26">
        <v>0.84174999594688416</v>
      </c>
      <c r="U47" s="26">
        <v>7.666666666666667</v>
      </c>
      <c r="V47" s="26">
        <v>5.9249999999999998</v>
      </c>
      <c r="W47" s="28">
        <v>20</v>
      </c>
      <c r="X47" s="28">
        <v>48</v>
      </c>
      <c r="Y47" s="28">
        <v>4</v>
      </c>
      <c r="Z47" s="30">
        <v>6</v>
      </c>
      <c r="AA47" s="26">
        <v>2</v>
      </c>
      <c r="AB47" s="26">
        <v>4</v>
      </c>
      <c r="AC47" s="26">
        <v>2</v>
      </c>
      <c r="AD47" s="28">
        <v>0</v>
      </c>
      <c r="AE47" s="28">
        <v>1</v>
      </c>
      <c r="AF47" s="28">
        <v>0</v>
      </c>
      <c r="AG47" s="28">
        <v>0</v>
      </c>
      <c r="AH47" s="28">
        <v>2</v>
      </c>
      <c r="AI47" s="28">
        <v>0</v>
      </c>
      <c r="AJ47" s="28">
        <v>0</v>
      </c>
      <c r="AK47" s="28">
        <v>0</v>
      </c>
      <c r="AL47" s="28">
        <v>0</v>
      </c>
      <c r="AM47" s="28">
        <v>0</v>
      </c>
      <c r="AN47" s="28">
        <v>150</v>
      </c>
      <c r="AO47" s="26" t="s">
        <v>795</v>
      </c>
      <c r="AP47" s="28" t="s">
        <v>308</v>
      </c>
      <c r="AQ47" s="26" t="s">
        <v>309</v>
      </c>
      <c r="AR47" s="26" t="s">
        <v>309</v>
      </c>
      <c r="AS47" s="26" t="s">
        <v>309</v>
      </c>
      <c r="AT47" s="38" t="s">
        <v>406</v>
      </c>
      <c r="AU47" s="28" t="s">
        <v>354</v>
      </c>
      <c r="AV47" s="28" t="s">
        <v>524</v>
      </c>
      <c r="AW47" s="28" t="s">
        <v>345</v>
      </c>
      <c r="AX47" s="38" t="s">
        <v>352</v>
      </c>
      <c r="AY47" s="28" t="s">
        <v>524</v>
      </c>
      <c r="AZ47" s="28" t="s">
        <v>524</v>
      </c>
      <c r="BA47" s="37" t="s">
        <v>800</v>
      </c>
      <c r="BB47" s="28" t="s">
        <v>314</v>
      </c>
      <c r="BC47" s="28" t="s">
        <v>524</v>
      </c>
      <c r="BD47" s="28" t="s">
        <v>185</v>
      </c>
      <c r="BE47" s="29">
        <v>0</v>
      </c>
      <c r="BF47" s="37" t="s">
        <v>316</v>
      </c>
      <c r="BG47" s="28" t="s">
        <v>311</v>
      </c>
      <c r="BH47" s="29">
        <v>0</v>
      </c>
      <c r="BI47" s="28" t="s">
        <v>313</v>
      </c>
      <c r="BJ47" s="29">
        <v>0</v>
      </c>
      <c r="BK47" s="28" t="s">
        <v>313</v>
      </c>
      <c r="BL47" s="28" t="s">
        <v>804</v>
      </c>
      <c r="BM47" s="28" t="s">
        <v>320</v>
      </c>
      <c r="BN47" s="28" t="s">
        <v>346</v>
      </c>
      <c r="BO47" s="28" t="s">
        <v>340</v>
      </c>
      <c r="BP47" s="28" t="s">
        <v>341</v>
      </c>
    </row>
    <row r="48" spans="1:68" x14ac:dyDescent="0.35">
      <c r="A48" s="28" t="s">
        <v>574</v>
      </c>
      <c r="B48" s="29">
        <v>1</v>
      </c>
      <c r="C48" s="28">
        <v>1</v>
      </c>
      <c r="D48" s="28">
        <v>0</v>
      </c>
      <c r="E48" s="28">
        <f t="shared" si="1"/>
        <v>1</v>
      </c>
      <c r="F48" s="28" t="s">
        <v>568</v>
      </c>
      <c r="G48" s="28">
        <v>67.577567999999999</v>
      </c>
      <c r="H48" s="28">
        <v>931.95574999999997</v>
      </c>
      <c r="I48" s="28">
        <v>395.12031300000001</v>
      </c>
      <c r="J48" s="28">
        <v>6372</v>
      </c>
      <c r="K48" s="28">
        <v>1061.367798</v>
      </c>
      <c r="L48" s="28">
        <v>0</v>
      </c>
      <c r="M48" s="28">
        <v>1675.8131539999999</v>
      </c>
      <c r="N48" s="28">
        <v>7578.0802190000004</v>
      </c>
      <c r="O48" s="28">
        <v>7662.7501549999997</v>
      </c>
      <c r="P48" s="28">
        <v>616.50521300000003</v>
      </c>
      <c r="Q48" s="26">
        <v>21.833333333333332</v>
      </c>
      <c r="R48" s="26">
        <v>59.238095238095234</v>
      </c>
      <c r="S48" s="26">
        <v>5.1190476190476195</v>
      </c>
      <c r="T48" s="26">
        <v>0.80814286640712196</v>
      </c>
      <c r="U48" s="26">
        <v>8</v>
      </c>
      <c r="V48" s="26">
        <v>5.9380952380952383</v>
      </c>
      <c r="W48" s="28">
        <v>12</v>
      </c>
      <c r="X48" s="28">
        <v>16</v>
      </c>
      <c r="Y48" s="28">
        <v>5</v>
      </c>
      <c r="Z48" s="30">
        <v>4</v>
      </c>
      <c r="AA48" s="26">
        <v>1</v>
      </c>
      <c r="AB48" s="26">
        <v>1</v>
      </c>
      <c r="AC48" s="26">
        <v>2</v>
      </c>
      <c r="AD48" s="28">
        <v>3</v>
      </c>
      <c r="AE48" s="28">
        <v>4</v>
      </c>
      <c r="AF48" s="28">
        <v>3</v>
      </c>
      <c r="AG48" s="28">
        <v>0</v>
      </c>
      <c r="AH48" s="28">
        <v>8</v>
      </c>
      <c r="AI48" s="28">
        <v>0</v>
      </c>
      <c r="AJ48" s="28">
        <v>0</v>
      </c>
      <c r="AK48" s="28">
        <v>0</v>
      </c>
      <c r="AL48" s="28">
        <v>0</v>
      </c>
      <c r="AM48" s="28">
        <v>1.5</v>
      </c>
      <c r="AN48" s="28">
        <v>150</v>
      </c>
      <c r="AO48" s="26" t="s">
        <v>307</v>
      </c>
      <c r="AP48" s="28" t="s">
        <v>343</v>
      </c>
      <c r="AQ48" s="26" t="s">
        <v>348</v>
      </c>
      <c r="AR48" s="26" t="s">
        <v>326</v>
      </c>
      <c r="AS48" s="26" t="s">
        <v>326</v>
      </c>
      <c r="AT48" s="30" t="s">
        <v>796</v>
      </c>
      <c r="AU48" s="28" t="s">
        <v>354</v>
      </c>
      <c r="AV48" s="28" t="s">
        <v>311</v>
      </c>
      <c r="AW48" s="28" t="s">
        <v>345</v>
      </c>
      <c r="AX48" s="38" t="s">
        <v>312</v>
      </c>
      <c r="AY48" s="28" t="s">
        <v>524</v>
      </c>
      <c r="AZ48" s="28" t="s">
        <v>524</v>
      </c>
      <c r="BA48" s="37" t="s">
        <v>800</v>
      </c>
      <c r="BB48" s="28" t="s">
        <v>314</v>
      </c>
      <c r="BC48" s="28" t="s">
        <v>524</v>
      </c>
      <c r="BD48" s="28" t="s">
        <v>185</v>
      </c>
      <c r="BE48" s="29">
        <v>0</v>
      </c>
      <c r="BF48" s="28" t="s">
        <v>71</v>
      </c>
      <c r="BG48" s="28" t="s">
        <v>311</v>
      </c>
      <c r="BH48" s="29">
        <v>0</v>
      </c>
      <c r="BI48" s="28" t="s">
        <v>313</v>
      </c>
      <c r="BJ48" s="29">
        <v>0</v>
      </c>
      <c r="BK48" s="28" t="s">
        <v>313</v>
      </c>
      <c r="BL48" s="28" t="s">
        <v>804</v>
      </c>
      <c r="BM48" s="28" t="s">
        <v>524</v>
      </c>
      <c r="BN48" s="28" t="s">
        <v>346</v>
      </c>
      <c r="BO48" s="28" t="s">
        <v>340</v>
      </c>
      <c r="BP48" s="28" t="s">
        <v>341</v>
      </c>
    </row>
    <row r="49" spans="1:68" x14ac:dyDescent="0.35">
      <c r="A49" s="28" t="s">
        <v>575</v>
      </c>
      <c r="B49" s="29">
        <v>1</v>
      </c>
      <c r="C49" s="28">
        <v>1</v>
      </c>
      <c r="D49" s="28">
        <v>0</v>
      </c>
      <c r="E49" s="28">
        <f t="shared" si="1"/>
        <v>1</v>
      </c>
      <c r="F49" s="28" t="s">
        <v>568</v>
      </c>
      <c r="G49" s="28">
        <v>69.896915000000007</v>
      </c>
      <c r="H49" s="28">
        <v>1016.222534</v>
      </c>
      <c r="I49" s="28">
        <v>414.98654699999997</v>
      </c>
      <c r="J49" s="28">
        <v>1804</v>
      </c>
      <c r="K49" s="28">
        <v>28.391442000000001</v>
      </c>
      <c r="L49" s="28">
        <v>757.78817500000002</v>
      </c>
      <c r="M49" s="28">
        <v>5484.7599550000004</v>
      </c>
      <c r="N49" s="28">
        <v>972.75469999999996</v>
      </c>
      <c r="O49" s="28">
        <v>23503.323672999999</v>
      </c>
      <c r="P49" s="28">
        <v>1425.0961769999999</v>
      </c>
      <c r="Q49" s="26">
        <v>22.809523809523807</v>
      </c>
      <c r="R49" s="26">
        <v>59.833333333333336</v>
      </c>
      <c r="S49" s="26">
        <v>3.8571428571428563</v>
      </c>
      <c r="T49" s="26">
        <v>0.68142856870378765</v>
      </c>
      <c r="U49" s="26">
        <v>7.8571428571428577</v>
      </c>
      <c r="V49" s="26">
        <v>5.9547619047619049</v>
      </c>
      <c r="W49" s="28">
        <v>8</v>
      </c>
      <c r="X49" s="28">
        <v>14</v>
      </c>
      <c r="Y49" s="28">
        <v>4</v>
      </c>
      <c r="Z49" s="30">
        <v>1</v>
      </c>
      <c r="AA49" s="26">
        <v>1</v>
      </c>
      <c r="AB49" s="26">
        <v>2</v>
      </c>
      <c r="AC49" s="26">
        <v>1</v>
      </c>
      <c r="AD49" s="28">
        <v>3</v>
      </c>
      <c r="AE49" s="28">
        <v>2</v>
      </c>
      <c r="AF49" s="28">
        <v>0</v>
      </c>
      <c r="AG49" s="28">
        <v>7</v>
      </c>
      <c r="AH49" s="28">
        <v>5</v>
      </c>
      <c r="AI49" s="28">
        <v>0</v>
      </c>
      <c r="AJ49" s="28">
        <v>4</v>
      </c>
      <c r="AK49" s="28">
        <v>0</v>
      </c>
      <c r="AL49" s="28">
        <v>3</v>
      </c>
      <c r="AM49" s="28">
        <v>0.2</v>
      </c>
      <c r="AN49" s="28">
        <v>100</v>
      </c>
      <c r="AO49" s="26" t="s">
        <v>325</v>
      </c>
      <c r="AP49" s="28" t="s">
        <v>353</v>
      </c>
      <c r="AQ49" s="26" t="s">
        <v>326</v>
      </c>
      <c r="AR49" s="26" t="s">
        <v>326</v>
      </c>
      <c r="AS49" s="26" t="s">
        <v>326</v>
      </c>
      <c r="AT49" s="30" t="s">
        <v>796</v>
      </c>
      <c r="AU49" s="28" t="s">
        <v>354</v>
      </c>
      <c r="AV49" s="28" t="s">
        <v>311</v>
      </c>
      <c r="AW49" s="28" t="s">
        <v>345</v>
      </c>
      <c r="AX49" t="s">
        <v>312</v>
      </c>
      <c r="AY49" s="28" t="s">
        <v>351</v>
      </c>
      <c r="AZ49" s="28" t="s">
        <v>307</v>
      </c>
      <c r="BA49" s="37" t="s">
        <v>800</v>
      </c>
      <c r="BB49" s="28" t="s">
        <v>314</v>
      </c>
      <c r="BC49" s="28" t="s">
        <v>524</v>
      </c>
      <c r="BD49" s="28" t="s">
        <v>526</v>
      </c>
      <c r="BE49" s="29">
        <v>1</v>
      </c>
      <c r="BF49" s="28" t="s">
        <v>71</v>
      </c>
      <c r="BG49" s="28" t="s">
        <v>311</v>
      </c>
      <c r="BH49" s="29">
        <v>0</v>
      </c>
      <c r="BI49" s="28" t="s">
        <v>313</v>
      </c>
      <c r="BJ49" s="29">
        <v>0</v>
      </c>
      <c r="BK49" s="28" t="s">
        <v>313</v>
      </c>
      <c r="BL49" s="28" t="s">
        <v>804</v>
      </c>
      <c r="BM49" s="28" t="s">
        <v>428</v>
      </c>
      <c r="BN49" s="28" t="s">
        <v>346</v>
      </c>
      <c r="BO49" s="28" t="s">
        <v>340</v>
      </c>
      <c r="BP49" s="28" t="s">
        <v>524</v>
      </c>
    </row>
    <row r="50" spans="1:68" x14ac:dyDescent="0.35">
      <c r="A50" s="28" t="s">
        <v>576</v>
      </c>
      <c r="B50" s="29">
        <v>1</v>
      </c>
      <c r="C50" s="28">
        <v>0</v>
      </c>
      <c r="D50" s="28">
        <v>0</v>
      </c>
      <c r="E50" s="28">
        <f t="shared" si="1"/>
        <v>1</v>
      </c>
      <c r="F50" s="28" t="s">
        <v>568</v>
      </c>
      <c r="G50" s="28">
        <v>67.577220999999994</v>
      </c>
      <c r="H50" s="28">
        <v>922.82135000000005</v>
      </c>
      <c r="I50" s="28">
        <v>349.51156099999997</v>
      </c>
      <c r="J50" s="28">
        <v>1715</v>
      </c>
      <c r="K50" s="28">
        <v>3109.5601969999998</v>
      </c>
      <c r="L50" s="28">
        <v>0</v>
      </c>
      <c r="M50" s="28">
        <v>3367.8431500000002</v>
      </c>
      <c r="N50" s="28">
        <v>3225.552205</v>
      </c>
      <c r="O50" s="28">
        <v>29335.711738000002</v>
      </c>
      <c r="P50" s="28">
        <v>71.629913999999999</v>
      </c>
      <c r="Q50" s="26">
        <v>20.944444444444446</v>
      </c>
      <c r="R50" s="26">
        <v>60.027777777777779</v>
      </c>
      <c r="S50" s="26">
        <v>4</v>
      </c>
      <c r="T50" s="26">
        <v>0.50316665569941199</v>
      </c>
      <c r="U50" s="26">
        <v>7.166666666666667</v>
      </c>
      <c r="V50" s="26">
        <v>5.8416666666666668</v>
      </c>
      <c r="W50" s="28">
        <v>12</v>
      </c>
      <c r="X50" s="28">
        <v>16</v>
      </c>
      <c r="Y50" s="28">
        <v>12</v>
      </c>
      <c r="Z50" s="30">
        <v>1</v>
      </c>
      <c r="AA50" s="26">
        <v>2</v>
      </c>
      <c r="AB50" s="26">
        <v>2</v>
      </c>
      <c r="AC50" s="26">
        <v>1</v>
      </c>
      <c r="AD50" s="28">
        <v>1</v>
      </c>
      <c r="AE50" s="28">
        <v>10</v>
      </c>
      <c r="AF50" s="28">
        <v>3.5</v>
      </c>
      <c r="AG50" s="28">
        <v>0</v>
      </c>
      <c r="AH50" s="28">
        <v>5</v>
      </c>
      <c r="AI50" s="28">
        <v>0</v>
      </c>
      <c r="AJ50" s="28">
        <v>4</v>
      </c>
      <c r="AK50" s="28">
        <v>0</v>
      </c>
      <c r="AL50" s="28">
        <v>0</v>
      </c>
      <c r="AM50" s="28">
        <v>4</v>
      </c>
      <c r="AN50" s="28">
        <v>150</v>
      </c>
      <c r="AO50" s="26" t="s">
        <v>307</v>
      </c>
      <c r="AP50" s="28" t="s">
        <v>343</v>
      </c>
      <c r="AQ50" s="26" t="s">
        <v>348</v>
      </c>
      <c r="AR50" s="26" t="s">
        <v>326</v>
      </c>
      <c r="AS50" s="26" t="s">
        <v>326</v>
      </c>
      <c r="AT50" s="30" t="s">
        <v>796</v>
      </c>
      <c r="AU50" s="28" t="s">
        <v>354</v>
      </c>
      <c r="AV50" s="28" t="s">
        <v>331</v>
      </c>
      <c r="AW50" s="28" t="s">
        <v>115</v>
      </c>
      <c r="AX50" s="30" t="s">
        <v>10</v>
      </c>
      <c r="AY50" s="28" t="s">
        <v>307</v>
      </c>
      <c r="AZ50" s="37" t="s">
        <v>325</v>
      </c>
      <c r="BA50" s="28" t="s">
        <v>801</v>
      </c>
      <c r="BB50" s="28" t="s">
        <v>261</v>
      </c>
      <c r="BC50" s="28" t="s">
        <v>314</v>
      </c>
      <c r="BD50" s="28" t="s">
        <v>185</v>
      </c>
      <c r="BE50" s="29">
        <v>0</v>
      </c>
      <c r="BF50" s="37" t="s">
        <v>316</v>
      </c>
      <c r="BG50" s="28" t="s">
        <v>311</v>
      </c>
      <c r="BH50" s="29">
        <v>1</v>
      </c>
      <c r="BI50" s="28" t="s">
        <v>76</v>
      </c>
      <c r="BJ50" s="29">
        <v>0</v>
      </c>
      <c r="BK50" s="28" t="s">
        <v>787</v>
      </c>
      <c r="BL50" s="28" t="s">
        <v>804</v>
      </c>
      <c r="BM50" s="28" t="s">
        <v>524</v>
      </c>
      <c r="BN50" s="28" t="s">
        <v>346</v>
      </c>
      <c r="BO50" s="28" t="s">
        <v>340</v>
      </c>
      <c r="BP50" s="28" t="s">
        <v>341</v>
      </c>
    </row>
    <row r="51" spans="1:68" x14ac:dyDescent="0.35">
      <c r="A51" s="28" t="s">
        <v>577</v>
      </c>
      <c r="B51" s="29">
        <v>1</v>
      </c>
      <c r="C51" s="28">
        <v>1</v>
      </c>
      <c r="D51" s="28">
        <v>0</v>
      </c>
      <c r="E51" s="28">
        <f t="shared" si="1"/>
        <v>1</v>
      </c>
      <c r="F51" s="28" t="s">
        <v>568</v>
      </c>
      <c r="G51" s="28">
        <v>69.896915000000007</v>
      </c>
      <c r="H51" s="28">
        <v>1016.222534</v>
      </c>
      <c r="I51" s="28">
        <v>423.389655</v>
      </c>
      <c r="J51" s="28">
        <v>1442</v>
      </c>
      <c r="K51" s="28">
        <v>74.225948000000002</v>
      </c>
      <c r="L51" s="28">
        <v>76.329447999999999</v>
      </c>
      <c r="M51" s="28">
        <v>3358.5451389999998</v>
      </c>
      <c r="N51" s="28">
        <v>1589.0796829999999</v>
      </c>
      <c r="O51" s="28">
        <v>26700.373092999998</v>
      </c>
      <c r="P51" s="28">
        <v>804.32862699999998</v>
      </c>
      <c r="Q51" s="26">
        <v>23.625</v>
      </c>
      <c r="R51" s="26">
        <v>56.708333333333336</v>
      </c>
      <c r="S51" s="26">
        <v>3.5</v>
      </c>
      <c r="T51" s="26">
        <v>0.64650000631809235</v>
      </c>
      <c r="U51" s="26">
        <v>7.166666666666667</v>
      </c>
      <c r="V51" s="26">
        <v>5.9083333333333332</v>
      </c>
      <c r="W51" s="28">
        <v>12</v>
      </c>
      <c r="X51" s="28">
        <v>16</v>
      </c>
      <c r="Y51" s="28"/>
      <c r="Z51" s="30">
        <v>3</v>
      </c>
      <c r="AB51" s="26">
        <v>12</v>
      </c>
      <c r="AD51" s="28">
        <v>1</v>
      </c>
      <c r="AE51" s="28">
        <v>29</v>
      </c>
      <c r="AF51" s="28">
        <v>1</v>
      </c>
      <c r="AG51" s="28">
        <v>0</v>
      </c>
      <c r="AH51" s="28">
        <v>20</v>
      </c>
      <c r="AI51" s="28">
        <v>0</v>
      </c>
      <c r="AJ51" s="28">
        <v>0</v>
      </c>
      <c r="AK51" s="28">
        <v>2</v>
      </c>
      <c r="AL51" s="28">
        <v>0</v>
      </c>
      <c r="AM51" s="28">
        <v>0.1</v>
      </c>
      <c r="AN51" s="28"/>
      <c r="AO51" s="26" t="s">
        <v>325</v>
      </c>
      <c r="AP51" s="28" t="s">
        <v>343</v>
      </c>
      <c r="AQ51" s="26" t="s">
        <v>326</v>
      </c>
      <c r="AR51" s="26" t="s">
        <v>326</v>
      </c>
      <c r="AS51" s="26" t="s">
        <v>326</v>
      </c>
      <c r="AT51" s="38" t="s">
        <v>378</v>
      </c>
      <c r="AU51" s="28" t="s">
        <v>354</v>
      </c>
      <c r="AV51" s="28" t="s">
        <v>331</v>
      </c>
      <c r="AW51" s="28" t="s">
        <v>345</v>
      </c>
      <c r="AX51" t="s">
        <v>312</v>
      </c>
      <c r="AY51" s="28" t="s">
        <v>307</v>
      </c>
      <c r="AZ51" s="28" t="s">
        <v>307</v>
      </c>
      <c r="BA51" s="28" t="s">
        <v>801</v>
      </c>
      <c r="BB51" s="28" t="s">
        <v>314</v>
      </c>
      <c r="BC51" s="28" t="s">
        <v>314</v>
      </c>
      <c r="BD51" s="28" t="s">
        <v>185</v>
      </c>
      <c r="BE51" s="29">
        <v>0</v>
      </c>
      <c r="BF51" s="28" t="s">
        <v>345</v>
      </c>
      <c r="BG51" s="28" t="s">
        <v>331</v>
      </c>
      <c r="BH51" s="29">
        <v>0</v>
      </c>
      <c r="BI51" s="28" t="s">
        <v>313</v>
      </c>
      <c r="BJ51" s="29">
        <v>0</v>
      </c>
      <c r="BK51" s="28" t="s">
        <v>787</v>
      </c>
      <c r="BL51" s="28" t="s">
        <v>804</v>
      </c>
      <c r="BM51" s="28" t="s">
        <v>524</v>
      </c>
      <c r="BN51" s="28" t="s">
        <v>346</v>
      </c>
      <c r="BO51" s="28" t="s">
        <v>340</v>
      </c>
      <c r="BP51" s="28" t="s">
        <v>341</v>
      </c>
    </row>
    <row r="52" spans="1:68" x14ac:dyDescent="0.35">
      <c r="A52" s="28" t="s">
        <v>578</v>
      </c>
      <c r="B52" s="29">
        <v>1</v>
      </c>
      <c r="C52" s="28">
        <v>1</v>
      </c>
      <c r="D52" s="28">
        <v>1</v>
      </c>
      <c r="E52" s="28">
        <f t="shared" si="1"/>
        <v>1</v>
      </c>
      <c r="F52" s="28" t="s">
        <v>568</v>
      </c>
      <c r="G52" s="28">
        <v>69.896915000000007</v>
      </c>
      <c r="H52" s="28">
        <v>1016.222534</v>
      </c>
      <c r="I52" s="28">
        <v>421.08472599999999</v>
      </c>
      <c r="J52" s="28">
        <v>3467</v>
      </c>
      <c r="K52" s="28">
        <v>148.208091</v>
      </c>
      <c r="L52" s="28">
        <v>12.973383999999999</v>
      </c>
      <c r="M52" s="28">
        <v>3829.6146600000002</v>
      </c>
      <c r="N52" s="28">
        <v>511.20535000000001</v>
      </c>
      <c r="O52" s="28">
        <v>25590.268655</v>
      </c>
      <c r="P52" s="28">
        <v>150.410529</v>
      </c>
      <c r="Q52" s="26">
        <v>21.458333333333332</v>
      </c>
      <c r="R52" s="26">
        <v>60.833333333333336</v>
      </c>
      <c r="S52" s="26">
        <v>3.5972222222222219</v>
      </c>
      <c r="T52" s="26">
        <v>0.70958332717418671</v>
      </c>
      <c r="U52" s="26">
        <v>7.6111111111111107</v>
      </c>
      <c r="V52" s="26">
        <v>5.9666666666666668</v>
      </c>
      <c r="W52" s="28">
        <v>6</v>
      </c>
      <c r="X52" s="28">
        <v>7</v>
      </c>
      <c r="Y52" s="28">
        <v>6</v>
      </c>
      <c r="Z52" s="30">
        <v>2</v>
      </c>
      <c r="AA52" s="26">
        <v>3</v>
      </c>
      <c r="AB52" s="26">
        <v>9</v>
      </c>
      <c r="AC52" s="26">
        <v>8</v>
      </c>
      <c r="AD52" s="28">
        <v>8</v>
      </c>
      <c r="AE52" s="28">
        <v>1</v>
      </c>
      <c r="AF52" s="28">
        <v>13</v>
      </c>
      <c r="AG52" s="28">
        <v>5</v>
      </c>
      <c r="AH52" s="28">
        <v>17</v>
      </c>
      <c r="AI52" s="28">
        <v>0</v>
      </c>
      <c r="AJ52" s="28">
        <v>10</v>
      </c>
      <c r="AK52" s="28">
        <v>0</v>
      </c>
      <c r="AL52" s="28">
        <v>0</v>
      </c>
      <c r="AM52" s="28">
        <v>1</v>
      </c>
      <c r="AN52" s="28">
        <v>125</v>
      </c>
      <c r="AO52" s="26" t="s">
        <v>325</v>
      </c>
      <c r="AP52" s="28" t="s">
        <v>343</v>
      </c>
      <c r="AQ52" s="26" t="s">
        <v>326</v>
      </c>
      <c r="AR52" s="26" t="s">
        <v>326</v>
      </c>
      <c r="AS52" s="26" t="s">
        <v>326</v>
      </c>
      <c r="AT52" t="s">
        <v>378</v>
      </c>
      <c r="AU52" s="28" t="s">
        <v>354</v>
      </c>
      <c r="AV52" s="28" t="s">
        <v>311</v>
      </c>
      <c r="AW52" s="28" t="s">
        <v>345</v>
      </c>
      <c r="AX52" t="s">
        <v>312</v>
      </c>
      <c r="AY52" s="28" t="s">
        <v>307</v>
      </c>
      <c r="AZ52" s="28" t="s">
        <v>307</v>
      </c>
      <c r="BA52" s="28" t="s">
        <v>801</v>
      </c>
      <c r="BB52" s="28" t="s">
        <v>329</v>
      </c>
      <c r="BC52" s="28" t="s">
        <v>329</v>
      </c>
      <c r="BD52" s="28" t="s">
        <v>526</v>
      </c>
      <c r="BE52" s="29">
        <v>0</v>
      </c>
      <c r="BF52" s="28" t="s">
        <v>71</v>
      </c>
      <c r="BG52" s="28" t="s">
        <v>311</v>
      </c>
      <c r="BH52" s="29">
        <v>0</v>
      </c>
      <c r="BI52" s="28" t="s">
        <v>313</v>
      </c>
      <c r="BJ52" s="29">
        <v>0</v>
      </c>
      <c r="BK52" s="28" t="s">
        <v>318</v>
      </c>
      <c r="BL52" s="28" t="s">
        <v>804</v>
      </c>
      <c r="BM52" s="28" t="s">
        <v>320</v>
      </c>
      <c r="BN52" s="28" t="s">
        <v>346</v>
      </c>
      <c r="BO52" s="28" t="s">
        <v>340</v>
      </c>
      <c r="BP52" s="28" t="s">
        <v>341</v>
      </c>
    </row>
    <row r="53" spans="1:68" x14ac:dyDescent="0.35">
      <c r="A53" s="28" t="s">
        <v>579</v>
      </c>
      <c r="B53" s="29">
        <v>1</v>
      </c>
      <c r="C53" s="28">
        <v>1</v>
      </c>
      <c r="D53" s="28">
        <v>1</v>
      </c>
      <c r="E53" s="28">
        <f t="shared" si="1"/>
        <v>1</v>
      </c>
      <c r="F53" s="28" t="s">
        <v>568</v>
      </c>
      <c r="G53" s="28">
        <v>66.930447999999998</v>
      </c>
      <c r="H53" s="28">
        <v>956.24755900000002</v>
      </c>
      <c r="I53" s="28">
        <v>382.80952400000001</v>
      </c>
      <c r="J53" s="28">
        <v>1656</v>
      </c>
      <c r="K53" s="28">
        <v>921.62981400000001</v>
      </c>
      <c r="L53" s="28">
        <v>0</v>
      </c>
      <c r="M53" s="28">
        <v>984.38135199999999</v>
      </c>
      <c r="N53" s="28">
        <v>2657.0798679999998</v>
      </c>
      <c r="O53" s="28">
        <v>31736.823797000001</v>
      </c>
      <c r="P53" s="28">
        <v>173.59447499999999</v>
      </c>
      <c r="Q53" s="26">
        <v>20.592592592592595</v>
      </c>
      <c r="R53" s="26">
        <v>60.777777777777786</v>
      </c>
      <c r="S53" s="26">
        <v>3.1666666666666665</v>
      </c>
      <c r="T53" s="26">
        <v>0.44088889161745709</v>
      </c>
      <c r="U53" s="26">
        <v>6.5555555555555554</v>
      </c>
      <c r="V53" s="26">
        <v>5.7925925925925927</v>
      </c>
      <c r="W53" s="28">
        <v>1</v>
      </c>
      <c r="X53" s="28">
        <v>3</v>
      </c>
      <c r="Y53" s="28">
        <v>5</v>
      </c>
      <c r="Z53" s="30">
        <v>1</v>
      </c>
      <c r="AA53" s="26">
        <v>1</v>
      </c>
      <c r="AB53" s="26">
        <v>2</v>
      </c>
      <c r="AC53" s="26">
        <v>2</v>
      </c>
      <c r="AD53" s="28">
        <v>30</v>
      </c>
      <c r="AE53" s="28">
        <v>0</v>
      </c>
      <c r="AF53" s="28">
        <v>0</v>
      </c>
      <c r="AG53" s="28">
        <v>3</v>
      </c>
      <c r="AH53" s="28">
        <v>25</v>
      </c>
      <c r="AI53" s="28">
        <v>0</v>
      </c>
      <c r="AJ53" s="28">
        <v>0</v>
      </c>
      <c r="AK53" s="28">
        <v>0</v>
      </c>
      <c r="AL53" s="28">
        <v>0</v>
      </c>
      <c r="AM53" s="28">
        <v>1.5</v>
      </c>
      <c r="AN53" s="28">
        <v>100</v>
      </c>
      <c r="AO53" s="26" t="s">
        <v>307</v>
      </c>
      <c r="AP53" s="28" t="s">
        <v>353</v>
      </c>
      <c r="AQ53" s="26" t="s">
        <v>348</v>
      </c>
      <c r="AR53" s="26" t="s">
        <v>348</v>
      </c>
      <c r="AS53" s="26" t="s">
        <v>348</v>
      </c>
      <c r="AT53" s="30" t="s">
        <v>524</v>
      </c>
      <c r="AU53" s="28" t="s">
        <v>354</v>
      </c>
      <c r="AV53" s="28" t="s">
        <v>311</v>
      </c>
      <c r="AW53" s="28" t="s">
        <v>345</v>
      </c>
      <c r="AX53" t="s">
        <v>352</v>
      </c>
      <c r="AY53" s="28" t="s">
        <v>307</v>
      </c>
      <c r="AZ53" s="28" t="s">
        <v>307</v>
      </c>
      <c r="BA53" s="28" t="s">
        <v>801</v>
      </c>
      <c r="BB53" s="28" t="s">
        <v>314</v>
      </c>
      <c r="BC53" s="28" t="s">
        <v>524</v>
      </c>
      <c r="BD53" s="28" t="s">
        <v>185</v>
      </c>
      <c r="BE53" s="29">
        <v>0</v>
      </c>
      <c r="BF53" s="28" t="s">
        <v>71</v>
      </c>
      <c r="BG53" s="28" t="s">
        <v>311</v>
      </c>
      <c r="BH53" s="29">
        <v>0</v>
      </c>
      <c r="BI53" s="28" t="s">
        <v>313</v>
      </c>
      <c r="BJ53" s="29">
        <v>0</v>
      </c>
      <c r="BK53" s="28" t="s">
        <v>313</v>
      </c>
      <c r="BL53" s="28" t="s">
        <v>804</v>
      </c>
      <c r="BM53" s="28" t="s">
        <v>524</v>
      </c>
      <c r="BN53" s="28" t="s">
        <v>346</v>
      </c>
      <c r="BO53" s="28" t="s">
        <v>340</v>
      </c>
      <c r="BP53" s="28" t="s">
        <v>524</v>
      </c>
    </row>
    <row r="54" spans="1:68" x14ac:dyDescent="0.35">
      <c r="A54" s="28" t="s">
        <v>580</v>
      </c>
      <c r="B54" s="29">
        <v>1</v>
      </c>
      <c r="C54" s="28">
        <v>0</v>
      </c>
      <c r="D54" s="28">
        <v>1</v>
      </c>
      <c r="E54" s="28">
        <f t="shared" si="1"/>
        <v>1</v>
      </c>
      <c r="F54" s="28" t="s">
        <v>568</v>
      </c>
      <c r="G54" s="28">
        <v>66.930447999999998</v>
      </c>
      <c r="H54" s="28">
        <v>944.60082999999997</v>
      </c>
      <c r="I54" s="28">
        <v>383.14516099999997</v>
      </c>
      <c r="J54" s="28">
        <v>1067</v>
      </c>
      <c r="K54" s="28">
        <v>3254.4793519999998</v>
      </c>
      <c r="L54" s="28">
        <v>0</v>
      </c>
      <c r="M54" s="28">
        <v>4197.8484109999999</v>
      </c>
      <c r="N54" s="28">
        <v>532.89483499999994</v>
      </c>
      <c r="O54" s="28">
        <v>35100.691774999999</v>
      </c>
      <c r="P54" s="28">
        <v>3360.6549540000001</v>
      </c>
      <c r="Q54" s="26">
        <v>21.833333333333332</v>
      </c>
      <c r="R54" s="26">
        <v>60.444444444444443</v>
      </c>
      <c r="S54" s="26">
        <v>3.4444444444444442</v>
      </c>
      <c r="T54" s="26">
        <v>0.65433333317438758</v>
      </c>
      <c r="U54" s="26">
        <v>8.5</v>
      </c>
      <c r="V54" s="26">
        <v>5.8388888888888886</v>
      </c>
      <c r="W54" s="28">
        <v>10</v>
      </c>
      <c r="X54" s="28">
        <v>17</v>
      </c>
      <c r="Y54" s="28">
        <v>3</v>
      </c>
      <c r="Z54" s="30">
        <v>7</v>
      </c>
      <c r="AA54" s="26">
        <v>4</v>
      </c>
      <c r="AB54" s="26">
        <v>6</v>
      </c>
      <c r="AC54" s="26">
        <v>7</v>
      </c>
      <c r="AD54" s="28">
        <v>8</v>
      </c>
      <c r="AE54" s="28">
        <v>0</v>
      </c>
      <c r="AF54" s="28">
        <v>1</v>
      </c>
      <c r="AG54" s="28">
        <v>1</v>
      </c>
      <c r="AH54" s="28">
        <v>10</v>
      </c>
      <c r="AI54" s="28">
        <v>0</v>
      </c>
      <c r="AJ54" s="28">
        <v>0</v>
      </c>
      <c r="AK54" s="28">
        <v>0</v>
      </c>
      <c r="AL54" s="28">
        <v>0</v>
      </c>
      <c r="AM54" s="28">
        <v>5</v>
      </c>
      <c r="AN54" s="28">
        <v>100</v>
      </c>
      <c r="AO54" s="26" t="s">
        <v>351</v>
      </c>
      <c r="AP54" s="28" t="s">
        <v>353</v>
      </c>
      <c r="AQ54" s="26" t="s">
        <v>309</v>
      </c>
      <c r="AR54" s="26" t="s">
        <v>309</v>
      </c>
      <c r="AS54" s="26" t="s">
        <v>309</v>
      </c>
      <c r="AT54" s="30" t="s">
        <v>524</v>
      </c>
      <c r="AU54" s="28" t="s">
        <v>354</v>
      </c>
      <c r="AV54" s="28" t="s">
        <v>311</v>
      </c>
      <c r="AW54" s="28" t="s">
        <v>345</v>
      </c>
      <c r="AX54" t="s">
        <v>312</v>
      </c>
      <c r="AY54" s="28" t="s">
        <v>307</v>
      </c>
      <c r="AZ54" s="28" t="s">
        <v>307</v>
      </c>
      <c r="BA54" s="28" t="s">
        <v>801</v>
      </c>
      <c r="BB54" s="28" t="s">
        <v>329</v>
      </c>
      <c r="BC54" s="28" t="s">
        <v>329</v>
      </c>
      <c r="BD54" s="28" t="s">
        <v>185</v>
      </c>
      <c r="BE54" s="29">
        <v>0</v>
      </c>
      <c r="BF54" s="28" t="s">
        <v>345</v>
      </c>
      <c r="BG54" s="28" t="s">
        <v>311</v>
      </c>
      <c r="BH54" s="29">
        <v>0</v>
      </c>
      <c r="BI54" s="28" t="s">
        <v>313</v>
      </c>
      <c r="BJ54" s="29">
        <v>0</v>
      </c>
      <c r="BK54" s="28" t="s">
        <v>524</v>
      </c>
      <c r="BL54" s="28" t="s">
        <v>804</v>
      </c>
      <c r="BM54" s="28" t="s">
        <v>524</v>
      </c>
      <c r="BN54" s="28" t="s">
        <v>346</v>
      </c>
      <c r="BO54" s="28" t="s">
        <v>340</v>
      </c>
      <c r="BP54" s="28" t="s">
        <v>341</v>
      </c>
    </row>
    <row r="55" spans="1:68" x14ac:dyDescent="0.35">
      <c r="A55" s="28" t="s">
        <v>581</v>
      </c>
      <c r="B55" s="29">
        <v>1</v>
      </c>
      <c r="C55" s="28">
        <v>0</v>
      </c>
      <c r="D55" s="28">
        <v>0</v>
      </c>
      <c r="E55" s="28">
        <f t="shared" si="1"/>
        <v>1</v>
      </c>
      <c r="F55" s="28" t="s">
        <v>568</v>
      </c>
      <c r="G55" s="28">
        <v>66.930447999999998</v>
      </c>
      <c r="H55" s="28">
        <v>944.60082999999997</v>
      </c>
      <c r="I55" s="28">
        <v>386.54008399999998</v>
      </c>
      <c r="J55" s="28">
        <v>2422</v>
      </c>
      <c r="K55" s="28">
        <v>4169.9414120000001</v>
      </c>
      <c r="L55" s="28">
        <v>177.343749</v>
      </c>
      <c r="M55" s="28">
        <v>4484.8519509999996</v>
      </c>
      <c r="N55" s="28">
        <v>1554.0598689999999</v>
      </c>
      <c r="O55" s="28">
        <v>34344.756759999997</v>
      </c>
      <c r="P55" s="28">
        <v>3692.4201309999999</v>
      </c>
      <c r="Q55" s="26">
        <v>22.439393939393941</v>
      </c>
      <c r="R55" s="26">
        <v>59.166666666666664</v>
      </c>
      <c r="S55" s="26">
        <v>3.5757575757575761</v>
      </c>
      <c r="T55" s="26">
        <v>0.60390908609737048</v>
      </c>
      <c r="U55" s="26">
        <v>8.3939393939393945</v>
      </c>
      <c r="V55" s="26">
        <v>5.878787878787878</v>
      </c>
      <c r="W55" s="28">
        <v>4</v>
      </c>
      <c r="X55" s="28">
        <v>8</v>
      </c>
      <c r="Y55" s="28">
        <v>4</v>
      </c>
      <c r="Z55" s="30">
        <v>7</v>
      </c>
      <c r="AA55" s="26">
        <v>7</v>
      </c>
      <c r="AB55" s="26">
        <v>5</v>
      </c>
      <c r="AC55" s="26">
        <v>4</v>
      </c>
      <c r="AD55" s="28">
        <v>0</v>
      </c>
      <c r="AE55" s="28">
        <v>23</v>
      </c>
      <c r="AF55" s="28">
        <v>30</v>
      </c>
      <c r="AG55" s="28">
        <v>29</v>
      </c>
      <c r="AH55" s="28">
        <v>0</v>
      </c>
      <c r="AI55" s="28">
        <v>0</v>
      </c>
      <c r="AJ55" s="28">
        <v>0</v>
      </c>
      <c r="AK55" s="28">
        <v>0</v>
      </c>
      <c r="AL55" s="28">
        <v>0</v>
      </c>
      <c r="AM55" s="28">
        <v>6</v>
      </c>
      <c r="AN55" s="28">
        <v>120</v>
      </c>
      <c r="AO55" s="26" t="s">
        <v>351</v>
      </c>
      <c r="AP55" s="28" t="s">
        <v>353</v>
      </c>
      <c r="AQ55" s="26" t="s">
        <v>309</v>
      </c>
      <c r="AR55" s="26" t="s">
        <v>326</v>
      </c>
      <c r="AS55" s="26" t="s">
        <v>348</v>
      </c>
      <c r="AT55" s="30" t="s">
        <v>524</v>
      </c>
      <c r="AU55" s="28" t="s">
        <v>354</v>
      </c>
      <c r="AV55" s="28" t="s">
        <v>311</v>
      </c>
      <c r="AW55" s="28" t="s">
        <v>115</v>
      </c>
      <c r="AX55" s="30" t="s">
        <v>10</v>
      </c>
      <c r="AY55" s="28" t="s">
        <v>307</v>
      </c>
      <c r="AZ55" s="37" t="s">
        <v>325</v>
      </c>
      <c r="BA55" s="28" t="s">
        <v>801</v>
      </c>
      <c r="BB55" s="28" t="s">
        <v>261</v>
      </c>
      <c r="BC55" s="28" t="s">
        <v>314</v>
      </c>
      <c r="BD55" s="28" t="s">
        <v>185</v>
      </c>
      <c r="BE55" s="29">
        <v>0</v>
      </c>
      <c r="BF55" s="28" t="s">
        <v>71</v>
      </c>
      <c r="BG55" s="28" t="s">
        <v>311</v>
      </c>
      <c r="BH55" s="29">
        <v>1</v>
      </c>
      <c r="BI55" s="28" t="s">
        <v>76</v>
      </c>
      <c r="BJ55" s="29">
        <v>1</v>
      </c>
      <c r="BK55" s="28" t="s">
        <v>787</v>
      </c>
      <c r="BL55" s="28" t="s">
        <v>804</v>
      </c>
      <c r="BM55" s="28" t="s">
        <v>524</v>
      </c>
      <c r="BN55" s="28" t="s">
        <v>426</v>
      </c>
      <c r="BO55" s="28" t="s">
        <v>127</v>
      </c>
      <c r="BP55" s="28" t="s">
        <v>341</v>
      </c>
    </row>
    <row r="56" spans="1:68" x14ac:dyDescent="0.35">
      <c r="A56" s="28" t="s">
        <v>582</v>
      </c>
      <c r="B56" s="29">
        <v>0</v>
      </c>
      <c r="C56" s="28">
        <v>1</v>
      </c>
      <c r="D56" s="28">
        <v>0</v>
      </c>
      <c r="E56" s="28">
        <f t="shared" si="1"/>
        <v>1</v>
      </c>
      <c r="F56" s="28" t="s">
        <v>568</v>
      </c>
      <c r="G56" s="28">
        <v>67.481522999999996</v>
      </c>
      <c r="H56" s="28">
        <v>939.90484600000002</v>
      </c>
      <c r="I56" s="28">
        <v>369.21893499999999</v>
      </c>
      <c r="J56" s="28">
        <v>1324</v>
      </c>
      <c r="K56" s="28">
        <v>3.2807789999999999</v>
      </c>
      <c r="L56" s="28">
        <v>326.60648800000001</v>
      </c>
      <c r="M56" s="28">
        <v>1028.3895480000001</v>
      </c>
      <c r="N56" s="28">
        <v>897.78248699999995</v>
      </c>
      <c r="O56" s="28">
        <v>39796.743385000002</v>
      </c>
      <c r="P56" s="28">
        <v>590.65135699999996</v>
      </c>
      <c r="Q56" s="26">
        <v>22.611111111111111</v>
      </c>
      <c r="R56" s="26">
        <v>58.888888888888893</v>
      </c>
      <c r="S56" s="26">
        <v>3.5</v>
      </c>
      <c r="T56" s="26">
        <v>0.48499999443689984</v>
      </c>
      <c r="U56" s="26">
        <v>7.333333333333333</v>
      </c>
      <c r="V56" s="26">
        <v>5.9555555555555548</v>
      </c>
      <c r="W56" s="28">
        <v>8</v>
      </c>
      <c r="X56" s="28">
        <v>12</v>
      </c>
      <c r="Y56" s="28">
        <v>3</v>
      </c>
      <c r="Z56" s="30">
        <v>1</v>
      </c>
      <c r="AA56" s="26">
        <v>2</v>
      </c>
      <c r="AB56" s="26">
        <v>2</v>
      </c>
      <c r="AC56" s="26">
        <v>2</v>
      </c>
      <c r="AD56" s="28">
        <v>5</v>
      </c>
      <c r="AE56" s="28">
        <v>11</v>
      </c>
      <c r="AF56" s="28">
        <v>3</v>
      </c>
      <c r="AG56" s="28">
        <v>1</v>
      </c>
      <c r="AH56" s="28">
        <v>2</v>
      </c>
      <c r="AI56" s="28">
        <v>0</v>
      </c>
      <c r="AJ56" s="28">
        <v>5</v>
      </c>
      <c r="AK56" s="28">
        <v>0</v>
      </c>
      <c r="AL56" s="28">
        <v>2</v>
      </c>
      <c r="AM56" s="28">
        <v>0</v>
      </c>
      <c r="AN56" s="28">
        <v>75</v>
      </c>
      <c r="AO56" s="26" t="s">
        <v>325</v>
      </c>
      <c r="AP56" s="28" t="s">
        <v>343</v>
      </c>
      <c r="AQ56" s="26" t="s">
        <v>309</v>
      </c>
      <c r="AR56" s="26" t="s">
        <v>309</v>
      </c>
      <c r="AS56" s="26" t="s">
        <v>309</v>
      </c>
      <c r="AT56" t="s">
        <v>378</v>
      </c>
      <c r="AU56" s="28" t="s">
        <v>354</v>
      </c>
      <c r="AV56" s="28" t="s">
        <v>311</v>
      </c>
      <c r="AW56" s="28" t="s">
        <v>345</v>
      </c>
      <c r="AX56" t="s">
        <v>312</v>
      </c>
      <c r="AY56" s="28" t="s">
        <v>307</v>
      </c>
      <c r="AZ56" s="37" t="s">
        <v>325</v>
      </c>
      <c r="BA56" s="37" t="s">
        <v>800</v>
      </c>
      <c r="BB56" s="28" t="s">
        <v>329</v>
      </c>
      <c r="BC56" s="28" t="s">
        <v>314</v>
      </c>
      <c r="BD56" s="28" t="s">
        <v>185</v>
      </c>
      <c r="BE56" s="29">
        <v>0</v>
      </c>
      <c r="BF56" s="28" t="s">
        <v>345</v>
      </c>
      <c r="BG56" s="28" t="s">
        <v>311</v>
      </c>
      <c r="BH56" s="29">
        <v>0</v>
      </c>
      <c r="BI56" s="28" t="s">
        <v>313</v>
      </c>
      <c r="BJ56" s="29">
        <v>0</v>
      </c>
      <c r="BK56" s="28" t="s">
        <v>318</v>
      </c>
      <c r="BL56" s="28" t="s">
        <v>804</v>
      </c>
      <c r="BM56" s="28" t="s">
        <v>428</v>
      </c>
      <c r="BN56" s="28" t="s">
        <v>346</v>
      </c>
      <c r="BO56" s="28" t="s">
        <v>340</v>
      </c>
      <c r="BP56" s="28" t="s">
        <v>341</v>
      </c>
    </row>
    <row r="57" spans="1:68" x14ac:dyDescent="0.35">
      <c r="A57" s="28" t="s">
        <v>583</v>
      </c>
      <c r="B57" s="29">
        <v>1</v>
      </c>
      <c r="C57" s="28">
        <v>1</v>
      </c>
      <c r="D57" s="28">
        <v>1</v>
      </c>
      <c r="E57" s="28">
        <f t="shared" si="1"/>
        <v>1</v>
      </c>
      <c r="F57" s="28" t="s">
        <v>568</v>
      </c>
      <c r="G57" s="28">
        <v>67.481522999999996</v>
      </c>
      <c r="H57" s="28">
        <v>939.90484600000002</v>
      </c>
      <c r="I57" s="28">
        <v>392.82753600000001</v>
      </c>
      <c r="J57" s="28">
        <v>2786</v>
      </c>
      <c r="K57" s="28">
        <v>1036.9334799999999</v>
      </c>
      <c r="L57" s="28">
        <v>0</v>
      </c>
      <c r="M57" s="28">
        <v>1270.0806009999999</v>
      </c>
      <c r="N57" s="28">
        <v>1335.794952</v>
      </c>
      <c r="O57" s="28">
        <v>40630.189544000001</v>
      </c>
      <c r="P57" s="28">
        <v>696.88897999999995</v>
      </c>
      <c r="Q57" s="26">
        <v>26.861111111111111</v>
      </c>
      <c r="R57" s="26">
        <v>55.833333333333336</v>
      </c>
      <c r="S57" s="26">
        <v>3.2083333333333335</v>
      </c>
      <c r="T57" s="26">
        <v>0.64991666376590729</v>
      </c>
      <c r="U57" s="26">
        <v>7.958333333333333</v>
      </c>
      <c r="V57" s="26">
        <v>5.8319444444444439</v>
      </c>
      <c r="W57" s="28">
        <v>16</v>
      </c>
      <c r="X57" s="28">
        <v>22</v>
      </c>
      <c r="Y57" s="28">
        <v>5</v>
      </c>
      <c r="Z57" s="30"/>
      <c r="AA57" s="26">
        <v>2</v>
      </c>
      <c r="AC57" s="26">
        <v>2</v>
      </c>
      <c r="AD57" s="28">
        <v>14</v>
      </c>
      <c r="AE57" s="28">
        <v>0</v>
      </c>
      <c r="AF57" s="28">
        <v>7</v>
      </c>
      <c r="AG57" s="28">
        <v>7</v>
      </c>
      <c r="AH57" s="28">
        <v>22</v>
      </c>
      <c r="AI57" s="28">
        <v>0</v>
      </c>
      <c r="AJ57" s="28">
        <v>0</v>
      </c>
      <c r="AK57" s="28">
        <v>0</v>
      </c>
      <c r="AL57" s="28">
        <v>0</v>
      </c>
      <c r="AM57" s="28">
        <v>2</v>
      </c>
      <c r="AN57" s="28">
        <v>100</v>
      </c>
      <c r="AO57" s="26" t="s">
        <v>307</v>
      </c>
      <c r="AP57" s="28" t="s">
        <v>353</v>
      </c>
      <c r="AQ57" s="26" t="s">
        <v>309</v>
      </c>
      <c r="AR57" s="26" t="s">
        <v>348</v>
      </c>
      <c r="AS57" s="26" t="s">
        <v>348</v>
      </c>
      <c r="AT57" s="30" t="s">
        <v>524</v>
      </c>
      <c r="AU57" s="28" t="s">
        <v>354</v>
      </c>
      <c r="AV57" s="28" t="s">
        <v>524</v>
      </c>
      <c r="AW57" s="28" t="s">
        <v>367</v>
      </c>
      <c r="AX57" s="30" t="s">
        <v>524</v>
      </c>
      <c r="AY57" s="28" t="s">
        <v>351</v>
      </c>
      <c r="AZ57" s="28" t="s">
        <v>351</v>
      </c>
      <c r="BA57" s="28" t="s">
        <v>801</v>
      </c>
      <c r="BB57" s="28" t="s">
        <v>337</v>
      </c>
      <c r="BC57" s="28" t="s">
        <v>337</v>
      </c>
      <c r="BD57" s="28" t="s">
        <v>526</v>
      </c>
      <c r="BE57" s="29">
        <v>0</v>
      </c>
      <c r="BF57" s="37" t="s">
        <v>316</v>
      </c>
      <c r="BG57" s="28" t="s">
        <v>311</v>
      </c>
      <c r="BH57" s="29">
        <v>1</v>
      </c>
      <c r="BI57" s="28" t="s">
        <v>76</v>
      </c>
      <c r="BJ57" s="29">
        <v>0</v>
      </c>
      <c r="BK57" s="28" t="s">
        <v>318</v>
      </c>
      <c r="BL57" s="28" t="s">
        <v>319</v>
      </c>
      <c r="BM57" s="28" t="s">
        <v>320</v>
      </c>
      <c r="BN57" s="28" t="s">
        <v>524</v>
      </c>
      <c r="BO57" s="28" t="s">
        <v>340</v>
      </c>
      <c r="BP57" s="28" t="s">
        <v>341</v>
      </c>
    </row>
    <row r="58" spans="1:68" x14ac:dyDescent="0.35">
      <c r="A58" s="28" t="s">
        <v>584</v>
      </c>
      <c r="B58" s="29">
        <v>1</v>
      </c>
      <c r="C58" s="28">
        <v>1</v>
      </c>
      <c r="D58" s="28">
        <v>1</v>
      </c>
      <c r="E58" s="28">
        <f t="shared" si="1"/>
        <v>1</v>
      </c>
      <c r="F58" s="28" t="s">
        <v>568</v>
      </c>
      <c r="G58" s="28">
        <v>67.481522999999996</v>
      </c>
      <c r="H58" s="28">
        <v>939.90484600000002</v>
      </c>
      <c r="I58" s="28">
        <v>371.90839699999998</v>
      </c>
      <c r="J58" s="28">
        <v>2404</v>
      </c>
      <c r="K58" s="28">
        <v>506.26418799999999</v>
      </c>
      <c r="L58" s="28">
        <v>0</v>
      </c>
      <c r="M58" s="28">
        <v>3187.1171210000002</v>
      </c>
      <c r="N58" s="28">
        <v>3066.6351559999998</v>
      </c>
      <c r="O58" s="28">
        <v>41883.409020999999</v>
      </c>
      <c r="P58" s="28">
        <v>431.132361</v>
      </c>
      <c r="Q58" s="26">
        <v>22.944444444444443</v>
      </c>
      <c r="R58" s="26">
        <v>57.611111111111107</v>
      </c>
      <c r="S58" s="26">
        <v>3.9444444444444446</v>
      </c>
      <c r="T58" s="26">
        <v>0.56233332554499305</v>
      </c>
      <c r="U58" s="26">
        <v>8.2222222222222232</v>
      </c>
      <c r="V58" s="26">
        <v>5.9333333333333336</v>
      </c>
      <c r="W58" s="28">
        <v>8</v>
      </c>
      <c r="X58" s="28">
        <v>8</v>
      </c>
      <c r="Y58" s="28">
        <v>6</v>
      </c>
      <c r="Z58" s="30">
        <v>5</v>
      </c>
      <c r="AA58" s="26">
        <v>4</v>
      </c>
      <c r="AB58" s="26">
        <v>1</v>
      </c>
      <c r="AC58" s="26">
        <v>11</v>
      </c>
      <c r="AD58" s="28">
        <v>5</v>
      </c>
      <c r="AE58" s="28">
        <v>5</v>
      </c>
      <c r="AF58" s="28">
        <v>17</v>
      </c>
      <c r="AG58" s="28">
        <v>18</v>
      </c>
      <c r="AH58" s="28">
        <v>15</v>
      </c>
      <c r="AI58" s="28">
        <v>0</v>
      </c>
      <c r="AJ58" s="28">
        <v>0</v>
      </c>
      <c r="AK58" s="28">
        <v>0</v>
      </c>
      <c r="AL58" s="28">
        <v>0</v>
      </c>
      <c r="AM58" s="28">
        <v>0.5</v>
      </c>
      <c r="AN58" s="28">
        <v>200</v>
      </c>
      <c r="AO58" s="26" t="s">
        <v>351</v>
      </c>
      <c r="AP58" s="28" t="s">
        <v>353</v>
      </c>
      <c r="AQ58" s="26" t="s">
        <v>309</v>
      </c>
      <c r="AR58" s="26" t="s">
        <v>309</v>
      </c>
      <c r="AS58" s="26" t="s">
        <v>348</v>
      </c>
      <c r="AT58" s="38" t="s">
        <v>378</v>
      </c>
      <c r="AU58" s="28" t="s">
        <v>354</v>
      </c>
      <c r="AV58" s="28" t="s">
        <v>331</v>
      </c>
      <c r="AW58" s="28" t="s">
        <v>345</v>
      </c>
      <c r="AX58" s="38" t="s">
        <v>312</v>
      </c>
      <c r="AY58" s="28" t="s">
        <v>307</v>
      </c>
      <c r="AZ58" s="28" t="s">
        <v>307</v>
      </c>
      <c r="BA58" s="28" t="s">
        <v>801</v>
      </c>
      <c r="BB58" s="28" t="s">
        <v>314</v>
      </c>
      <c r="BC58" s="28" t="s">
        <v>524</v>
      </c>
      <c r="BD58" s="28" t="s">
        <v>526</v>
      </c>
      <c r="BE58" s="29">
        <v>0</v>
      </c>
      <c r="BF58" s="37" t="s">
        <v>316</v>
      </c>
      <c r="BG58" s="28" t="s">
        <v>311</v>
      </c>
      <c r="BH58" s="29">
        <v>1</v>
      </c>
      <c r="BI58" s="28" t="s">
        <v>76</v>
      </c>
      <c r="BJ58" s="29">
        <v>0</v>
      </c>
      <c r="BK58" s="28" t="s">
        <v>313</v>
      </c>
      <c r="BL58" s="28" t="s">
        <v>804</v>
      </c>
      <c r="BM58" s="28" t="s">
        <v>320</v>
      </c>
      <c r="BN58" s="28" t="s">
        <v>346</v>
      </c>
      <c r="BO58" s="28" t="s">
        <v>340</v>
      </c>
      <c r="BP58" s="28" t="s">
        <v>341</v>
      </c>
    </row>
    <row r="59" spans="1:68" x14ac:dyDescent="0.35">
      <c r="A59" s="28" t="s">
        <v>585</v>
      </c>
      <c r="B59" s="29">
        <v>1</v>
      </c>
      <c r="C59" s="28">
        <v>1</v>
      </c>
      <c r="D59" s="28">
        <v>0</v>
      </c>
      <c r="E59" s="28">
        <f t="shared" si="1"/>
        <v>1</v>
      </c>
      <c r="F59" s="28" t="s">
        <v>568</v>
      </c>
      <c r="G59" s="28">
        <v>69.896915000000007</v>
      </c>
      <c r="H59" s="28">
        <v>1030.968384</v>
      </c>
      <c r="I59" s="28">
        <v>390.41614900000002</v>
      </c>
      <c r="J59" s="28">
        <v>111509</v>
      </c>
      <c r="K59" s="28">
        <v>6764.0978450000002</v>
      </c>
      <c r="L59" s="28">
        <v>12.635235</v>
      </c>
      <c r="M59" s="28">
        <v>8452.7874100000008</v>
      </c>
      <c r="N59" s="28">
        <v>12811.983021</v>
      </c>
      <c r="O59" s="28">
        <v>12720.518834</v>
      </c>
      <c r="P59" s="28">
        <v>2725.90958</v>
      </c>
      <c r="Q59" s="26">
        <v>21.865079365079364</v>
      </c>
      <c r="R59" s="26">
        <v>59.75396825396826</v>
      </c>
      <c r="S59" s="26">
        <v>4.2857142857142865</v>
      </c>
      <c r="T59" s="26">
        <v>0.86357142527898156</v>
      </c>
      <c r="U59" s="26">
        <v>8.1825396825396819</v>
      </c>
      <c r="V59" s="26">
        <v>5.9920634920634921</v>
      </c>
      <c r="W59" s="28">
        <v>2</v>
      </c>
      <c r="X59" s="28">
        <v>4</v>
      </c>
      <c r="Y59" s="28">
        <v>8</v>
      </c>
      <c r="Z59" s="30">
        <v>2</v>
      </c>
      <c r="AA59" s="26">
        <v>4</v>
      </c>
      <c r="AB59" s="26">
        <v>1</v>
      </c>
      <c r="AD59" s="28">
        <v>59</v>
      </c>
      <c r="AE59" s="28">
        <v>1</v>
      </c>
      <c r="AF59" s="28">
        <v>1</v>
      </c>
      <c r="AG59" s="28">
        <v>0</v>
      </c>
      <c r="AH59" s="28">
        <v>60</v>
      </c>
      <c r="AI59" s="28">
        <v>0</v>
      </c>
      <c r="AJ59" s="28">
        <v>0</v>
      </c>
      <c r="AK59" s="28">
        <v>0</v>
      </c>
      <c r="AL59" s="28">
        <v>0</v>
      </c>
      <c r="AM59" s="28">
        <v>0.6</v>
      </c>
      <c r="AN59" s="28">
        <v>150</v>
      </c>
      <c r="AO59" s="26" t="s">
        <v>325</v>
      </c>
      <c r="AP59" s="28" t="s">
        <v>343</v>
      </c>
      <c r="AQ59" s="26" t="s">
        <v>326</v>
      </c>
      <c r="AR59" s="26" t="s">
        <v>326</v>
      </c>
      <c r="AS59" s="26" t="s">
        <v>326</v>
      </c>
      <c r="AT59" s="38" t="s">
        <v>406</v>
      </c>
      <c r="AU59" s="28" t="s">
        <v>354</v>
      </c>
      <c r="AV59" s="28" t="s">
        <v>311</v>
      </c>
      <c r="AW59" s="28" t="s">
        <v>345</v>
      </c>
      <c r="AX59" s="38" t="s">
        <v>312</v>
      </c>
      <c r="AY59" s="37" t="s">
        <v>325</v>
      </c>
      <c r="AZ59" s="37" t="s">
        <v>325</v>
      </c>
      <c r="BA59" s="28" t="s">
        <v>801</v>
      </c>
      <c r="BB59" s="28" t="s">
        <v>337</v>
      </c>
      <c r="BC59" s="28" t="s">
        <v>337</v>
      </c>
      <c r="BD59" s="28" t="s">
        <v>185</v>
      </c>
      <c r="BE59" s="29">
        <v>0</v>
      </c>
      <c r="BF59" s="37" t="s">
        <v>316</v>
      </c>
      <c r="BG59" s="28" t="s">
        <v>311</v>
      </c>
      <c r="BH59" s="29">
        <v>1</v>
      </c>
      <c r="BI59" s="28" t="s">
        <v>76</v>
      </c>
      <c r="BJ59" s="29">
        <v>0</v>
      </c>
      <c r="BK59" s="28" t="s">
        <v>318</v>
      </c>
      <c r="BL59" s="28" t="s">
        <v>804</v>
      </c>
      <c r="BM59" s="28" t="s">
        <v>524</v>
      </c>
      <c r="BN59" s="28" t="s">
        <v>321</v>
      </c>
      <c r="BO59" s="28" t="s">
        <v>340</v>
      </c>
      <c r="BP59" s="28" t="s">
        <v>341</v>
      </c>
    </row>
    <row r="60" spans="1:68" x14ac:dyDescent="0.35">
      <c r="A60" s="28" t="s">
        <v>586</v>
      </c>
      <c r="B60" s="29">
        <v>1</v>
      </c>
      <c r="C60" s="28">
        <v>0</v>
      </c>
      <c r="D60" s="28">
        <v>1</v>
      </c>
      <c r="E60" s="28">
        <f t="shared" si="1"/>
        <v>1</v>
      </c>
      <c r="F60" s="28" t="s">
        <v>568</v>
      </c>
      <c r="G60" s="28">
        <v>67.577567999999999</v>
      </c>
      <c r="H60" s="28">
        <v>947.79235800000004</v>
      </c>
      <c r="I60" s="28">
        <v>409.35398199999997</v>
      </c>
      <c r="J60" s="28">
        <v>3112</v>
      </c>
      <c r="K60" s="28">
        <v>14.172597</v>
      </c>
      <c r="L60" s="28">
        <v>1109.2584360000001</v>
      </c>
      <c r="M60" s="28">
        <v>6693.9119199999996</v>
      </c>
      <c r="N60" s="28">
        <v>6839.6125549999997</v>
      </c>
      <c r="O60" s="28">
        <v>6689.7654480000001</v>
      </c>
      <c r="P60" s="28">
        <v>1512.5710529999999</v>
      </c>
      <c r="Q60" s="26">
        <v>26.5</v>
      </c>
      <c r="R60" s="26">
        <v>52.666666666666664</v>
      </c>
      <c r="S60" s="26">
        <v>4.916666666666667</v>
      </c>
      <c r="T60" s="26">
        <v>0.73800000548362732</v>
      </c>
      <c r="U60" s="26">
        <v>7.916666666666667</v>
      </c>
      <c r="V60" s="26">
        <v>5.8416666666666668</v>
      </c>
      <c r="W60" s="28">
        <v>16</v>
      </c>
      <c r="X60" s="28">
        <v>24</v>
      </c>
      <c r="Y60" s="28">
        <v>7</v>
      </c>
      <c r="Z60" s="30">
        <v>2</v>
      </c>
      <c r="AA60" s="26">
        <v>2</v>
      </c>
      <c r="AB60" s="26">
        <v>1</v>
      </c>
      <c r="AC60" s="26">
        <v>1</v>
      </c>
      <c r="AD60" s="28">
        <v>1</v>
      </c>
      <c r="AE60" s="28">
        <v>2</v>
      </c>
      <c r="AF60" s="28">
        <v>7</v>
      </c>
      <c r="AG60" s="28">
        <v>0.5</v>
      </c>
      <c r="AH60" s="28">
        <v>10</v>
      </c>
      <c r="AI60" s="28">
        <v>0</v>
      </c>
      <c r="AJ60" s="28">
        <v>1</v>
      </c>
      <c r="AK60" s="28">
        <v>1</v>
      </c>
      <c r="AL60" s="28">
        <v>0</v>
      </c>
      <c r="AM60" s="28">
        <v>0</v>
      </c>
      <c r="AN60" s="28">
        <v>150</v>
      </c>
      <c r="AO60" s="26" t="s">
        <v>325</v>
      </c>
      <c r="AP60" s="28" t="s">
        <v>343</v>
      </c>
      <c r="AQ60" s="26" t="s">
        <v>309</v>
      </c>
      <c r="AR60" s="26" t="s">
        <v>326</v>
      </c>
      <c r="AS60" s="26" t="s">
        <v>348</v>
      </c>
      <c r="AT60" t="s">
        <v>406</v>
      </c>
      <c r="AU60" s="28" t="s">
        <v>354</v>
      </c>
      <c r="AV60" s="28" t="s">
        <v>524</v>
      </c>
      <c r="AW60" s="28" t="s">
        <v>115</v>
      </c>
      <c r="AX60" t="s">
        <v>312</v>
      </c>
      <c r="AY60" s="37" t="s">
        <v>325</v>
      </c>
      <c r="AZ60" s="28" t="s">
        <v>307</v>
      </c>
      <c r="BA60" s="28" t="s">
        <v>801</v>
      </c>
      <c r="BB60" s="28" t="s">
        <v>229</v>
      </c>
      <c r="BC60" s="28" t="s">
        <v>314</v>
      </c>
      <c r="BD60" s="28" t="s">
        <v>193</v>
      </c>
      <c r="BE60" s="29">
        <v>1</v>
      </c>
      <c r="BF60" s="28" t="s">
        <v>71</v>
      </c>
      <c r="BG60" s="28" t="s">
        <v>311</v>
      </c>
      <c r="BH60" s="29">
        <v>0</v>
      </c>
      <c r="BI60" s="28" t="s">
        <v>313</v>
      </c>
      <c r="BJ60" s="29">
        <v>0</v>
      </c>
      <c r="BK60" s="28" t="s">
        <v>318</v>
      </c>
      <c r="BL60" s="28" t="s">
        <v>804</v>
      </c>
      <c r="BM60" s="28" t="s">
        <v>428</v>
      </c>
      <c r="BN60" s="28" t="s">
        <v>346</v>
      </c>
      <c r="BO60" s="28" t="s">
        <v>340</v>
      </c>
      <c r="BP60" s="28" t="s">
        <v>341</v>
      </c>
    </row>
    <row r="61" spans="1:68" x14ac:dyDescent="0.35">
      <c r="A61" s="28" t="s">
        <v>587</v>
      </c>
      <c r="B61" s="29">
        <v>1</v>
      </c>
      <c r="C61" s="28">
        <v>1</v>
      </c>
      <c r="D61" s="28">
        <v>1</v>
      </c>
      <c r="E61" s="28">
        <f t="shared" si="1"/>
        <v>1</v>
      </c>
      <c r="F61" s="28" t="s">
        <v>568</v>
      </c>
      <c r="G61" s="28">
        <v>67.577567999999999</v>
      </c>
      <c r="H61" s="28">
        <v>1013.240234</v>
      </c>
      <c r="I61" s="28">
        <v>462.34320600000001</v>
      </c>
      <c r="J61" s="28">
        <v>3044</v>
      </c>
      <c r="K61" s="28">
        <v>0</v>
      </c>
      <c r="L61" s="28">
        <v>0</v>
      </c>
      <c r="M61" s="28">
        <v>6804.5261710000004</v>
      </c>
      <c r="N61" s="28">
        <v>8232.6592639999999</v>
      </c>
      <c r="O61" s="28">
        <v>7507.5613540000004</v>
      </c>
      <c r="P61" s="28">
        <v>435.68182000000002</v>
      </c>
      <c r="Q61" s="26">
        <v>22.833333333333332</v>
      </c>
      <c r="R61" s="26">
        <v>61.425925925925931</v>
      </c>
      <c r="S61" s="26">
        <v>4.3703703703703702</v>
      </c>
      <c r="T61" s="26">
        <v>0.65011111232969498</v>
      </c>
      <c r="U61" s="26">
        <v>7.7962962962962967</v>
      </c>
      <c r="V61" s="26">
        <v>5.8555555555555552</v>
      </c>
      <c r="W61" s="28">
        <v>2</v>
      </c>
      <c r="X61" s="28">
        <v>20</v>
      </c>
      <c r="Y61" s="28">
        <v>7</v>
      </c>
      <c r="Z61" s="30">
        <v>4</v>
      </c>
      <c r="AA61" s="26">
        <v>3</v>
      </c>
      <c r="AB61" s="26">
        <v>2</v>
      </c>
      <c r="AC61" s="26">
        <v>2</v>
      </c>
      <c r="AD61" s="28">
        <v>1</v>
      </c>
      <c r="AE61" s="28">
        <v>2</v>
      </c>
      <c r="AF61" s="28">
        <v>0.8</v>
      </c>
      <c r="AG61" s="28">
        <v>0.8</v>
      </c>
      <c r="AH61" s="28">
        <v>0</v>
      </c>
      <c r="AI61" s="28">
        <v>0</v>
      </c>
      <c r="AJ61" s="28">
        <v>3</v>
      </c>
      <c r="AK61" s="28">
        <v>2</v>
      </c>
      <c r="AL61" s="28">
        <v>0</v>
      </c>
      <c r="AM61" s="28">
        <v>1</v>
      </c>
      <c r="AN61" s="28">
        <v>400</v>
      </c>
      <c r="AO61" s="26" t="s">
        <v>325</v>
      </c>
      <c r="AP61" s="28" t="s">
        <v>308</v>
      </c>
      <c r="AQ61" s="26" t="s">
        <v>309</v>
      </c>
      <c r="AR61" s="26" t="s">
        <v>326</v>
      </c>
      <c r="AS61" s="26" t="s">
        <v>348</v>
      </c>
      <c r="AT61" s="38" t="s">
        <v>406</v>
      </c>
      <c r="AU61" s="28" t="s">
        <v>354</v>
      </c>
      <c r="AV61" s="28" t="s">
        <v>524</v>
      </c>
      <c r="AW61" s="28" t="s">
        <v>345</v>
      </c>
      <c r="AX61" t="s">
        <v>312</v>
      </c>
      <c r="AY61" s="28" t="s">
        <v>351</v>
      </c>
      <c r="AZ61" s="28" t="s">
        <v>351</v>
      </c>
      <c r="BA61" s="37" t="s">
        <v>800</v>
      </c>
      <c r="BB61" s="28" t="s">
        <v>314</v>
      </c>
      <c r="BC61" s="28" t="s">
        <v>524</v>
      </c>
      <c r="BD61" s="28" t="s">
        <v>185</v>
      </c>
      <c r="BE61" s="29">
        <v>0</v>
      </c>
      <c r="BF61" s="28" t="s">
        <v>71</v>
      </c>
      <c r="BG61" s="28" t="s">
        <v>311</v>
      </c>
      <c r="BH61" s="29">
        <v>0</v>
      </c>
      <c r="BI61" s="28" t="s">
        <v>313</v>
      </c>
      <c r="BJ61" s="29">
        <v>0</v>
      </c>
      <c r="BK61" s="28" t="s">
        <v>313</v>
      </c>
      <c r="BL61" s="28" t="s">
        <v>804</v>
      </c>
      <c r="BM61" s="28" t="s">
        <v>320</v>
      </c>
      <c r="BN61" s="28" t="s">
        <v>346</v>
      </c>
      <c r="BO61" s="28" t="s">
        <v>524</v>
      </c>
      <c r="BP61" s="28" t="s">
        <v>341</v>
      </c>
    </row>
    <row r="62" spans="1:68" x14ac:dyDescent="0.35">
      <c r="A62" s="28" t="s">
        <v>588</v>
      </c>
      <c r="B62" s="29">
        <v>1</v>
      </c>
      <c r="C62" s="28">
        <v>0</v>
      </c>
      <c r="D62" s="28">
        <v>0</v>
      </c>
      <c r="E62" s="28">
        <f t="shared" si="1"/>
        <v>1</v>
      </c>
      <c r="F62" s="28" t="s">
        <v>568</v>
      </c>
      <c r="G62" s="28">
        <v>69.896915000000007</v>
      </c>
      <c r="H62" s="28">
        <v>1016.222534</v>
      </c>
      <c r="I62" s="28">
        <v>415.19727899999998</v>
      </c>
      <c r="J62" s="28">
        <v>2268</v>
      </c>
      <c r="K62" s="28">
        <v>346.85060700000002</v>
      </c>
      <c r="L62" s="28">
        <v>584.23895500000003</v>
      </c>
      <c r="M62" s="28">
        <v>6247.0223230000001</v>
      </c>
      <c r="N62" s="28">
        <v>2060.090185</v>
      </c>
      <c r="O62" s="28">
        <v>23398.122274000001</v>
      </c>
      <c r="P62" s="28">
        <v>1658.568174</v>
      </c>
      <c r="Q62" s="26">
        <v>22.142857142857142</v>
      </c>
      <c r="R62" s="26">
        <v>60.761904761904766</v>
      </c>
      <c r="S62" s="26">
        <v>4.2142857142857135</v>
      </c>
      <c r="T62" s="26">
        <v>0.76799998964582172</v>
      </c>
      <c r="U62" s="26">
        <v>8.261904761904761</v>
      </c>
      <c r="V62" s="26">
        <v>6.0547619047619046</v>
      </c>
      <c r="W62" s="28">
        <v>16</v>
      </c>
      <c r="X62" s="28">
        <v>12</v>
      </c>
      <c r="Y62" s="28">
        <v>7</v>
      </c>
      <c r="Z62" s="30">
        <v>1</v>
      </c>
      <c r="AA62" s="26">
        <v>1</v>
      </c>
      <c r="AB62" s="26">
        <v>1</v>
      </c>
      <c r="AC62" s="26">
        <v>0</v>
      </c>
      <c r="AD62" s="28">
        <v>1</v>
      </c>
      <c r="AE62" s="28">
        <v>1</v>
      </c>
      <c r="AF62" s="28">
        <v>2.8</v>
      </c>
      <c r="AG62" s="28">
        <v>0</v>
      </c>
      <c r="AH62" s="28">
        <v>13</v>
      </c>
      <c r="AI62" s="28">
        <v>0</v>
      </c>
      <c r="AJ62" s="28">
        <v>0.5</v>
      </c>
      <c r="AK62" s="28">
        <v>0</v>
      </c>
      <c r="AL62" s="28">
        <v>0</v>
      </c>
      <c r="AM62" s="28">
        <v>0.2</v>
      </c>
      <c r="AN62" s="28">
        <v>200</v>
      </c>
      <c r="AO62" s="26" t="s">
        <v>325</v>
      </c>
      <c r="AP62" s="28" t="s">
        <v>343</v>
      </c>
      <c r="AQ62" s="26" t="s">
        <v>348</v>
      </c>
      <c r="AR62" s="26" t="s">
        <v>326</v>
      </c>
      <c r="AS62" s="26" t="s">
        <v>326</v>
      </c>
      <c r="AT62" s="30" t="s">
        <v>796</v>
      </c>
      <c r="AU62" s="28" t="s">
        <v>354</v>
      </c>
      <c r="AV62" s="28" t="s">
        <v>311</v>
      </c>
      <c r="AW62" s="28" t="s">
        <v>115</v>
      </c>
      <c r="AX62" t="s">
        <v>312</v>
      </c>
      <c r="AY62" s="28" t="s">
        <v>351</v>
      </c>
      <c r="AZ62" s="28" t="s">
        <v>351</v>
      </c>
      <c r="BA62" s="37" t="s">
        <v>800</v>
      </c>
      <c r="BB62" s="28" t="s">
        <v>314</v>
      </c>
      <c r="BC62" s="28" t="s">
        <v>314</v>
      </c>
      <c r="BD62" s="28" t="s">
        <v>185</v>
      </c>
      <c r="BE62" s="29">
        <v>0</v>
      </c>
      <c r="BF62" s="28" t="s">
        <v>71</v>
      </c>
      <c r="BG62" s="28" t="s">
        <v>311</v>
      </c>
      <c r="BH62" s="29">
        <v>0</v>
      </c>
      <c r="BI62" s="28" t="s">
        <v>313</v>
      </c>
      <c r="BJ62" s="29">
        <v>1</v>
      </c>
      <c r="BK62" s="28" t="s">
        <v>313</v>
      </c>
      <c r="BL62" s="28" t="s">
        <v>804</v>
      </c>
      <c r="BM62" s="28" t="s">
        <v>320</v>
      </c>
      <c r="BN62" s="28" t="s">
        <v>346</v>
      </c>
      <c r="BO62" s="28" t="s">
        <v>340</v>
      </c>
      <c r="BP62" s="28" t="s">
        <v>341</v>
      </c>
    </row>
    <row r="63" spans="1:68" x14ac:dyDescent="0.35">
      <c r="A63" s="28" t="s">
        <v>589</v>
      </c>
      <c r="B63" s="29">
        <v>1</v>
      </c>
      <c r="C63" s="28">
        <v>1</v>
      </c>
      <c r="D63" s="28">
        <v>0</v>
      </c>
      <c r="E63" s="28">
        <f t="shared" si="1"/>
        <v>1</v>
      </c>
      <c r="F63" s="28" t="s">
        <v>568</v>
      </c>
      <c r="G63" s="28">
        <v>69.896915000000007</v>
      </c>
      <c r="H63" s="28">
        <v>1016.222534</v>
      </c>
      <c r="I63" s="28">
        <v>426.15719100000001</v>
      </c>
      <c r="J63" s="28">
        <v>69</v>
      </c>
      <c r="K63" s="28">
        <v>28.859331999999998</v>
      </c>
      <c r="L63" s="28">
        <v>40.458547000000003</v>
      </c>
      <c r="M63" s="28">
        <v>2432.7665259999999</v>
      </c>
      <c r="N63" s="28">
        <v>1219.427107</v>
      </c>
      <c r="O63" s="28">
        <v>27110.109101999999</v>
      </c>
      <c r="P63" s="28">
        <v>83.121926999999999</v>
      </c>
      <c r="Q63" s="26">
        <v>24.7</v>
      </c>
      <c r="R63" s="26">
        <v>55.033333333333331</v>
      </c>
      <c r="S63" s="26">
        <v>3.6</v>
      </c>
      <c r="T63" s="26">
        <v>0.69840000867843632</v>
      </c>
      <c r="U63" s="26">
        <v>7.666666666666667</v>
      </c>
      <c r="V63" s="26">
        <v>5.9033333333333333</v>
      </c>
      <c r="W63" s="28">
        <v>16</v>
      </c>
      <c r="X63" s="28">
        <v>12</v>
      </c>
      <c r="Y63" s="28">
        <v>8</v>
      </c>
      <c r="Z63" s="30">
        <v>3</v>
      </c>
      <c r="AA63" s="26">
        <v>4</v>
      </c>
      <c r="AB63" s="26">
        <v>5</v>
      </c>
      <c r="AC63" s="26">
        <v>6</v>
      </c>
      <c r="AD63" s="28">
        <v>0</v>
      </c>
      <c r="AE63" s="28">
        <v>2</v>
      </c>
      <c r="AF63" s="28">
        <v>2.8</v>
      </c>
      <c r="AG63" s="28">
        <v>0</v>
      </c>
      <c r="AH63" s="28">
        <v>0</v>
      </c>
      <c r="AI63" s="28">
        <v>0</v>
      </c>
      <c r="AJ63" s="28">
        <v>11.5</v>
      </c>
      <c r="AK63" s="28">
        <v>0</v>
      </c>
      <c r="AL63" s="28">
        <v>0</v>
      </c>
      <c r="AM63" s="28">
        <v>0.25</v>
      </c>
      <c r="AN63" s="28">
        <v>30</v>
      </c>
      <c r="AO63" s="26" t="s">
        <v>325</v>
      </c>
      <c r="AP63" s="28" t="s">
        <v>343</v>
      </c>
      <c r="AQ63" s="26" t="s">
        <v>348</v>
      </c>
      <c r="AR63" s="26" t="s">
        <v>326</v>
      </c>
      <c r="AS63" s="26" t="s">
        <v>326</v>
      </c>
      <c r="AT63" s="38" t="s">
        <v>406</v>
      </c>
      <c r="AU63" s="28" t="s">
        <v>354</v>
      </c>
      <c r="AV63" s="28" t="s">
        <v>311</v>
      </c>
      <c r="AW63" s="28" t="s">
        <v>345</v>
      </c>
      <c r="AX63" t="s">
        <v>312</v>
      </c>
      <c r="AY63" s="28" t="s">
        <v>307</v>
      </c>
      <c r="AZ63" s="28" t="s">
        <v>524</v>
      </c>
      <c r="BA63" s="37" t="s">
        <v>800</v>
      </c>
      <c r="BB63" s="28" t="s">
        <v>314</v>
      </c>
      <c r="BC63" s="28" t="s">
        <v>314</v>
      </c>
      <c r="BD63" s="28" t="s">
        <v>185</v>
      </c>
      <c r="BE63" s="29">
        <v>0</v>
      </c>
      <c r="BF63" s="37" t="s">
        <v>316</v>
      </c>
      <c r="BG63" s="28" t="s">
        <v>311</v>
      </c>
      <c r="BH63" s="29">
        <v>0</v>
      </c>
      <c r="BI63" s="28" t="s">
        <v>313</v>
      </c>
      <c r="BJ63" s="29">
        <v>0</v>
      </c>
      <c r="BK63" s="28" t="s">
        <v>313</v>
      </c>
      <c r="BL63" s="28" t="s">
        <v>524</v>
      </c>
      <c r="BM63" s="28" t="s">
        <v>320</v>
      </c>
      <c r="BN63" s="28" t="s">
        <v>346</v>
      </c>
      <c r="BO63" s="28" t="s">
        <v>127</v>
      </c>
      <c r="BP63" s="28" t="s">
        <v>341</v>
      </c>
    </row>
    <row r="64" spans="1:68" x14ac:dyDescent="0.35">
      <c r="A64" s="28" t="s">
        <v>590</v>
      </c>
      <c r="B64" s="29">
        <v>1</v>
      </c>
      <c r="C64" s="28">
        <v>1</v>
      </c>
      <c r="D64" s="28">
        <v>0</v>
      </c>
      <c r="E64" s="28">
        <f t="shared" si="1"/>
        <v>1</v>
      </c>
      <c r="F64" s="28" t="s">
        <v>568</v>
      </c>
      <c r="G64" s="28">
        <v>67.577220999999994</v>
      </c>
      <c r="H64" s="28">
        <v>934.14117399999998</v>
      </c>
      <c r="I64" s="28">
        <v>334.95180699999997</v>
      </c>
      <c r="J64" s="28">
        <v>15534</v>
      </c>
      <c r="K64" s="28">
        <v>6.8113789999999996</v>
      </c>
      <c r="L64" s="28">
        <v>242.26966999999999</v>
      </c>
      <c r="M64" s="28">
        <v>3247.772348</v>
      </c>
      <c r="N64" s="28">
        <v>6535.4897350000001</v>
      </c>
      <c r="O64" s="28">
        <v>34698.897166000002</v>
      </c>
      <c r="P64" s="28">
        <v>228.47566399999999</v>
      </c>
      <c r="Q64" s="26">
        <v>22.375</v>
      </c>
      <c r="R64" s="26">
        <v>58.5</v>
      </c>
      <c r="S64" s="26">
        <v>4.25</v>
      </c>
      <c r="T64" s="26">
        <v>0.53025000542402267</v>
      </c>
      <c r="U64" s="26">
        <v>7.375</v>
      </c>
      <c r="V64" s="26">
        <v>5.8666666666666663</v>
      </c>
      <c r="W64" s="28">
        <v>12</v>
      </c>
      <c r="X64" s="28">
        <v>18</v>
      </c>
      <c r="Y64" s="28">
        <v>9</v>
      </c>
      <c r="Z64" s="30">
        <v>4</v>
      </c>
      <c r="AA64" s="26">
        <v>6</v>
      </c>
      <c r="AB64" s="26">
        <v>6</v>
      </c>
      <c r="AC64" s="26">
        <v>2</v>
      </c>
      <c r="AD64" s="28">
        <v>1</v>
      </c>
      <c r="AE64" s="28">
        <v>0</v>
      </c>
      <c r="AF64" s="28">
        <v>4.5</v>
      </c>
      <c r="AG64" s="28">
        <v>4</v>
      </c>
      <c r="AH64" s="28">
        <v>8</v>
      </c>
      <c r="AI64" s="28">
        <v>10</v>
      </c>
      <c r="AJ64" s="28">
        <v>60</v>
      </c>
      <c r="AK64" s="28">
        <v>10</v>
      </c>
      <c r="AL64" s="28">
        <v>0</v>
      </c>
      <c r="AM64" s="28">
        <v>0.1</v>
      </c>
      <c r="AN64" s="28">
        <v>100</v>
      </c>
      <c r="AO64" s="26" t="s">
        <v>325</v>
      </c>
      <c r="AP64" s="28" t="s">
        <v>308</v>
      </c>
      <c r="AQ64" s="26" t="s">
        <v>348</v>
      </c>
      <c r="AR64" s="26" t="s">
        <v>326</v>
      </c>
      <c r="AS64" s="26" t="s">
        <v>326</v>
      </c>
      <c r="AT64" s="30" t="s">
        <v>796</v>
      </c>
      <c r="AU64" s="28" t="s">
        <v>354</v>
      </c>
      <c r="AV64" s="28" t="s">
        <v>331</v>
      </c>
      <c r="AW64" s="28" t="s">
        <v>345</v>
      </c>
      <c r="AX64" s="38" t="s">
        <v>312</v>
      </c>
      <c r="AY64" s="37" t="s">
        <v>325</v>
      </c>
      <c r="AZ64" s="37" t="s">
        <v>325</v>
      </c>
      <c r="BA64" s="28" t="s">
        <v>801</v>
      </c>
      <c r="BB64" s="28" t="s">
        <v>314</v>
      </c>
      <c r="BC64" s="28" t="s">
        <v>524</v>
      </c>
      <c r="BD64" s="28" t="s">
        <v>185</v>
      </c>
      <c r="BE64" s="29">
        <v>0</v>
      </c>
      <c r="BF64" s="28" t="s">
        <v>345</v>
      </c>
      <c r="BG64" s="28" t="s">
        <v>331</v>
      </c>
      <c r="BH64" s="29">
        <v>0</v>
      </c>
      <c r="BI64" s="28" t="s">
        <v>313</v>
      </c>
      <c r="BJ64" s="29">
        <v>0</v>
      </c>
      <c r="BK64" s="28" t="s">
        <v>524</v>
      </c>
      <c r="BL64" s="28" t="s">
        <v>804</v>
      </c>
      <c r="BM64" s="28" t="s">
        <v>805</v>
      </c>
      <c r="BN64" s="28" t="s">
        <v>346</v>
      </c>
      <c r="BO64" s="28" t="s">
        <v>340</v>
      </c>
      <c r="BP64" s="28" t="s">
        <v>341</v>
      </c>
    </row>
    <row r="65" spans="1:68" x14ac:dyDescent="0.35">
      <c r="A65" s="28" t="s">
        <v>591</v>
      </c>
      <c r="B65" s="29">
        <v>1</v>
      </c>
      <c r="C65" s="28">
        <v>1</v>
      </c>
      <c r="D65" s="28">
        <v>1</v>
      </c>
      <c r="E65" s="28">
        <f t="shared" si="1"/>
        <v>1</v>
      </c>
      <c r="F65" s="28" t="s">
        <v>568</v>
      </c>
      <c r="G65" s="28">
        <v>67.577220999999994</v>
      </c>
      <c r="H65" s="28">
        <v>934.14117399999998</v>
      </c>
      <c r="I65" s="28">
        <v>353.04726399999998</v>
      </c>
      <c r="J65" s="28">
        <v>2072</v>
      </c>
      <c r="K65" s="28">
        <v>1097.2435350000001</v>
      </c>
      <c r="L65" s="28">
        <v>0</v>
      </c>
      <c r="M65" s="28">
        <v>1128.081936</v>
      </c>
      <c r="N65" s="28">
        <v>9303.6344100000006</v>
      </c>
      <c r="O65" s="28">
        <v>36764.799585000001</v>
      </c>
      <c r="P65" s="28">
        <v>548.58441400000004</v>
      </c>
      <c r="Q65" s="26">
        <v>23.333333333333332</v>
      </c>
      <c r="R65" s="26">
        <v>55.611111111111107</v>
      </c>
      <c r="S65" s="26">
        <v>4.1111111111111116</v>
      </c>
      <c r="T65" s="26">
        <v>0.45883333186308545</v>
      </c>
      <c r="U65" s="26">
        <v>7.583333333333333</v>
      </c>
      <c r="V65" s="26">
        <v>5.7388888888888889</v>
      </c>
      <c r="W65" s="28">
        <v>5</v>
      </c>
      <c r="X65" s="28">
        <v>8</v>
      </c>
      <c r="Y65" s="28">
        <v>3</v>
      </c>
      <c r="Z65" s="30">
        <v>4</v>
      </c>
      <c r="AA65" s="26">
        <v>1</v>
      </c>
      <c r="AB65" s="26">
        <v>6</v>
      </c>
      <c r="AC65" s="26">
        <v>3</v>
      </c>
      <c r="AD65" s="28">
        <v>8</v>
      </c>
      <c r="AE65" s="28">
        <v>0</v>
      </c>
      <c r="AF65" s="28">
        <v>7</v>
      </c>
      <c r="AG65" s="28">
        <v>8</v>
      </c>
      <c r="AH65" s="28">
        <v>11</v>
      </c>
      <c r="AI65" s="28">
        <v>0</v>
      </c>
      <c r="AJ65" s="28">
        <v>0</v>
      </c>
      <c r="AK65" s="28">
        <v>0</v>
      </c>
      <c r="AL65" s="28">
        <v>0</v>
      </c>
      <c r="AM65" s="28">
        <v>1</v>
      </c>
      <c r="AN65" s="28">
        <v>60</v>
      </c>
      <c r="AO65" s="26" t="s">
        <v>307</v>
      </c>
      <c r="AP65" s="28" t="s">
        <v>343</v>
      </c>
      <c r="AQ65" s="26" t="s">
        <v>326</v>
      </c>
      <c r="AR65" s="26" t="s">
        <v>326</v>
      </c>
      <c r="AS65" s="26" t="s">
        <v>326</v>
      </c>
      <c r="AT65" s="30" t="s">
        <v>796</v>
      </c>
      <c r="AU65" s="28" t="s">
        <v>354</v>
      </c>
      <c r="AV65" s="28" t="s">
        <v>311</v>
      </c>
      <c r="AW65" s="28" t="s">
        <v>345</v>
      </c>
      <c r="AX65" t="s">
        <v>312</v>
      </c>
      <c r="AY65" s="28" t="s">
        <v>307</v>
      </c>
      <c r="AZ65" s="28" t="s">
        <v>307</v>
      </c>
      <c r="BA65" s="37" t="s">
        <v>800</v>
      </c>
      <c r="BB65" s="28" t="s">
        <v>337</v>
      </c>
      <c r="BC65" s="28" t="s">
        <v>337</v>
      </c>
      <c r="BD65" s="28" t="s">
        <v>526</v>
      </c>
      <c r="BE65" s="29">
        <v>0</v>
      </c>
      <c r="BF65" s="28" t="s">
        <v>71</v>
      </c>
      <c r="BG65" s="28" t="s">
        <v>311</v>
      </c>
      <c r="BH65" s="29">
        <v>0</v>
      </c>
      <c r="BI65" s="28" t="s">
        <v>313</v>
      </c>
      <c r="BJ65" s="29">
        <v>0</v>
      </c>
      <c r="BK65" s="28" t="s">
        <v>313</v>
      </c>
      <c r="BL65" s="28" t="s">
        <v>804</v>
      </c>
      <c r="BM65" s="28" t="s">
        <v>320</v>
      </c>
      <c r="BN65" s="28" t="s">
        <v>346</v>
      </c>
      <c r="BO65" s="28" t="s">
        <v>340</v>
      </c>
      <c r="BP65" s="28" t="s">
        <v>341</v>
      </c>
    </row>
    <row r="66" spans="1:68" x14ac:dyDescent="0.35">
      <c r="A66" s="28" t="s">
        <v>592</v>
      </c>
      <c r="B66" s="29">
        <v>1</v>
      </c>
      <c r="C66" s="28">
        <v>1</v>
      </c>
      <c r="D66" s="28">
        <v>1</v>
      </c>
      <c r="E66" s="28">
        <f t="shared" ref="E66:E97" si="2">IF((B66+D66+C66)&gt;0,1, IF((B66+C66+D66)=0,0))</f>
        <v>1</v>
      </c>
      <c r="F66" s="28" t="s">
        <v>568</v>
      </c>
      <c r="G66" s="28">
        <v>67.577567999999999</v>
      </c>
      <c r="H66" s="28">
        <v>947.79235800000004</v>
      </c>
      <c r="I66" s="28">
        <v>408.14938999999998</v>
      </c>
      <c r="J66" s="28">
        <v>71990</v>
      </c>
      <c r="K66" s="28">
        <v>726.23196600000006</v>
      </c>
      <c r="L66" s="28">
        <v>0</v>
      </c>
      <c r="M66" s="28">
        <v>5280.2166699999998</v>
      </c>
      <c r="N66" s="28">
        <v>5861.1597149999998</v>
      </c>
      <c r="O66" s="28">
        <v>5282.1891089999999</v>
      </c>
      <c r="P66" s="28">
        <v>387.15449799999999</v>
      </c>
      <c r="Q66" s="26">
        <v>22.466666666666665</v>
      </c>
      <c r="R66" s="26">
        <v>60.25</v>
      </c>
      <c r="S66" s="26">
        <v>3.8</v>
      </c>
      <c r="T66" s="26">
        <v>0.73569999337196346</v>
      </c>
      <c r="U66" s="26">
        <v>8.0833333333333339</v>
      </c>
      <c r="V66" s="26">
        <v>5.8166666666666664</v>
      </c>
      <c r="W66" s="28">
        <v>10</v>
      </c>
      <c r="X66" s="28">
        <v>10</v>
      </c>
      <c r="Y66" s="28">
        <v>8</v>
      </c>
      <c r="Z66" s="30">
        <v>5</v>
      </c>
      <c r="AA66" s="26">
        <v>5</v>
      </c>
      <c r="AB66" s="26">
        <v>4</v>
      </c>
      <c r="AC66" s="26">
        <v>4</v>
      </c>
      <c r="AD66" s="28">
        <v>17</v>
      </c>
      <c r="AE66" s="28">
        <v>4</v>
      </c>
      <c r="AF66" s="28">
        <v>0</v>
      </c>
      <c r="AG66" s="28">
        <v>0</v>
      </c>
      <c r="AH66" s="28">
        <v>20</v>
      </c>
      <c r="AI66" s="28">
        <v>0</v>
      </c>
      <c r="AJ66" s="28">
        <v>0</v>
      </c>
      <c r="AK66" s="28">
        <v>1</v>
      </c>
      <c r="AL66" s="28">
        <v>0</v>
      </c>
      <c r="AM66" s="28">
        <v>0</v>
      </c>
      <c r="AN66" s="28">
        <v>100</v>
      </c>
      <c r="AO66" s="26" t="s">
        <v>307</v>
      </c>
      <c r="AP66" s="28" t="s">
        <v>308</v>
      </c>
      <c r="AQ66" s="26" t="s">
        <v>326</v>
      </c>
      <c r="AR66" s="26" t="s">
        <v>326</v>
      </c>
      <c r="AS66" s="26" t="s">
        <v>348</v>
      </c>
      <c r="AT66" s="38" t="s">
        <v>406</v>
      </c>
      <c r="AU66" s="28" t="s">
        <v>354</v>
      </c>
      <c r="AV66" s="28" t="s">
        <v>311</v>
      </c>
      <c r="AW66" s="28" t="s">
        <v>345</v>
      </c>
      <c r="AX66" s="30" t="s">
        <v>524</v>
      </c>
      <c r="AY66" s="28" t="s">
        <v>524</v>
      </c>
      <c r="AZ66" s="28" t="s">
        <v>524</v>
      </c>
      <c r="BA66" s="28" t="s">
        <v>801</v>
      </c>
      <c r="BB66" s="28" t="s">
        <v>314</v>
      </c>
      <c r="BC66" s="28" t="s">
        <v>524</v>
      </c>
      <c r="BD66" s="28" t="s">
        <v>185</v>
      </c>
      <c r="BE66" s="29">
        <v>0</v>
      </c>
      <c r="BF66" s="28" t="s">
        <v>71</v>
      </c>
      <c r="BG66" s="28" t="s">
        <v>311</v>
      </c>
      <c r="BH66" s="29">
        <v>0</v>
      </c>
      <c r="BI66" s="28" t="s">
        <v>313</v>
      </c>
      <c r="BJ66" s="29">
        <v>1</v>
      </c>
      <c r="BK66" s="28" t="s">
        <v>313</v>
      </c>
      <c r="BL66" s="28" t="s">
        <v>804</v>
      </c>
      <c r="BM66" s="28" t="s">
        <v>320</v>
      </c>
      <c r="BN66" s="28" t="s">
        <v>321</v>
      </c>
      <c r="BO66" s="28" t="s">
        <v>340</v>
      </c>
      <c r="BP66" s="28" t="s">
        <v>341</v>
      </c>
    </row>
    <row r="67" spans="1:68" x14ac:dyDescent="0.35">
      <c r="A67" s="28" t="s">
        <v>593</v>
      </c>
      <c r="B67" s="29">
        <v>1</v>
      </c>
      <c r="C67" s="28">
        <v>0</v>
      </c>
      <c r="D67" s="28">
        <v>0</v>
      </c>
      <c r="E67" s="28">
        <f t="shared" si="2"/>
        <v>1</v>
      </c>
      <c r="F67" s="28" t="s">
        <v>568</v>
      </c>
      <c r="G67" s="28">
        <v>67.477669000000006</v>
      </c>
      <c r="H67" s="28">
        <v>928.30023200000005</v>
      </c>
      <c r="I67" s="28">
        <v>389.93827199999998</v>
      </c>
      <c r="J67" s="28">
        <v>6672</v>
      </c>
      <c r="K67" s="28">
        <v>19113.134976000001</v>
      </c>
      <c r="L67" s="28">
        <v>579.48849900000005</v>
      </c>
      <c r="M67" s="28">
        <v>5077.6703180000004</v>
      </c>
      <c r="N67" s="28">
        <v>4671.532228</v>
      </c>
      <c r="O67" s="28">
        <v>27163.201043000001</v>
      </c>
      <c r="P67" s="28">
        <v>1816.7376380000001</v>
      </c>
      <c r="Q67" s="26">
        <v>20.208333333333332</v>
      </c>
      <c r="R67" s="26">
        <v>61.666666666666664</v>
      </c>
      <c r="S67" s="26">
        <v>3.875</v>
      </c>
      <c r="T67" s="26">
        <v>0.7369999885559082</v>
      </c>
      <c r="U67" s="26">
        <v>7.5</v>
      </c>
      <c r="V67" s="26">
        <v>5.9666666666666668</v>
      </c>
      <c r="W67" s="28">
        <v>5</v>
      </c>
      <c r="X67" s="28">
        <v>10</v>
      </c>
      <c r="Y67" s="28">
        <v>7</v>
      </c>
      <c r="Z67" s="30">
        <v>2</v>
      </c>
      <c r="AA67" s="26">
        <v>2</v>
      </c>
      <c r="AB67" s="26">
        <v>7</v>
      </c>
      <c r="AC67" s="26">
        <v>4</v>
      </c>
      <c r="AD67" s="28">
        <v>16</v>
      </c>
      <c r="AE67" s="28">
        <v>3</v>
      </c>
      <c r="AF67" s="28">
        <v>2</v>
      </c>
      <c r="AG67" s="28">
        <v>2</v>
      </c>
      <c r="AH67" s="28">
        <v>15</v>
      </c>
      <c r="AI67" s="28">
        <v>0</v>
      </c>
      <c r="AJ67" s="28">
        <v>3</v>
      </c>
      <c r="AK67" s="28">
        <v>5</v>
      </c>
      <c r="AL67" s="28">
        <v>0</v>
      </c>
      <c r="AM67" s="28">
        <v>2.5</v>
      </c>
      <c r="AN67" s="28">
        <v>185</v>
      </c>
      <c r="AO67" s="26" t="s">
        <v>351</v>
      </c>
      <c r="AP67" s="28" t="s">
        <v>308</v>
      </c>
      <c r="AQ67" s="26" t="s">
        <v>309</v>
      </c>
      <c r="AR67" s="26" t="s">
        <v>309</v>
      </c>
      <c r="AS67" s="26" t="s">
        <v>309</v>
      </c>
      <c r="AT67" t="s">
        <v>378</v>
      </c>
      <c r="AU67" s="28" t="s">
        <v>354</v>
      </c>
      <c r="AV67" s="28" t="s">
        <v>311</v>
      </c>
      <c r="AW67" s="28" t="s">
        <v>345</v>
      </c>
      <c r="AX67" t="s">
        <v>352</v>
      </c>
      <c r="AY67" s="37" t="s">
        <v>325</v>
      </c>
      <c r="AZ67" s="37" t="s">
        <v>325</v>
      </c>
      <c r="BA67" s="28" t="s">
        <v>801</v>
      </c>
      <c r="BB67" s="28" t="s">
        <v>329</v>
      </c>
      <c r="BC67" s="28" t="s">
        <v>329</v>
      </c>
      <c r="BD67" s="28" t="s">
        <v>526</v>
      </c>
      <c r="BE67" s="29">
        <v>1</v>
      </c>
      <c r="BF67" s="28" t="s">
        <v>71</v>
      </c>
      <c r="BG67" s="28" t="s">
        <v>311</v>
      </c>
      <c r="BH67" s="29">
        <v>0</v>
      </c>
      <c r="BI67" s="28" t="s">
        <v>313</v>
      </c>
      <c r="BJ67" s="29">
        <v>0</v>
      </c>
      <c r="BK67" s="28" t="s">
        <v>524</v>
      </c>
      <c r="BL67" s="28" t="s">
        <v>804</v>
      </c>
      <c r="BM67" s="28" t="s">
        <v>320</v>
      </c>
      <c r="BN67" s="28" t="s">
        <v>346</v>
      </c>
      <c r="BO67" s="28" t="s">
        <v>340</v>
      </c>
      <c r="BP67" s="28" t="s">
        <v>341</v>
      </c>
    </row>
    <row r="68" spans="1:68" x14ac:dyDescent="0.35">
      <c r="A68" s="28" t="s">
        <v>594</v>
      </c>
      <c r="B68" s="29">
        <v>1</v>
      </c>
      <c r="C68" s="28">
        <v>0</v>
      </c>
      <c r="D68" s="28">
        <v>1</v>
      </c>
      <c r="E68" s="28">
        <f t="shared" si="2"/>
        <v>1</v>
      </c>
      <c r="F68" s="28" t="s">
        <v>568</v>
      </c>
      <c r="G68" s="28">
        <v>124.519944</v>
      </c>
      <c r="H68" s="28">
        <v>1026.8363039999999</v>
      </c>
      <c r="I68" s="28">
        <v>450.67827499999999</v>
      </c>
      <c r="J68" s="28">
        <v>2125</v>
      </c>
      <c r="K68" s="28">
        <v>5500.8863709999996</v>
      </c>
      <c r="L68" s="28">
        <v>83.196639000000005</v>
      </c>
      <c r="M68" s="28">
        <v>18428.827987000001</v>
      </c>
      <c r="N68" s="28">
        <v>19991.968899</v>
      </c>
      <c r="O68" s="28">
        <v>20301.902815000001</v>
      </c>
      <c r="P68" s="28">
        <v>226.43873199999999</v>
      </c>
      <c r="Q68" s="26">
        <v>23.424242424242426</v>
      </c>
      <c r="R68" s="26">
        <v>59.333333333333336</v>
      </c>
      <c r="S68" s="26">
        <v>4.4242424242424239</v>
      </c>
      <c r="T68" s="26">
        <v>0.76254545558582654</v>
      </c>
      <c r="U68" s="26">
        <v>8.6818181818181834</v>
      </c>
      <c r="V68" s="26">
        <v>5.8409090909090908</v>
      </c>
      <c r="W68" s="28">
        <v>12</v>
      </c>
      <c r="X68" s="28">
        <v>16</v>
      </c>
      <c r="Y68" s="28">
        <v>8</v>
      </c>
      <c r="Z68" s="30">
        <v>4</v>
      </c>
      <c r="AA68" s="26">
        <v>3</v>
      </c>
      <c r="AB68" s="26">
        <v>8</v>
      </c>
      <c r="AC68" s="26">
        <v>6</v>
      </c>
      <c r="AD68" s="28">
        <v>0</v>
      </c>
      <c r="AE68" s="28">
        <v>0</v>
      </c>
      <c r="AF68" s="28">
        <v>1.5</v>
      </c>
      <c r="AG68" s="28">
        <v>1</v>
      </c>
      <c r="AH68" s="28">
        <v>15</v>
      </c>
      <c r="AI68" s="28">
        <v>0</v>
      </c>
      <c r="AJ68" s="28">
        <v>0</v>
      </c>
      <c r="AK68" s="28">
        <v>2</v>
      </c>
      <c r="AL68" s="28">
        <v>0</v>
      </c>
      <c r="AM68" s="28">
        <v>0.1</v>
      </c>
      <c r="AN68" s="28">
        <v>500</v>
      </c>
      <c r="AO68" s="26" t="s">
        <v>351</v>
      </c>
      <c r="AP68" s="28" t="s">
        <v>353</v>
      </c>
      <c r="AQ68" s="26" t="s">
        <v>309</v>
      </c>
      <c r="AR68" s="26" t="s">
        <v>309</v>
      </c>
      <c r="AS68" s="26" t="s">
        <v>348</v>
      </c>
      <c r="AT68" t="s">
        <v>406</v>
      </c>
      <c r="AU68" s="28" t="s">
        <v>354</v>
      </c>
      <c r="AV68" s="28" t="s">
        <v>311</v>
      </c>
      <c r="AW68" s="28" t="s">
        <v>345</v>
      </c>
      <c r="AX68" t="s">
        <v>312</v>
      </c>
      <c r="AY68" s="28" t="s">
        <v>307</v>
      </c>
      <c r="AZ68" s="28" t="s">
        <v>307</v>
      </c>
      <c r="BA68" s="37" t="s">
        <v>800</v>
      </c>
      <c r="BB68" s="28" t="s">
        <v>314</v>
      </c>
      <c r="BC68" s="28" t="s">
        <v>314</v>
      </c>
      <c r="BD68" s="28" t="s">
        <v>185</v>
      </c>
      <c r="BE68" s="29">
        <v>0</v>
      </c>
      <c r="BF68" s="28" t="s">
        <v>71</v>
      </c>
      <c r="BG68" s="28" t="s">
        <v>311</v>
      </c>
      <c r="BH68" s="29">
        <v>0</v>
      </c>
      <c r="BI68" s="28" t="s">
        <v>313</v>
      </c>
      <c r="BJ68" s="29">
        <v>0</v>
      </c>
      <c r="BK68" s="28" t="s">
        <v>787</v>
      </c>
      <c r="BL68" s="28" t="s">
        <v>804</v>
      </c>
      <c r="BM68" s="28" t="s">
        <v>428</v>
      </c>
      <c r="BN68" s="28" t="s">
        <v>346</v>
      </c>
      <c r="BO68" s="28" t="s">
        <v>340</v>
      </c>
      <c r="BP68" s="28" t="s">
        <v>341</v>
      </c>
    </row>
    <row r="69" spans="1:68" x14ac:dyDescent="0.35">
      <c r="A69" s="28" t="s">
        <v>595</v>
      </c>
      <c r="B69" s="29">
        <v>1</v>
      </c>
      <c r="C69" s="28">
        <v>1</v>
      </c>
      <c r="D69" s="28">
        <v>0</v>
      </c>
      <c r="E69" s="28">
        <f t="shared" si="2"/>
        <v>1</v>
      </c>
      <c r="F69" s="28" t="s">
        <v>568</v>
      </c>
      <c r="G69" s="28">
        <v>67.577567999999999</v>
      </c>
      <c r="H69" s="28">
        <v>1013.240234</v>
      </c>
      <c r="I69" s="28">
        <v>466.64596299999999</v>
      </c>
      <c r="J69" s="28">
        <v>634</v>
      </c>
      <c r="K69" s="28">
        <v>11.998132999999999</v>
      </c>
      <c r="L69" s="28">
        <v>584.91888300000005</v>
      </c>
      <c r="M69" s="28">
        <v>12130.444852000001</v>
      </c>
      <c r="N69" s="28">
        <v>13573.933344999999</v>
      </c>
      <c r="O69" s="28">
        <v>12879.500617</v>
      </c>
      <c r="P69" s="28">
        <v>22.970721000000001</v>
      </c>
      <c r="Q69" s="26">
        <v>22.583333333333332</v>
      </c>
      <c r="R69" s="26">
        <v>58.416666666666664</v>
      </c>
      <c r="S69" s="26">
        <v>4.416666666666667</v>
      </c>
      <c r="T69" s="26">
        <v>0.61449998617172241</v>
      </c>
      <c r="U69" s="26">
        <v>6.833333333333333</v>
      </c>
      <c r="V69" s="26">
        <v>5.7750000000000004</v>
      </c>
      <c r="W69" s="28">
        <v>8</v>
      </c>
      <c r="X69" s="28">
        <v>12</v>
      </c>
      <c r="Y69" s="28">
        <v>3</v>
      </c>
      <c r="Z69" s="30">
        <v>2</v>
      </c>
      <c r="AA69" s="26">
        <v>2</v>
      </c>
      <c r="AB69" s="26">
        <v>3</v>
      </c>
      <c r="AC69" s="26">
        <v>2</v>
      </c>
      <c r="AD69" s="28">
        <v>8</v>
      </c>
      <c r="AE69" s="28">
        <v>2</v>
      </c>
      <c r="AF69" s="28">
        <v>2</v>
      </c>
      <c r="AG69" s="28">
        <v>0</v>
      </c>
      <c r="AH69" s="28">
        <v>3</v>
      </c>
      <c r="AI69" s="28">
        <v>1</v>
      </c>
      <c r="AJ69" s="28">
        <v>2</v>
      </c>
      <c r="AK69" s="28">
        <v>0</v>
      </c>
      <c r="AL69" s="28">
        <v>0</v>
      </c>
      <c r="AM69" s="28">
        <v>0.01</v>
      </c>
      <c r="AN69" s="28">
        <v>200</v>
      </c>
      <c r="AO69" s="26" t="s">
        <v>325</v>
      </c>
      <c r="AP69" s="28" t="s">
        <v>343</v>
      </c>
      <c r="AQ69" s="26" t="s">
        <v>309</v>
      </c>
      <c r="AR69" s="26" t="s">
        <v>326</v>
      </c>
      <c r="AS69" s="26" t="s">
        <v>348</v>
      </c>
      <c r="AT69" s="38" t="s">
        <v>406</v>
      </c>
      <c r="AU69" s="28" t="s">
        <v>354</v>
      </c>
      <c r="AV69" s="28" t="s">
        <v>524</v>
      </c>
      <c r="AW69" s="28" t="s">
        <v>367</v>
      </c>
      <c r="AX69" t="s">
        <v>312</v>
      </c>
      <c r="AY69" s="28" t="s">
        <v>307</v>
      </c>
      <c r="AZ69" s="28" t="s">
        <v>307</v>
      </c>
      <c r="BA69" s="28" t="s">
        <v>801</v>
      </c>
      <c r="BB69" s="28" t="s">
        <v>314</v>
      </c>
      <c r="BC69" s="28" t="s">
        <v>337</v>
      </c>
      <c r="BD69" s="28" t="s">
        <v>185</v>
      </c>
      <c r="BE69" s="29">
        <v>0</v>
      </c>
      <c r="BF69" s="28" t="s">
        <v>71</v>
      </c>
      <c r="BG69" s="28" t="s">
        <v>311</v>
      </c>
      <c r="BH69" s="29">
        <v>0</v>
      </c>
      <c r="BI69" s="28" t="s">
        <v>313</v>
      </c>
      <c r="BJ69" s="29">
        <v>0</v>
      </c>
      <c r="BK69" s="28" t="s">
        <v>318</v>
      </c>
      <c r="BL69" s="28" t="s">
        <v>804</v>
      </c>
      <c r="BM69" s="28" t="s">
        <v>524</v>
      </c>
      <c r="BN69" s="28" t="s">
        <v>346</v>
      </c>
      <c r="BO69" s="28" t="s">
        <v>340</v>
      </c>
      <c r="BP69" s="28" t="s">
        <v>524</v>
      </c>
    </row>
    <row r="70" spans="1:68" x14ac:dyDescent="0.35">
      <c r="A70" s="28" t="s">
        <v>596</v>
      </c>
      <c r="B70" s="29">
        <v>1</v>
      </c>
      <c r="C70" s="28">
        <v>0</v>
      </c>
      <c r="D70" s="28">
        <v>1</v>
      </c>
      <c r="E70" s="28">
        <f t="shared" si="2"/>
        <v>1</v>
      </c>
      <c r="F70" s="28" t="s">
        <v>568</v>
      </c>
      <c r="G70" s="28">
        <v>67.577567999999999</v>
      </c>
      <c r="H70" s="28">
        <v>1013.240234</v>
      </c>
      <c r="I70" s="28">
        <v>465.538117</v>
      </c>
      <c r="J70" s="28">
        <v>2807</v>
      </c>
      <c r="K70" s="28">
        <v>0</v>
      </c>
      <c r="L70" s="28">
        <v>335.893685</v>
      </c>
      <c r="M70" s="28">
        <v>11089.496379</v>
      </c>
      <c r="N70" s="28">
        <v>12523.281891000001</v>
      </c>
      <c r="O70" s="28">
        <v>11800.978563999999</v>
      </c>
      <c r="P70" s="28">
        <v>0</v>
      </c>
      <c r="Q70" s="26">
        <v>22.833333333333332</v>
      </c>
      <c r="R70" s="26">
        <v>59.305555555555557</v>
      </c>
      <c r="S70" s="26">
        <v>4.1111111111111116</v>
      </c>
      <c r="T70" s="26">
        <v>0.56000000238418579</v>
      </c>
      <c r="U70" s="26">
        <v>6.0555555555555562</v>
      </c>
      <c r="V70" s="26">
        <v>5.8277777777777775</v>
      </c>
      <c r="W70" s="28">
        <v>14</v>
      </c>
      <c r="X70" s="28">
        <v>20</v>
      </c>
      <c r="Y70" s="28">
        <v>6</v>
      </c>
      <c r="Z70" s="30">
        <v>2</v>
      </c>
      <c r="AA70" s="26">
        <v>3</v>
      </c>
      <c r="AB70" s="26">
        <v>2</v>
      </c>
      <c r="AC70" s="26">
        <v>1</v>
      </c>
      <c r="AD70" s="28">
        <v>0</v>
      </c>
      <c r="AE70" s="28">
        <v>47</v>
      </c>
      <c r="AF70" s="28">
        <v>0</v>
      </c>
      <c r="AG70" s="28">
        <v>0</v>
      </c>
      <c r="AH70" s="28">
        <v>22</v>
      </c>
      <c r="AI70" s="28">
        <v>0</v>
      </c>
      <c r="AJ70" s="28">
        <v>10</v>
      </c>
      <c r="AK70" s="28">
        <v>5</v>
      </c>
      <c r="AL70" s="28">
        <v>0</v>
      </c>
      <c r="AM70" s="28">
        <v>0.01</v>
      </c>
      <c r="AN70" s="28">
        <v>200</v>
      </c>
      <c r="AO70" s="26" t="s">
        <v>524</v>
      </c>
      <c r="AP70" s="28" t="s">
        <v>343</v>
      </c>
      <c r="AQ70" s="26" t="s">
        <v>309</v>
      </c>
      <c r="AR70" s="26" t="s">
        <v>348</v>
      </c>
      <c r="AS70" s="26" t="s">
        <v>348</v>
      </c>
      <c r="AT70" s="38" t="s">
        <v>406</v>
      </c>
      <c r="AU70" s="28" t="s">
        <v>354</v>
      </c>
      <c r="AV70" s="28" t="s">
        <v>311</v>
      </c>
      <c r="AW70" s="28" t="s">
        <v>345</v>
      </c>
      <c r="AX70" s="38" t="s">
        <v>352</v>
      </c>
      <c r="AY70" s="28" t="s">
        <v>524</v>
      </c>
      <c r="AZ70" s="28" t="s">
        <v>524</v>
      </c>
      <c r="BA70" s="28" t="s">
        <v>801</v>
      </c>
      <c r="BB70" s="28" t="s">
        <v>314</v>
      </c>
      <c r="BC70" s="28" t="s">
        <v>314</v>
      </c>
      <c r="BD70" s="28" t="s">
        <v>185</v>
      </c>
      <c r="BE70" s="29">
        <v>0</v>
      </c>
      <c r="BF70" s="28" t="s">
        <v>71</v>
      </c>
      <c r="BG70" s="28" t="s">
        <v>311</v>
      </c>
      <c r="BH70" s="29">
        <v>1</v>
      </c>
      <c r="BI70" s="28" t="s">
        <v>76</v>
      </c>
      <c r="BJ70" s="29">
        <v>0</v>
      </c>
      <c r="BK70" s="28" t="s">
        <v>524</v>
      </c>
      <c r="BL70" s="28" t="s">
        <v>804</v>
      </c>
      <c r="BM70" s="28" t="s">
        <v>524</v>
      </c>
      <c r="BN70" s="28" t="s">
        <v>346</v>
      </c>
      <c r="BO70" s="28" t="s">
        <v>340</v>
      </c>
      <c r="BP70" s="28" t="s">
        <v>341</v>
      </c>
    </row>
    <row r="71" spans="1:68" x14ac:dyDescent="0.35">
      <c r="A71" s="28" t="s">
        <v>597</v>
      </c>
      <c r="B71" s="29">
        <v>1</v>
      </c>
      <c r="C71" s="28">
        <v>0</v>
      </c>
      <c r="D71" s="28">
        <v>1</v>
      </c>
      <c r="E71" s="28">
        <f t="shared" si="2"/>
        <v>1</v>
      </c>
      <c r="F71" s="28" t="s">
        <v>568</v>
      </c>
      <c r="G71" s="28">
        <v>67.577567999999999</v>
      </c>
      <c r="H71" s="28">
        <v>947.79235800000004</v>
      </c>
      <c r="I71" s="28">
        <v>417.52887500000003</v>
      </c>
      <c r="J71" s="28">
        <v>61998</v>
      </c>
      <c r="K71" s="28">
        <v>17.075348999999999</v>
      </c>
      <c r="L71" s="28">
        <v>0</v>
      </c>
      <c r="M71" s="28">
        <v>3624.7352099999998</v>
      </c>
      <c r="N71" s="28">
        <v>3972.7203549999999</v>
      </c>
      <c r="O71" s="28">
        <v>3622.6637129999999</v>
      </c>
      <c r="P71" s="28">
        <v>46.041690000000003</v>
      </c>
      <c r="Q71" s="26">
        <v>21.121212121212121</v>
      </c>
      <c r="R71" s="26">
        <v>63.030303030303031</v>
      </c>
      <c r="S71" s="26">
        <v>3.6818181818181821</v>
      </c>
      <c r="T71" s="26">
        <v>0.83518180522051721</v>
      </c>
      <c r="U71" s="26">
        <v>7.6969696969696981</v>
      </c>
      <c r="V71" s="26">
        <v>5.9030303030303033</v>
      </c>
      <c r="W71" s="28">
        <v>20</v>
      </c>
      <c r="X71" s="28">
        <v>24</v>
      </c>
      <c r="Y71" s="28"/>
      <c r="Z71" s="30">
        <v>4</v>
      </c>
      <c r="AB71" s="26">
        <v>6</v>
      </c>
      <c r="AC71" s="26">
        <v>7</v>
      </c>
      <c r="AD71" s="28">
        <v>13</v>
      </c>
      <c r="AE71" s="28">
        <v>4</v>
      </c>
      <c r="AF71" s="28">
        <v>0.4</v>
      </c>
      <c r="AG71" s="28">
        <v>0.4</v>
      </c>
      <c r="AH71" s="28">
        <v>17</v>
      </c>
      <c r="AI71" s="28">
        <v>0</v>
      </c>
      <c r="AJ71" s="28">
        <v>1.75</v>
      </c>
      <c r="AK71" s="28">
        <v>0</v>
      </c>
      <c r="AL71" s="28">
        <v>3</v>
      </c>
      <c r="AM71" s="28">
        <v>0.02</v>
      </c>
      <c r="AN71" s="28">
        <v>150</v>
      </c>
      <c r="AO71" s="26" t="s">
        <v>307</v>
      </c>
      <c r="AP71" s="28" t="s">
        <v>353</v>
      </c>
      <c r="AQ71" s="26" t="s">
        <v>326</v>
      </c>
      <c r="AR71" s="26" t="s">
        <v>348</v>
      </c>
      <c r="AS71" s="26" t="s">
        <v>348</v>
      </c>
      <c r="AT71" s="38" t="s">
        <v>406</v>
      </c>
      <c r="AU71" s="28" t="s">
        <v>354</v>
      </c>
      <c r="AV71" s="28" t="s">
        <v>311</v>
      </c>
      <c r="AW71" s="28" t="s">
        <v>345</v>
      </c>
      <c r="AX71" t="s">
        <v>312</v>
      </c>
      <c r="AY71" s="28" t="s">
        <v>307</v>
      </c>
      <c r="AZ71" s="28" t="s">
        <v>307</v>
      </c>
      <c r="BA71" s="28" t="s">
        <v>801</v>
      </c>
      <c r="BB71" s="28" t="s">
        <v>314</v>
      </c>
      <c r="BC71" s="28" t="s">
        <v>314</v>
      </c>
      <c r="BD71" s="28" t="s">
        <v>193</v>
      </c>
      <c r="BE71" s="29">
        <v>1</v>
      </c>
      <c r="BF71" s="28" t="s">
        <v>71</v>
      </c>
      <c r="BG71" s="28" t="s">
        <v>311</v>
      </c>
      <c r="BH71" s="29">
        <v>1</v>
      </c>
      <c r="BI71" s="28" t="s">
        <v>76</v>
      </c>
      <c r="BJ71" s="29">
        <v>0</v>
      </c>
      <c r="BK71" s="28" t="s">
        <v>318</v>
      </c>
      <c r="BL71" s="28" t="s">
        <v>804</v>
      </c>
      <c r="BM71" s="28" t="s">
        <v>524</v>
      </c>
      <c r="BN71" s="28" t="s">
        <v>346</v>
      </c>
      <c r="BO71" s="28" t="s">
        <v>340</v>
      </c>
      <c r="BP71" s="28" t="s">
        <v>341</v>
      </c>
    </row>
    <row r="72" spans="1:68" x14ac:dyDescent="0.35">
      <c r="A72" s="28" t="s">
        <v>598</v>
      </c>
      <c r="B72" s="29">
        <v>1</v>
      </c>
      <c r="C72" s="28">
        <v>1</v>
      </c>
      <c r="D72" s="28">
        <v>1</v>
      </c>
      <c r="E72" s="28">
        <f t="shared" si="2"/>
        <v>1</v>
      </c>
      <c r="F72" s="28" t="s">
        <v>568</v>
      </c>
      <c r="G72" s="28">
        <v>66.930447999999998</v>
      </c>
      <c r="H72" s="28">
        <v>956.24755900000002</v>
      </c>
      <c r="I72" s="28">
        <v>382.486085</v>
      </c>
      <c r="J72" s="28">
        <v>2625</v>
      </c>
      <c r="K72" s="28">
        <v>692.941509</v>
      </c>
      <c r="L72" s="28">
        <v>6.8535659999999998</v>
      </c>
      <c r="M72" s="28">
        <v>695.87219300000004</v>
      </c>
      <c r="N72" s="28">
        <v>4475.4188569999997</v>
      </c>
      <c r="O72" s="28">
        <v>31800.431112999999</v>
      </c>
      <c r="P72" s="28">
        <v>47.180270999999998</v>
      </c>
      <c r="Q72" s="26">
        <v>21.380952380952383</v>
      </c>
      <c r="R72" s="26">
        <v>60.619047619047613</v>
      </c>
      <c r="S72" s="26">
        <v>3.1904761904761902</v>
      </c>
      <c r="T72" s="26">
        <v>0.44828571592058453</v>
      </c>
      <c r="U72" s="26">
        <v>6.6904761904761907</v>
      </c>
      <c r="V72" s="26">
        <v>5.7738095238095237</v>
      </c>
      <c r="W72" s="28">
        <v>10</v>
      </c>
      <c r="X72" s="28">
        <v>16</v>
      </c>
      <c r="Y72" s="28">
        <v>4</v>
      </c>
      <c r="Z72" s="30">
        <v>1</v>
      </c>
      <c r="AA72" s="26">
        <v>1</v>
      </c>
      <c r="AB72" s="26">
        <v>1</v>
      </c>
      <c r="AC72" s="26">
        <v>1</v>
      </c>
      <c r="AD72" s="28">
        <v>0</v>
      </c>
      <c r="AE72" s="28">
        <v>10</v>
      </c>
      <c r="AF72" s="28">
        <v>2</v>
      </c>
      <c r="AG72" s="28">
        <v>0</v>
      </c>
      <c r="AH72" s="28">
        <v>4</v>
      </c>
      <c r="AI72" s="28">
        <v>0</v>
      </c>
      <c r="AJ72" s="28">
        <v>0</v>
      </c>
      <c r="AK72" s="28">
        <v>0</v>
      </c>
      <c r="AL72" s="28">
        <v>0</v>
      </c>
      <c r="AM72" s="28">
        <v>0.8</v>
      </c>
      <c r="AN72" s="28">
        <v>150</v>
      </c>
      <c r="AO72" s="26" t="s">
        <v>307</v>
      </c>
      <c r="AP72" s="28" t="s">
        <v>353</v>
      </c>
      <c r="AQ72" s="26" t="s">
        <v>326</v>
      </c>
      <c r="AR72" s="26" t="s">
        <v>326</v>
      </c>
      <c r="AS72" s="26" t="s">
        <v>348</v>
      </c>
      <c r="AT72" s="30" t="s">
        <v>524</v>
      </c>
      <c r="AU72" s="28" t="s">
        <v>354</v>
      </c>
      <c r="AV72" s="28" t="s">
        <v>331</v>
      </c>
      <c r="AW72" s="28" t="s">
        <v>345</v>
      </c>
      <c r="AX72" s="30" t="s">
        <v>10</v>
      </c>
      <c r="AY72" s="28" t="s">
        <v>351</v>
      </c>
      <c r="AZ72" s="28" t="s">
        <v>524</v>
      </c>
      <c r="BA72" s="37" t="s">
        <v>800</v>
      </c>
      <c r="BB72" s="28" t="s">
        <v>314</v>
      </c>
      <c r="BC72" s="28" t="s">
        <v>524</v>
      </c>
      <c r="BD72" s="28" t="s">
        <v>185</v>
      </c>
      <c r="BE72" s="29">
        <v>0</v>
      </c>
      <c r="BF72" s="28" t="s">
        <v>71</v>
      </c>
      <c r="BG72" s="28" t="s">
        <v>311</v>
      </c>
      <c r="BH72" s="29">
        <v>0</v>
      </c>
      <c r="BI72" s="28" t="s">
        <v>313</v>
      </c>
      <c r="BJ72" s="29">
        <v>0</v>
      </c>
      <c r="BK72" s="28" t="s">
        <v>313</v>
      </c>
      <c r="BL72" s="28" t="s">
        <v>804</v>
      </c>
      <c r="BM72" s="28" t="s">
        <v>320</v>
      </c>
      <c r="BN72" s="28" t="s">
        <v>346</v>
      </c>
      <c r="BO72" s="28" t="s">
        <v>340</v>
      </c>
      <c r="BP72" s="28" t="s">
        <v>524</v>
      </c>
    </row>
    <row r="73" spans="1:68" x14ac:dyDescent="0.35">
      <c r="A73" s="28" t="s">
        <v>599</v>
      </c>
      <c r="B73" s="29">
        <v>1</v>
      </c>
      <c r="C73" s="28">
        <v>0</v>
      </c>
      <c r="D73" s="28">
        <v>0</v>
      </c>
      <c r="E73" s="28">
        <f t="shared" si="2"/>
        <v>1</v>
      </c>
      <c r="F73" s="28" t="s">
        <v>568</v>
      </c>
      <c r="G73" s="28">
        <v>67.577567999999999</v>
      </c>
      <c r="H73" s="28">
        <v>947.79235800000004</v>
      </c>
      <c r="I73" s="28">
        <v>421.01376099999999</v>
      </c>
      <c r="J73" s="28">
        <v>3175</v>
      </c>
      <c r="K73" s="28">
        <v>2443.8253730000001</v>
      </c>
      <c r="L73" s="28">
        <v>0</v>
      </c>
      <c r="M73" s="28">
        <v>4480.6057510000001</v>
      </c>
      <c r="N73" s="28">
        <v>5212.6073669999996</v>
      </c>
      <c r="O73" s="28">
        <v>4485.4434080000001</v>
      </c>
      <c r="P73" s="28">
        <v>501.52165500000001</v>
      </c>
      <c r="Q73" s="26">
        <v>22.333333333333332</v>
      </c>
      <c r="R73" s="26">
        <v>60.766666666666666</v>
      </c>
      <c r="S73" s="26">
        <v>4.2666666666666666</v>
      </c>
      <c r="T73" s="26">
        <v>0.67159999608993526</v>
      </c>
      <c r="U73" s="26">
        <v>7.2666666666666666</v>
      </c>
      <c r="V73" s="26">
        <v>5.86</v>
      </c>
      <c r="W73" s="28">
        <v>12</v>
      </c>
      <c r="X73" s="28">
        <v>32</v>
      </c>
      <c r="Y73" s="28">
        <v>4</v>
      </c>
      <c r="Z73" s="30">
        <v>3</v>
      </c>
      <c r="AA73" s="26">
        <v>3</v>
      </c>
      <c r="AB73" s="26">
        <v>1</v>
      </c>
      <c r="AC73" s="26">
        <v>1</v>
      </c>
      <c r="AD73" s="28">
        <v>24</v>
      </c>
      <c r="AE73" s="28">
        <v>4</v>
      </c>
      <c r="AF73" s="28">
        <v>3</v>
      </c>
      <c r="AG73" s="28">
        <v>2</v>
      </c>
      <c r="AH73" s="28">
        <v>12</v>
      </c>
      <c r="AI73" s="28">
        <v>0</v>
      </c>
      <c r="AJ73" s="28">
        <v>0</v>
      </c>
      <c r="AK73" s="28">
        <v>0</v>
      </c>
      <c r="AL73" s="28">
        <v>0</v>
      </c>
      <c r="AM73" s="28">
        <v>1</v>
      </c>
      <c r="AN73" s="28">
        <v>200</v>
      </c>
      <c r="AO73" s="26" t="s">
        <v>307</v>
      </c>
      <c r="AP73" s="28" t="s">
        <v>353</v>
      </c>
      <c r="AQ73" s="26" t="s">
        <v>309</v>
      </c>
      <c r="AR73" s="26" t="s">
        <v>309</v>
      </c>
      <c r="AS73" s="26" t="s">
        <v>348</v>
      </c>
      <c r="AT73" s="30" t="s">
        <v>796</v>
      </c>
      <c r="AU73" s="28" t="s">
        <v>354</v>
      </c>
      <c r="AV73" s="28" t="s">
        <v>311</v>
      </c>
      <c r="AW73" s="28" t="s">
        <v>345</v>
      </c>
      <c r="AX73" s="38" t="s">
        <v>312</v>
      </c>
      <c r="AY73" s="37" t="s">
        <v>325</v>
      </c>
      <c r="AZ73" s="37" t="s">
        <v>325</v>
      </c>
      <c r="BA73" s="28" t="s">
        <v>801</v>
      </c>
      <c r="BB73" s="28" t="s">
        <v>524</v>
      </c>
      <c r="BC73" s="28" t="s">
        <v>314</v>
      </c>
      <c r="BD73" s="28" t="s">
        <v>526</v>
      </c>
      <c r="BE73" s="29">
        <v>1</v>
      </c>
      <c r="BF73" s="37" t="s">
        <v>316</v>
      </c>
      <c r="BG73" s="28" t="s">
        <v>311</v>
      </c>
      <c r="BH73" s="29">
        <v>0</v>
      </c>
      <c r="BI73" s="28" t="s">
        <v>313</v>
      </c>
      <c r="BJ73" s="29">
        <v>1</v>
      </c>
      <c r="BK73" s="28" t="s">
        <v>313</v>
      </c>
      <c r="BL73" s="28" t="s">
        <v>524</v>
      </c>
      <c r="BM73" s="28" t="s">
        <v>428</v>
      </c>
      <c r="BN73" s="28" t="s">
        <v>346</v>
      </c>
      <c r="BO73" s="28" t="s">
        <v>340</v>
      </c>
      <c r="BP73" s="28" t="s">
        <v>341</v>
      </c>
    </row>
    <row r="74" spans="1:68" x14ac:dyDescent="0.35">
      <c r="A74" s="28" t="s">
        <v>600</v>
      </c>
      <c r="B74" s="29">
        <v>1</v>
      </c>
      <c r="C74" s="28">
        <v>0</v>
      </c>
      <c r="D74" s="28">
        <v>1</v>
      </c>
      <c r="E74" s="28">
        <f t="shared" si="2"/>
        <v>1</v>
      </c>
      <c r="F74" s="28" t="s">
        <v>568</v>
      </c>
      <c r="G74" s="28">
        <v>66.930447999999998</v>
      </c>
      <c r="H74" s="28">
        <v>946.918498</v>
      </c>
      <c r="I74" s="28">
        <v>385.73463400000003</v>
      </c>
      <c r="J74" s="28">
        <v>3250</v>
      </c>
      <c r="K74" s="28">
        <v>4645.9208470000003</v>
      </c>
      <c r="L74" s="28">
        <v>229.657692</v>
      </c>
      <c r="M74" s="28">
        <v>7533.8114649999998</v>
      </c>
      <c r="N74" s="28">
        <v>8046.215287</v>
      </c>
      <c r="O74" s="28">
        <v>29184.650811</v>
      </c>
      <c r="P74" s="28">
        <v>4494.0946869999998</v>
      </c>
      <c r="Q74" s="26">
        <v>20.552083333333332</v>
      </c>
      <c r="R74" s="26">
        <v>60.927083333333336</v>
      </c>
      <c r="S74" s="26">
        <v>3.8958333333333335</v>
      </c>
      <c r="T74" s="26">
        <v>0.77743750810623169</v>
      </c>
      <c r="U74" s="26">
        <v>8.2604166666666661</v>
      </c>
      <c r="V74" s="26">
        <v>5.9770833333333337</v>
      </c>
      <c r="W74" s="28">
        <v>12</v>
      </c>
      <c r="X74" s="28">
        <v>24</v>
      </c>
      <c r="Y74" s="28">
        <v>4</v>
      </c>
      <c r="Z74" s="30">
        <v>2</v>
      </c>
      <c r="AA74" s="26">
        <v>2</v>
      </c>
      <c r="AB74" s="26">
        <v>2</v>
      </c>
      <c r="AC74" s="26">
        <v>2</v>
      </c>
      <c r="AD74" s="28">
        <v>0</v>
      </c>
      <c r="AE74" s="28">
        <v>14</v>
      </c>
      <c r="AF74" s="28">
        <v>1</v>
      </c>
      <c r="AG74" s="28">
        <v>1</v>
      </c>
      <c r="AH74" s="28">
        <v>10</v>
      </c>
      <c r="AI74" s="28">
        <v>0</v>
      </c>
      <c r="AJ74" s="28">
        <v>0</v>
      </c>
      <c r="AK74" s="28">
        <v>0</v>
      </c>
      <c r="AL74" s="28">
        <v>0</v>
      </c>
      <c r="AM74" s="28">
        <v>7.4</v>
      </c>
      <c r="AN74" s="28">
        <v>150</v>
      </c>
      <c r="AO74" s="26" t="s">
        <v>307</v>
      </c>
      <c r="AP74" s="28" t="s">
        <v>353</v>
      </c>
      <c r="AQ74" s="26" t="s">
        <v>309</v>
      </c>
      <c r="AR74" s="26" t="s">
        <v>326</v>
      </c>
      <c r="AS74" s="26" t="s">
        <v>348</v>
      </c>
      <c r="AT74" t="s">
        <v>378</v>
      </c>
      <c r="AU74" s="28" t="s">
        <v>354</v>
      </c>
      <c r="AV74" s="28" t="s">
        <v>311</v>
      </c>
      <c r="AW74" s="28" t="s">
        <v>345</v>
      </c>
      <c r="AX74" t="s">
        <v>312</v>
      </c>
      <c r="AY74" s="28" t="s">
        <v>307</v>
      </c>
      <c r="AZ74" s="28" t="s">
        <v>307</v>
      </c>
      <c r="BA74" s="37" t="s">
        <v>800</v>
      </c>
      <c r="BB74" s="28" t="s">
        <v>314</v>
      </c>
      <c r="BC74" s="28" t="s">
        <v>314</v>
      </c>
      <c r="BD74" s="28" t="s">
        <v>185</v>
      </c>
      <c r="BE74" s="29">
        <v>0</v>
      </c>
      <c r="BF74" s="28" t="s">
        <v>71</v>
      </c>
      <c r="BG74" s="28" t="s">
        <v>311</v>
      </c>
      <c r="BH74" s="29">
        <v>0</v>
      </c>
      <c r="BI74" s="28" t="s">
        <v>313</v>
      </c>
      <c r="BJ74" s="29">
        <v>0</v>
      </c>
      <c r="BK74" s="28" t="s">
        <v>318</v>
      </c>
      <c r="BL74" s="28" t="s">
        <v>804</v>
      </c>
      <c r="BM74" s="28" t="s">
        <v>428</v>
      </c>
      <c r="BN74" s="28" t="s">
        <v>346</v>
      </c>
      <c r="BO74" s="28" t="s">
        <v>340</v>
      </c>
      <c r="BP74" s="28" t="s">
        <v>341</v>
      </c>
    </row>
    <row r="75" spans="1:68" x14ac:dyDescent="0.35">
      <c r="A75" s="28" t="s">
        <v>601</v>
      </c>
      <c r="B75" s="29">
        <v>1</v>
      </c>
      <c r="C75" s="28">
        <v>0</v>
      </c>
      <c r="D75" s="28">
        <v>1</v>
      </c>
      <c r="E75" s="28">
        <f t="shared" si="2"/>
        <v>1</v>
      </c>
      <c r="F75" s="28" t="s">
        <v>568</v>
      </c>
      <c r="G75" s="28">
        <v>67.577567999999999</v>
      </c>
      <c r="H75" s="28">
        <v>947.79235800000004</v>
      </c>
      <c r="I75" s="28">
        <v>405.98989899999998</v>
      </c>
      <c r="J75" s="28">
        <v>64063</v>
      </c>
      <c r="K75" s="28">
        <v>478.18071300000003</v>
      </c>
      <c r="L75" s="28">
        <v>932.20175600000005</v>
      </c>
      <c r="M75" s="28">
        <v>5084.8274080000001</v>
      </c>
      <c r="N75" s="28">
        <v>5453.999914</v>
      </c>
      <c r="O75" s="28">
        <v>5083.4311180000004</v>
      </c>
      <c r="P75" s="28">
        <v>344.83501799999999</v>
      </c>
      <c r="Q75" s="26">
        <v>21.555555555555554</v>
      </c>
      <c r="R75" s="26">
        <v>61.777777777777786</v>
      </c>
      <c r="S75" s="26">
        <v>3.7777777777777781</v>
      </c>
      <c r="T75" s="26">
        <v>0.88133333126703894</v>
      </c>
      <c r="U75" s="26">
        <v>8</v>
      </c>
      <c r="V75" s="26">
        <v>5.8888888888888893</v>
      </c>
      <c r="W75" s="28">
        <v>12</v>
      </c>
      <c r="X75" s="28">
        <v>20</v>
      </c>
      <c r="Y75" s="28">
        <v>6</v>
      </c>
      <c r="Z75" s="30">
        <v>6</v>
      </c>
      <c r="AA75" s="26">
        <v>3</v>
      </c>
      <c r="AB75" s="26">
        <v>2</v>
      </c>
      <c r="AC75" s="26">
        <v>1</v>
      </c>
      <c r="AD75" s="28">
        <v>3</v>
      </c>
      <c r="AE75" s="28">
        <v>2</v>
      </c>
      <c r="AF75" s="28">
        <v>0</v>
      </c>
      <c r="AG75" s="28">
        <v>0</v>
      </c>
      <c r="AH75" s="28">
        <v>7</v>
      </c>
      <c r="AI75" s="28">
        <v>0</v>
      </c>
      <c r="AJ75" s="28">
        <v>10</v>
      </c>
      <c r="AK75" s="28">
        <v>2</v>
      </c>
      <c r="AL75" s="28">
        <v>0</v>
      </c>
      <c r="AM75" s="28">
        <v>0.3</v>
      </c>
      <c r="AN75" s="28">
        <v>300</v>
      </c>
      <c r="AO75" s="26" t="s">
        <v>795</v>
      </c>
      <c r="AP75" s="28" t="s">
        <v>308</v>
      </c>
      <c r="AQ75" s="26" t="s">
        <v>309</v>
      </c>
      <c r="AR75" s="26" t="s">
        <v>309</v>
      </c>
      <c r="AS75" s="26" t="s">
        <v>348</v>
      </c>
      <c r="AT75" s="38" t="s">
        <v>406</v>
      </c>
      <c r="AU75" s="28" t="s">
        <v>354</v>
      </c>
      <c r="AV75" s="28" t="s">
        <v>311</v>
      </c>
      <c r="AW75" s="28" t="s">
        <v>345</v>
      </c>
      <c r="AX75" s="38" t="s">
        <v>352</v>
      </c>
      <c r="AY75" s="28" t="s">
        <v>524</v>
      </c>
      <c r="AZ75" s="28" t="s">
        <v>524</v>
      </c>
      <c r="BA75" s="37" t="s">
        <v>800</v>
      </c>
      <c r="BB75" s="28" t="s">
        <v>314</v>
      </c>
      <c r="BC75" s="28" t="s">
        <v>524</v>
      </c>
      <c r="BD75" s="28" t="s">
        <v>526</v>
      </c>
      <c r="BE75" s="29">
        <v>0</v>
      </c>
      <c r="BF75" s="28" t="s">
        <v>71</v>
      </c>
      <c r="BG75" s="28" t="s">
        <v>311</v>
      </c>
      <c r="BH75" s="29">
        <v>0</v>
      </c>
      <c r="BI75" s="28" t="s">
        <v>313</v>
      </c>
      <c r="BJ75" s="29">
        <v>0</v>
      </c>
      <c r="BK75" s="28" t="s">
        <v>313</v>
      </c>
      <c r="BL75" s="28" t="s">
        <v>804</v>
      </c>
      <c r="BM75" s="28" t="s">
        <v>524</v>
      </c>
      <c r="BN75" s="28" t="s">
        <v>346</v>
      </c>
      <c r="BO75" s="28" t="s">
        <v>340</v>
      </c>
      <c r="BP75" s="28" t="s">
        <v>524</v>
      </c>
    </row>
    <row r="76" spans="1:68" x14ac:dyDescent="0.35">
      <c r="A76" s="28" t="s">
        <v>602</v>
      </c>
      <c r="B76" s="29">
        <v>0</v>
      </c>
      <c r="C76" s="28">
        <v>0</v>
      </c>
      <c r="D76" s="28">
        <v>1</v>
      </c>
      <c r="E76" s="28">
        <f t="shared" si="2"/>
        <v>1</v>
      </c>
      <c r="F76" s="28" t="s">
        <v>568</v>
      </c>
      <c r="G76" s="28">
        <v>67.481522999999996</v>
      </c>
      <c r="H76" s="28">
        <v>939.90484600000002</v>
      </c>
      <c r="I76" s="28">
        <v>387.10931199999999</v>
      </c>
      <c r="J76" s="28">
        <v>982</v>
      </c>
      <c r="K76" s="28">
        <v>823.47875699999997</v>
      </c>
      <c r="L76" s="28">
        <v>22.465060000000001</v>
      </c>
      <c r="M76" s="28">
        <v>1015.811865</v>
      </c>
      <c r="N76" s="28">
        <v>676.54334100000005</v>
      </c>
      <c r="O76" s="28">
        <v>41558.474001000002</v>
      </c>
      <c r="P76" s="28">
        <v>947.46028000000001</v>
      </c>
      <c r="Q76" s="26">
        <v>24.708333333333332</v>
      </c>
      <c r="R76" s="26">
        <v>57.5</v>
      </c>
      <c r="S76" s="26">
        <v>3.4166666666666665</v>
      </c>
      <c r="T76" s="26">
        <v>0.61524999141693115</v>
      </c>
      <c r="U76" s="26">
        <v>8.5416666666666661</v>
      </c>
      <c r="V76" s="26">
        <v>5.9541666666666666</v>
      </c>
      <c r="W76" s="28">
        <v>16</v>
      </c>
      <c r="X76" s="28">
        <v>24</v>
      </c>
      <c r="Y76" s="28">
        <v>4</v>
      </c>
      <c r="Z76" s="30">
        <v>1</v>
      </c>
      <c r="AA76" s="26">
        <v>1</v>
      </c>
      <c r="AB76" s="26">
        <v>12</v>
      </c>
      <c r="AC76" s="26">
        <v>12</v>
      </c>
      <c r="AD76" s="28">
        <v>70</v>
      </c>
      <c r="AE76" s="28">
        <v>40</v>
      </c>
      <c r="AF76" s="28">
        <v>0.8</v>
      </c>
      <c r="AG76" s="28">
        <v>0</v>
      </c>
      <c r="AH76" s="28">
        <v>60</v>
      </c>
      <c r="AI76" s="28">
        <v>0</v>
      </c>
      <c r="AJ76" s="28">
        <v>0</v>
      </c>
      <c r="AK76" s="28">
        <v>4</v>
      </c>
      <c r="AL76" s="28">
        <v>0</v>
      </c>
      <c r="AM76" s="28">
        <v>2</v>
      </c>
      <c r="AN76" s="28">
        <v>100</v>
      </c>
      <c r="AO76" s="26" t="s">
        <v>307</v>
      </c>
      <c r="AP76" s="28" t="s">
        <v>353</v>
      </c>
      <c r="AQ76" s="26" t="s">
        <v>326</v>
      </c>
      <c r="AR76" s="26" t="s">
        <v>348</v>
      </c>
      <c r="AS76" s="26" t="s">
        <v>348</v>
      </c>
      <c r="AT76" s="38" t="s">
        <v>378</v>
      </c>
      <c r="AU76" s="28" t="s">
        <v>354</v>
      </c>
      <c r="AV76" s="28" t="s">
        <v>311</v>
      </c>
      <c r="AW76" s="28" t="s">
        <v>345</v>
      </c>
      <c r="AX76" s="30" t="s">
        <v>524</v>
      </c>
      <c r="AY76" s="28" t="s">
        <v>307</v>
      </c>
      <c r="AZ76" s="28" t="s">
        <v>524</v>
      </c>
      <c r="BA76" s="28" t="s">
        <v>801</v>
      </c>
      <c r="BB76" s="28" t="s">
        <v>314</v>
      </c>
      <c r="BC76" s="28" t="s">
        <v>329</v>
      </c>
      <c r="BD76" s="28" t="s">
        <v>193</v>
      </c>
      <c r="BE76" s="29">
        <v>1</v>
      </c>
      <c r="BF76" s="28" t="s">
        <v>71</v>
      </c>
      <c r="BG76" s="28" t="s">
        <v>311</v>
      </c>
      <c r="BH76" s="29">
        <v>1</v>
      </c>
      <c r="BI76" s="28" t="s">
        <v>76</v>
      </c>
      <c r="BJ76" s="29">
        <v>1</v>
      </c>
      <c r="BK76" s="28" t="s">
        <v>318</v>
      </c>
      <c r="BL76" s="28" t="s">
        <v>804</v>
      </c>
      <c r="BM76" s="28" t="s">
        <v>524</v>
      </c>
      <c r="BN76" s="28" t="s">
        <v>321</v>
      </c>
      <c r="BO76" s="28" t="s">
        <v>225</v>
      </c>
      <c r="BP76" s="28" t="s">
        <v>524</v>
      </c>
    </row>
    <row r="77" spans="1:68" x14ac:dyDescent="0.35">
      <c r="A77" s="28" t="s">
        <v>603</v>
      </c>
      <c r="B77" s="29">
        <v>0</v>
      </c>
      <c r="C77" s="28">
        <v>1</v>
      </c>
      <c r="D77" s="28">
        <v>0</v>
      </c>
      <c r="E77" s="28">
        <f t="shared" si="2"/>
        <v>1</v>
      </c>
      <c r="F77" s="28" t="s">
        <v>568</v>
      </c>
      <c r="G77" s="28">
        <v>67.477669000000006</v>
      </c>
      <c r="H77" s="28">
        <v>928.30023200000005</v>
      </c>
      <c r="I77" s="28">
        <v>390.29319400000003</v>
      </c>
      <c r="J77" s="28">
        <v>3478</v>
      </c>
      <c r="K77" s="28">
        <v>18482.955946999999</v>
      </c>
      <c r="L77" s="28">
        <v>17.929969</v>
      </c>
      <c r="M77" s="28">
        <v>5754.681971</v>
      </c>
      <c r="N77" s="28">
        <v>5373.2937540000003</v>
      </c>
      <c r="O77" s="28">
        <v>27189.189886</v>
      </c>
      <c r="P77" s="28">
        <v>2904.6051790000001</v>
      </c>
      <c r="Q77" s="26">
        <v>23.761904761904759</v>
      </c>
      <c r="R77" s="26">
        <v>56.595238095238095</v>
      </c>
      <c r="S77" s="26">
        <v>3.6190476190476191</v>
      </c>
      <c r="T77" s="26">
        <v>0.65242857592446468</v>
      </c>
      <c r="U77" s="26">
        <v>7.3571428571428577</v>
      </c>
      <c r="V77" s="26">
        <v>5.8190476190476197</v>
      </c>
      <c r="W77" s="28">
        <v>16</v>
      </c>
      <c r="X77" s="28">
        <v>22</v>
      </c>
      <c r="Y77" s="28">
        <v>5</v>
      </c>
      <c r="Z77" s="30">
        <v>7</v>
      </c>
      <c r="AA77" s="26">
        <v>4</v>
      </c>
      <c r="AB77" s="26">
        <v>1</v>
      </c>
      <c r="AC77" s="26">
        <v>1</v>
      </c>
      <c r="AD77" s="28">
        <v>42</v>
      </c>
      <c r="AE77" s="28">
        <v>20</v>
      </c>
      <c r="AF77" s="28">
        <v>2</v>
      </c>
      <c r="AG77" s="28">
        <v>2</v>
      </c>
      <c r="AH77" s="28">
        <v>35</v>
      </c>
      <c r="AI77" s="28">
        <v>50</v>
      </c>
      <c r="AJ77" s="28">
        <v>50</v>
      </c>
      <c r="AK77" s="28">
        <v>150</v>
      </c>
      <c r="AL77" s="28">
        <v>150</v>
      </c>
      <c r="AM77" s="28">
        <v>7</v>
      </c>
      <c r="AN77" s="28">
        <v>145</v>
      </c>
      <c r="AO77" s="26" t="s">
        <v>351</v>
      </c>
      <c r="AP77" s="28" t="s">
        <v>308</v>
      </c>
      <c r="AQ77" s="26" t="s">
        <v>326</v>
      </c>
      <c r="AR77" s="26" t="s">
        <v>326</v>
      </c>
      <c r="AS77" s="26" t="s">
        <v>326</v>
      </c>
      <c r="AT77" s="30" t="s">
        <v>796</v>
      </c>
      <c r="AU77" s="28" t="s">
        <v>70</v>
      </c>
      <c r="AV77" s="28" t="s">
        <v>524</v>
      </c>
      <c r="AW77" s="28" t="s">
        <v>345</v>
      </c>
      <c r="AX77" s="38" t="s">
        <v>312</v>
      </c>
      <c r="AY77" s="37" t="s">
        <v>325</v>
      </c>
      <c r="AZ77" s="37" t="s">
        <v>325</v>
      </c>
      <c r="BA77" s="28" t="s">
        <v>801</v>
      </c>
      <c r="BB77" s="28" t="s">
        <v>314</v>
      </c>
      <c r="BC77" s="28" t="s">
        <v>314</v>
      </c>
      <c r="BD77" s="28" t="s">
        <v>193</v>
      </c>
      <c r="BE77" s="29">
        <v>0</v>
      </c>
      <c r="BF77" s="28" t="s">
        <v>71</v>
      </c>
      <c r="BG77" s="28" t="s">
        <v>311</v>
      </c>
      <c r="BH77" s="29">
        <v>0</v>
      </c>
      <c r="BI77" s="28" t="s">
        <v>313</v>
      </c>
      <c r="BJ77" s="29">
        <v>0</v>
      </c>
      <c r="BK77" s="28" t="s">
        <v>313</v>
      </c>
      <c r="BL77" s="28" t="s">
        <v>524</v>
      </c>
      <c r="BM77" s="28" t="s">
        <v>524</v>
      </c>
      <c r="BN77" s="28" t="s">
        <v>346</v>
      </c>
      <c r="BO77" s="28" t="s">
        <v>340</v>
      </c>
      <c r="BP77" s="28" t="s">
        <v>341</v>
      </c>
    </row>
    <row r="78" spans="1:68" x14ac:dyDescent="0.35">
      <c r="A78" s="28" t="s">
        <v>604</v>
      </c>
      <c r="B78" s="29">
        <v>1</v>
      </c>
      <c r="C78" s="28">
        <v>0</v>
      </c>
      <c r="D78" s="28">
        <v>0</v>
      </c>
      <c r="E78" s="28">
        <f t="shared" si="2"/>
        <v>1</v>
      </c>
      <c r="F78" s="28" t="s">
        <v>568</v>
      </c>
      <c r="G78" s="28">
        <v>67.657188000000005</v>
      </c>
      <c r="H78" s="28">
        <v>921.36962900000003</v>
      </c>
      <c r="I78" s="28">
        <v>424.38202200000001</v>
      </c>
      <c r="J78" s="28">
        <v>570</v>
      </c>
      <c r="K78" s="28">
        <v>1209.927551</v>
      </c>
      <c r="L78" s="28">
        <v>13.204808999999999</v>
      </c>
      <c r="M78" s="28">
        <v>1468.6337639999999</v>
      </c>
      <c r="N78" s="28">
        <v>1416.110068</v>
      </c>
      <c r="O78" s="28">
        <v>1337.3746040000001</v>
      </c>
      <c r="P78" s="28">
        <v>322.32242500000001</v>
      </c>
      <c r="Q78" s="26">
        <v>23.133333333333333</v>
      </c>
      <c r="R78" s="26">
        <v>57.93333333333333</v>
      </c>
      <c r="S78" s="26">
        <v>5.1333333333333337</v>
      </c>
      <c r="T78" s="26">
        <v>0.57819999456405635</v>
      </c>
      <c r="U78" s="26">
        <v>5.9666666666666668</v>
      </c>
      <c r="V78" s="26">
        <v>5.956666666666667</v>
      </c>
      <c r="W78" s="28">
        <v>9</v>
      </c>
      <c r="X78" s="28">
        <v>9</v>
      </c>
      <c r="Y78" s="28">
        <v>7</v>
      </c>
      <c r="Z78" s="30">
        <v>3</v>
      </c>
      <c r="AA78" s="26">
        <v>3</v>
      </c>
      <c r="AB78" s="26">
        <v>5</v>
      </c>
      <c r="AC78" s="26">
        <v>4</v>
      </c>
      <c r="AD78" s="28">
        <v>15</v>
      </c>
      <c r="AE78" s="28">
        <v>0</v>
      </c>
      <c r="AF78" s="28">
        <v>1</v>
      </c>
      <c r="AG78" s="28">
        <v>0</v>
      </c>
      <c r="AH78" s="28">
        <v>10</v>
      </c>
      <c r="AI78" s="28">
        <v>0</v>
      </c>
      <c r="AJ78" s="28">
        <v>0</v>
      </c>
      <c r="AK78" s="28">
        <v>0</v>
      </c>
      <c r="AL78" s="28">
        <v>0</v>
      </c>
      <c r="AM78" s="28">
        <v>1</v>
      </c>
      <c r="AN78" s="28"/>
      <c r="AO78" s="26" t="s">
        <v>307</v>
      </c>
      <c r="AP78" s="28" t="s">
        <v>308</v>
      </c>
      <c r="AQ78" s="26" t="s">
        <v>309</v>
      </c>
      <c r="AR78" s="26" t="s">
        <v>309</v>
      </c>
      <c r="AS78" s="26" t="s">
        <v>309</v>
      </c>
      <c r="AT78" s="38" t="s">
        <v>406</v>
      </c>
      <c r="AU78" s="28" t="s">
        <v>354</v>
      </c>
      <c r="AV78" s="28" t="s">
        <v>311</v>
      </c>
      <c r="AW78" s="28" t="s">
        <v>345</v>
      </c>
      <c r="AX78" t="s">
        <v>352</v>
      </c>
      <c r="AY78" s="28" t="s">
        <v>307</v>
      </c>
      <c r="AZ78" s="28" t="s">
        <v>524</v>
      </c>
      <c r="BA78" s="28" t="s">
        <v>801</v>
      </c>
      <c r="BB78" s="28" t="s">
        <v>314</v>
      </c>
      <c r="BC78" s="28" t="s">
        <v>314</v>
      </c>
      <c r="BD78" s="28" t="s">
        <v>185</v>
      </c>
      <c r="BE78" s="29">
        <v>0</v>
      </c>
      <c r="BF78" s="28" t="s">
        <v>71</v>
      </c>
      <c r="BG78" s="28" t="s">
        <v>311</v>
      </c>
      <c r="BH78" s="29">
        <v>1</v>
      </c>
      <c r="BI78" s="28" t="s">
        <v>91</v>
      </c>
      <c r="BJ78" s="29">
        <v>0</v>
      </c>
      <c r="BK78" s="28" t="s">
        <v>313</v>
      </c>
      <c r="BL78" s="28" t="s">
        <v>804</v>
      </c>
      <c r="BM78" s="28" t="s">
        <v>524</v>
      </c>
      <c r="BN78" s="28" t="s">
        <v>524</v>
      </c>
      <c r="BO78" s="28" t="s">
        <v>524</v>
      </c>
      <c r="BP78" s="28" t="s">
        <v>323</v>
      </c>
    </row>
    <row r="79" spans="1:68" x14ac:dyDescent="0.35">
      <c r="A79" s="28" t="s">
        <v>605</v>
      </c>
      <c r="B79" s="29">
        <v>1</v>
      </c>
      <c r="C79" s="28">
        <v>1</v>
      </c>
      <c r="D79" s="28">
        <v>1</v>
      </c>
      <c r="E79" s="28">
        <f t="shared" si="2"/>
        <v>1</v>
      </c>
      <c r="F79" s="28" t="s">
        <v>568</v>
      </c>
      <c r="G79" s="28">
        <v>67.577567999999999</v>
      </c>
      <c r="H79" s="28">
        <v>1013.240234</v>
      </c>
      <c r="I79" s="28">
        <v>466</v>
      </c>
      <c r="J79" s="28">
        <v>1753</v>
      </c>
      <c r="K79" s="28">
        <v>5.7116680000000004</v>
      </c>
      <c r="L79" s="28">
        <v>594.23237200000005</v>
      </c>
      <c r="M79" s="28">
        <v>8667.6328049999993</v>
      </c>
      <c r="N79" s="28">
        <v>10107.353827000001</v>
      </c>
      <c r="O79" s="28">
        <v>9399.0524540000006</v>
      </c>
      <c r="P79" s="28">
        <v>212.22880000000001</v>
      </c>
      <c r="Q79" s="26">
        <v>22.166666666666668</v>
      </c>
      <c r="R79" s="26">
        <v>60.80952380952381</v>
      </c>
      <c r="S79" s="26">
        <v>4.166666666666667</v>
      </c>
      <c r="T79" s="26">
        <v>0.65000001021793907</v>
      </c>
      <c r="U79" s="26">
        <v>7.5</v>
      </c>
      <c r="V79" s="26">
        <v>5.8023809523809522</v>
      </c>
      <c r="W79" s="28">
        <v>0</v>
      </c>
      <c r="X79" s="28">
        <v>4</v>
      </c>
      <c r="Y79" s="28">
        <v>4</v>
      </c>
      <c r="Z79" s="30">
        <v>1</v>
      </c>
      <c r="AA79" s="26">
        <v>1</v>
      </c>
      <c r="AB79" s="26">
        <v>1</v>
      </c>
      <c r="AC79" s="26">
        <v>1</v>
      </c>
      <c r="AD79" s="28">
        <v>0</v>
      </c>
      <c r="AE79" s="28">
        <v>60</v>
      </c>
      <c r="AF79" s="28">
        <v>25</v>
      </c>
      <c r="AG79" s="28">
        <v>5</v>
      </c>
      <c r="AH79" s="28">
        <v>50</v>
      </c>
      <c r="AI79" s="28">
        <v>0</v>
      </c>
      <c r="AJ79" s="28">
        <v>0</v>
      </c>
      <c r="AK79" s="28">
        <v>3.5</v>
      </c>
      <c r="AL79" s="28">
        <v>0</v>
      </c>
      <c r="AM79" s="28">
        <v>0.02</v>
      </c>
      <c r="AN79" s="28">
        <v>500</v>
      </c>
      <c r="AO79" s="26" t="s">
        <v>325</v>
      </c>
      <c r="AP79" s="28" t="s">
        <v>308</v>
      </c>
      <c r="AQ79" s="26" t="s">
        <v>309</v>
      </c>
      <c r="AR79" s="26" t="s">
        <v>348</v>
      </c>
      <c r="AS79" s="26" t="s">
        <v>348</v>
      </c>
      <c r="AT79" s="38" t="s">
        <v>406</v>
      </c>
      <c r="AU79" s="28" t="s">
        <v>354</v>
      </c>
      <c r="AV79" s="28" t="s">
        <v>311</v>
      </c>
      <c r="AW79" s="28" t="s">
        <v>367</v>
      </c>
      <c r="AX79" s="38" t="s">
        <v>312</v>
      </c>
      <c r="AY79" s="37" t="s">
        <v>325</v>
      </c>
      <c r="AZ79" s="37" t="s">
        <v>325</v>
      </c>
      <c r="BA79" s="28" t="s">
        <v>801</v>
      </c>
      <c r="BB79" s="28" t="s">
        <v>314</v>
      </c>
      <c r="BC79" s="28" t="s">
        <v>337</v>
      </c>
      <c r="BD79" s="28" t="s">
        <v>526</v>
      </c>
      <c r="BE79" s="29">
        <v>0</v>
      </c>
      <c r="BF79" s="37" t="s">
        <v>316</v>
      </c>
      <c r="BG79" s="28" t="s">
        <v>311</v>
      </c>
      <c r="BH79" s="29">
        <v>1</v>
      </c>
      <c r="BI79" s="28" t="s">
        <v>76</v>
      </c>
      <c r="BJ79" s="29">
        <v>0</v>
      </c>
      <c r="BK79" s="28" t="s">
        <v>313</v>
      </c>
      <c r="BL79" s="28" t="s">
        <v>804</v>
      </c>
      <c r="BM79" s="28" t="s">
        <v>320</v>
      </c>
      <c r="BN79" s="28" t="s">
        <v>346</v>
      </c>
      <c r="BO79" s="28" t="s">
        <v>340</v>
      </c>
      <c r="BP79" s="28" t="s">
        <v>323</v>
      </c>
    </row>
    <row r="80" spans="1:68" x14ac:dyDescent="0.35">
      <c r="A80" s="28" t="s">
        <v>606</v>
      </c>
      <c r="B80" s="29">
        <v>1</v>
      </c>
      <c r="C80" s="28">
        <v>0</v>
      </c>
      <c r="D80" s="28">
        <v>0</v>
      </c>
      <c r="E80" s="28">
        <f t="shared" si="2"/>
        <v>1</v>
      </c>
      <c r="F80" s="28" t="s">
        <v>568</v>
      </c>
      <c r="G80" s="28">
        <v>68.290187000000003</v>
      </c>
      <c r="H80" s="28">
        <v>954.95417499999996</v>
      </c>
      <c r="I80" s="28">
        <v>408.33618999999999</v>
      </c>
      <c r="J80" s="28">
        <v>8496</v>
      </c>
      <c r="K80" s="28">
        <v>9486.8563720000002</v>
      </c>
      <c r="L80" s="28">
        <v>18.966545</v>
      </c>
      <c r="M80" s="28">
        <v>11181.26519</v>
      </c>
      <c r="N80" s="28">
        <v>1806.939725</v>
      </c>
      <c r="O80" s="28">
        <v>10851.383282999999</v>
      </c>
      <c r="P80" s="28">
        <v>1396.3246899999999</v>
      </c>
      <c r="Q80" s="26">
        <v>21.117647058823529</v>
      </c>
      <c r="R80" s="26">
        <v>60.421568627450981</v>
      </c>
      <c r="S80" s="26">
        <v>3.8529411764705883</v>
      </c>
      <c r="T80" s="26">
        <v>0.64388235877541933</v>
      </c>
      <c r="U80" s="26">
        <v>6.7745098039215685</v>
      </c>
      <c r="V80" s="26">
        <v>5.7892156862745106</v>
      </c>
      <c r="W80" s="28">
        <v>12</v>
      </c>
      <c r="X80" s="28">
        <v>16</v>
      </c>
      <c r="Y80" s="28">
        <v>4</v>
      </c>
      <c r="Z80" s="30">
        <v>2</v>
      </c>
      <c r="AA80" s="26">
        <v>3</v>
      </c>
      <c r="AB80" s="26">
        <v>2</v>
      </c>
      <c r="AD80" s="28">
        <v>1</v>
      </c>
      <c r="AE80" s="28">
        <v>0</v>
      </c>
      <c r="AF80" s="28">
        <v>7</v>
      </c>
      <c r="AG80" s="28">
        <v>0</v>
      </c>
      <c r="AH80" s="28">
        <v>6</v>
      </c>
      <c r="AI80" s="28">
        <v>0</v>
      </c>
      <c r="AJ80" s="28">
        <v>0</v>
      </c>
      <c r="AK80" s="28">
        <v>0</v>
      </c>
      <c r="AL80" s="28">
        <v>0</v>
      </c>
      <c r="AM80" s="28">
        <v>0</v>
      </c>
      <c r="AN80" s="28">
        <v>210</v>
      </c>
      <c r="AO80" s="26" t="s">
        <v>307</v>
      </c>
      <c r="AP80" s="28" t="s">
        <v>308</v>
      </c>
      <c r="AQ80" s="26" t="s">
        <v>309</v>
      </c>
      <c r="AR80" s="26" t="s">
        <v>309</v>
      </c>
      <c r="AS80" s="26" t="s">
        <v>309</v>
      </c>
      <c r="AT80" s="38" t="s">
        <v>406</v>
      </c>
      <c r="AU80" s="28" t="s">
        <v>354</v>
      </c>
      <c r="AV80" s="28" t="s">
        <v>311</v>
      </c>
      <c r="AW80" s="28" t="s">
        <v>345</v>
      </c>
      <c r="AX80" s="30" t="s">
        <v>10</v>
      </c>
      <c r="AY80" s="28" t="s">
        <v>351</v>
      </c>
      <c r="AZ80" s="28" t="s">
        <v>524</v>
      </c>
      <c r="BA80" s="37" t="s">
        <v>800</v>
      </c>
      <c r="BB80" s="28" t="s">
        <v>314</v>
      </c>
      <c r="BC80" s="28" t="s">
        <v>314</v>
      </c>
      <c r="BD80" s="28" t="s">
        <v>185</v>
      </c>
      <c r="BE80" s="29">
        <v>0</v>
      </c>
      <c r="BF80" s="28" t="s">
        <v>71</v>
      </c>
      <c r="BG80" s="28"/>
      <c r="BH80" s="29">
        <v>0</v>
      </c>
      <c r="BI80" s="28" t="s">
        <v>313</v>
      </c>
      <c r="BJ80" s="29">
        <v>0</v>
      </c>
      <c r="BK80" s="28" t="s">
        <v>318</v>
      </c>
      <c r="BL80" s="28" t="s">
        <v>804</v>
      </c>
      <c r="BM80" s="28" t="s">
        <v>320</v>
      </c>
      <c r="BN80" s="28" t="s">
        <v>346</v>
      </c>
      <c r="BO80" s="28" t="s">
        <v>340</v>
      </c>
      <c r="BP80" s="28" t="s">
        <v>341</v>
      </c>
    </row>
    <row r="81" spans="1:68" x14ac:dyDescent="0.35">
      <c r="A81" s="28" t="s">
        <v>607</v>
      </c>
      <c r="B81" s="29">
        <v>1</v>
      </c>
      <c r="C81" s="28">
        <v>1</v>
      </c>
      <c r="D81" s="28">
        <v>1</v>
      </c>
      <c r="E81" s="28">
        <f t="shared" si="2"/>
        <v>1</v>
      </c>
      <c r="F81" s="28" t="s">
        <v>568</v>
      </c>
      <c r="G81" s="28">
        <v>67.481522999999996</v>
      </c>
      <c r="H81" s="28">
        <v>939.90484600000002</v>
      </c>
      <c r="I81" s="28">
        <v>365.91991300000001</v>
      </c>
      <c r="J81" s="28">
        <v>5753</v>
      </c>
      <c r="K81" s="28">
        <v>14.589162999999999</v>
      </c>
      <c r="L81" s="28">
        <v>0</v>
      </c>
      <c r="M81" s="28">
        <v>2377.8307279999999</v>
      </c>
      <c r="N81" s="28">
        <v>2236.3804660000001</v>
      </c>
      <c r="O81" s="28">
        <v>41133.152045000003</v>
      </c>
      <c r="P81" s="28">
        <v>166.761775</v>
      </c>
      <c r="Q81" s="26">
        <v>23.261904761904763</v>
      </c>
      <c r="R81" s="26">
        <v>57.428571428571423</v>
      </c>
      <c r="S81" s="26">
        <v>3.4523809523809521</v>
      </c>
      <c r="T81" s="26">
        <v>0.47700000235012602</v>
      </c>
      <c r="U81" s="26">
        <v>7.0476190476190466</v>
      </c>
      <c r="V81" s="26">
        <v>5.8523809523809529</v>
      </c>
      <c r="W81" s="28">
        <v>16</v>
      </c>
      <c r="X81" s="28">
        <v>22</v>
      </c>
      <c r="Y81" s="28">
        <v>6</v>
      </c>
      <c r="Z81" s="30">
        <v>3</v>
      </c>
      <c r="AA81" s="26">
        <v>4</v>
      </c>
      <c r="AB81" s="26">
        <v>6</v>
      </c>
      <c r="AC81" s="26">
        <v>3</v>
      </c>
      <c r="AD81" s="28">
        <v>0</v>
      </c>
      <c r="AE81" s="28">
        <v>0</v>
      </c>
      <c r="AF81" s="28">
        <v>0</v>
      </c>
      <c r="AG81" s="28">
        <v>0</v>
      </c>
      <c r="AH81" s="28">
        <v>7</v>
      </c>
      <c r="AI81" s="28">
        <v>0</v>
      </c>
      <c r="AJ81" s="28">
        <v>0</v>
      </c>
      <c r="AK81" s="28">
        <v>10</v>
      </c>
      <c r="AL81" s="28">
        <v>0</v>
      </c>
      <c r="AM81" s="28">
        <v>0</v>
      </c>
      <c r="AN81" s="28">
        <v>100</v>
      </c>
      <c r="AO81" s="26" t="s">
        <v>325</v>
      </c>
      <c r="AP81" s="28" t="s">
        <v>343</v>
      </c>
      <c r="AQ81" s="26" t="s">
        <v>309</v>
      </c>
      <c r="AR81" s="26" t="s">
        <v>309</v>
      </c>
      <c r="AS81" s="26" t="s">
        <v>348</v>
      </c>
      <c r="AT81" s="38" t="s">
        <v>378</v>
      </c>
      <c r="AU81" s="28" t="s">
        <v>354</v>
      </c>
      <c r="AV81" s="28" t="s">
        <v>311</v>
      </c>
      <c r="AW81" s="28" t="s">
        <v>524</v>
      </c>
      <c r="AX81" s="30" t="s">
        <v>524</v>
      </c>
      <c r="AY81" s="28" t="s">
        <v>524</v>
      </c>
      <c r="AZ81" s="28" t="s">
        <v>524</v>
      </c>
      <c r="BA81" s="37" t="s">
        <v>800</v>
      </c>
      <c r="BB81" s="28" t="s">
        <v>524</v>
      </c>
      <c r="BC81" s="28" t="s">
        <v>524</v>
      </c>
      <c r="BD81" s="28" t="s">
        <v>524</v>
      </c>
      <c r="BE81" s="29">
        <v>0</v>
      </c>
      <c r="BF81" s="28" t="s">
        <v>71</v>
      </c>
      <c r="BG81" s="28" t="s">
        <v>311</v>
      </c>
      <c r="BH81" s="29">
        <v>0</v>
      </c>
      <c r="BI81" s="28" t="s">
        <v>313</v>
      </c>
      <c r="BJ81" s="29">
        <v>0</v>
      </c>
      <c r="BK81" s="28" t="s">
        <v>524</v>
      </c>
      <c r="BL81" s="28" t="s">
        <v>524</v>
      </c>
      <c r="BM81" s="28" t="s">
        <v>524</v>
      </c>
      <c r="BN81" s="28" t="s">
        <v>524</v>
      </c>
      <c r="BO81" s="28" t="s">
        <v>524</v>
      </c>
      <c r="BP81" s="28" t="s">
        <v>524</v>
      </c>
    </row>
    <row r="82" spans="1:68" x14ac:dyDescent="0.35">
      <c r="A82" s="28" t="s">
        <v>608</v>
      </c>
      <c r="B82" s="29">
        <v>1</v>
      </c>
      <c r="C82" s="28">
        <v>1</v>
      </c>
      <c r="D82" s="28">
        <v>1</v>
      </c>
      <c r="E82" s="28">
        <f t="shared" si="2"/>
        <v>1</v>
      </c>
      <c r="F82" s="28" t="s">
        <v>609</v>
      </c>
      <c r="G82" s="28">
        <v>32.313707000000001</v>
      </c>
      <c r="H82" s="28">
        <v>1060.2811280000001</v>
      </c>
      <c r="I82" s="28">
        <v>353.625698</v>
      </c>
      <c r="J82" s="28">
        <v>6295</v>
      </c>
      <c r="K82" s="28">
        <v>23.544125999999999</v>
      </c>
      <c r="L82" s="28">
        <v>1627.8367450000001</v>
      </c>
      <c r="M82" s="28">
        <v>3475.0267739999999</v>
      </c>
      <c r="N82" s="28">
        <v>10204.388080000001</v>
      </c>
      <c r="O82" s="28">
        <v>15482.588061</v>
      </c>
      <c r="P82" s="28">
        <v>6.9932410000000003</v>
      </c>
      <c r="Q82" s="26">
        <v>19.166666666666668</v>
      </c>
      <c r="R82" s="26">
        <v>61.138888888888886</v>
      </c>
      <c r="S82" s="26">
        <v>4.8055555555555554</v>
      </c>
      <c r="T82" s="26">
        <v>0.598500003417333</v>
      </c>
      <c r="U82" s="26">
        <v>8.1666666666666661</v>
      </c>
      <c r="V82" s="26">
        <v>5.8611111111111107</v>
      </c>
      <c r="W82" s="28">
        <v>20</v>
      </c>
      <c r="X82" s="28">
        <v>32</v>
      </c>
      <c r="Y82" s="28">
        <v>4</v>
      </c>
      <c r="Z82" s="30">
        <v>5</v>
      </c>
      <c r="AA82" s="26">
        <v>5</v>
      </c>
      <c r="AB82" s="26">
        <v>7</v>
      </c>
      <c r="AC82" s="26">
        <v>7</v>
      </c>
      <c r="AD82" s="28">
        <v>19</v>
      </c>
      <c r="AE82" s="28">
        <v>28</v>
      </c>
      <c r="AF82" s="28">
        <v>0.2</v>
      </c>
      <c r="AG82" s="28">
        <v>0.2</v>
      </c>
      <c r="AH82" s="28">
        <v>24</v>
      </c>
      <c r="AI82" s="28">
        <v>0</v>
      </c>
      <c r="AJ82" s="28">
        <v>0</v>
      </c>
      <c r="AK82" s="28">
        <v>0</v>
      </c>
      <c r="AL82" s="28">
        <v>0</v>
      </c>
      <c r="AM82" s="28">
        <v>0.5</v>
      </c>
      <c r="AN82" s="28">
        <v>60</v>
      </c>
      <c r="AO82" s="26" t="s">
        <v>325</v>
      </c>
      <c r="AP82" s="28" t="s">
        <v>353</v>
      </c>
      <c r="AQ82" s="26" t="s">
        <v>309</v>
      </c>
      <c r="AR82" s="26" t="s">
        <v>309</v>
      </c>
      <c r="AS82" s="26" t="s">
        <v>309</v>
      </c>
      <c r="AT82" s="38" t="s">
        <v>406</v>
      </c>
      <c r="AU82" s="28" t="s">
        <v>354</v>
      </c>
      <c r="AV82" s="28" t="s">
        <v>311</v>
      </c>
      <c r="AW82" s="28" t="s">
        <v>345</v>
      </c>
      <c r="AX82" s="38" t="s">
        <v>312</v>
      </c>
      <c r="AY82" s="28" t="s">
        <v>307</v>
      </c>
      <c r="AZ82" s="28" t="s">
        <v>524</v>
      </c>
      <c r="BA82" s="28" t="s">
        <v>801</v>
      </c>
      <c r="BB82" s="28" t="s">
        <v>337</v>
      </c>
      <c r="BC82" s="28" t="s">
        <v>337</v>
      </c>
      <c r="BD82" s="28" t="s">
        <v>185</v>
      </c>
      <c r="BE82" s="29">
        <v>0</v>
      </c>
      <c r="BF82" s="28" t="s">
        <v>71</v>
      </c>
      <c r="BG82" s="28" t="s">
        <v>311</v>
      </c>
      <c r="BH82" s="29">
        <v>1</v>
      </c>
      <c r="BI82" s="28" t="s">
        <v>76</v>
      </c>
      <c r="BJ82" s="29">
        <v>1</v>
      </c>
      <c r="BK82" s="28" t="s">
        <v>318</v>
      </c>
      <c r="BL82" s="28" t="s">
        <v>804</v>
      </c>
      <c r="BM82" s="28" t="s">
        <v>524</v>
      </c>
      <c r="BN82" s="28" t="s">
        <v>346</v>
      </c>
      <c r="BO82" s="28" t="s">
        <v>340</v>
      </c>
      <c r="BP82" s="28" t="s">
        <v>341</v>
      </c>
    </row>
    <row r="83" spans="1:68" x14ac:dyDescent="0.35">
      <c r="A83" s="28" t="s">
        <v>610</v>
      </c>
      <c r="B83" s="29">
        <v>1</v>
      </c>
      <c r="C83" s="28">
        <v>0</v>
      </c>
      <c r="D83" s="28">
        <v>0</v>
      </c>
      <c r="E83" s="28">
        <f t="shared" si="2"/>
        <v>1</v>
      </c>
      <c r="F83" s="28" t="s">
        <v>609</v>
      </c>
      <c r="G83" s="28">
        <v>32.313707000000001</v>
      </c>
      <c r="H83" s="28">
        <v>1004</v>
      </c>
      <c r="I83" s="28">
        <v>333.976923</v>
      </c>
      <c r="J83" s="28">
        <v>5852</v>
      </c>
      <c r="K83" s="28">
        <v>32.752412</v>
      </c>
      <c r="L83" s="28">
        <v>2806.1659599999998</v>
      </c>
      <c r="M83" s="28">
        <v>9474.8597069999996</v>
      </c>
      <c r="N83" s="28">
        <v>16206.265971000001</v>
      </c>
      <c r="O83" s="28">
        <v>21477.733049999999</v>
      </c>
      <c r="P83" s="28">
        <v>599.30721900000003</v>
      </c>
      <c r="Q83" s="26">
        <v>20.166666666666668</v>
      </c>
      <c r="R83" s="26">
        <v>57.333333333333336</v>
      </c>
      <c r="S83" s="26">
        <v>5.166666666666667</v>
      </c>
      <c r="T83" s="26">
        <v>0.70200002193450928</v>
      </c>
      <c r="U83" s="26">
        <v>8.3333333333333339</v>
      </c>
      <c r="V83" s="26">
        <v>6</v>
      </c>
      <c r="W83" s="28">
        <v>16</v>
      </c>
      <c r="X83" s="28">
        <v>24</v>
      </c>
      <c r="Y83" s="28">
        <v>4</v>
      </c>
      <c r="Z83" s="30">
        <v>1</v>
      </c>
      <c r="AA83" s="26">
        <v>1</v>
      </c>
      <c r="AB83" s="26">
        <v>2</v>
      </c>
      <c r="AC83" s="26">
        <v>2</v>
      </c>
      <c r="AD83" s="28">
        <v>9</v>
      </c>
      <c r="AE83" s="28">
        <v>3</v>
      </c>
      <c r="AF83" s="28">
        <v>2</v>
      </c>
      <c r="AG83" s="28">
        <v>0</v>
      </c>
      <c r="AH83" s="28">
        <v>7</v>
      </c>
      <c r="AI83" s="28">
        <v>0</v>
      </c>
      <c r="AJ83" s="28">
        <v>0</v>
      </c>
      <c r="AK83" s="28">
        <v>0</v>
      </c>
      <c r="AL83" s="28">
        <v>0</v>
      </c>
      <c r="AM83" s="28">
        <v>1</v>
      </c>
      <c r="AN83" s="28">
        <v>80</v>
      </c>
      <c r="AO83" s="26" t="s">
        <v>325</v>
      </c>
      <c r="AP83" s="28" t="s">
        <v>353</v>
      </c>
      <c r="AQ83" s="26" t="s">
        <v>309</v>
      </c>
      <c r="AR83" s="26" t="s">
        <v>309</v>
      </c>
      <c r="AS83" s="26" t="s">
        <v>309</v>
      </c>
      <c r="AT83" s="38" t="s">
        <v>406</v>
      </c>
      <c r="AU83" s="28" t="s">
        <v>354</v>
      </c>
      <c r="AV83" s="28" t="s">
        <v>331</v>
      </c>
      <c r="AW83" s="28" t="s">
        <v>345</v>
      </c>
      <c r="AX83" s="30" t="s">
        <v>10</v>
      </c>
      <c r="AY83" s="28" t="s">
        <v>524</v>
      </c>
      <c r="AZ83" s="28" t="s">
        <v>524</v>
      </c>
      <c r="BA83" s="37" t="s">
        <v>800</v>
      </c>
      <c r="BB83" s="28" t="s">
        <v>314</v>
      </c>
      <c r="BC83" s="28" t="s">
        <v>524</v>
      </c>
      <c r="BD83" s="28" t="s">
        <v>185</v>
      </c>
      <c r="BE83" s="29">
        <v>0</v>
      </c>
      <c r="BF83" s="28" t="s">
        <v>71</v>
      </c>
      <c r="BG83" s="28" t="s">
        <v>311</v>
      </c>
      <c r="BH83" s="29">
        <v>0</v>
      </c>
      <c r="BI83" s="28" t="s">
        <v>313</v>
      </c>
      <c r="BJ83" s="29">
        <v>0</v>
      </c>
      <c r="BK83" s="28" t="s">
        <v>524</v>
      </c>
      <c r="BL83" s="28" t="s">
        <v>524</v>
      </c>
      <c r="BM83" s="28" t="s">
        <v>524</v>
      </c>
      <c r="BN83" s="28" t="s">
        <v>524</v>
      </c>
      <c r="BO83" s="28" t="s">
        <v>524</v>
      </c>
      <c r="BP83" s="28" t="s">
        <v>524</v>
      </c>
    </row>
    <row r="84" spans="1:68" x14ac:dyDescent="0.35">
      <c r="A84" s="28" t="s">
        <v>611</v>
      </c>
      <c r="B84" s="29">
        <v>1</v>
      </c>
      <c r="C84" s="28">
        <v>1</v>
      </c>
      <c r="D84" s="28">
        <v>1</v>
      </c>
      <c r="E84" s="28">
        <f t="shared" si="2"/>
        <v>1</v>
      </c>
      <c r="F84" s="28" t="s">
        <v>609</v>
      </c>
      <c r="G84" s="28">
        <v>32.313707000000001</v>
      </c>
      <c r="H84" s="28">
        <v>1004.360229</v>
      </c>
      <c r="I84" s="28">
        <v>327.43780299999997</v>
      </c>
      <c r="J84" s="28">
        <v>79469</v>
      </c>
      <c r="K84" s="28">
        <v>49.801991999999998</v>
      </c>
      <c r="L84" s="28">
        <v>2146.9301180000002</v>
      </c>
      <c r="M84" s="28">
        <v>8841.0564549999999</v>
      </c>
      <c r="N84" s="28">
        <v>18183.04809</v>
      </c>
      <c r="O84" s="28">
        <v>23447.825271000002</v>
      </c>
      <c r="P84" s="28">
        <v>455.74197199999998</v>
      </c>
      <c r="Q84" s="26">
        <v>19.611111111111107</v>
      </c>
      <c r="R84" s="26">
        <v>61.24074074074074</v>
      </c>
      <c r="S84" s="26">
        <v>5.1111111111111107</v>
      </c>
      <c r="T84" s="26">
        <v>0.55977777971161735</v>
      </c>
      <c r="U84" s="26">
        <v>8.3703703703703702</v>
      </c>
      <c r="V84" s="26">
        <v>5.9888888888888889</v>
      </c>
      <c r="W84" s="28">
        <v>16</v>
      </c>
      <c r="X84" s="28">
        <v>22</v>
      </c>
      <c r="Y84" s="28">
        <v>5</v>
      </c>
      <c r="Z84" s="30">
        <v>1</v>
      </c>
      <c r="AA84" s="26">
        <v>1</v>
      </c>
      <c r="AB84" s="26">
        <v>2</v>
      </c>
      <c r="AC84" s="26">
        <v>1</v>
      </c>
      <c r="AD84" s="28">
        <v>2</v>
      </c>
      <c r="AE84" s="28">
        <v>0</v>
      </c>
      <c r="AF84" s="28">
        <v>1</v>
      </c>
      <c r="AG84" s="28">
        <v>0</v>
      </c>
      <c r="AH84" s="28">
        <v>4.5</v>
      </c>
      <c r="AI84" s="28">
        <v>0.25</v>
      </c>
      <c r="AJ84" s="28">
        <v>0</v>
      </c>
      <c r="AK84" s="28">
        <v>4.75</v>
      </c>
      <c r="AL84" s="28">
        <v>0</v>
      </c>
      <c r="AM84" s="28">
        <v>0</v>
      </c>
      <c r="AN84" s="28">
        <v>120</v>
      </c>
      <c r="AO84" s="26" t="s">
        <v>307</v>
      </c>
      <c r="AP84" s="28" t="s">
        <v>353</v>
      </c>
      <c r="AQ84" s="26" t="s">
        <v>309</v>
      </c>
      <c r="AR84" s="26" t="s">
        <v>326</v>
      </c>
      <c r="AS84" s="26" t="s">
        <v>348</v>
      </c>
      <c r="AT84" s="38" t="s">
        <v>406</v>
      </c>
      <c r="AU84" s="28" t="s">
        <v>354</v>
      </c>
      <c r="AV84" s="28" t="s">
        <v>331</v>
      </c>
      <c r="AW84" s="28" t="s">
        <v>345</v>
      </c>
      <c r="AX84" s="30" t="s">
        <v>10</v>
      </c>
      <c r="AY84" s="28" t="s">
        <v>307</v>
      </c>
      <c r="AZ84" s="28" t="s">
        <v>524</v>
      </c>
      <c r="BA84" s="37" t="s">
        <v>800</v>
      </c>
      <c r="BB84" s="28" t="s">
        <v>524</v>
      </c>
      <c r="BC84" s="28" t="s">
        <v>314</v>
      </c>
      <c r="BD84" s="28" t="s">
        <v>185</v>
      </c>
      <c r="BE84" s="29">
        <v>0</v>
      </c>
      <c r="BF84" s="28" t="s">
        <v>71</v>
      </c>
      <c r="BG84" s="28" t="s">
        <v>311</v>
      </c>
      <c r="BH84" s="29">
        <v>0</v>
      </c>
      <c r="BI84" s="28" t="s">
        <v>313</v>
      </c>
      <c r="BJ84" s="29">
        <v>0</v>
      </c>
      <c r="BK84" s="28" t="s">
        <v>313</v>
      </c>
      <c r="BL84" s="28" t="s">
        <v>804</v>
      </c>
      <c r="BM84" s="28" t="s">
        <v>320</v>
      </c>
      <c r="BN84" s="28" t="s">
        <v>346</v>
      </c>
      <c r="BO84" s="28" t="s">
        <v>340</v>
      </c>
      <c r="BP84" s="28" t="s">
        <v>341</v>
      </c>
    </row>
    <row r="85" spans="1:68" x14ac:dyDescent="0.35">
      <c r="A85" s="28" t="s">
        <v>612</v>
      </c>
      <c r="B85" s="29">
        <v>1</v>
      </c>
      <c r="C85" s="28">
        <v>1</v>
      </c>
      <c r="D85" s="28">
        <v>0</v>
      </c>
      <c r="E85" s="28">
        <f t="shared" si="2"/>
        <v>1</v>
      </c>
      <c r="F85" s="28" t="s">
        <v>609</v>
      </c>
      <c r="G85" s="28">
        <v>32.313707000000001</v>
      </c>
      <c r="H85" s="28">
        <v>1019.246216</v>
      </c>
      <c r="I85" s="28">
        <v>366.05937999999998</v>
      </c>
      <c r="J85" s="28">
        <v>8602</v>
      </c>
      <c r="K85" s="28">
        <v>113.74579199999999</v>
      </c>
      <c r="L85" s="28">
        <v>0</v>
      </c>
      <c r="M85" s="28">
        <v>330.58630399999998</v>
      </c>
      <c r="N85" s="28">
        <v>24206.725392</v>
      </c>
      <c r="O85" s="28">
        <v>22867.463200999999</v>
      </c>
      <c r="P85" s="28">
        <v>135.43099799999999</v>
      </c>
      <c r="Q85" s="26">
        <v>21.666666666666668</v>
      </c>
      <c r="R85" s="26">
        <v>58.138888888888886</v>
      </c>
      <c r="S85" s="26">
        <v>4.083333333333333</v>
      </c>
      <c r="T85" s="26">
        <v>0.58438889020019102</v>
      </c>
      <c r="U85" s="26">
        <v>7.9907407407407414</v>
      </c>
      <c r="V85" s="26">
        <v>5.9055555555555559</v>
      </c>
      <c r="W85" s="28">
        <v>4</v>
      </c>
      <c r="X85" s="28">
        <v>16</v>
      </c>
      <c r="Y85" s="28">
        <v>6</v>
      </c>
      <c r="Z85" s="30">
        <v>1</v>
      </c>
      <c r="AA85" s="26">
        <v>1</v>
      </c>
      <c r="AB85" s="26">
        <v>3</v>
      </c>
      <c r="AC85" s="26">
        <v>2</v>
      </c>
      <c r="AD85" s="28">
        <v>4</v>
      </c>
      <c r="AE85" s="28">
        <v>1</v>
      </c>
      <c r="AF85" s="28">
        <v>0</v>
      </c>
      <c r="AG85" s="28">
        <v>0</v>
      </c>
      <c r="AH85" s="28">
        <v>7</v>
      </c>
      <c r="AI85" s="28">
        <v>0</v>
      </c>
      <c r="AJ85" s="28">
        <v>0.25</v>
      </c>
      <c r="AK85" s="28">
        <v>0</v>
      </c>
      <c r="AL85" s="28">
        <v>0</v>
      </c>
      <c r="AM85" s="28">
        <v>2</v>
      </c>
      <c r="AN85" s="28">
        <v>80</v>
      </c>
      <c r="AO85" s="26" t="s">
        <v>351</v>
      </c>
      <c r="AP85" s="28" t="s">
        <v>353</v>
      </c>
      <c r="AQ85" s="26" t="s">
        <v>309</v>
      </c>
      <c r="AR85" s="26" t="s">
        <v>309</v>
      </c>
      <c r="AS85" s="26" t="s">
        <v>309</v>
      </c>
      <c r="AT85" s="38" t="s">
        <v>406</v>
      </c>
      <c r="AU85" s="28" t="s">
        <v>354</v>
      </c>
      <c r="AV85" s="28" t="s">
        <v>524</v>
      </c>
      <c r="AW85" s="28" t="s">
        <v>345</v>
      </c>
      <c r="AX85" s="38" t="s">
        <v>312</v>
      </c>
      <c r="AY85" s="28" t="s">
        <v>307</v>
      </c>
      <c r="AZ85" s="28" t="s">
        <v>307</v>
      </c>
      <c r="BA85" s="28" t="s">
        <v>801</v>
      </c>
      <c r="BB85" s="28" t="s">
        <v>314</v>
      </c>
      <c r="BC85" s="28" t="s">
        <v>329</v>
      </c>
      <c r="BD85" s="28" t="s">
        <v>193</v>
      </c>
      <c r="BE85" s="29">
        <v>0</v>
      </c>
      <c r="BF85" s="37" t="s">
        <v>316</v>
      </c>
      <c r="BG85" s="28" t="s">
        <v>311</v>
      </c>
      <c r="BH85" s="29">
        <v>0</v>
      </c>
      <c r="BI85" s="28" t="s">
        <v>313</v>
      </c>
      <c r="BJ85" s="29">
        <v>0</v>
      </c>
      <c r="BK85" s="28" t="s">
        <v>313</v>
      </c>
      <c r="BL85" s="28" t="s">
        <v>804</v>
      </c>
      <c r="BM85" s="28" t="s">
        <v>320</v>
      </c>
      <c r="BN85" s="28" t="s">
        <v>346</v>
      </c>
      <c r="BO85" s="28" t="s">
        <v>340</v>
      </c>
      <c r="BP85" s="28" t="s">
        <v>524</v>
      </c>
    </row>
    <row r="86" spans="1:68" x14ac:dyDescent="0.35">
      <c r="A86" s="28" t="s">
        <v>613</v>
      </c>
      <c r="B86" s="29">
        <v>1</v>
      </c>
      <c r="C86" s="28">
        <v>1</v>
      </c>
      <c r="D86" s="28">
        <v>1</v>
      </c>
      <c r="E86" s="28">
        <f t="shared" si="2"/>
        <v>1</v>
      </c>
      <c r="F86" s="28" t="s">
        <v>609</v>
      </c>
      <c r="G86" s="28">
        <v>32.314602000000001</v>
      </c>
      <c r="H86" s="28">
        <v>1019.246216</v>
      </c>
      <c r="I86" s="28">
        <v>370.35034000000002</v>
      </c>
      <c r="J86" s="28">
        <v>3150</v>
      </c>
      <c r="K86" s="28">
        <v>76.079434000000006</v>
      </c>
      <c r="L86" s="28">
        <v>267.34898500000003</v>
      </c>
      <c r="M86" s="28">
        <v>149.24448799999999</v>
      </c>
      <c r="N86" s="28">
        <v>21322.601677999999</v>
      </c>
      <c r="O86" s="28">
        <v>19985.830024999999</v>
      </c>
      <c r="P86" s="28">
        <v>22.311074999999999</v>
      </c>
      <c r="Q86" s="26">
        <v>19.791666666666668</v>
      </c>
      <c r="R86" s="26">
        <v>60.166666666666664</v>
      </c>
      <c r="S86" s="26">
        <v>4.541666666666667</v>
      </c>
      <c r="T86" s="26">
        <v>0.60074999928474426</v>
      </c>
      <c r="U86" s="26">
        <v>8</v>
      </c>
      <c r="V86" s="26">
        <v>6.0250000000000004</v>
      </c>
      <c r="W86" s="28">
        <v>9</v>
      </c>
      <c r="X86" s="28">
        <v>13</v>
      </c>
      <c r="Y86" s="28">
        <v>5</v>
      </c>
      <c r="Z86" s="30">
        <v>4</v>
      </c>
      <c r="AA86" s="26">
        <v>2</v>
      </c>
      <c r="AB86" s="26">
        <v>1</v>
      </c>
      <c r="AC86" s="26">
        <v>2</v>
      </c>
      <c r="AD86" s="28">
        <v>20</v>
      </c>
      <c r="AE86" s="28">
        <v>0</v>
      </c>
      <c r="AF86" s="28">
        <v>3</v>
      </c>
      <c r="AG86" s="28">
        <v>3</v>
      </c>
      <c r="AH86" s="28">
        <v>15</v>
      </c>
      <c r="AI86" s="28">
        <v>0</v>
      </c>
      <c r="AJ86" s="28">
        <v>0</v>
      </c>
      <c r="AK86" s="28">
        <v>0</v>
      </c>
      <c r="AL86" s="28">
        <v>0</v>
      </c>
      <c r="AM86" s="28">
        <v>0.6</v>
      </c>
      <c r="AN86" s="28">
        <v>60</v>
      </c>
      <c r="AO86" s="26" t="s">
        <v>307</v>
      </c>
      <c r="AP86" s="28" t="s">
        <v>308</v>
      </c>
      <c r="AQ86" s="26" t="s">
        <v>309</v>
      </c>
      <c r="AR86" s="26" t="s">
        <v>309</v>
      </c>
      <c r="AS86" s="26" t="s">
        <v>348</v>
      </c>
      <c r="AT86" t="s">
        <v>406</v>
      </c>
      <c r="AU86" s="28" t="s">
        <v>354</v>
      </c>
      <c r="AV86" s="28" t="s">
        <v>311</v>
      </c>
      <c r="AW86" s="28" t="s">
        <v>345</v>
      </c>
      <c r="AX86" t="s">
        <v>312</v>
      </c>
      <c r="AY86" s="28" t="s">
        <v>307</v>
      </c>
      <c r="AZ86" s="28" t="s">
        <v>307</v>
      </c>
      <c r="BA86" s="28" t="s">
        <v>801</v>
      </c>
      <c r="BB86" s="28" t="s">
        <v>314</v>
      </c>
      <c r="BC86" s="28" t="s">
        <v>314</v>
      </c>
      <c r="BD86" s="28" t="s">
        <v>193</v>
      </c>
      <c r="BE86" s="29">
        <v>0</v>
      </c>
      <c r="BF86" s="28" t="s">
        <v>71</v>
      </c>
      <c r="BG86" s="28" t="s">
        <v>311</v>
      </c>
      <c r="BH86" s="29">
        <v>0</v>
      </c>
      <c r="BI86" s="28" t="s">
        <v>313</v>
      </c>
      <c r="BJ86" s="29">
        <v>1</v>
      </c>
      <c r="BK86" s="28" t="s">
        <v>313</v>
      </c>
      <c r="BL86" s="28" t="s">
        <v>804</v>
      </c>
      <c r="BM86" s="28" t="s">
        <v>320</v>
      </c>
      <c r="BN86" s="28" t="s">
        <v>346</v>
      </c>
      <c r="BO86" s="28" t="s">
        <v>340</v>
      </c>
      <c r="BP86" s="28" t="s">
        <v>341</v>
      </c>
    </row>
    <row r="87" spans="1:68" x14ac:dyDescent="0.35">
      <c r="A87" s="28" t="s">
        <v>614</v>
      </c>
      <c r="B87" s="29">
        <v>1</v>
      </c>
      <c r="C87" s="28">
        <v>1</v>
      </c>
      <c r="D87" s="28">
        <v>0</v>
      </c>
      <c r="E87" s="28">
        <f t="shared" si="2"/>
        <v>1</v>
      </c>
      <c r="F87" s="28" t="s">
        <v>609</v>
      </c>
      <c r="G87" s="28">
        <v>32.314602000000001</v>
      </c>
      <c r="H87" s="28">
        <v>1019.246216</v>
      </c>
      <c r="I87" s="28">
        <v>370.71340199999997</v>
      </c>
      <c r="J87" s="28">
        <v>6057</v>
      </c>
      <c r="K87" s="28">
        <v>29.117327</v>
      </c>
      <c r="L87" s="28">
        <v>1870.5423659999999</v>
      </c>
      <c r="M87" s="28">
        <v>1645.643808</v>
      </c>
      <c r="N87" s="28">
        <v>19291.295613999999</v>
      </c>
      <c r="O87" s="28">
        <v>17960.169926999999</v>
      </c>
      <c r="P87" s="28">
        <v>1100.126612</v>
      </c>
      <c r="Q87" s="26">
        <v>21</v>
      </c>
      <c r="R87" s="26">
        <v>59.1875</v>
      </c>
      <c r="S87" s="26">
        <v>4.729166666666667</v>
      </c>
      <c r="T87" s="26">
        <v>0.63399999588727951</v>
      </c>
      <c r="U87" s="26">
        <v>7.625</v>
      </c>
      <c r="V87" s="26">
        <v>5.916666666666667</v>
      </c>
      <c r="W87" s="28">
        <v>9</v>
      </c>
      <c r="X87" s="28">
        <v>17</v>
      </c>
      <c r="Y87" s="28">
        <v>1</v>
      </c>
      <c r="Z87" s="30">
        <v>3</v>
      </c>
      <c r="AA87" s="26">
        <v>4</v>
      </c>
      <c r="AB87" s="26">
        <v>4</v>
      </c>
      <c r="AC87" s="26">
        <v>8</v>
      </c>
      <c r="AD87" s="28">
        <v>30</v>
      </c>
      <c r="AE87" s="28">
        <v>0</v>
      </c>
      <c r="AF87" s="28">
        <v>2</v>
      </c>
      <c r="AG87" s="28">
        <v>0</v>
      </c>
      <c r="AH87" s="28">
        <v>50</v>
      </c>
      <c r="AI87" s="28">
        <v>0</v>
      </c>
      <c r="AJ87" s="28">
        <v>0</v>
      </c>
      <c r="AK87" s="28">
        <v>0</v>
      </c>
      <c r="AL87" s="28">
        <v>0</v>
      </c>
      <c r="AM87" s="28">
        <v>0.2</v>
      </c>
      <c r="AN87" s="28">
        <v>70</v>
      </c>
      <c r="AO87" s="26" t="s">
        <v>351</v>
      </c>
      <c r="AP87" s="28" t="s">
        <v>353</v>
      </c>
      <c r="AQ87" s="26" t="s">
        <v>309</v>
      </c>
      <c r="AR87" s="26" t="s">
        <v>309</v>
      </c>
      <c r="AS87" s="26" t="s">
        <v>309</v>
      </c>
      <c r="AT87" s="38" t="s">
        <v>406</v>
      </c>
      <c r="AU87" s="28" t="s">
        <v>354</v>
      </c>
      <c r="AV87" s="28" t="s">
        <v>311</v>
      </c>
      <c r="AW87" s="28" t="s">
        <v>345</v>
      </c>
      <c r="AX87" s="38" t="s">
        <v>312</v>
      </c>
      <c r="AY87" s="28" t="s">
        <v>307</v>
      </c>
      <c r="AZ87" s="28" t="s">
        <v>307</v>
      </c>
      <c r="BA87" s="28" t="s">
        <v>801</v>
      </c>
      <c r="BB87" s="28" t="s">
        <v>314</v>
      </c>
      <c r="BC87" s="28" t="s">
        <v>314</v>
      </c>
      <c r="BD87" s="28" t="s">
        <v>185</v>
      </c>
      <c r="BE87" s="29">
        <v>0</v>
      </c>
      <c r="BF87" s="28" t="s">
        <v>71</v>
      </c>
      <c r="BG87" s="28" t="s">
        <v>311</v>
      </c>
      <c r="BH87" s="29">
        <v>0</v>
      </c>
      <c r="BI87" s="28" t="s">
        <v>313</v>
      </c>
      <c r="BJ87" s="29">
        <v>1</v>
      </c>
      <c r="BK87" s="28" t="s">
        <v>313</v>
      </c>
      <c r="BL87" s="28" t="s">
        <v>804</v>
      </c>
      <c r="BM87" s="28" t="s">
        <v>320</v>
      </c>
      <c r="BN87" s="28" t="s">
        <v>346</v>
      </c>
      <c r="BO87" s="28" t="s">
        <v>340</v>
      </c>
      <c r="BP87" s="28" t="s">
        <v>524</v>
      </c>
    </row>
    <row r="88" spans="1:68" x14ac:dyDescent="0.35">
      <c r="A88" s="28" t="s">
        <v>615</v>
      </c>
      <c r="B88" s="29">
        <v>1</v>
      </c>
      <c r="C88" s="28">
        <v>0</v>
      </c>
      <c r="D88" s="28">
        <v>0</v>
      </c>
      <c r="E88" s="28">
        <f t="shared" si="2"/>
        <v>1</v>
      </c>
      <c r="F88" s="28" t="s">
        <v>609</v>
      </c>
      <c r="G88" s="28">
        <v>32.314602000000001</v>
      </c>
      <c r="H88" s="28">
        <v>997.751892</v>
      </c>
      <c r="I88" s="28">
        <v>375.81202999999999</v>
      </c>
      <c r="J88" s="28">
        <v>2353</v>
      </c>
      <c r="K88" s="28">
        <v>104.084282</v>
      </c>
      <c r="L88" s="28">
        <v>712.52563599999996</v>
      </c>
      <c r="M88" s="28">
        <v>2367.6144760000002</v>
      </c>
      <c r="N88" s="28">
        <v>16690.707257999999</v>
      </c>
      <c r="O88" s="28">
        <v>15360.221294999999</v>
      </c>
      <c r="P88" s="28">
        <v>460.79830800000002</v>
      </c>
      <c r="Q88" s="26">
        <v>21.416666666666668</v>
      </c>
      <c r="R88" s="26">
        <v>59.75</v>
      </c>
      <c r="S88" s="26">
        <v>4.833333333333333</v>
      </c>
      <c r="T88" s="26">
        <v>0.61149999499320984</v>
      </c>
      <c r="U88" s="26">
        <v>8.6666666666666661</v>
      </c>
      <c r="V88" s="26">
        <v>6.0083333333333337</v>
      </c>
      <c r="W88" s="28">
        <v>14</v>
      </c>
      <c r="X88" s="28">
        <v>14</v>
      </c>
      <c r="Y88" s="28"/>
      <c r="Z88" s="30">
        <v>3</v>
      </c>
      <c r="AA88" s="26">
        <v>2</v>
      </c>
      <c r="AB88" s="26">
        <v>1</v>
      </c>
      <c r="AC88" s="26">
        <v>2</v>
      </c>
      <c r="AD88" s="28">
        <v>6</v>
      </c>
      <c r="AE88" s="28">
        <v>0</v>
      </c>
      <c r="AF88" s="28">
        <v>3</v>
      </c>
      <c r="AG88" s="28">
        <v>4</v>
      </c>
      <c r="AH88" s="28">
        <v>9</v>
      </c>
      <c r="AI88" s="28">
        <v>0</v>
      </c>
      <c r="AJ88" s="28">
        <v>0.5</v>
      </c>
      <c r="AK88" s="28">
        <v>3.5</v>
      </c>
      <c r="AL88" s="28">
        <v>0</v>
      </c>
      <c r="AM88" s="28">
        <v>0.5</v>
      </c>
      <c r="AN88" s="28">
        <v>70</v>
      </c>
      <c r="AO88" s="26" t="s">
        <v>307</v>
      </c>
      <c r="AP88" s="28" t="s">
        <v>353</v>
      </c>
      <c r="AQ88" s="26" t="s">
        <v>309</v>
      </c>
      <c r="AR88" s="26" t="s">
        <v>309</v>
      </c>
      <c r="AS88" s="26" t="s">
        <v>309</v>
      </c>
      <c r="AT88" s="38" t="s">
        <v>406</v>
      </c>
      <c r="AU88" s="28" t="s">
        <v>354</v>
      </c>
      <c r="AV88" s="28" t="s">
        <v>311</v>
      </c>
      <c r="AW88" s="28" t="s">
        <v>345</v>
      </c>
      <c r="AX88" t="s">
        <v>352</v>
      </c>
      <c r="AY88" s="37" t="s">
        <v>325</v>
      </c>
      <c r="AZ88" s="37" t="s">
        <v>325</v>
      </c>
      <c r="BA88" s="28" t="s">
        <v>801</v>
      </c>
      <c r="BB88" s="28" t="s">
        <v>337</v>
      </c>
      <c r="BC88" s="28" t="s">
        <v>337</v>
      </c>
      <c r="BD88" s="28" t="s">
        <v>526</v>
      </c>
      <c r="BE88" s="29">
        <v>0</v>
      </c>
      <c r="BF88" s="37" t="s">
        <v>316</v>
      </c>
      <c r="BG88" s="28" t="s">
        <v>311</v>
      </c>
      <c r="BH88" s="29">
        <v>0</v>
      </c>
      <c r="BI88" s="28" t="s">
        <v>313</v>
      </c>
      <c r="BJ88" s="29">
        <v>0</v>
      </c>
      <c r="BK88" s="28" t="s">
        <v>318</v>
      </c>
      <c r="BL88" s="28" t="s">
        <v>804</v>
      </c>
      <c r="BM88" s="28" t="s">
        <v>320</v>
      </c>
      <c r="BN88" s="28" t="s">
        <v>346</v>
      </c>
      <c r="BO88" s="28" t="s">
        <v>524</v>
      </c>
      <c r="BP88" s="28" t="s">
        <v>524</v>
      </c>
    </row>
    <row r="89" spans="1:68" x14ac:dyDescent="0.35">
      <c r="A89" s="28" t="s">
        <v>616</v>
      </c>
      <c r="B89" s="29">
        <v>1</v>
      </c>
      <c r="C89" s="28">
        <v>0</v>
      </c>
      <c r="D89" s="28">
        <v>0</v>
      </c>
      <c r="E89" s="28">
        <f t="shared" si="2"/>
        <v>1</v>
      </c>
      <c r="F89" s="28" t="s">
        <v>609</v>
      </c>
      <c r="G89" s="28">
        <v>32.314602000000001</v>
      </c>
      <c r="H89" s="28">
        <v>986.31323199999997</v>
      </c>
      <c r="I89" s="28">
        <v>366.19444399999998</v>
      </c>
      <c r="J89" s="28">
        <v>4541</v>
      </c>
      <c r="K89" s="28">
        <v>2636.936682</v>
      </c>
      <c r="L89" s="28">
        <v>1.1750780000000001</v>
      </c>
      <c r="M89" s="28">
        <v>3750.3419060000001</v>
      </c>
      <c r="N89" s="28">
        <v>3840.8062220000002</v>
      </c>
      <c r="O89" s="28">
        <v>3774.5249880000001</v>
      </c>
      <c r="P89" s="28">
        <v>1307.2109379999999</v>
      </c>
      <c r="Q89" s="26">
        <v>20.222222222222221</v>
      </c>
      <c r="R89" s="26">
        <v>57.666666666666664</v>
      </c>
      <c r="S89" s="26">
        <v>4.2777777777777768</v>
      </c>
      <c r="T89" s="26">
        <v>0.51900001366933191</v>
      </c>
      <c r="U89" s="26">
        <v>6.5</v>
      </c>
      <c r="V89" s="26">
        <v>5.9055555555555559</v>
      </c>
      <c r="W89" s="28">
        <v>16</v>
      </c>
      <c r="X89" s="28">
        <v>20</v>
      </c>
      <c r="Y89" s="28">
        <v>4</v>
      </c>
      <c r="Z89" s="30">
        <v>4</v>
      </c>
      <c r="AA89" s="26">
        <v>3</v>
      </c>
      <c r="AB89" s="26">
        <v>4</v>
      </c>
      <c r="AD89" s="28">
        <v>67</v>
      </c>
      <c r="AE89" s="28">
        <v>22</v>
      </c>
      <c r="AF89" s="28">
        <v>4</v>
      </c>
      <c r="AG89" s="28">
        <v>1</v>
      </c>
      <c r="AH89" s="28">
        <v>83</v>
      </c>
      <c r="AI89" s="28">
        <v>2</v>
      </c>
      <c r="AJ89" s="28">
        <v>6</v>
      </c>
      <c r="AK89" s="28">
        <v>22</v>
      </c>
      <c r="AL89" s="28">
        <v>0</v>
      </c>
      <c r="AM89" s="28">
        <v>0</v>
      </c>
      <c r="AN89" s="28">
        <v>50</v>
      </c>
      <c r="AO89" s="26" t="s">
        <v>307</v>
      </c>
      <c r="AP89" s="28" t="s">
        <v>353</v>
      </c>
      <c r="AQ89" s="26" t="s">
        <v>309</v>
      </c>
      <c r="AR89" s="26" t="s">
        <v>309</v>
      </c>
      <c r="AS89" s="26" t="s">
        <v>309</v>
      </c>
      <c r="AT89" s="38" t="s">
        <v>406</v>
      </c>
      <c r="AU89" s="28" t="s">
        <v>354</v>
      </c>
      <c r="AV89" s="28" t="s">
        <v>311</v>
      </c>
      <c r="AW89" s="28" t="s">
        <v>345</v>
      </c>
      <c r="AX89" t="s">
        <v>312</v>
      </c>
      <c r="AY89" s="37" t="s">
        <v>325</v>
      </c>
      <c r="AZ89" s="28" t="s">
        <v>307</v>
      </c>
      <c r="BA89" s="28" t="s">
        <v>801</v>
      </c>
      <c r="BB89" s="28" t="s">
        <v>337</v>
      </c>
      <c r="BC89" s="28" t="s">
        <v>337</v>
      </c>
      <c r="BD89" s="28" t="s">
        <v>526</v>
      </c>
      <c r="BE89" s="29">
        <v>1</v>
      </c>
      <c r="BF89" s="37" t="s">
        <v>316</v>
      </c>
      <c r="BG89" s="28" t="s">
        <v>311</v>
      </c>
      <c r="BH89" s="29">
        <v>0</v>
      </c>
      <c r="BI89" s="28" t="s">
        <v>313</v>
      </c>
      <c r="BJ89" s="29">
        <v>1</v>
      </c>
      <c r="BK89" s="28" t="s">
        <v>318</v>
      </c>
      <c r="BL89" s="28" t="s">
        <v>804</v>
      </c>
      <c r="BM89" s="28" t="s">
        <v>320</v>
      </c>
      <c r="BN89" s="28" t="s">
        <v>321</v>
      </c>
      <c r="BO89" s="28" t="s">
        <v>340</v>
      </c>
      <c r="BP89" s="28" t="s">
        <v>341</v>
      </c>
    </row>
    <row r="90" spans="1:68" x14ac:dyDescent="0.35">
      <c r="A90" s="28" t="s">
        <v>617</v>
      </c>
      <c r="B90" s="29">
        <v>1</v>
      </c>
      <c r="C90" s="28">
        <v>0</v>
      </c>
      <c r="D90" s="28">
        <v>1</v>
      </c>
      <c r="E90" s="28">
        <f t="shared" si="2"/>
        <v>1</v>
      </c>
      <c r="F90" s="28" t="s">
        <v>609</v>
      </c>
      <c r="G90" s="28">
        <v>32.770024999999997</v>
      </c>
      <c r="H90" s="28">
        <v>964.72094700000002</v>
      </c>
      <c r="I90" s="28">
        <v>321.896907</v>
      </c>
      <c r="J90" s="28">
        <v>82783</v>
      </c>
      <c r="K90" s="28">
        <v>19206.626776000001</v>
      </c>
      <c r="L90" s="28">
        <v>6.1882989999999998</v>
      </c>
      <c r="M90" s="28">
        <v>19273.250585999998</v>
      </c>
      <c r="N90" s="28">
        <v>17367.751375</v>
      </c>
      <c r="O90" s="28">
        <v>26673.626354</v>
      </c>
      <c r="P90" s="28">
        <v>130.86252400000001</v>
      </c>
      <c r="Q90" s="26">
        <v>19.166666666666668</v>
      </c>
      <c r="R90" s="26">
        <v>59.333333333333336</v>
      </c>
      <c r="S90" s="26">
        <v>4.166666666666667</v>
      </c>
      <c r="T90" s="26">
        <v>0.7369999885559082</v>
      </c>
      <c r="U90" s="26">
        <v>8.8333333333333339</v>
      </c>
      <c r="V90" s="26">
        <v>5.85</v>
      </c>
      <c r="W90" s="28">
        <v>8</v>
      </c>
      <c r="X90" s="28">
        <v>12</v>
      </c>
      <c r="Y90" s="28">
        <v>4</v>
      </c>
      <c r="Z90" s="30"/>
      <c r="AD90" s="28">
        <v>2</v>
      </c>
      <c r="AE90" s="28">
        <v>0</v>
      </c>
      <c r="AF90" s="28">
        <v>4.5</v>
      </c>
      <c r="AG90" s="28">
        <v>0</v>
      </c>
      <c r="AH90" s="28">
        <v>3</v>
      </c>
      <c r="AI90" s="28">
        <v>0</v>
      </c>
      <c r="AJ90" s="28">
        <v>1</v>
      </c>
      <c r="AK90" s="28">
        <v>0</v>
      </c>
      <c r="AL90" s="28">
        <v>0</v>
      </c>
      <c r="AM90" s="28">
        <v>0.3</v>
      </c>
      <c r="AN90" s="28"/>
      <c r="AO90" s="26" t="s">
        <v>325</v>
      </c>
      <c r="AP90" s="28" t="s">
        <v>343</v>
      </c>
      <c r="AQ90" s="26" t="s">
        <v>348</v>
      </c>
      <c r="AR90" s="26" t="s">
        <v>348</v>
      </c>
      <c r="AS90" s="26" t="s">
        <v>348</v>
      </c>
      <c r="AT90" s="38" t="s">
        <v>406</v>
      </c>
      <c r="AU90" s="28" t="s">
        <v>354</v>
      </c>
      <c r="AV90" s="28" t="s">
        <v>311</v>
      </c>
      <c r="AW90" s="28" t="s">
        <v>345</v>
      </c>
      <c r="AX90" s="38" t="s">
        <v>312</v>
      </c>
      <c r="AY90" s="28" t="s">
        <v>307</v>
      </c>
      <c r="AZ90" s="37" t="s">
        <v>325</v>
      </c>
      <c r="BA90" s="28" t="s">
        <v>801</v>
      </c>
      <c r="BB90" s="28" t="s">
        <v>314</v>
      </c>
      <c r="BC90" s="28" t="s">
        <v>524</v>
      </c>
      <c r="BD90" s="28" t="s">
        <v>193</v>
      </c>
      <c r="BE90" s="29">
        <v>1</v>
      </c>
      <c r="BF90" s="28" t="s">
        <v>345</v>
      </c>
      <c r="BG90" s="28" t="s">
        <v>331</v>
      </c>
      <c r="BH90" s="29">
        <v>0</v>
      </c>
      <c r="BI90" s="28" t="s">
        <v>313</v>
      </c>
      <c r="BJ90" s="29">
        <v>0</v>
      </c>
      <c r="BK90" s="28" t="s">
        <v>313</v>
      </c>
      <c r="BL90" s="28" t="s">
        <v>804</v>
      </c>
      <c r="BM90" s="28" t="s">
        <v>524</v>
      </c>
      <c r="BN90" s="28" t="s">
        <v>346</v>
      </c>
      <c r="BO90" s="28" t="s">
        <v>340</v>
      </c>
      <c r="BP90" s="28" t="s">
        <v>341</v>
      </c>
    </row>
    <row r="91" spans="1:68" x14ac:dyDescent="0.35">
      <c r="A91" s="28" t="s">
        <v>618</v>
      </c>
      <c r="B91" s="29">
        <v>1</v>
      </c>
      <c r="C91" s="28">
        <v>0</v>
      </c>
      <c r="D91" s="28">
        <v>0</v>
      </c>
      <c r="E91" s="28">
        <f t="shared" si="2"/>
        <v>1</v>
      </c>
      <c r="F91" s="28" t="s">
        <v>609</v>
      </c>
      <c r="G91" s="28">
        <v>32.314602000000001</v>
      </c>
      <c r="H91" s="28">
        <v>986</v>
      </c>
      <c r="I91" s="28">
        <v>355.80272100000002</v>
      </c>
      <c r="J91" s="28">
        <v>31639</v>
      </c>
      <c r="K91" s="28">
        <v>16.633870999999999</v>
      </c>
      <c r="L91" s="28">
        <v>98.220944000000003</v>
      </c>
      <c r="M91" s="28">
        <v>5861.28593</v>
      </c>
      <c r="N91" s="28">
        <v>6093.3186470000001</v>
      </c>
      <c r="O91" s="28">
        <v>5041.3054249999996</v>
      </c>
      <c r="P91" s="28">
        <v>443.13996900000001</v>
      </c>
      <c r="Q91" s="26">
        <v>22.583333333333332</v>
      </c>
      <c r="R91" s="26">
        <v>57.333333333333336</v>
      </c>
      <c r="S91" s="26">
        <v>3.5</v>
      </c>
      <c r="T91" s="26">
        <v>0.48099999129772186</v>
      </c>
      <c r="U91" s="26">
        <v>6.75</v>
      </c>
      <c r="V91" s="26">
        <v>5.8</v>
      </c>
      <c r="W91" s="28">
        <v>15</v>
      </c>
      <c r="X91" s="28">
        <v>18</v>
      </c>
      <c r="Y91" s="28">
        <v>3</v>
      </c>
      <c r="Z91" s="30">
        <v>2</v>
      </c>
      <c r="AA91" s="26">
        <v>3</v>
      </c>
      <c r="AB91" s="26">
        <v>4</v>
      </c>
      <c r="AC91" s="26">
        <v>3</v>
      </c>
      <c r="AD91" s="28">
        <v>20</v>
      </c>
      <c r="AE91" s="28">
        <v>5</v>
      </c>
      <c r="AF91" s="28">
        <v>1</v>
      </c>
      <c r="AG91" s="28">
        <v>0</v>
      </c>
      <c r="AH91" s="28">
        <v>40</v>
      </c>
      <c r="AI91" s="28">
        <v>0</v>
      </c>
      <c r="AJ91" s="28">
        <v>0.75</v>
      </c>
      <c r="AK91" s="28">
        <v>0.75</v>
      </c>
      <c r="AL91" s="28">
        <v>0</v>
      </c>
      <c r="AM91" s="28">
        <v>0.2</v>
      </c>
      <c r="AN91" s="28">
        <v>70</v>
      </c>
      <c r="AO91" s="26" t="s">
        <v>325</v>
      </c>
      <c r="AP91" s="28" t="s">
        <v>308</v>
      </c>
      <c r="AQ91" s="26" t="s">
        <v>348</v>
      </c>
      <c r="AR91" s="26" t="s">
        <v>348</v>
      </c>
      <c r="AS91" s="26" t="s">
        <v>348</v>
      </c>
      <c r="AT91" t="s">
        <v>406</v>
      </c>
      <c r="AU91" s="28" t="s">
        <v>354</v>
      </c>
      <c r="AV91" s="28" t="s">
        <v>331</v>
      </c>
      <c r="AW91" s="28" t="s">
        <v>345</v>
      </c>
      <c r="AX91" t="s">
        <v>352</v>
      </c>
      <c r="AY91" s="28" t="s">
        <v>307</v>
      </c>
      <c r="AZ91" s="28" t="s">
        <v>524</v>
      </c>
      <c r="BA91" s="28" t="s">
        <v>801</v>
      </c>
      <c r="BB91" s="28" t="s">
        <v>329</v>
      </c>
      <c r="BC91" s="28" t="s">
        <v>524</v>
      </c>
      <c r="BD91" s="28" t="s">
        <v>526</v>
      </c>
      <c r="BE91" s="29">
        <v>0</v>
      </c>
      <c r="BF91" s="28" t="s">
        <v>345</v>
      </c>
      <c r="BG91" s="28" t="s">
        <v>311</v>
      </c>
      <c r="BH91" s="29">
        <v>0</v>
      </c>
      <c r="BI91" s="28" t="s">
        <v>313</v>
      </c>
      <c r="BJ91" s="29">
        <v>0</v>
      </c>
      <c r="BK91" s="28" t="s">
        <v>318</v>
      </c>
      <c r="BL91" s="28" t="s">
        <v>804</v>
      </c>
      <c r="BM91" s="28" t="s">
        <v>320</v>
      </c>
      <c r="BN91" s="28" t="s">
        <v>346</v>
      </c>
      <c r="BO91" s="28" t="s">
        <v>340</v>
      </c>
      <c r="BP91" s="28" t="s">
        <v>341</v>
      </c>
    </row>
    <row r="92" spans="1:68" x14ac:dyDescent="0.35">
      <c r="A92" s="28" t="s">
        <v>619</v>
      </c>
      <c r="B92" s="29">
        <v>1</v>
      </c>
      <c r="C92" s="28">
        <v>1</v>
      </c>
      <c r="D92" s="28">
        <v>1</v>
      </c>
      <c r="E92" s="28">
        <f t="shared" si="2"/>
        <v>1</v>
      </c>
      <c r="F92" s="28" t="s">
        <v>609</v>
      </c>
      <c r="G92" s="28">
        <v>32.314602000000001</v>
      </c>
      <c r="H92" s="28">
        <v>997.39904799999999</v>
      </c>
      <c r="I92" s="28">
        <v>322.791878</v>
      </c>
      <c r="J92" s="28">
        <v>2193</v>
      </c>
      <c r="K92" s="28">
        <v>0</v>
      </c>
      <c r="L92" s="28">
        <v>47.548102999999998</v>
      </c>
      <c r="M92" s="28">
        <v>9788.0221720000009</v>
      </c>
      <c r="N92" s="28">
        <v>12585.058363</v>
      </c>
      <c r="O92" s="28">
        <v>21022.091990000001</v>
      </c>
      <c r="P92" s="28">
        <v>132.48770999999999</v>
      </c>
      <c r="Q92" s="26">
        <v>19.888888888888889</v>
      </c>
      <c r="R92" s="26">
        <v>59.944444444444443</v>
      </c>
      <c r="S92" s="26">
        <v>4.5</v>
      </c>
      <c r="T92" s="26">
        <v>0.50966667135556543</v>
      </c>
      <c r="U92" s="26">
        <v>8.2222222222222232</v>
      </c>
      <c r="V92" s="26">
        <v>6.1333333333333337</v>
      </c>
      <c r="W92" s="28">
        <v>10</v>
      </c>
      <c r="X92" s="28">
        <v>17</v>
      </c>
      <c r="Y92" s="28">
        <v>5</v>
      </c>
      <c r="Z92" s="30">
        <v>1</v>
      </c>
      <c r="AA92" s="26">
        <v>1</v>
      </c>
      <c r="AB92" s="26">
        <v>2</v>
      </c>
      <c r="AC92" s="26">
        <v>2</v>
      </c>
      <c r="AD92" s="28">
        <v>7</v>
      </c>
      <c r="AE92" s="28">
        <v>0</v>
      </c>
      <c r="AF92" s="28">
        <v>5</v>
      </c>
      <c r="AG92" s="28">
        <v>4</v>
      </c>
      <c r="AH92" s="28">
        <v>6</v>
      </c>
      <c r="AI92" s="28">
        <v>0</v>
      </c>
      <c r="AJ92" s="28">
        <v>0</v>
      </c>
      <c r="AK92" s="28">
        <v>1</v>
      </c>
      <c r="AL92" s="28">
        <v>0</v>
      </c>
      <c r="AM92" s="28">
        <v>0.1</v>
      </c>
      <c r="AN92" s="28"/>
      <c r="AO92" s="26" t="s">
        <v>325</v>
      </c>
      <c r="AP92" s="28" t="s">
        <v>353</v>
      </c>
      <c r="AQ92" s="26" t="s">
        <v>309</v>
      </c>
      <c r="AR92" s="26" t="s">
        <v>326</v>
      </c>
      <c r="AS92" s="26" t="s">
        <v>348</v>
      </c>
      <c r="AT92" s="38" t="s">
        <v>406</v>
      </c>
      <c r="AU92" s="28" t="s">
        <v>354</v>
      </c>
      <c r="AV92" s="28" t="s">
        <v>331</v>
      </c>
      <c r="AW92" s="28" t="s">
        <v>345</v>
      </c>
      <c r="AX92" t="s">
        <v>352</v>
      </c>
      <c r="AY92" s="28" t="s">
        <v>307</v>
      </c>
      <c r="AZ92" s="28" t="s">
        <v>307</v>
      </c>
      <c r="BA92" s="28" t="s">
        <v>801</v>
      </c>
      <c r="BB92" s="28" t="s">
        <v>329</v>
      </c>
      <c r="BC92" s="28" t="s">
        <v>329</v>
      </c>
      <c r="BD92" s="28" t="s">
        <v>193</v>
      </c>
      <c r="BE92" s="29">
        <v>1</v>
      </c>
      <c r="BF92" s="28" t="s">
        <v>345</v>
      </c>
      <c r="BG92" s="28" t="s">
        <v>311</v>
      </c>
      <c r="BH92" s="29">
        <v>0</v>
      </c>
      <c r="BI92" s="28" t="s">
        <v>313</v>
      </c>
      <c r="BJ92" s="29">
        <v>0</v>
      </c>
      <c r="BK92" s="28" t="s">
        <v>318</v>
      </c>
      <c r="BL92" s="28" t="s">
        <v>804</v>
      </c>
      <c r="BM92" s="28" t="s">
        <v>320</v>
      </c>
      <c r="BN92" s="28" t="s">
        <v>346</v>
      </c>
      <c r="BO92" s="28" t="s">
        <v>524</v>
      </c>
      <c r="BP92" s="28" t="s">
        <v>524</v>
      </c>
    </row>
    <row r="93" spans="1:68" x14ac:dyDescent="0.35">
      <c r="A93" s="28" t="s">
        <v>620</v>
      </c>
      <c r="B93" s="29">
        <v>1</v>
      </c>
      <c r="C93" s="28">
        <v>0</v>
      </c>
      <c r="D93" s="28">
        <v>1</v>
      </c>
      <c r="E93" s="28">
        <f t="shared" si="2"/>
        <v>1</v>
      </c>
      <c r="F93" s="28" t="s">
        <v>609</v>
      </c>
      <c r="G93" s="28">
        <v>32.770024999999997</v>
      </c>
      <c r="H93" s="28">
        <v>965.29321300000004</v>
      </c>
      <c r="I93" s="28">
        <v>300.83116899999999</v>
      </c>
      <c r="J93" s="28">
        <v>190433</v>
      </c>
      <c r="K93" s="28">
        <v>9272.0399149999994</v>
      </c>
      <c r="L93" s="28">
        <v>62.741618000000003</v>
      </c>
      <c r="M93" s="28">
        <v>9379.7309389999991</v>
      </c>
      <c r="N93" s="28">
        <v>3424.1044419999998</v>
      </c>
      <c r="O93" s="28">
        <v>28544.444633999999</v>
      </c>
      <c r="P93" s="28">
        <v>3318.1781740000001</v>
      </c>
      <c r="Q93" s="26">
        <v>24.416666666666668</v>
      </c>
      <c r="R93" s="26">
        <v>54.229166666666664</v>
      </c>
      <c r="S93" s="26">
        <v>5.020833333333333</v>
      </c>
      <c r="T93" s="26">
        <v>0.7304999977350235</v>
      </c>
      <c r="U93" s="26">
        <v>10.208333333333334</v>
      </c>
      <c r="V93" s="26">
        <v>5.7333333333333334</v>
      </c>
      <c r="W93" s="28">
        <v>20</v>
      </c>
      <c r="X93" s="28">
        <v>28</v>
      </c>
      <c r="Y93" s="28">
        <v>4</v>
      </c>
      <c r="Z93" s="30">
        <v>3</v>
      </c>
      <c r="AA93" s="26">
        <v>1</v>
      </c>
      <c r="AB93" s="26">
        <v>1</v>
      </c>
      <c r="AC93" s="26">
        <v>1</v>
      </c>
      <c r="AD93" s="28">
        <v>22</v>
      </c>
      <c r="AE93" s="28">
        <v>4</v>
      </c>
      <c r="AF93" s="28">
        <v>0.2</v>
      </c>
      <c r="AG93" s="28">
        <v>0.2</v>
      </c>
      <c r="AH93" s="28">
        <v>20</v>
      </c>
      <c r="AI93" s="28">
        <v>0</v>
      </c>
      <c r="AJ93" s="28">
        <v>0</v>
      </c>
      <c r="AK93" s="28">
        <v>0</v>
      </c>
      <c r="AL93" s="28">
        <v>0</v>
      </c>
      <c r="AM93" s="28">
        <v>0.2</v>
      </c>
      <c r="AN93" s="28">
        <v>200</v>
      </c>
      <c r="AO93" s="26" t="s">
        <v>325</v>
      </c>
      <c r="AP93" s="28" t="s">
        <v>353</v>
      </c>
      <c r="AQ93" s="26" t="s">
        <v>309</v>
      </c>
      <c r="AR93" s="26" t="s">
        <v>309</v>
      </c>
      <c r="AS93" s="26" t="s">
        <v>309</v>
      </c>
      <c r="AT93" s="38" t="s">
        <v>406</v>
      </c>
      <c r="AU93" s="28" t="s">
        <v>354</v>
      </c>
      <c r="AV93" s="28" t="s">
        <v>311</v>
      </c>
      <c r="AW93" s="28" t="s">
        <v>345</v>
      </c>
      <c r="AX93" s="38" t="s">
        <v>312</v>
      </c>
      <c r="AY93" s="28" t="s">
        <v>351</v>
      </c>
      <c r="AZ93" s="28" t="s">
        <v>351</v>
      </c>
      <c r="BA93" s="28" t="s">
        <v>801</v>
      </c>
      <c r="BB93" s="28" t="s">
        <v>314</v>
      </c>
      <c r="BC93" s="28" t="s">
        <v>314</v>
      </c>
      <c r="BD93" s="28" t="s">
        <v>185</v>
      </c>
      <c r="BE93" s="29">
        <v>0</v>
      </c>
      <c r="BF93" s="28" t="s">
        <v>71</v>
      </c>
      <c r="BG93" s="28" t="s">
        <v>311</v>
      </c>
      <c r="BH93" s="29">
        <v>0</v>
      </c>
      <c r="BI93" s="28" t="s">
        <v>313</v>
      </c>
      <c r="BJ93" s="29">
        <v>0</v>
      </c>
      <c r="BK93" s="28" t="s">
        <v>313</v>
      </c>
      <c r="BL93" s="28" t="s">
        <v>804</v>
      </c>
      <c r="BM93" s="28" t="s">
        <v>524</v>
      </c>
      <c r="BN93" s="28" t="s">
        <v>346</v>
      </c>
      <c r="BO93" s="28" t="s">
        <v>340</v>
      </c>
      <c r="BP93" s="28" t="s">
        <v>341</v>
      </c>
    </row>
    <row r="94" spans="1:68" x14ac:dyDescent="0.35">
      <c r="A94" s="28" t="s">
        <v>621</v>
      </c>
      <c r="B94" s="29">
        <v>0</v>
      </c>
      <c r="C94" s="28">
        <v>0</v>
      </c>
      <c r="D94" s="28">
        <v>0</v>
      </c>
      <c r="E94" s="28">
        <f t="shared" si="2"/>
        <v>0</v>
      </c>
      <c r="F94" s="28" t="s">
        <v>609</v>
      </c>
      <c r="G94" s="28">
        <v>32.314602000000001</v>
      </c>
      <c r="H94" s="28">
        <v>997.39904799999999</v>
      </c>
      <c r="I94" s="28">
        <v>352.30219799999998</v>
      </c>
      <c r="J94" s="28">
        <v>2824</v>
      </c>
      <c r="K94" s="28">
        <v>522.07228799999996</v>
      </c>
      <c r="L94" s="28">
        <v>0</v>
      </c>
      <c r="M94" s="28">
        <v>579.785886</v>
      </c>
      <c r="N94" s="28">
        <v>11870.595343000001</v>
      </c>
      <c r="O94" s="28">
        <v>10689.870059000001</v>
      </c>
      <c r="P94" s="28">
        <v>101.273133</v>
      </c>
      <c r="Q94" s="26">
        <v>18.722222222222225</v>
      </c>
      <c r="R94" s="26">
        <v>62.25</v>
      </c>
      <c r="S94" s="26">
        <v>4.3055555555555554</v>
      </c>
      <c r="T94" s="26">
        <v>0.5399999966224035</v>
      </c>
      <c r="U94" s="26">
        <v>7.6388888888888893</v>
      </c>
      <c r="V94" s="26">
        <v>5.9805555555555552</v>
      </c>
      <c r="W94" s="28">
        <v>14</v>
      </c>
      <c r="X94" s="28">
        <v>18</v>
      </c>
      <c r="Y94" s="28">
        <v>4</v>
      </c>
      <c r="Z94" s="30">
        <v>5</v>
      </c>
      <c r="AA94" s="26">
        <v>3</v>
      </c>
      <c r="AB94" s="26">
        <v>12</v>
      </c>
      <c r="AC94" s="26">
        <v>12</v>
      </c>
      <c r="AD94" s="28">
        <v>60</v>
      </c>
      <c r="AE94" s="28">
        <v>0</v>
      </c>
      <c r="AF94" s="28">
        <v>2</v>
      </c>
      <c r="AG94" s="28">
        <v>2</v>
      </c>
      <c r="AH94" s="28">
        <v>40</v>
      </c>
      <c r="AI94" s="28">
        <v>0</v>
      </c>
      <c r="AJ94" s="28">
        <v>1</v>
      </c>
      <c r="AK94" s="28">
        <v>0</v>
      </c>
      <c r="AL94" s="28">
        <v>0</v>
      </c>
      <c r="AM94" s="28">
        <v>1</v>
      </c>
      <c r="AN94" s="28">
        <v>50</v>
      </c>
      <c r="AO94" s="26" t="s">
        <v>307</v>
      </c>
      <c r="AP94" s="28" t="s">
        <v>353</v>
      </c>
      <c r="AQ94" s="26" t="s">
        <v>326</v>
      </c>
      <c r="AR94" s="26" t="s">
        <v>309</v>
      </c>
      <c r="AS94" s="26" t="s">
        <v>309</v>
      </c>
      <c r="AT94" s="38" t="s">
        <v>406</v>
      </c>
      <c r="AU94" s="28" t="s">
        <v>354</v>
      </c>
      <c r="AV94" s="28" t="s">
        <v>311</v>
      </c>
      <c r="AW94" s="28" t="s">
        <v>345</v>
      </c>
      <c r="AX94" s="38" t="s">
        <v>312</v>
      </c>
      <c r="AY94" s="28" t="s">
        <v>307</v>
      </c>
      <c r="AZ94" s="28" t="s">
        <v>307</v>
      </c>
      <c r="BA94" s="28" t="s">
        <v>801</v>
      </c>
      <c r="BB94" s="28" t="s">
        <v>314</v>
      </c>
      <c r="BC94" s="28" t="s">
        <v>314</v>
      </c>
      <c r="BD94" s="28" t="s">
        <v>185</v>
      </c>
      <c r="BE94" s="29">
        <v>0</v>
      </c>
      <c r="BF94" s="28" t="s">
        <v>71</v>
      </c>
      <c r="BG94" s="28" t="s">
        <v>311</v>
      </c>
      <c r="BH94" s="29">
        <v>0</v>
      </c>
      <c r="BI94" s="28" t="s">
        <v>313</v>
      </c>
      <c r="BJ94" s="29">
        <v>1</v>
      </c>
      <c r="BK94" s="28" t="s">
        <v>313</v>
      </c>
      <c r="BL94" s="28" t="s">
        <v>804</v>
      </c>
      <c r="BM94" s="28" t="s">
        <v>320</v>
      </c>
      <c r="BN94" s="28" t="s">
        <v>346</v>
      </c>
      <c r="BO94" s="28" t="s">
        <v>340</v>
      </c>
      <c r="BP94" s="28" t="s">
        <v>341</v>
      </c>
    </row>
    <row r="95" spans="1:68" x14ac:dyDescent="0.35">
      <c r="A95" s="28" t="s">
        <v>622</v>
      </c>
      <c r="B95" s="29">
        <v>1</v>
      </c>
      <c r="C95" s="28">
        <v>1</v>
      </c>
      <c r="D95" s="28">
        <v>1</v>
      </c>
      <c r="E95" s="28">
        <f t="shared" si="2"/>
        <v>1</v>
      </c>
      <c r="F95" s="28" t="s">
        <v>609</v>
      </c>
      <c r="G95" s="28">
        <v>32.770024999999997</v>
      </c>
      <c r="H95" s="28">
        <v>982.455872</v>
      </c>
      <c r="I95" s="28">
        <v>369.68059299999999</v>
      </c>
      <c r="J95" s="28">
        <v>358</v>
      </c>
      <c r="K95" s="28">
        <v>3.8482129999999999</v>
      </c>
      <c r="L95" s="28">
        <v>0</v>
      </c>
      <c r="M95" s="28">
        <v>1062.372443</v>
      </c>
      <c r="N95" s="28">
        <v>19832.183173000001</v>
      </c>
      <c r="O95" s="28">
        <v>50113.170879999998</v>
      </c>
      <c r="P95" s="28">
        <v>956.31531600000005</v>
      </c>
      <c r="Q95" s="26">
        <v>23.015151515151516</v>
      </c>
      <c r="R95" s="26">
        <v>54.712121212121218</v>
      </c>
      <c r="S95" s="26">
        <v>4.1818181818181817</v>
      </c>
      <c r="T95" s="26">
        <v>0.59236363389275293</v>
      </c>
      <c r="U95" s="26">
        <v>10.287878787878787</v>
      </c>
      <c r="V95" s="26">
        <v>5.7030303030303031</v>
      </c>
      <c r="W95" s="28">
        <v>8</v>
      </c>
      <c r="X95" s="28">
        <v>20</v>
      </c>
      <c r="Y95" s="28">
        <v>5</v>
      </c>
      <c r="Z95" s="30">
        <v>1</v>
      </c>
      <c r="AA95" s="26">
        <v>1</v>
      </c>
      <c r="AB95" s="26">
        <v>2</v>
      </c>
      <c r="AC95" s="26">
        <v>2</v>
      </c>
      <c r="AD95" s="28">
        <v>6</v>
      </c>
      <c r="AE95" s="28">
        <v>0</v>
      </c>
      <c r="AF95" s="28">
        <v>0</v>
      </c>
      <c r="AG95" s="28">
        <v>0</v>
      </c>
      <c r="AH95" s="28">
        <v>35</v>
      </c>
      <c r="AI95" s="28">
        <v>0.25</v>
      </c>
      <c r="AJ95" s="28">
        <v>0</v>
      </c>
      <c r="AK95" s="28">
        <v>2</v>
      </c>
      <c r="AL95" s="28">
        <v>0</v>
      </c>
      <c r="AM95" s="28">
        <v>0.1</v>
      </c>
      <c r="AN95" s="28">
        <v>50</v>
      </c>
      <c r="AO95" s="26" t="s">
        <v>325</v>
      </c>
      <c r="AP95" s="28" t="s">
        <v>353</v>
      </c>
      <c r="AQ95" s="26" t="s">
        <v>348</v>
      </c>
      <c r="AR95" s="26" t="s">
        <v>348</v>
      </c>
      <c r="AS95" s="26" t="s">
        <v>326</v>
      </c>
      <c r="AT95" s="38" t="s">
        <v>406</v>
      </c>
      <c r="AU95" s="28" t="s">
        <v>354</v>
      </c>
      <c r="AV95" s="28" t="s">
        <v>311</v>
      </c>
      <c r="AW95" s="28" t="s">
        <v>345</v>
      </c>
      <c r="AX95" t="s">
        <v>312</v>
      </c>
      <c r="AY95" s="28" t="s">
        <v>307</v>
      </c>
      <c r="AZ95" s="37" t="s">
        <v>325</v>
      </c>
      <c r="BA95" s="37" t="s">
        <v>800</v>
      </c>
      <c r="BB95" s="28" t="s">
        <v>314</v>
      </c>
      <c r="BC95" s="28" t="s">
        <v>524</v>
      </c>
      <c r="BD95" s="28" t="s">
        <v>185</v>
      </c>
      <c r="BE95" s="29">
        <v>0</v>
      </c>
      <c r="BF95" s="28" t="s">
        <v>345</v>
      </c>
      <c r="BG95" s="28" t="s">
        <v>311</v>
      </c>
      <c r="BH95" s="29">
        <v>0</v>
      </c>
      <c r="BI95" s="28" t="s">
        <v>313</v>
      </c>
      <c r="BJ95" s="29">
        <v>0</v>
      </c>
      <c r="BK95" s="28" t="s">
        <v>524</v>
      </c>
      <c r="BL95" s="28" t="s">
        <v>524</v>
      </c>
      <c r="BM95" s="28" t="s">
        <v>524</v>
      </c>
      <c r="BN95" s="28" t="s">
        <v>524</v>
      </c>
      <c r="BO95" s="28" t="s">
        <v>225</v>
      </c>
      <c r="BP95" s="28" t="s">
        <v>341</v>
      </c>
    </row>
    <row r="96" spans="1:68" x14ac:dyDescent="0.35">
      <c r="A96" s="28" t="s">
        <v>623</v>
      </c>
      <c r="B96" s="29">
        <v>1</v>
      </c>
      <c r="C96" s="28">
        <v>0</v>
      </c>
      <c r="D96" s="28">
        <v>0</v>
      </c>
      <c r="E96" s="28">
        <f t="shared" si="2"/>
        <v>1</v>
      </c>
      <c r="F96" s="28" t="s">
        <v>609</v>
      </c>
      <c r="G96" s="28">
        <v>32.314602000000001</v>
      </c>
      <c r="H96" s="28">
        <v>997.751892</v>
      </c>
      <c r="I96" s="28">
        <v>367.4</v>
      </c>
      <c r="J96" s="28">
        <v>5150</v>
      </c>
      <c r="K96" s="28">
        <v>908.27105800000004</v>
      </c>
      <c r="L96" s="28">
        <v>553.52068599999996</v>
      </c>
      <c r="M96" s="28">
        <v>929.197767</v>
      </c>
      <c r="N96" s="28">
        <v>14327.514993999999</v>
      </c>
      <c r="O96" s="28">
        <v>12989.417836000001</v>
      </c>
      <c r="P96" s="28">
        <v>731.19818599999996</v>
      </c>
      <c r="Q96" s="26">
        <v>20.083333333333332</v>
      </c>
      <c r="R96" s="26">
        <v>60.833333333333336</v>
      </c>
      <c r="S96" s="26">
        <v>4.083333333333333</v>
      </c>
      <c r="T96" s="26">
        <v>0.59850001335144043</v>
      </c>
      <c r="U96" s="26">
        <v>7.75</v>
      </c>
      <c r="V96" s="26">
        <v>5.9416666666666664</v>
      </c>
      <c r="W96" s="28">
        <v>20</v>
      </c>
      <c r="X96" s="28">
        <v>30</v>
      </c>
      <c r="Y96" s="28">
        <v>3</v>
      </c>
      <c r="Z96" s="30">
        <v>3</v>
      </c>
      <c r="AA96" s="26">
        <v>5</v>
      </c>
      <c r="AB96" s="26">
        <v>3</v>
      </c>
      <c r="AC96" s="26">
        <v>4</v>
      </c>
      <c r="AD96" s="28">
        <v>17</v>
      </c>
      <c r="AE96" s="28">
        <v>12</v>
      </c>
      <c r="AF96" s="28">
        <v>0.5</v>
      </c>
      <c r="AG96" s="28">
        <v>0.5</v>
      </c>
      <c r="AH96" s="28">
        <v>17</v>
      </c>
      <c r="AI96" s="28">
        <v>0</v>
      </c>
      <c r="AJ96" s="28">
        <v>0</v>
      </c>
      <c r="AK96" s="28">
        <v>0</v>
      </c>
      <c r="AL96" s="28">
        <v>0</v>
      </c>
      <c r="AM96" s="28">
        <v>1</v>
      </c>
      <c r="AN96" s="28">
        <v>100</v>
      </c>
      <c r="AO96" s="26" t="s">
        <v>325</v>
      </c>
      <c r="AP96" s="28" t="s">
        <v>353</v>
      </c>
      <c r="AQ96" s="26" t="s">
        <v>309</v>
      </c>
      <c r="AR96" s="26" t="s">
        <v>309</v>
      </c>
      <c r="AS96" s="26" t="s">
        <v>348</v>
      </c>
      <c r="AT96" t="s">
        <v>406</v>
      </c>
      <c r="AU96" s="28" t="s">
        <v>354</v>
      </c>
      <c r="AV96" s="28" t="s">
        <v>311</v>
      </c>
      <c r="AW96" s="28" t="s">
        <v>345</v>
      </c>
      <c r="AX96" t="s">
        <v>312</v>
      </c>
      <c r="AY96" s="28" t="s">
        <v>351</v>
      </c>
      <c r="AZ96" s="28" t="s">
        <v>351</v>
      </c>
      <c r="BA96" s="28" t="s">
        <v>801</v>
      </c>
      <c r="BB96" s="28" t="s">
        <v>314</v>
      </c>
      <c r="BC96" s="28" t="s">
        <v>314</v>
      </c>
      <c r="BD96" s="28" t="s">
        <v>193</v>
      </c>
      <c r="BE96" s="29">
        <v>1</v>
      </c>
      <c r="BF96" s="28" t="s">
        <v>71</v>
      </c>
      <c r="BG96" s="28" t="s">
        <v>311</v>
      </c>
      <c r="BH96" s="29">
        <v>0</v>
      </c>
      <c r="BI96" s="28" t="s">
        <v>313</v>
      </c>
      <c r="BJ96" s="29">
        <v>0</v>
      </c>
      <c r="BK96" s="28" t="s">
        <v>313</v>
      </c>
      <c r="BL96" s="28" t="s">
        <v>804</v>
      </c>
      <c r="BM96" s="28" t="s">
        <v>524</v>
      </c>
      <c r="BN96" s="28" t="s">
        <v>346</v>
      </c>
      <c r="BO96" s="28" t="s">
        <v>340</v>
      </c>
      <c r="BP96" s="28" t="s">
        <v>341</v>
      </c>
    </row>
    <row r="97" spans="1:68" x14ac:dyDescent="0.35">
      <c r="A97" s="28" t="s">
        <v>624</v>
      </c>
      <c r="B97" s="29">
        <v>1</v>
      </c>
      <c r="C97" s="28">
        <v>0</v>
      </c>
      <c r="D97" s="28">
        <v>0</v>
      </c>
      <c r="E97" s="28">
        <f t="shared" si="2"/>
        <v>1</v>
      </c>
      <c r="F97" s="28" t="s">
        <v>609</v>
      </c>
      <c r="G97" s="28">
        <v>32.314602000000001</v>
      </c>
      <c r="H97" s="28">
        <v>997.39904799999999</v>
      </c>
      <c r="I97" s="28">
        <v>350.43444699999998</v>
      </c>
      <c r="J97" s="28">
        <v>3492</v>
      </c>
      <c r="K97" s="28">
        <v>978.45785799999999</v>
      </c>
      <c r="L97" s="28">
        <v>0</v>
      </c>
      <c r="M97" s="28">
        <v>1627.1658520000001</v>
      </c>
      <c r="N97" s="28">
        <v>11524.795034999999</v>
      </c>
      <c r="O97" s="28">
        <v>10460.212664999999</v>
      </c>
      <c r="P97" s="28">
        <v>447.53211800000003</v>
      </c>
      <c r="Q97" s="26">
        <v>19.472222222222221</v>
      </c>
      <c r="R97" s="26">
        <v>59.361111111111107</v>
      </c>
      <c r="S97" s="26">
        <v>4.5</v>
      </c>
      <c r="T97" s="26">
        <v>0.66749999920527137</v>
      </c>
      <c r="U97" s="26">
        <v>8.2222222222222232</v>
      </c>
      <c r="V97" s="26">
        <v>5.9416666666666664</v>
      </c>
      <c r="W97" s="28">
        <v>20</v>
      </c>
      <c r="X97" s="28">
        <v>28</v>
      </c>
      <c r="Y97" s="28">
        <v>4</v>
      </c>
      <c r="Z97" s="30">
        <v>3</v>
      </c>
      <c r="AA97" s="26">
        <v>2</v>
      </c>
      <c r="AB97" s="26">
        <v>2</v>
      </c>
      <c r="AC97" s="26">
        <v>1</v>
      </c>
      <c r="AD97" s="28">
        <v>1</v>
      </c>
      <c r="AE97" s="28">
        <v>1</v>
      </c>
      <c r="AF97" s="28">
        <v>4</v>
      </c>
      <c r="AG97" s="28">
        <v>4</v>
      </c>
      <c r="AH97" s="28">
        <v>14</v>
      </c>
      <c r="AI97" s="28">
        <v>0</v>
      </c>
      <c r="AJ97" s="28">
        <v>0</v>
      </c>
      <c r="AK97" s="28">
        <v>0</v>
      </c>
      <c r="AL97" s="28">
        <v>0</v>
      </c>
      <c r="AM97" s="28">
        <v>1</v>
      </c>
      <c r="AN97" s="28">
        <v>60</v>
      </c>
      <c r="AO97" s="26" t="s">
        <v>351</v>
      </c>
      <c r="AP97" s="28" t="s">
        <v>353</v>
      </c>
      <c r="AQ97" s="26" t="s">
        <v>309</v>
      </c>
      <c r="AR97" s="26" t="s">
        <v>309</v>
      </c>
      <c r="AS97" s="26" t="s">
        <v>309</v>
      </c>
      <c r="AT97" s="38" t="s">
        <v>406</v>
      </c>
      <c r="AU97" s="28" t="s">
        <v>354</v>
      </c>
      <c r="AV97" s="28" t="s">
        <v>311</v>
      </c>
      <c r="AW97" s="28" t="s">
        <v>345</v>
      </c>
      <c r="AX97" s="30" t="s">
        <v>524</v>
      </c>
      <c r="AY97" s="28" t="s">
        <v>307</v>
      </c>
      <c r="AZ97" s="30" t="s">
        <v>307</v>
      </c>
      <c r="BA97" s="28" t="s">
        <v>801</v>
      </c>
      <c r="BB97" s="28" t="s">
        <v>314</v>
      </c>
      <c r="BC97" s="28" t="s">
        <v>524</v>
      </c>
      <c r="BD97" s="28" t="s">
        <v>193</v>
      </c>
      <c r="BE97" s="29">
        <v>0</v>
      </c>
      <c r="BF97" s="28" t="s">
        <v>71</v>
      </c>
      <c r="BG97" s="28" t="s">
        <v>311</v>
      </c>
      <c r="BH97" s="29">
        <v>0</v>
      </c>
      <c r="BI97" s="28" t="s">
        <v>313</v>
      </c>
      <c r="BJ97" s="29">
        <v>0</v>
      </c>
      <c r="BK97" s="28" t="s">
        <v>524</v>
      </c>
      <c r="BL97" s="28" t="s">
        <v>804</v>
      </c>
      <c r="BM97" s="28" t="s">
        <v>524</v>
      </c>
      <c r="BN97" s="28" t="s">
        <v>346</v>
      </c>
      <c r="BO97" s="28" t="s">
        <v>340</v>
      </c>
      <c r="BP97" s="28" t="s">
        <v>341</v>
      </c>
    </row>
    <row r="98" spans="1:68" x14ac:dyDescent="0.35">
      <c r="A98" s="28" t="s">
        <v>625</v>
      </c>
      <c r="B98" s="29">
        <v>1</v>
      </c>
      <c r="C98" s="28">
        <v>1</v>
      </c>
      <c r="D98" s="28">
        <v>1</v>
      </c>
      <c r="E98" s="28">
        <f t="shared" ref="E98:E129" si="3">IF((B98+D98+C98)&gt;0,1, IF((B98+C98+D98)=0,0))</f>
        <v>1</v>
      </c>
      <c r="F98" s="28" t="s">
        <v>609</v>
      </c>
      <c r="G98" s="28">
        <v>428.21977099999998</v>
      </c>
      <c r="H98" s="28">
        <v>1060.2811280000001</v>
      </c>
      <c r="I98" s="28">
        <v>360.17224900000002</v>
      </c>
      <c r="J98" s="28">
        <v>2404</v>
      </c>
      <c r="K98" s="28">
        <v>1.824303</v>
      </c>
      <c r="L98" s="28">
        <v>882.17084999999997</v>
      </c>
      <c r="M98" s="28">
        <v>318.90967999999998</v>
      </c>
      <c r="N98" s="28">
        <v>7041.8202520000004</v>
      </c>
      <c r="O98" s="28">
        <v>12331.309751999999</v>
      </c>
      <c r="P98" s="28">
        <v>0</v>
      </c>
      <c r="Q98" s="26">
        <v>18.541666666666668</v>
      </c>
      <c r="R98" s="26">
        <v>61.875</v>
      </c>
      <c r="S98" s="26">
        <v>3.8333333333333335</v>
      </c>
      <c r="T98" s="26">
        <v>0.5169999822974205</v>
      </c>
      <c r="U98" s="26">
        <v>7.291666666666667</v>
      </c>
      <c r="V98" s="26">
        <v>5.7958333333333334</v>
      </c>
      <c r="W98" s="28">
        <v>27</v>
      </c>
      <c r="X98" s="28">
        <v>35</v>
      </c>
      <c r="Y98" s="28">
        <v>4</v>
      </c>
      <c r="Z98" s="30">
        <v>4</v>
      </c>
      <c r="AB98" s="26">
        <v>3</v>
      </c>
      <c r="AD98" s="28">
        <v>50</v>
      </c>
      <c r="AE98" s="28">
        <v>0</v>
      </c>
      <c r="AF98" s="28">
        <v>0</v>
      </c>
      <c r="AG98" s="28">
        <v>0</v>
      </c>
      <c r="AH98" s="28">
        <v>40</v>
      </c>
      <c r="AI98" s="28">
        <v>0.5</v>
      </c>
      <c r="AJ98" s="28">
        <v>3</v>
      </c>
      <c r="AK98" s="28">
        <v>15</v>
      </c>
      <c r="AL98" s="28">
        <v>0</v>
      </c>
      <c r="AM98" s="28">
        <v>0.5</v>
      </c>
      <c r="AN98" s="28">
        <v>45</v>
      </c>
      <c r="AO98" s="26" t="s">
        <v>307</v>
      </c>
      <c r="AP98" s="28" t="s">
        <v>308</v>
      </c>
      <c r="AQ98" s="26" t="s">
        <v>309</v>
      </c>
      <c r="AR98" s="26" t="s">
        <v>309</v>
      </c>
      <c r="AS98" s="26" t="s">
        <v>348</v>
      </c>
      <c r="AT98" s="30" t="s">
        <v>797</v>
      </c>
      <c r="AU98" s="28" t="s">
        <v>354</v>
      </c>
      <c r="AV98" s="28" t="s">
        <v>311</v>
      </c>
      <c r="AW98" s="28" t="s">
        <v>345</v>
      </c>
      <c r="AX98" s="38" t="s">
        <v>312</v>
      </c>
      <c r="AY98" s="28" t="s">
        <v>307</v>
      </c>
      <c r="AZ98" s="30" t="s">
        <v>307</v>
      </c>
      <c r="BA98" s="28" t="s">
        <v>801</v>
      </c>
      <c r="BB98" s="28" t="s">
        <v>314</v>
      </c>
      <c r="BC98" s="28" t="s">
        <v>314</v>
      </c>
      <c r="BD98" s="28" t="s">
        <v>524</v>
      </c>
      <c r="BE98" s="29">
        <v>0</v>
      </c>
      <c r="BF98" s="28" t="s">
        <v>71</v>
      </c>
      <c r="BG98" s="28" t="s">
        <v>311</v>
      </c>
      <c r="BH98" s="29">
        <v>0</v>
      </c>
      <c r="BI98" s="28" t="s">
        <v>313</v>
      </c>
      <c r="BJ98" s="29">
        <v>1</v>
      </c>
      <c r="BK98" s="28" t="s">
        <v>313</v>
      </c>
      <c r="BL98" s="28" t="s">
        <v>804</v>
      </c>
      <c r="BM98" s="28" t="s">
        <v>320</v>
      </c>
      <c r="BN98" s="28" t="s">
        <v>346</v>
      </c>
      <c r="BO98" s="28" t="s">
        <v>340</v>
      </c>
      <c r="BP98" s="28" t="s">
        <v>524</v>
      </c>
    </row>
    <row r="99" spans="1:68" x14ac:dyDescent="0.35">
      <c r="A99" s="28" t="s">
        <v>626</v>
      </c>
      <c r="B99" s="29">
        <v>1</v>
      </c>
      <c r="C99" s="28">
        <v>0</v>
      </c>
      <c r="D99" s="28">
        <v>0</v>
      </c>
      <c r="E99" s="28">
        <f t="shared" si="3"/>
        <v>1</v>
      </c>
      <c r="F99" s="28" t="s">
        <v>609</v>
      </c>
      <c r="G99" s="28">
        <v>32.313707000000001</v>
      </c>
      <c r="H99" s="28">
        <v>1020.846741</v>
      </c>
      <c r="I99" s="28">
        <v>366.25255399999998</v>
      </c>
      <c r="J99" s="28">
        <v>14238</v>
      </c>
      <c r="K99" s="28">
        <v>1250.448138</v>
      </c>
      <c r="L99" s="28">
        <v>0</v>
      </c>
      <c r="M99" s="28">
        <v>5178.3981379999996</v>
      </c>
      <c r="N99" s="28">
        <v>21509.048340000001</v>
      </c>
      <c r="O99" s="28">
        <v>26422.100052999998</v>
      </c>
      <c r="P99" s="28">
        <v>770.67264799999998</v>
      </c>
      <c r="Q99" s="26">
        <v>21.944444444444443</v>
      </c>
      <c r="R99" s="26">
        <v>58.077160493827158</v>
      </c>
      <c r="S99" s="26">
        <v>4.3240740740740744</v>
      </c>
      <c r="T99" s="26">
        <v>0.60520370139016044</v>
      </c>
      <c r="U99" s="26">
        <v>7.8024691358024691</v>
      </c>
      <c r="V99" s="26">
        <v>5.893518518518519</v>
      </c>
      <c r="W99" s="28">
        <v>24</v>
      </c>
      <c r="X99" s="28">
        <v>34</v>
      </c>
      <c r="Y99" s="28">
        <v>6</v>
      </c>
      <c r="Z99" s="30">
        <v>4</v>
      </c>
      <c r="AA99" s="26">
        <v>2</v>
      </c>
      <c r="AB99" s="26">
        <v>1</v>
      </c>
      <c r="AC99" s="26">
        <v>1</v>
      </c>
      <c r="AD99" s="28">
        <v>100</v>
      </c>
      <c r="AE99" s="28">
        <v>25</v>
      </c>
      <c r="AF99" s="28">
        <v>2</v>
      </c>
      <c r="AG99" s="28">
        <v>0</v>
      </c>
      <c r="AH99" s="28">
        <v>300</v>
      </c>
      <c r="AI99" s="28">
        <v>0</v>
      </c>
      <c r="AJ99" s="28">
        <v>0</v>
      </c>
      <c r="AK99" s="28">
        <v>0</v>
      </c>
      <c r="AL99" s="28">
        <v>0</v>
      </c>
      <c r="AM99" s="28">
        <v>4</v>
      </c>
      <c r="AN99" s="28">
        <v>110</v>
      </c>
      <c r="AO99" s="26" t="s">
        <v>524</v>
      </c>
      <c r="AP99" s="28" t="s">
        <v>308</v>
      </c>
      <c r="AQ99" s="26" t="s">
        <v>309</v>
      </c>
      <c r="AR99" s="26" t="s">
        <v>309</v>
      </c>
      <c r="AS99" s="26" t="s">
        <v>348</v>
      </c>
      <c r="AT99" s="38" t="s">
        <v>406</v>
      </c>
      <c r="AU99" s="28" t="s">
        <v>354</v>
      </c>
      <c r="AV99" s="28" t="s">
        <v>311</v>
      </c>
      <c r="AW99" s="28" t="s">
        <v>345</v>
      </c>
      <c r="AX99" s="38" t="s">
        <v>312</v>
      </c>
      <c r="AY99" s="37" t="s">
        <v>325</v>
      </c>
      <c r="AZ99" s="38" t="s">
        <v>325</v>
      </c>
      <c r="BA99" s="28" t="s">
        <v>801</v>
      </c>
      <c r="BB99" s="28" t="s">
        <v>314</v>
      </c>
      <c r="BC99" s="28" t="s">
        <v>314</v>
      </c>
      <c r="BD99" s="28" t="s">
        <v>185</v>
      </c>
      <c r="BE99" s="29">
        <v>0</v>
      </c>
      <c r="BF99" s="28" t="s">
        <v>71</v>
      </c>
      <c r="BG99" s="28" t="s">
        <v>311</v>
      </c>
      <c r="BH99" s="29">
        <v>0</v>
      </c>
      <c r="BI99" s="28" t="s">
        <v>313</v>
      </c>
      <c r="BJ99" s="29">
        <v>1</v>
      </c>
      <c r="BK99" s="28" t="s">
        <v>313</v>
      </c>
      <c r="BL99" s="28" t="s">
        <v>804</v>
      </c>
      <c r="BM99" s="28" t="s">
        <v>320</v>
      </c>
      <c r="BN99" s="28" t="s">
        <v>524</v>
      </c>
      <c r="BO99" s="28" t="s">
        <v>127</v>
      </c>
      <c r="BP99" s="28" t="s">
        <v>323</v>
      </c>
    </row>
    <row r="100" spans="1:68" x14ac:dyDescent="0.35">
      <c r="A100" s="28" t="s">
        <v>627</v>
      </c>
      <c r="B100" s="29">
        <v>1</v>
      </c>
      <c r="C100" s="28">
        <v>0</v>
      </c>
      <c r="D100" s="28">
        <v>0</v>
      </c>
      <c r="E100" s="28">
        <f t="shared" si="3"/>
        <v>1</v>
      </c>
      <c r="F100" s="28" t="s">
        <v>609</v>
      </c>
      <c r="G100" s="28">
        <v>32.770024999999997</v>
      </c>
      <c r="H100" s="28">
        <v>982.455872</v>
      </c>
      <c r="I100" s="28">
        <v>355.74834399999997</v>
      </c>
      <c r="J100" s="28">
        <v>1275</v>
      </c>
      <c r="K100" s="28">
        <v>680.47512300000005</v>
      </c>
      <c r="L100" s="28">
        <v>0</v>
      </c>
      <c r="M100" s="28">
        <v>638.53077699999994</v>
      </c>
      <c r="N100" s="28">
        <v>18597.220892000001</v>
      </c>
      <c r="O100" s="28">
        <v>48874.444141</v>
      </c>
      <c r="P100" s="28">
        <v>438.98583100000002</v>
      </c>
      <c r="Q100" s="26">
        <v>21.944444444444446</v>
      </c>
      <c r="R100" s="26">
        <v>54.722222222222214</v>
      </c>
      <c r="S100" s="26">
        <v>4.666666666666667</v>
      </c>
      <c r="T100" s="26">
        <v>0.70866666237513221</v>
      </c>
      <c r="U100" s="26">
        <v>11.333333333333334</v>
      </c>
      <c r="V100" s="26">
        <v>5.7722222222222221</v>
      </c>
      <c r="W100" s="28">
        <v>13</v>
      </c>
      <c r="X100" s="28">
        <v>17</v>
      </c>
      <c r="Y100" s="28">
        <v>5</v>
      </c>
      <c r="Z100" s="30">
        <v>3</v>
      </c>
      <c r="AA100" s="26">
        <v>1</v>
      </c>
      <c r="AB100" s="26">
        <v>1</v>
      </c>
      <c r="AC100" s="26">
        <v>1</v>
      </c>
      <c r="AD100" s="28">
        <v>26</v>
      </c>
      <c r="AE100" s="28">
        <v>4</v>
      </c>
      <c r="AF100" s="28">
        <v>6</v>
      </c>
      <c r="AG100" s="28">
        <v>4</v>
      </c>
      <c r="AH100" s="28">
        <v>7</v>
      </c>
      <c r="AI100" s="28">
        <v>0</v>
      </c>
      <c r="AJ100" s="28">
        <v>0</v>
      </c>
      <c r="AK100" s="28">
        <v>10</v>
      </c>
      <c r="AL100" s="28">
        <v>0</v>
      </c>
      <c r="AM100" s="28">
        <v>0.1</v>
      </c>
      <c r="AN100" s="28">
        <v>20</v>
      </c>
      <c r="AO100" s="26" t="s">
        <v>325</v>
      </c>
      <c r="AP100" s="28" t="s">
        <v>353</v>
      </c>
      <c r="AQ100" s="26" t="s">
        <v>309</v>
      </c>
      <c r="AR100" s="26" t="s">
        <v>309</v>
      </c>
      <c r="AS100" s="26" t="s">
        <v>309</v>
      </c>
      <c r="AT100" s="38" t="s">
        <v>406</v>
      </c>
      <c r="AU100" s="28" t="s">
        <v>354</v>
      </c>
      <c r="AV100" s="28" t="s">
        <v>311</v>
      </c>
      <c r="AW100" s="28" t="s">
        <v>524</v>
      </c>
      <c r="AX100" s="38" t="s">
        <v>312</v>
      </c>
      <c r="AY100" s="28" t="s">
        <v>351</v>
      </c>
      <c r="AZ100" s="30" t="s">
        <v>307</v>
      </c>
      <c r="BA100" s="28" t="s">
        <v>801</v>
      </c>
      <c r="BB100" s="28" t="s">
        <v>329</v>
      </c>
      <c r="BC100" s="28" t="s">
        <v>329</v>
      </c>
      <c r="BD100" s="28" t="s">
        <v>193</v>
      </c>
      <c r="BE100" s="29">
        <v>1</v>
      </c>
      <c r="BF100" s="28" t="s">
        <v>71</v>
      </c>
      <c r="BG100" s="28" t="s">
        <v>311</v>
      </c>
      <c r="BH100" s="29">
        <v>1</v>
      </c>
      <c r="BI100" s="28" t="s">
        <v>91</v>
      </c>
      <c r="BJ100" s="29">
        <v>1</v>
      </c>
      <c r="BK100" s="28" t="s">
        <v>318</v>
      </c>
      <c r="BL100" s="28" t="s">
        <v>804</v>
      </c>
      <c r="BM100" s="28" t="s">
        <v>320</v>
      </c>
      <c r="BN100" s="28" t="s">
        <v>321</v>
      </c>
      <c r="BO100" s="28" t="s">
        <v>340</v>
      </c>
      <c r="BP100" s="28" t="s">
        <v>341</v>
      </c>
    </row>
    <row r="101" spans="1:68" x14ac:dyDescent="0.35">
      <c r="A101" s="28" t="s">
        <v>628</v>
      </c>
      <c r="B101" s="29">
        <v>1</v>
      </c>
      <c r="C101" s="28">
        <v>1</v>
      </c>
      <c r="D101" s="28">
        <v>1</v>
      </c>
      <c r="E101" s="28">
        <f t="shared" si="3"/>
        <v>1</v>
      </c>
      <c r="F101" s="28" t="s">
        <v>609</v>
      </c>
      <c r="G101" s="28">
        <v>32.770024999999997</v>
      </c>
      <c r="H101" s="28">
        <v>986.18359399999997</v>
      </c>
      <c r="I101" s="28">
        <v>326.69230800000003</v>
      </c>
      <c r="J101" s="28">
        <v>350</v>
      </c>
      <c r="K101" s="28">
        <v>546.62284099999999</v>
      </c>
      <c r="L101" s="28">
        <v>4.5915020000000002</v>
      </c>
      <c r="M101" s="28">
        <v>796.17307200000005</v>
      </c>
      <c r="N101" s="28">
        <v>6688.9486999999999</v>
      </c>
      <c r="O101" s="28">
        <v>32762.810359999999</v>
      </c>
      <c r="P101" s="28">
        <v>236.818624</v>
      </c>
      <c r="Q101" s="26">
        <v>19.833333333333332</v>
      </c>
      <c r="R101" s="26">
        <v>60.666666666666664</v>
      </c>
      <c r="S101" s="26">
        <v>4.666666666666667</v>
      </c>
      <c r="T101" s="26">
        <v>0.49099999666213989</v>
      </c>
      <c r="U101" s="26">
        <v>8.5</v>
      </c>
      <c r="V101" s="26">
        <v>6.0666666666666664</v>
      </c>
      <c r="W101" s="28">
        <v>8</v>
      </c>
      <c r="X101" s="28">
        <v>17</v>
      </c>
      <c r="Y101" s="28">
        <v>4</v>
      </c>
      <c r="Z101" s="30">
        <v>3</v>
      </c>
      <c r="AA101" s="26">
        <v>3</v>
      </c>
      <c r="AB101" s="26">
        <v>1</v>
      </c>
      <c r="AC101" s="26">
        <v>1</v>
      </c>
      <c r="AD101" s="28">
        <v>10</v>
      </c>
      <c r="AE101" s="28">
        <v>5</v>
      </c>
      <c r="AF101" s="28">
        <v>0.3</v>
      </c>
      <c r="AG101" s="28">
        <v>0</v>
      </c>
      <c r="AH101" s="28">
        <v>30</v>
      </c>
      <c r="AI101" s="28">
        <v>1</v>
      </c>
      <c r="AJ101" s="28">
        <v>1</v>
      </c>
      <c r="AK101" s="28">
        <v>0</v>
      </c>
      <c r="AL101" s="28">
        <v>0</v>
      </c>
      <c r="AM101" s="28">
        <v>1</v>
      </c>
      <c r="AN101" s="28">
        <v>40</v>
      </c>
      <c r="AO101" s="26" t="s">
        <v>325</v>
      </c>
      <c r="AP101" s="28" t="s">
        <v>353</v>
      </c>
      <c r="AQ101" s="26" t="s">
        <v>348</v>
      </c>
      <c r="AR101" s="26" t="s">
        <v>348</v>
      </c>
      <c r="AS101" s="26" t="s">
        <v>348</v>
      </c>
      <c r="AT101" s="38" t="s">
        <v>406</v>
      </c>
      <c r="AU101" s="28" t="s">
        <v>354</v>
      </c>
      <c r="AV101" s="28" t="s">
        <v>311</v>
      </c>
      <c r="AW101" s="28" t="s">
        <v>345</v>
      </c>
      <c r="AX101" s="38" t="s">
        <v>312</v>
      </c>
      <c r="AY101" s="37" t="s">
        <v>325</v>
      </c>
      <c r="AZ101" s="38" t="s">
        <v>325</v>
      </c>
      <c r="BA101" s="28" t="s">
        <v>801</v>
      </c>
      <c r="BB101" s="28" t="s">
        <v>314</v>
      </c>
      <c r="BC101" s="28" t="s">
        <v>314</v>
      </c>
      <c r="BD101" s="28" t="s">
        <v>526</v>
      </c>
      <c r="BE101" s="29">
        <v>1</v>
      </c>
      <c r="BF101" s="28" t="s">
        <v>71</v>
      </c>
      <c r="BG101" s="28" t="s">
        <v>311</v>
      </c>
      <c r="BH101" s="29">
        <v>0</v>
      </c>
      <c r="BI101" s="28" t="s">
        <v>313</v>
      </c>
      <c r="BJ101" s="29">
        <v>0</v>
      </c>
      <c r="BK101" s="28" t="s">
        <v>318</v>
      </c>
      <c r="BL101" s="28" t="s">
        <v>804</v>
      </c>
      <c r="BM101" s="28" t="s">
        <v>524</v>
      </c>
      <c r="BN101" s="28" t="s">
        <v>346</v>
      </c>
      <c r="BO101" s="28" t="s">
        <v>340</v>
      </c>
      <c r="BP101" s="28" t="s">
        <v>341</v>
      </c>
    </row>
    <row r="102" spans="1:68" x14ac:dyDescent="0.35">
      <c r="A102" s="28" t="s">
        <v>629</v>
      </c>
      <c r="B102" s="29">
        <v>1</v>
      </c>
      <c r="C102" s="28">
        <v>1</v>
      </c>
      <c r="D102" s="28">
        <v>1</v>
      </c>
      <c r="E102" s="28">
        <f t="shared" si="3"/>
        <v>1</v>
      </c>
      <c r="F102" s="28" t="s">
        <v>609</v>
      </c>
      <c r="G102" s="28">
        <v>32.770024999999997</v>
      </c>
      <c r="H102" s="28">
        <v>986.18359399999997</v>
      </c>
      <c r="I102" s="28">
        <v>300.27930199999997</v>
      </c>
      <c r="J102" s="28">
        <v>120</v>
      </c>
      <c r="K102" s="28">
        <v>4079.5107029999999</v>
      </c>
      <c r="L102" s="28">
        <v>0</v>
      </c>
      <c r="M102" s="28">
        <v>4226.0030409999999</v>
      </c>
      <c r="N102" s="28">
        <v>1331.654571</v>
      </c>
      <c r="O102" s="28">
        <v>31087.983293000001</v>
      </c>
      <c r="P102" s="28">
        <v>1379.079223</v>
      </c>
      <c r="Q102" s="26">
        <v>23.766666666666666</v>
      </c>
      <c r="R102" s="26">
        <v>55.633333333333333</v>
      </c>
      <c r="S102" s="26">
        <v>5.3</v>
      </c>
      <c r="T102" s="26">
        <v>0.66460000276565556</v>
      </c>
      <c r="U102" s="26">
        <v>9.2333333333333325</v>
      </c>
      <c r="V102" s="26">
        <v>5.8833333333333337</v>
      </c>
      <c r="W102" s="28">
        <v>8</v>
      </c>
      <c r="X102" s="28">
        <v>12</v>
      </c>
      <c r="Y102" s="28">
        <v>4</v>
      </c>
      <c r="Z102" s="30">
        <v>1</v>
      </c>
      <c r="AA102" s="26">
        <v>1</v>
      </c>
      <c r="AB102" s="26">
        <v>2</v>
      </c>
      <c r="AC102" s="26">
        <v>1</v>
      </c>
      <c r="AD102" s="28">
        <v>0</v>
      </c>
      <c r="AE102" s="28">
        <v>8</v>
      </c>
      <c r="AF102" s="28">
        <v>0.5</v>
      </c>
      <c r="AG102" s="28">
        <v>0</v>
      </c>
      <c r="AH102" s="28">
        <v>4</v>
      </c>
      <c r="AI102" s="28">
        <v>0</v>
      </c>
      <c r="AJ102" s="28">
        <v>0</v>
      </c>
      <c r="AK102" s="28">
        <v>0</v>
      </c>
      <c r="AL102" s="28">
        <v>0</v>
      </c>
      <c r="AM102" s="28">
        <v>0.1</v>
      </c>
      <c r="AN102" s="28">
        <v>40</v>
      </c>
      <c r="AO102" s="26" t="s">
        <v>325</v>
      </c>
      <c r="AP102" s="28" t="s">
        <v>308</v>
      </c>
      <c r="AQ102" s="26" t="s">
        <v>348</v>
      </c>
      <c r="AR102" s="26" t="s">
        <v>348</v>
      </c>
      <c r="AS102" s="26" t="s">
        <v>348</v>
      </c>
      <c r="AT102" t="s">
        <v>406</v>
      </c>
      <c r="AU102" s="28" t="s">
        <v>354</v>
      </c>
      <c r="AV102" s="28" t="s">
        <v>311</v>
      </c>
      <c r="AW102" s="28" t="s">
        <v>345</v>
      </c>
      <c r="AX102" t="s">
        <v>352</v>
      </c>
      <c r="AY102" s="28" t="s">
        <v>351</v>
      </c>
      <c r="AZ102" s="30" t="s">
        <v>799</v>
      </c>
      <c r="BA102" s="37" t="s">
        <v>800</v>
      </c>
      <c r="BB102" s="28" t="s">
        <v>314</v>
      </c>
      <c r="BC102" s="28" t="s">
        <v>314</v>
      </c>
      <c r="BD102" s="28" t="s">
        <v>185</v>
      </c>
      <c r="BE102" s="29">
        <v>0</v>
      </c>
      <c r="BF102" s="28" t="s">
        <v>71</v>
      </c>
      <c r="BG102" s="28" t="s">
        <v>311</v>
      </c>
      <c r="BH102" s="29">
        <v>0</v>
      </c>
      <c r="BI102" s="28" t="s">
        <v>313</v>
      </c>
      <c r="BJ102" s="29">
        <v>0</v>
      </c>
      <c r="BK102" s="28" t="s">
        <v>318</v>
      </c>
      <c r="BL102" s="28" t="s">
        <v>804</v>
      </c>
      <c r="BM102" s="28" t="s">
        <v>428</v>
      </c>
      <c r="BN102" s="28" t="s">
        <v>346</v>
      </c>
      <c r="BO102" s="28" t="s">
        <v>340</v>
      </c>
      <c r="BP102" s="28" t="s">
        <v>524</v>
      </c>
    </row>
    <row r="103" spans="1:68" x14ac:dyDescent="0.35">
      <c r="A103" s="28" t="s">
        <v>630</v>
      </c>
      <c r="B103" s="29">
        <v>1</v>
      </c>
      <c r="C103" s="28">
        <v>0</v>
      </c>
      <c r="D103" s="28">
        <v>0</v>
      </c>
      <c r="E103" s="28">
        <f t="shared" si="3"/>
        <v>1</v>
      </c>
      <c r="F103" s="28" t="s">
        <v>609</v>
      </c>
      <c r="G103" s="28">
        <v>32.770024999999997</v>
      </c>
      <c r="H103" s="28">
        <v>964.72094700000002</v>
      </c>
      <c r="I103" s="28">
        <v>327.41666700000002</v>
      </c>
      <c r="J103" s="28">
        <v>494</v>
      </c>
      <c r="K103" s="28">
        <v>18473.383687000001</v>
      </c>
      <c r="L103" s="28">
        <v>7.5560539999999996</v>
      </c>
      <c r="M103" s="28">
        <v>18536.828162999998</v>
      </c>
      <c r="N103" s="28">
        <v>17899.875091000002</v>
      </c>
      <c r="O103" s="28">
        <v>26362.892821000001</v>
      </c>
      <c r="P103" s="28">
        <v>12.587603</v>
      </c>
      <c r="Q103" s="26">
        <v>21.444444444444446</v>
      </c>
      <c r="R103" s="26">
        <v>57.888888888888893</v>
      </c>
      <c r="S103" s="26">
        <v>4.7777777777777777</v>
      </c>
      <c r="T103" s="26">
        <v>0.61700000365575158</v>
      </c>
      <c r="U103" s="26">
        <v>7.9444444444444438</v>
      </c>
      <c r="V103" s="26">
        <v>5.9777777777777779</v>
      </c>
      <c r="W103" s="28">
        <v>20</v>
      </c>
      <c r="X103" s="28">
        <v>28</v>
      </c>
      <c r="Y103" s="28">
        <v>11</v>
      </c>
      <c r="Z103" s="30">
        <v>1</v>
      </c>
      <c r="AA103" s="26">
        <v>1</v>
      </c>
      <c r="AB103" s="26">
        <v>1</v>
      </c>
      <c r="AC103" s="26">
        <v>1</v>
      </c>
      <c r="AD103" s="28">
        <v>24</v>
      </c>
      <c r="AE103" s="28">
        <v>6</v>
      </c>
      <c r="AF103" s="28">
        <v>7</v>
      </c>
      <c r="AG103" s="28">
        <v>7</v>
      </c>
      <c r="AH103" s="28">
        <v>30</v>
      </c>
      <c r="AI103" s="28">
        <v>0</v>
      </c>
      <c r="AJ103" s="28">
        <v>1</v>
      </c>
      <c r="AK103" s="28">
        <v>15</v>
      </c>
      <c r="AL103" s="28">
        <v>15</v>
      </c>
      <c r="AM103" s="28">
        <v>0.4</v>
      </c>
      <c r="AN103" s="28">
        <v>60</v>
      </c>
      <c r="AO103" s="26" t="s">
        <v>325</v>
      </c>
      <c r="AP103" s="28" t="s">
        <v>353</v>
      </c>
      <c r="AQ103" s="26" t="s">
        <v>326</v>
      </c>
      <c r="AR103" s="26" t="s">
        <v>326</v>
      </c>
      <c r="AS103" s="26" t="s">
        <v>326</v>
      </c>
      <c r="AT103" t="s">
        <v>406</v>
      </c>
      <c r="AU103" s="28" t="s">
        <v>354</v>
      </c>
      <c r="AV103" s="28" t="s">
        <v>311</v>
      </c>
      <c r="AW103" s="28" t="s">
        <v>345</v>
      </c>
      <c r="AX103" t="s">
        <v>312</v>
      </c>
      <c r="AY103" s="28" t="s">
        <v>307</v>
      </c>
      <c r="AZ103" s="30" t="s">
        <v>307</v>
      </c>
      <c r="BA103" s="28" t="s">
        <v>801</v>
      </c>
      <c r="BB103" s="28" t="s">
        <v>314</v>
      </c>
      <c r="BC103" s="28" t="s">
        <v>314</v>
      </c>
      <c r="BD103" s="28" t="s">
        <v>526</v>
      </c>
      <c r="BE103" s="29">
        <v>1</v>
      </c>
      <c r="BF103" s="28" t="s">
        <v>71</v>
      </c>
      <c r="BG103" s="28" t="s">
        <v>311</v>
      </c>
      <c r="BH103" s="29">
        <v>0</v>
      </c>
      <c r="BI103" s="28" t="s">
        <v>313</v>
      </c>
      <c r="BJ103" s="29">
        <v>0</v>
      </c>
      <c r="BK103" s="28" t="s">
        <v>318</v>
      </c>
      <c r="BL103" s="28" t="s">
        <v>804</v>
      </c>
      <c r="BM103" s="28" t="s">
        <v>428</v>
      </c>
      <c r="BN103" s="28" t="s">
        <v>346</v>
      </c>
      <c r="BO103" s="28" t="s">
        <v>340</v>
      </c>
      <c r="BP103" s="28" t="s">
        <v>341</v>
      </c>
    </row>
    <row r="104" spans="1:68" x14ac:dyDescent="0.35">
      <c r="A104" s="28" t="s">
        <v>631</v>
      </c>
      <c r="B104" s="29">
        <v>1</v>
      </c>
      <c r="C104" s="28">
        <v>1</v>
      </c>
      <c r="D104" s="28">
        <v>1</v>
      </c>
      <c r="E104" s="28">
        <f t="shared" si="3"/>
        <v>1</v>
      </c>
      <c r="F104" s="28" t="s">
        <v>609</v>
      </c>
      <c r="G104" s="28">
        <v>32.770024999999997</v>
      </c>
      <c r="H104" s="28">
        <v>986.18359399999997</v>
      </c>
      <c r="I104" s="28">
        <v>293.56985300000002</v>
      </c>
      <c r="J104" s="28">
        <v>22458</v>
      </c>
      <c r="K104" s="28">
        <v>25.975821</v>
      </c>
      <c r="L104" s="28">
        <v>646.62304200000005</v>
      </c>
      <c r="M104" s="28">
        <v>2108.8202820000001</v>
      </c>
      <c r="N104" s="28">
        <v>6208.3806489999997</v>
      </c>
      <c r="O104" s="28">
        <v>34555.183558999997</v>
      </c>
      <c r="P104" s="28">
        <v>1542.6296500000001</v>
      </c>
      <c r="Q104" s="26">
        <v>23.987179487179485</v>
      </c>
      <c r="R104" s="26">
        <v>55.166666666666664</v>
      </c>
      <c r="S104" s="26">
        <v>4.7564102564102564</v>
      </c>
      <c r="T104" s="26">
        <v>0.57884615201216483</v>
      </c>
      <c r="U104" s="26">
        <v>9.2307692307692299</v>
      </c>
      <c r="V104" s="26">
        <v>5.8628205128205124</v>
      </c>
      <c r="W104" s="28">
        <v>20</v>
      </c>
      <c r="X104" s="28">
        <v>34</v>
      </c>
      <c r="Y104" s="28">
        <v>6</v>
      </c>
      <c r="Z104" s="30">
        <v>3</v>
      </c>
      <c r="AA104" s="26">
        <v>3</v>
      </c>
      <c r="AB104" s="26">
        <v>2</v>
      </c>
      <c r="AC104" s="26">
        <v>0</v>
      </c>
      <c r="AD104" s="28">
        <v>14</v>
      </c>
      <c r="AE104" s="28">
        <v>7</v>
      </c>
      <c r="AF104" s="28">
        <v>2</v>
      </c>
      <c r="AG104" s="28">
        <v>0.2</v>
      </c>
      <c r="AH104" s="28">
        <v>15</v>
      </c>
      <c r="AI104" s="28">
        <v>0</v>
      </c>
      <c r="AJ104" s="28">
        <v>0</v>
      </c>
      <c r="AK104" s="28">
        <v>0</v>
      </c>
      <c r="AL104" s="28">
        <v>0</v>
      </c>
      <c r="AM104" s="28">
        <v>0</v>
      </c>
      <c r="AN104" s="28">
        <v>40</v>
      </c>
      <c r="AO104" s="26" t="s">
        <v>325</v>
      </c>
      <c r="AP104" s="28" t="s">
        <v>353</v>
      </c>
      <c r="AQ104" s="26" t="s">
        <v>326</v>
      </c>
      <c r="AR104" s="26" t="s">
        <v>326</v>
      </c>
      <c r="AS104" s="26" t="s">
        <v>348</v>
      </c>
      <c r="AT104" s="38" t="s">
        <v>406</v>
      </c>
      <c r="AU104" s="28" t="s">
        <v>354</v>
      </c>
      <c r="AV104" s="28" t="s">
        <v>311</v>
      </c>
      <c r="AW104" s="28" t="s">
        <v>345</v>
      </c>
      <c r="AX104" s="38" t="s">
        <v>312</v>
      </c>
      <c r="AY104" s="38" t="s">
        <v>325</v>
      </c>
      <c r="AZ104" s="38" t="s">
        <v>325</v>
      </c>
      <c r="BA104" s="28" t="s">
        <v>801</v>
      </c>
      <c r="BB104" s="28" t="s">
        <v>314</v>
      </c>
      <c r="BC104" s="28" t="s">
        <v>314</v>
      </c>
      <c r="BD104" s="28" t="s">
        <v>185</v>
      </c>
      <c r="BE104" s="29">
        <v>0</v>
      </c>
      <c r="BF104" s="28" t="s">
        <v>71</v>
      </c>
      <c r="BG104" s="28" t="s">
        <v>311</v>
      </c>
      <c r="BH104" s="29">
        <v>0</v>
      </c>
      <c r="BI104" s="28" t="s">
        <v>313</v>
      </c>
      <c r="BJ104" s="29">
        <v>1</v>
      </c>
      <c r="BK104" s="28" t="s">
        <v>524</v>
      </c>
      <c r="BL104" s="28" t="s">
        <v>804</v>
      </c>
      <c r="BM104" s="28" t="s">
        <v>524</v>
      </c>
      <c r="BN104" s="28" t="s">
        <v>346</v>
      </c>
      <c r="BO104" s="28" t="s">
        <v>340</v>
      </c>
      <c r="BP104" s="28" t="s">
        <v>341</v>
      </c>
    </row>
    <row r="105" spans="1:68" x14ac:dyDescent="0.35">
      <c r="A105" s="28" t="s">
        <v>632</v>
      </c>
      <c r="B105" s="29">
        <v>1</v>
      </c>
      <c r="C105" s="28">
        <v>1</v>
      </c>
      <c r="D105" s="28">
        <v>1</v>
      </c>
      <c r="E105" s="28">
        <f t="shared" si="3"/>
        <v>1</v>
      </c>
      <c r="F105" s="28" t="s">
        <v>609</v>
      </c>
      <c r="G105" s="28">
        <v>32.770024999999997</v>
      </c>
      <c r="H105" s="28">
        <v>965.29321300000004</v>
      </c>
      <c r="I105" s="28">
        <v>308.10810800000002</v>
      </c>
      <c r="J105" s="28">
        <v>137384</v>
      </c>
      <c r="K105" s="28">
        <v>16471.205849999998</v>
      </c>
      <c r="L105" s="28">
        <v>0</v>
      </c>
      <c r="M105" s="28">
        <v>16555.991549999999</v>
      </c>
      <c r="N105" s="28">
        <v>10650.152955</v>
      </c>
      <c r="O105" s="28">
        <v>26751.108099000001</v>
      </c>
      <c r="P105" s="28">
        <v>390.160459</v>
      </c>
      <c r="Q105" s="26">
        <v>21.458333333333332</v>
      </c>
      <c r="R105" s="26">
        <v>57.791666666666664</v>
      </c>
      <c r="S105" s="26">
        <v>4.333333333333333</v>
      </c>
      <c r="T105" s="26">
        <v>0.56800000369548798</v>
      </c>
      <c r="U105" s="26">
        <v>7.916666666666667</v>
      </c>
      <c r="V105" s="26">
        <v>5.9916666666666663</v>
      </c>
      <c r="W105" s="28">
        <v>7</v>
      </c>
      <c r="X105" s="28">
        <v>8</v>
      </c>
      <c r="Y105" s="28">
        <v>5</v>
      </c>
      <c r="Z105" s="30">
        <v>1</v>
      </c>
      <c r="AA105" s="26">
        <v>1</v>
      </c>
      <c r="AB105" s="26">
        <v>1</v>
      </c>
      <c r="AC105" s="26">
        <v>1</v>
      </c>
      <c r="AD105" s="28">
        <v>6</v>
      </c>
      <c r="AE105" s="28">
        <v>4</v>
      </c>
      <c r="AF105" s="28">
        <v>1</v>
      </c>
      <c r="AG105" s="28">
        <v>0.5</v>
      </c>
      <c r="AH105" s="28">
        <v>40</v>
      </c>
      <c r="AI105" s="28">
        <v>0</v>
      </c>
      <c r="AJ105" s="28">
        <v>11</v>
      </c>
      <c r="AK105" s="28">
        <v>0</v>
      </c>
      <c r="AL105" s="28">
        <v>0</v>
      </c>
      <c r="AM105" s="28">
        <v>0.8</v>
      </c>
      <c r="AN105" s="28">
        <v>45</v>
      </c>
      <c r="AO105" s="26" t="s">
        <v>325</v>
      </c>
      <c r="AP105" s="28" t="s">
        <v>353</v>
      </c>
      <c r="AQ105" s="26" t="s">
        <v>348</v>
      </c>
      <c r="AR105" s="26" t="s">
        <v>348</v>
      </c>
      <c r="AS105" s="26" t="s">
        <v>348</v>
      </c>
      <c r="AT105" s="38" t="s">
        <v>406</v>
      </c>
      <c r="AU105" s="28" t="s">
        <v>354</v>
      </c>
      <c r="AV105" s="28" t="s">
        <v>311</v>
      </c>
      <c r="AW105" s="28" t="s">
        <v>345</v>
      </c>
      <c r="AX105" s="38" t="s">
        <v>312</v>
      </c>
      <c r="AY105" s="38" t="s">
        <v>325</v>
      </c>
      <c r="AZ105" s="38" t="s">
        <v>325</v>
      </c>
      <c r="BA105" s="28" t="s">
        <v>801</v>
      </c>
      <c r="BB105" s="28" t="s">
        <v>314</v>
      </c>
      <c r="BC105" s="28" t="s">
        <v>524</v>
      </c>
      <c r="BD105" s="28" t="s">
        <v>193</v>
      </c>
      <c r="BE105" s="29">
        <v>1</v>
      </c>
      <c r="BF105" s="28" t="s">
        <v>71</v>
      </c>
      <c r="BG105" s="28" t="s">
        <v>311</v>
      </c>
      <c r="BH105" s="29">
        <v>0</v>
      </c>
      <c r="BI105" s="28" t="s">
        <v>313</v>
      </c>
      <c r="BJ105" s="29">
        <v>1</v>
      </c>
      <c r="BK105" s="28" t="s">
        <v>318</v>
      </c>
      <c r="BL105" s="28" t="s">
        <v>804</v>
      </c>
      <c r="BM105" s="28" t="s">
        <v>524</v>
      </c>
      <c r="BN105" s="28" t="s">
        <v>346</v>
      </c>
      <c r="BO105" s="28" t="s">
        <v>340</v>
      </c>
      <c r="BP105" s="28" t="s">
        <v>341</v>
      </c>
    </row>
    <row r="106" spans="1:68" x14ac:dyDescent="0.35">
      <c r="A106" s="28" t="s">
        <v>633</v>
      </c>
      <c r="B106" s="29">
        <v>1</v>
      </c>
      <c r="C106" s="28">
        <v>0</v>
      </c>
      <c r="D106" s="28">
        <v>0</v>
      </c>
      <c r="E106" s="28">
        <f t="shared" si="3"/>
        <v>1</v>
      </c>
      <c r="F106" s="28" t="s">
        <v>609</v>
      </c>
      <c r="G106" s="28">
        <v>32.314602000000001</v>
      </c>
      <c r="H106" s="28">
        <v>986.31323199999997</v>
      </c>
      <c r="I106" s="28">
        <v>378.50326799999999</v>
      </c>
      <c r="J106" s="28">
        <v>1792</v>
      </c>
      <c r="K106" s="28">
        <v>1393.8816859999999</v>
      </c>
      <c r="L106" s="28">
        <v>115.42127600000001</v>
      </c>
      <c r="M106" s="28">
        <v>2489.5774270000002</v>
      </c>
      <c r="N106" s="28">
        <v>2609.187457</v>
      </c>
      <c r="O106" s="28">
        <v>2470.3791719999999</v>
      </c>
      <c r="P106" s="28">
        <v>818.06534399999998</v>
      </c>
      <c r="Q106" s="26">
        <v>21.888888888888893</v>
      </c>
      <c r="R106" s="26">
        <v>57.166666666666664</v>
      </c>
      <c r="S106" s="26">
        <v>4.166666666666667</v>
      </c>
      <c r="T106" s="26">
        <v>0.55200000603993737</v>
      </c>
      <c r="U106" s="26">
        <v>6.8888888888888893</v>
      </c>
      <c r="V106" s="26">
        <v>5.7944444444444452</v>
      </c>
      <c r="W106" s="28">
        <v>5</v>
      </c>
      <c r="X106" s="28">
        <v>7</v>
      </c>
      <c r="Y106" s="28">
        <v>5</v>
      </c>
      <c r="Z106" s="30">
        <v>1</v>
      </c>
      <c r="AA106" s="26">
        <v>1</v>
      </c>
      <c r="AB106" s="26">
        <v>2</v>
      </c>
      <c r="AC106" s="26">
        <v>1</v>
      </c>
      <c r="AD106" s="28">
        <v>4</v>
      </c>
      <c r="AE106" s="28">
        <v>0</v>
      </c>
      <c r="AF106" s="28">
        <v>2</v>
      </c>
      <c r="AG106" s="28">
        <v>0</v>
      </c>
      <c r="AH106" s="28">
        <v>5</v>
      </c>
      <c r="AI106" s="28">
        <v>0</v>
      </c>
      <c r="AJ106" s="28">
        <v>0</v>
      </c>
      <c r="AK106" s="28">
        <v>0</v>
      </c>
      <c r="AL106" s="28">
        <v>0</v>
      </c>
      <c r="AM106" s="28">
        <v>3</v>
      </c>
      <c r="AN106" s="28">
        <v>60</v>
      </c>
      <c r="AO106" s="26" t="s">
        <v>307</v>
      </c>
      <c r="AP106" s="28" t="s">
        <v>353</v>
      </c>
      <c r="AQ106" s="26" t="s">
        <v>309</v>
      </c>
      <c r="AR106" s="26" t="s">
        <v>309</v>
      </c>
      <c r="AS106" s="26" t="s">
        <v>309</v>
      </c>
      <c r="AT106" t="s">
        <v>406</v>
      </c>
      <c r="AU106" s="28" t="s">
        <v>354</v>
      </c>
      <c r="AV106" s="28" t="s">
        <v>311</v>
      </c>
      <c r="AW106" s="28" t="s">
        <v>345</v>
      </c>
      <c r="AX106" t="s">
        <v>352</v>
      </c>
      <c r="AY106" s="38" t="s">
        <v>325</v>
      </c>
      <c r="AZ106" s="38" t="s">
        <v>325</v>
      </c>
      <c r="BA106" s="28" t="s">
        <v>801</v>
      </c>
      <c r="BB106" s="28" t="s">
        <v>329</v>
      </c>
      <c r="BC106" s="28" t="s">
        <v>329</v>
      </c>
      <c r="BD106" s="28" t="s">
        <v>526</v>
      </c>
      <c r="BE106" s="29">
        <v>0</v>
      </c>
      <c r="BF106" s="28" t="s">
        <v>345</v>
      </c>
      <c r="BG106" s="28" t="s">
        <v>331</v>
      </c>
      <c r="BH106" s="29">
        <v>0</v>
      </c>
      <c r="BI106" s="28" t="s">
        <v>313</v>
      </c>
      <c r="BJ106" s="29">
        <v>0</v>
      </c>
      <c r="BK106" s="28" t="s">
        <v>318</v>
      </c>
      <c r="BL106" s="28" t="s">
        <v>319</v>
      </c>
      <c r="BM106" s="28" t="s">
        <v>805</v>
      </c>
      <c r="BN106" s="28" t="s">
        <v>346</v>
      </c>
      <c r="BO106" s="28" t="s">
        <v>340</v>
      </c>
      <c r="BP106" s="28" t="s">
        <v>341</v>
      </c>
    </row>
    <row r="107" spans="1:68" x14ac:dyDescent="0.35">
      <c r="A107" s="28" t="s">
        <v>634</v>
      </c>
      <c r="B107" s="29">
        <v>1</v>
      </c>
      <c r="C107" s="28">
        <v>1</v>
      </c>
      <c r="D107" s="28">
        <v>1</v>
      </c>
      <c r="E107" s="28">
        <f t="shared" si="3"/>
        <v>1</v>
      </c>
      <c r="F107" s="28" t="s">
        <v>635</v>
      </c>
      <c r="G107" s="28">
        <v>465.97313300000002</v>
      </c>
      <c r="H107" s="28">
        <v>1086.5710449999999</v>
      </c>
      <c r="I107" s="28">
        <v>368.62820499999998</v>
      </c>
      <c r="J107" s="28">
        <v>525</v>
      </c>
      <c r="K107" s="28">
        <v>753.27053599999999</v>
      </c>
      <c r="L107" s="28">
        <v>0</v>
      </c>
      <c r="M107" s="28">
        <v>1167.6608249999999</v>
      </c>
      <c r="N107" s="28">
        <v>3767.8760539999998</v>
      </c>
      <c r="O107" s="28">
        <v>8855.4085689999993</v>
      </c>
      <c r="P107" s="28">
        <v>356.53729299999998</v>
      </c>
      <c r="Q107" s="26">
        <v>16.899999999999999</v>
      </c>
      <c r="R107" s="26">
        <v>63.43333333333333</v>
      </c>
      <c r="S107" s="26">
        <v>2.8</v>
      </c>
      <c r="T107" s="26">
        <v>0.50479999184608459</v>
      </c>
      <c r="U107" s="26">
        <v>6.8</v>
      </c>
      <c r="V107" s="26">
        <v>5.753333333333333</v>
      </c>
      <c r="W107" s="28">
        <v>16</v>
      </c>
      <c r="X107" s="28">
        <v>32</v>
      </c>
      <c r="Y107" s="28">
        <v>12</v>
      </c>
      <c r="Z107" s="30">
        <v>4</v>
      </c>
      <c r="AA107" s="26">
        <v>3</v>
      </c>
      <c r="AB107" s="26">
        <v>2</v>
      </c>
      <c r="AD107" s="28">
        <v>19</v>
      </c>
      <c r="AE107" s="28">
        <v>4</v>
      </c>
      <c r="AF107" s="28">
        <v>2</v>
      </c>
      <c r="AG107" s="28">
        <v>1</v>
      </c>
      <c r="AH107" s="28">
        <v>15</v>
      </c>
      <c r="AI107" s="28">
        <v>2</v>
      </c>
      <c r="AJ107" s="28">
        <v>5</v>
      </c>
      <c r="AK107" s="28">
        <v>10</v>
      </c>
      <c r="AL107" s="28">
        <v>0</v>
      </c>
      <c r="AM107" s="28">
        <v>0</v>
      </c>
      <c r="AN107" s="28">
        <v>50</v>
      </c>
      <c r="AO107" s="26" t="s">
        <v>307</v>
      </c>
      <c r="AP107" s="28" t="s">
        <v>308</v>
      </c>
      <c r="AQ107" s="26" t="s">
        <v>326</v>
      </c>
      <c r="AR107" s="26" t="s">
        <v>309</v>
      </c>
      <c r="AS107" s="26" t="s">
        <v>348</v>
      </c>
      <c r="AT107" s="38" t="s">
        <v>406</v>
      </c>
      <c r="AU107" s="28" t="s">
        <v>354</v>
      </c>
      <c r="AV107" s="28" t="s">
        <v>311</v>
      </c>
      <c r="AW107" s="28" t="s">
        <v>367</v>
      </c>
      <c r="AX107" s="38" t="s">
        <v>312</v>
      </c>
      <c r="AY107" s="38" t="s">
        <v>325</v>
      </c>
      <c r="AZ107" s="38" t="s">
        <v>325</v>
      </c>
      <c r="BA107" s="28" t="s">
        <v>801</v>
      </c>
      <c r="BB107" s="28" t="s">
        <v>314</v>
      </c>
      <c r="BC107" s="28" t="s">
        <v>314</v>
      </c>
      <c r="BD107" s="28" t="s">
        <v>526</v>
      </c>
      <c r="BE107" s="29">
        <v>0</v>
      </c>
      <c r="BF107" s="28" t="s">
        <v>71</v>
      </c>
      <c r="BG107" s="28" t="s">
        <v>311</v>
      </c>
      <c r="BH107" s="29">
        <v>1</v>
      </c>
      <c r="BI107" s="28" t="s">
        <v>76</v>
      </c>
      <c r="BJ107" s="29">
        <v>1</v>
      </c>
      <c r="BK107" s="28" t="s">
        <v>318</v>
      </c>
      <c r="BL107" s="28" t="s">
        <v>804</v>
      </c>
      <c r="BM107" s="28" t="s">
        <v>428</v>
      </c>
      <c r="BN107" s="28" t="s">
        <v>346</v>
      </c>
      <c r="BO107" s="28" t="s">
        <v>340</v>
      </c>
      <c r="BP107" s="28" t="s">
        <v>323</v>
      </c>
    </row>
    <row r="108" spans="1:68" x14ac:dyDescent="0.35">
      <c r="A108" s="28" t="s">
        <v>636</v>
      </c>
      <c r="B108" s="29">
        <v>1</v>
      </c>
      <c r="C108" s="28">
        <v>1</v>
      </c>
      <c r="D108" s="28">
        <v>1</v>
      </c>
      <c r="E108" s="28">
        <f t="shared" si="3"/>
        <v>1</v>
      </c>
      <c r="F108" s="28" t="s">
        <v>635</v>
      </c>
      <c r="G108" s="28">
        <v>428.21977099999998</v>
      </c>
      <c r="H108" s="28">
        <v>1060.2811280000001</v>
      </c>
      <c r="I108" s="28">
        <v>352.37184100000002</v>
      </c>
      <c r="J108" s="28">
        <v>3810</v>
      </c>
      <c r="K108" s="28">
        <v>293.45559800000001</v>
      </c>
      <c r="L108" s="28">
        <v>766.97158200000001</v>
      </c>
      <c r="M108" s="28">
        <v>2347.9483519999999</v>
      </c>
      <c r="N108" s="28">
        <v>4285.278773</v>
      </c>
      <c r="O108" s="28">
        <v>9601.4120879999991</v>
      </c>
      <c r="P108" s="28">
        <v>399.65792499999998</v>
      </c>
      <c r="Q108" s="26">
        <v>17.458333333333332</v>
      </c>
      <c r="R108" s="26">
        <v>63.875</v>
      </c>
      <c r="S108" s="26">
        <v>3.25</v>
      </c>
      <c r="T108" s="26">
        <v>0.46174999326467514</v>
      </c>
      <c r="U108" s="26">
        <v>6.875</v>
      </c>
      <c r="V108" s="26">
        <v>5.8791666666666664</v>
      </c>
      <c r="W108" s="28">
        <v>8</v>
      </c>
      <c r="X108" s="28">
        <v>24</v>
      </c>
      <c r="Y108" s="28">
        <v>2</v>
      </c>
      <c r="Z108" s="30">
        <v>2</v>
      </c>
      <c r="AA108" s="26">
        <v>1</v>
      </c>
      <c r="AB108" s="26">
        <v>3</v>
      </c>
      <c r="AC108" s="26">
        <v>3</v>
      </c>
      <c r="AD108" s="28">
        <v>5</v>
      </c>
      <c r="AE108" s="28">
        <v>20</v>
      </c>
      <c r="AF108" s="28">
        <v>1</v>
      </c>
      <c r="AG108" s="28">
        <v>1</v>
      </c>
      <c r="AH108" s="28">
        <v>20</v>
      </c>
      <c r="AI108" s="28">
        <v>0.25</v>
      </c>
      <c r="AJ108" s="28">
        <v>0.5</v>
      </c>
      <c r="AK108" s="28">
        <v>0</v>
      </c>
      <c r="AL108" s="28">
        <v>0</v>
      </c>
      <c r="AM108" s="28">
        <v>0</v>
      </c>
      <c r="AN108" s="28">
        <v>45</v>
      </c>
      <c r="AO108" s="26" t="s">
        <v>325</v>
      </c>
      <c r="AP108" s="28" t="s">
        <v>308</v>
      </c>
      <c r="AQ108" s="26" t="s">
        <v>309</v>
      </c>
      <c r="AR108" s="26" t="s">
        <v>309</v>
      </c>
      <c r="AS108" s="26" t="s">
        <v>309</v>
      </c>
      <c r="AT108" s="38" t="s">
        <v>406</v>
      </c>
      <c r="AU108" s="28" t="s">
        <v>354</v>
      </c>
      <c r="AV108" s="28" t="s">
        <v>311</v>
      </c>
      <c r="AW108" s="28" t="s">
        <v>345</v>
      </c>
      <c r="AX108" s="38" t="s">
        <v>312</v>
      </c>
      <c r="AY108" s="38" t="s">
        <v>325</v>
      </c>
      <c r="AZ108" s="38" t="s">
        <v>325</v>
      </c>
      <c r="BA108" s="37" t="s">
        <v>800</v>
      </c>
      <c r="BB108" s="28" t="s">
        <v>329</v>
      </c>
      <c r="BC108" s="28" t="s">
        <v>314</v>
      </c>
      <c r="BD108" s="28" t="s">
        <v>185</v>
      </c>
      <c r="BE108" s="29">
        <v>0</v>
      </c>
      <c r="BF108" s="28" t="s">
        <v>71</v>
      </c>
      <c r="BG108" s="28" t="s">
        <v>311</v>
      </c>
      <c r="BH108" s="29">
        <v>0</v>
      </c>
      <c r="BI108" s="28" t="s">
        <v>313</v>
      </c>
      <c r="BJ108" s="29">
        <v>0</v>
      </c>
      <c r="BK108" s="28" t="s">
        <v>524</v>
      </c>
      <c r="BL108" s="28" t="s">
        <v>804</v>
      </c>
      <c r="BM108" s="28" t="s">
        <v>428</v>
      </c>
      <c r="BN108" s="28" t="s">
        <v>346</v>
      </c>
      <c r="BO108" s="28" t="s">
        <v>340</v>
      </c>
      <c r="BP108" s="28" t="s">
        <v>341</v>
      </c>
    </row>
    <row r="109" spans="1:68" x14ac:dyDescent="0.35">
      <c r="A109" s="28" t="s">
        <v>637</v>
      </c>
      <c r="B109" s="29">
        <v>1</v>
      </c>
      <c r="C109" s="28">
        <v>0</v>
      </c>
      <c r="D109" s="28">
        <v>1</v>
      </c>
      <c r="E109" s="28">
        <f t="shared" si="3"/>
        <v>1</v>
      </c>
      <c r="F109" s="28" t="s">
        <v>635</v>
      </c>
      <c r="G109" s="28">
        <v>553.353253</v>
      </c>
      <c r="H109" s="28">
        <v>1043.3088990000001</v>
      </c>
      <c r="I109" s="28">
        <v>349.49449199999998</v>
      </c>
      <c r="J109" s="28">
        <v>9000</v>
      </c>
      <c r="K109" s="28">
        <v>3349.7997770000002</v>
      </c>
      <c r="L109" s="28">
        <v>389.135627</v>
      </c>
      <c r="M109" s="28">
        <v>4043.646628</v>
      </c>
      <c r="N109" s="28">
        <v>3522.7998699999998</v>
      </c>
      <c r="O109" s="28">
        <v>7646.9114209999998</v>
      </c>
      <c r="P109" s="28">
        <v>2064.2625050000001</v>
      </c>
      <c r="Q109" s="26">
        <v>17.388888888888889</v>
      </c>
      <c r="R109" s="26">
        <v>62.277777777777779</v>
      </c>
      <c r="S109" s="26">
        <v>3.2222222222222223</v>
      </c>
      <c r="T109" s="26">
        <v>0.43708333621422452</v>
      </c>
      <c r="U109" s="26">
        <v>6.6388888888888884</v>
      </c>
      <c r="V109" s="26">
        <v>5.8194444444444438</v>
      </c>
      <c r="W109" s="28">
        <v>0</v>
      </c>
      <c r="X109" s="28">
        <v>20</v>
      </c>
      <c r="Y109" s="28">
        <v>2</v>
      </c>
      <c r="Z109" s="30">
        <v>4</v>
      </c>
      <c r="AA109" s="26">
        <v>3</v>
      </c>
      <c r="AB109" s="26">
        <v>3</v>
      </c>
      <c r="AD109" s="28">
        <v>1</v>
      </c>
      <c r="AE109" s="28">
        <v>9</v>
      </c>
      <c r="AF109" s="28">
        <v>2</v>
      </c>
      <c r="AG109" s="28">
        <v>2</v>
      </c>
      <c r="AH109" s="28"/>
      <c r="AI109" s="28">
        <v>1</v>
      </c>
      <c r="AJ109" s="28">
        <v>3</v>
      </c>
      <c r="AK109" s="28">
        <v>10</v>
      </c>
      <c r="AL109" s="28">
        <v>0</v>
      </c>
      <c r="AM109" s="28">
        <v>1</v>
      </c>
      <c r="AN109" s="28">
        <v>65</v>
      </c>
      <c r="AO109" s="26" t="s">
        <v>307</v>
      </c>
      <c r="AP109" s="28" t="s">
        <v>308</v>
      </c>
      <c r="AQ109" s="26" t="s">
        <v>309</v>
      </c>
      <c r="AR109" s="26" t="s">
        <v>309</v>
      </c>
      <c r="AS109" s="26" t="s">
        <v>326</v>
      </c>
      <c r="AT109" s="38" t="s">
        <v>406</v>
      </c>
      <c r="AU109" s="28" t="s">
        <v>354</v>
      </c>
      <c r="AV109" s="28" t="s">
        <v>311</v>
      </c>
      <c r="AW109" s="28" t="s">
        <v>115</v>
      </c>
      <c r="AX109" s="30" t="s">
        <v>10</v>
      </c>
      <c r="AY109" s="30" t="s">
        <v>307</v>
      </c>
      <c r="AZ109" s="30" t="s">
        <v>307</v>
      </c>
      <c r="BA109" s="37" t="s">
        <v>800</v>
      </c>
      <c r="BB109" s="28" t="s">
        <v>314</v>
      </c>
      <c r="BC109" s="28" t="s">
        <v>314</v>
      </c>
      <c r="BD109" s="28" t="s">
        <v>185</v>
      </c>
      <c r="BE109" s="29">
        <v>0</v>
      </c>
      <c r="BF109" s="28" t="s">
        <v>345</v>
      </c>
      <c r="BG109" s="28" t="s">
        <v>311</v>
      </c>
      <c r="BH109" s="29">
        <v>1</v>
      </c>
      <c r="BI109" s="28" t="s">
        <v>76</v>
      </c>
      <c r="BJ109" s="29">
        <v>1</v>
      </c>
      <c r="BK109" s="28" t="s">
        <v>787</v>
      </c>
      <c r="BL109" s="28" t="s">
        <v>223</v>
      </c>
      <c r="BM109" s="28" t="s">
        <v>428</v>
      </c>
      <c r="BN109" s="28" t="s">
        <v>346</v>
      </c>
      <c r="BO109" s="28" t="s">
        <v>340</v>
      </c>
      <c r="BP109" s="28" t="s">
        <v>323</v>
      </c>
    </row>
    <row r="110" spans="1:68" x14ac:dyDescent="0.35">
      <c r="A110" s="28" t="s">
        <v>638</v>
      </c>
      <c r="B110" s="29">
        <v>1</v>
      </c>
      <c r="C110" s="28">
        <v>1</v>
      </c>
      <c r="D110" s="28">
        <v>1</v>
      </c>
      <c r="E110" s="28">
        <f t="shared" si="3"/>
        <v>1</v>
      </c>
      <c r="F110" s="28" t="s">
        <v>635</v>
      </c>
      <c r="G110" s="28">
        <v>553.353253</v>
      </c>
      <c r="H110" s="28">
        <v>1077.9687260000001</v>
      </c>
      <c r="I110" s="28">
        <v>363.93744199999998</v>
      </c>
      <c r="J110" s="28">
        <v>5877</v>
      </c>
      <c r="K110" s="28">
        <v>1272.3875760000001</v>
      </c>
      <c r="L110" s="28">
        <v>0</v>
      </c>
      <c r="M110" s="28">
        <v>1726.008808</v>
      </c>
      <c r="N110" s="28">
        <v>1202.21334</v>
      </c>
      <c r="O110" s="28">
        <v>5133.7614999999996</v>
      </c>
      <c r="P110" s="28">
        <v>0</v>
      </c>
      <c r="Q110" s="26">
        <v>17.814814814814817</v>
      </c>
      <c r="R110" s="26">
        <v>62.462962962962955</v>
      </c>
      <c r="S110" s="26">
        <v>3.4537037037037037</v>
      </c>
      <c r="T110" s="26">
        <v>0.51938889092869234</v>
      </c>
      <c r="U110" s="26">
        <v>6.9074074074074074</v>
      </c>
      <c r="V110" s="26">
        <v>5.7361111111111116</v>
      </c>
      <c r="W110" s="28">
        <v>14</v>
      </c>
      <c r="X110" s="28">
        <v>21</v>
      </c>
      <c r="Y110" s="28"/>
      <c r="Z110" s="30">
        <v>4</v>
      </c>
      <c r="AA110" s="26">
        <v>2</v>
      </c>
      <c r="AB110" s="26">
        <v>5</v>
      </c>
      <c r="AC110" s="26">
        <v>4</v>
      </c>
      <c r="AD110" s="28">
        <v>2</v>
      </c>
      <c r="AE110" s="28">
        <v>0</v>
      </c>
      <c r="AF110" s="28">
        <v>4.5</v>
      </c>
      <c r="AG110" s="28">
        <v>0.2</v>
      </c>
      <c r="AH110" s="28">
        <v>100</v>
      </c>
      <c r="AI110" s="28">
        <v>0</v>
      </c>
      <c r="AJ110" s="28">
        <v>0.25</v>
      </c>
      <c r="AK110" s="28">
        <v>0.5</v>
      </c>
      <c r="AL110" s="28">
        <v>0</v>
      </c>
      <c r="AM110" s="28">
        <v>0</v>
      </c>
      <c r="AN110" s="28">
        <v>85</v>
      </c>
      <c r="AO110" s="26" t="s">
        <v>325</v>
      </c>
      <c r="AP110" s="28" t="s">
        <v>308</v>
      </c>
      <c r="AQ110" s="26" t="s">
        <v>309</v>
      </c>
      <c r="AR110" s="26" t="s">
        <v>326</v>
      </c>
      <c r="AS110" s="26" t="s">
        <v>348</v>
      </c>
      <c r="AT110" s="38" t="s">
        <v>406</v>
      </c>
      <c r="AU110" s="28" t="s">
        <v>354</v>
      </c>
      <c r="AV110" s="28" t="s">
        <v>311</v>
      </c>
      <c r="AW110" s="28" t="s">
        <v>345</v>
      </c>
      <c r="AX110" s="38" t="s">
        <v>312</v>
      </c>
      <c r="AY110" s="38" t="s">
        <v>325</v>
      </c>
      <c r="AZ110" s="38" t="s">
        <v>325</v>
      </c>
      <c r="BA110" s="28" t="s">
        <v>801</v>
      </c>
      <c r="BB110" s="28" t="s">
        <v>337</v>
      </c>
      <c r="BC110" s="28" t="s">
        <v>329</v>
      </c>
      <c r="BD110" s="28" t="s">
        <v>185</v>
      </c>
      <c r="BE110" s="29">
        <v>0</v>
      </c>
      <c r="BF110" s="28" t="s">
        <v>71</v>
      </c>
      <c r="BG110" s="28" t="s">
        <v>311</v>
      </c>
      <c r="BH110" s="29">
        <v>0</v>
      </c>
      <c r="BI110" s="28" t="s">
        <v>313</v>
      </c>
      <c r="BJ110" s="29">
        <v>0</v>
      </c>
      <c r="BK110" s="28" t="s">
        <v>318</v>
      </c>
      <c r="BL110" s="28" t="s">
        <v>804</v>
      </c>
      <c r="BM110" s="28" t="s">
        <v>524</v>
      </c>
      <c r="BN110" s="28" t="s">
        <v>346</v>
      </c>
      <c r="BO110" s="28" t="s">
        <v>340</v>
      </c>
      <c r="BP110" s="28" t="s">
        <v>341</v>
      </c>
    </row>
    <row r="111" spans="1:68" x14ac:dyDescent="0.35">
      <c r="A111" s="28" t="s">
        <v>639</v>
      </c>
      <c r="B111" s="29">
        <v>1</v>
      </c>
      <c r="C111" s="28">
        <v>1</v>
      </c>
      <c r="D111" s="28">
        <v>1</v>
      </c>
      <c r="E111" s="28">
        <f t="shared" si="3"/>
        <v>1</v>
      </c>
      <c r="F111" s="28" t="s">
        <v>635</v>
      </c>
      <c r="G111" s="28">
        <v>553.353253</v>
      </c>
      <c r="H111" s="28">
        <v>1043.559448</v>
      </c>
      <c r="I111" s="28">
        <v>345.25488200000001</v>
      </c>
      <c r="J111" s="28">
        <v>10996</v>
      </c>
      <c r="K111" s="28">
        <v>3372.900083</v>
      </c>
      <c r="L111" s="28">
        <v>0</v>
      </c>
      <c r="M111" s="28">
        <v>3418.2759780000001</v>
      </c>
      <c r="N111" s="28">
        <v>3048.7785039999999</v>
      </c>
      <c r="O111" s="28">
        <v>5573.3374370000001</v>
      </c>
      <c r="P111" s="28">
        <v>268.234509</v>
      </c>
      <c r="Q111" s="26">
        <v>17.333333333333332</v>
      </c>
      <c r="R111" s="26">
        <v>63.577777777777776</v>
      </c>
      <c r="S111" s="26">
        <v>3.822222222222222</v>
      </c>
      <c r="T111" s="26">
        <v>0.44606666366259257</v>
      </c>
      <c r="U111" s="26">
        <v>7.1444444444444439</v>
      </c>
      <c r="V111" s="26">
        <v>5.79</v>
      </c>
      <c r="W111" s="28">
        <v>12</v>
      </c>
      <c r="X111" s="28">
        <v>28</v>
      </c>
      <c r="Y111" s="28">
        <v>3</v>
      </c>
      <c r="Z111" s="30">
        <v>3</v>
      </c>
      <c r="AA111" s="26">
        <v>2</v>
      </c>
      <c r="AB111" s="26">
        <v>1</v>
      </c>
      <c r="AC111" s="26">
        <v>1</v>
      </c>
      <c r="AD111" s="28">
        <v>3</v>
      </c>
      <c r="AE111" s="28">
        <v>0</v>
      </c>
      <c r="AF111" s="28">
        <v>0.5</v>
      </c>
      <c r="AG111" s="28">
        <v>0.5</v>
      </c>
      <c r="AH111" s="28">
        <v>24</v>
      </c>
      <c r="AI111" s="28">
        <v>0</v>
      </c>
      <c r="AJ111" s="28">
        <v>0</v>
      </c>
      <c r="AK111" s="28">
        <v>0</v>
      </c>
      <c r="AL111" s="28">
        <v>0</v>
      </c>
      <c r="AM111" s="28">
        <v>0</v>
      </c>
      <c r="AN111" s="28">
        <v>75</v>
      </c>
      <c r="AO111" s="26" t="s">
        <v>325</v>
      </c>
      <c r="AP111" s="28" t="s">
        <v>353</v>
      </c>
      <c r="AQ111" s="26" t="s">
        <v>326</v>
      </c>
      <c r="AR111" s="26" t="s">
        <v>326</v>
      </c>
      <c r="AS111" s="26" t="s">
        <v>326</v>
      </c>
      <c r="AT111" s="38" t="s">
        <v>378</v>
      </c>
      <c r="AU111" s="28" t="s">
        <v>354</v>
      </c>
      <c r="AV111" s="28" t="s">
        <v>311</v>
      </c>
      <c r="AW111" s="28" t="s">
        <v>345</v>
      </c>
      <c r="AX111" s="38" t="s">
        <v>312</v>
      </c>
      <c r="AY111" s="30" t="s">
        <v>307</v>
      </c>
      <c r="AZ111" s="38" t="s">
        <v>325</v>
      </c>
      <c r="BA111" s="37" t="s">
        <v>800</v>
      </c>
      <c r="BB111" s="28" t="s">
        <v>524</v>
      </c>
      <c r="BC111" s="28" t="s">
        <v>524</v>
      </c>
      <c r="BD111" s="28" t="s">
        <v>193</v>
      </c>
      <c r="BE111" s="29">
        <v>1</v>
      </c>
      <c r="BF111" s="28" t="s">
        <v>71</v>
      </c>
      <c r="BG111" s="28" t="s">
        <v>311</v>
      </c>
      <c r="BH111" s="29">
        <v>0</v>
      </c>
      <c r="BI111" s="28" t="s">
        <v>313</v>
      </c>
      <c r="BJ111" s="29">
        <v>0</v>
      </c>
      <c r="BK111" s="28" t="s">
        <v>524</v>
      </c>
      <c r="BL111" s="28" t="s">
        <v>524</v>
      </c>
      <c r="BM111" s="28" t="s">
        <v>524</v>
      </c>
      <c r="BN111" s="28" t="s">
        <v>524</v>
      </c>
      <c r="BO111" s="28" t="s">
        <v>524</v>
      </c>
      <c r="BP111" s="28" t="s">
        <v>524</v>
      </c>
    </row>
    <row r="112" spans="1:68" x14ac:dyDescent="0.35">
      <c r="A112" s="28" t="s">
        <v>640</v>
      </c>
      <c r="B112" s="29">
        <v>1</v>
      </c>
      <c r="C112" s="28">
        <v>1</v>
      </c>
      <c r="D112" s="28">
        <v>1</v>
      </c>
      <c r="E112" s="28">
        <f t="shared" si="3"/>
        <v>1</v>
      </c>
      <c r="F112" s="28" t="s">
        <v>635</v>
      </c>
      <c r="G112" s="28">
        <v>553.353253</v>
      </c>
      <c r="H112" s="28">
        <v>1072.2338460000001</v>
      </c>
      <c r="I112" s="28">
        <v>355.36424299999999</v>
      </c>
      <c r="J112" s="28">
        <v>12533</v>
      </c>
      <c r="K112" s="28">
        <v>282.42965600000002</v>
      </c>
      <c r="L112" s="28">
        <v>0</v>
      </c>
      <c r="M112" s="28">
        <v>1232.084063</v>
      </c>
      <c r="N112" s="28">
        <v>1411.9639870000001</v>
      </c>
      <c r="O112" s="28">
        <v>3205.704322</v>
      </c>
      <c r="P112" s="28">
        <v>30.007307999999998</v>
      </c>
      <c r="Q112" s="26">
        <v>17.696078431372548</v>
      </c>
      <c r="R112" s="26">
        <v>66.401960784313729</v>
      </c>
      <c r="S112" s="26">
        <v>4.1274509803921564</v>
      </c>
      <c r="T112" s="26">
        <v>0.54888235295520105</v>
      </c>
      <c r="U112" s="26">
        <v>7.3137254901960782</v>
      </c>
      <c r="V112" s="26">
        <v>5.8598039215686279</v>
      </c>
      <c r="W112" s="28">
        <v>7</v>
      </c>
      <c r="X112" s="28">
        <v>8</v>
      </c>
      <c r="Y112" s="28">
        <v>3</v>
      </c>
      <c r="Z112" s="30">
        <v>3</v>
      </c>
      <c r="AA112" s="26">
        <v>4</v>
      </c>
      <c r="AB112" s="26">
        <v>2</v>
      </c>
      <c r="AC112" s="26">
        <v>3</v>
      </c>
      <c r="AD112" s="28">
        <v>15</v>
      </c>
      <c r="AE112" s="28">
        <v>0</v>
      </c>
      <c r="AF112" s="28">
        <v>1.5</v>
      </c>
      <c r="AG112" s="28">
        <v>2</v>
      </c>
      <c r="AH112" s="28">
        <v>15</v>
      </c>
      <c r="AI112" s="28">
        <v>0</v>
      </c>
      <c r="AJ112" s="28">
        <v>0</v>
      </c>
      <c r="AK112" s="28">
        <v>0</v>
      </c>
      <c r="AL112" s="28">
        <v>0</v>
      </c>
      <c r="AM112" s="28">
        <v>3</v>
      </c>
      <c r="AN112" s="28">
        <v>80</v>
      </c>
      <c r="AO112" s="26" t="s">
        <v>307</v>
      </c>
      <c r="AP112" s="28" t="s">
        <v>308</v>
      </c>
      <c r="AQ112" s="26" t="s">
        <v>326</v>
      </c>
      <c r="AR112" s="26" t="s">
        <v>309</v>
      </c>
      <c r="AS112" s="26" t="s">
        <v>348</v>
      </c>
      <c r="AT112" s="38" t="s">
        <v>378</v>
      </c>
      <c r="AU112" s="28" t="s">
        <v>354</v>
      </c>
      <c r="AV112" s="28" t="s">
        <v>311</v>
      </c>
      <c r="AW112" s="28" t="s">
        <v>345</v>
      </c>
      <c r="AX112" s="38" t="s">
        <v>312</v>
      </c>
      <c r="AY112" s="38" t="s">
        <v>325</v>
      </c>
      <c r="AZ112" s="38" t="s">
        <v>325</v>
      </c>
      <c r="BA112" s="28" t="s">
        <v>801</v>
      </c>
      <c r="BB112" s="28" t="s">
        <v>314</v>
      </c>
      <c r="BC112" s="28" t="s">
        <v>314</v>
      </c>
      <c r="BD112" s="28" t="s">
        <v>193</v>
      </c>
      <c r="BE112" s="29">
        <v>1</v>
      </c>
      <c r="BF112" s="28" t="s">
        <v>71</v>
      </c>
      <c r="BG112" s="28" t="s">
        <v>311</v>
      </c>
      <c r="BH112" s="29">
        <v>0</v>
      </c>
      <c r="BI112" s="28" t="s">
        <v>313</v>
      </c>
      <c r="BJ112" s="29">
        <v>0</v>
      </c>
      <c r="BK112" s="28" t="s">
        <v>318</v>
      </c>
      <c r="BL112" s="28" t="s">
        <v>804</v>
      </c>
      <c r="BM112" s="28" t="s">
        <v>524</v>
      </c>
      <c r="BN112" s="28" t="s">
        <v>346</v>
      </c>
      <c r="BO112" s="28" t="s">
        <v>340</v>
      </c>
      <c r="BP112" s="28" t="s">
        <v>341</v>
      </c>
    </row>
    <row r="113" spans="1:68" x14ac:dyDescent="0.35">
      <c r="A113" s="28" t="s">
        <v>641</v>
      </c>
      <c r="B113" s="29">
        <v>1</v>
      </c>
      <c r="C113" s="28">
        <v>1</v>
      </c>
      <c r="D113" s="28">
        <v>1</v>
      </c>
      <c r="E113" s="28">
        <f t="shared" si="3"/>
        <v>1</v>
      </c>
      <c r="F113" s="28" t="s">
        <v>635</v>
      </c>
      <c r="G113" s="28">
        <v>553.353253</v>
      </c>
      <c r="H113" s="28">
        <v>1043.559448</v>
      </c>
      <c r="I113" s="28">
        <v>340.492007</v>
      </c>
      <c r="J113" s="28">
        <v>1396</v>
      </c>
      <c r="K113" s="28">
        <v>7718.394327</v>
      </c>
      <c r="L113" s="28">
        <v>0</v>
      </c>
      <c r="M113" s="28">
        <v>7632.1120730000002</v>
      </c>
      <c r="N113" s="28">
        <v>7211.5694190000004</v>
      </c>
      <c r="O113" s="28">
        <v>7237.2485880000004</v>
      </c>
      <c r="P113" s="28">
        <v>4200.8383400000002</v>
      </c>
      <c r="Q113" s="26">
        <v>17.0625</v>
      </c>
      <c r="R113" s="26">
        <v>63.041666666666664</v>
      </c>
      <c r="S113" s="26">
        <v>5.0625</v>
      </c>
      <c r="T113" s="26">
        <v>0.55587499588727951</v>
      </c>
      <c r="U113" s="26">
        <v>7.395833333333333</v>
      </c>
      <c r="V113" s="26">
        <v>5.958333333333333</v>
      </c>
      <c r="W113" s="28">
        <v>24</v>
      </c>
      <c r="X113" s="28">
        <v>12</v>
      </c>
      <c r="Y113" s="28">
        <v>2</v>
      </c>
      <c r="Z113" s="30">
        <v>2</v>
      </c>
      <c r="AA113" s="26">
        <v>2</v>
      </c>
      <c r="AB113" s="26">
        <v>1</v>
      </c>
      <c r="AC113" s="26">
        <v>1</v>
      </c>
      <c r="AD113" s="28">
        <v>0</v>
      </c>
      <c r="AE113" s="28">
        <v>2</v>
      </c>
      <c r="AF113" s="28">
        <v>2.6</v>
      </c>
      <c r="AG113" s="28">
        <v>0</v>
      </c>
      <c r="AH113" s="28">
        <v>0</v>
      </c>
      <c r="AI113" s="28">
        <v>0</v>
      </c>
      <c r="AJ113" s="28">
        <v>0</v>
      </c>
      <c r="AK113" s="28">
        <v>0</v>
      </c>
      <c r="AL113" s="28">
        <v>0</v>
      </c>
      <c r="AM113" s="28">
        <v>1</v>
      </c>
      <c r="AN113" s="28">
        <v>65</v>
      </c>
      <c r="AO113" s="26" t="s">
        <v>307</v>
      </c>
      <c r="AP113" s="28" t="s">
        <v>343</v>
      </c>
      <c r="AQ113" s="26" t="s">
        <v>326</v>
      </c>
      <c r="AR113" s="26" t="s">
        <v>326</v>
      </c>
      <c r="AS113" s="26" t="s">
        <v>326</v>
      </c>
      <c r="AT113" s="38" t="s">
        <v>378</v>
      </c>
      <c r="AU113" s="28" t="s">
        <v>354</v>
      </c>
      <c r="AV113" s="28" t="s">
        <v>524</v>
      </c>
      <c r="AW113" s="28" t="s">
        <v>115</v>
      </c>
      <c r="AX113" t="s">
        <v>312</v>
      </c>
      <c r="AY113" s="30" t="s">
        <v>307</v>
      </c>
      <c r="AZ113" s="30" t="s">
        <v>524</v>
      </c>
      <c r="BA113" s="37" t="s">
        <v>800</v>
      </c>
      <c r="BB113" s="28" t="s">
        <v>314</v>
      </c>
      <c r="BC113" s="28" t="s">
        <v>314</v>
      </c>
      <c r="BD113" s="28" t="s">
        <v>185</v>
      </c>
      <c r="BE113" s="29">
        <v>0</v>
      </c>
      <c r="BF113" s="37" t="s">
        <v>316</v>
      </c>
      <c r="BG113" s="28" t="s">
        <v>311</v>
      </c>
      <c r="BH113" s="29">
        <v>0</v>
      </c>
      <c r="BI113" s="28" t="s">
        <v>313</v>
      </c>
      <c r="BJ113" s="29">
        <v>0</v>
      </c>
      <c r="BK113" s="28" t="s">
        <v>313</v>
      </c>
      <c r="BL113" s="28" t="s">
        <v>524</v>
      </c>
      <c r="BM113" s="28" t="s">
        <v>320</v>
      </c>
      <c r="BN113" s="28" t="s">
        <v>346</v>
      </c>
      <c r="BO113" s="28" t="s">
        <v>127</v>
      </c>
      <c r="BP113" s="28" t="s">
        <v>524</v>
      </c>
    </row>
    <row r="114" spans="1:68" x14ac:dyDescent="0.35">
      <c r="A114" s="28" t="s">
        <v>642</v>
      </c>
      <c r="B114" s="29">
        <v>1</v>
      </c>
      <c r="C114" s="28">
        <v>1</v>
      </c>
      <c r="D114" s="28">
        <v>1</v>
      </c>
      <c r="E114" s="28">
        <f t="shared" si="3"/>
        <v>1</v>
      </c>
      <c r="F114" s="28" t="s">
        <v>635</v>
      </c>
      <c r="G114" s="28">
        <v>553.353253</v>
      </c>
      <c r="H114" s="28">
        <v>1043.559448</v>
      </c>
      <c r="I114" s="28">
        <v>319.15971000000002</v>
      </c>
      <c r="J114" s="28">
        <v>60016</v>
      </c>
      <c r="K114" s="28">
        <v>9169.6986130000005</v>
      </c>
      <c r="L114" s="28">
        <v>145.37386699999999</v>
      </c>
      <c r="M114" s="28">
        <v>9107.6624159999992</v>
      </c>
      <c r="N114" s="28">
        <v>8877.0355380000001</v>
      </c>
      <c r="O114" s="28">
        <v>8654.2605349999994</v>
      </c>
      <c r="P114" s="28">
        <v>5259.5114960000001</v>
      </c>
      <c r="Q114" s="26">
        <v>16.020833333333332</v>
      </c>
      <c r="R114" s="26">
        <v>64.854166666666671</v>
      </c>
      <c r="S114" s="26">
        <v>4.75</v>
      </c>
      <c r="T114" s="26">
        <v>0.52187499403953552</v>
      </c>
      <c r="U114" s="26">
        <v>7.25</v>
      </c>
      <c r="V114" s="26">
        <v>6.0562500000000004</v>
      </c>
      <c r="W114" s="28">
        <v>0</v>
      </c>
      <c r="X114" s="28">
        <v>12</v>
      </c>
      <c r="Y114" s="28">
        <v>3</v>
      </c>
      <c r="Z114" s="30">
        <v>1</v>
      </c>
      <c r="AA114" s="26">
        <v>1</v>
      </c>
      <c r="AB114" s="26">
        <v>2</v>
      </c>
      <c r="AC114" s="26">
        <v>2</v>
      </c>
      <c r="AD114" s="28">
        <v>0</v>
      </c>
      <c r="AE114" s="28">
        <v>6</v>
      </c>
      <c r="AF114" s="28">
        <v>0.5</v>
      </c>
      <c r="AG114" s="28">
        <v>0</v>
      </c>
      <c r="AH114" s="28">
        <v>1</v>
      </c>
      <c r="AI114" s="28">
        <v>1.5</v>
      </c>
      <c r="AJ114" s="28">
        <v>1.5</v>
      </c>
      <c r="AK114" s="28">
        <v>0.5</v>
      </c>
      <c r="AL114" s="28">
        <v>0</v>
      </c>
      <c r="AM114" s="28">
        <v>0</v>
      </c>
      <c r="AN114" s="28">
        <v>45</v>
      </c>
      <c r="AO114" s="26" t="s">
        <v>307</v>
      </c>
      <c r="AP114" s="28" t="s">
        <v>308</v>
      </c>
      <c r="AQ114" s="26" t="s">
        <v>309</v>
      </c>
      <c r="AR114" s="26" t="s">
        <v>326</v>
      </c>
      <c r="AS114" s="26" t="s">
        <v>326</v>
      </c>
      <c r="AT114" t="s">
        <v>406</v>
      </c>
      <c r="AU114" s="28" t="s">
        <v>354</v>
      </c>
      <c r="AV114" s="28" t="s">
        <v>311</v>
      </c>
      <c r="AW114" s="28" t="s">
        <v>345</v>
      </c>
      <c r="AX114" t="s">
        <v>312</v>
      </c>
      <c r="AY114" s="30" t="s">
        <v>307</v>
      </c>
      <c r="AZ114" s="38" t="s">
        <v>325</v>
      </c>
      <c r="BA114" s="37" t="s">
        <v>800</v>
      </c>
      <c r="BB114" s="28" t="s">
        <v>314</v>
      </c>
      <c r="BC114" s="28" t="s">
        <v>314</v>
      </c>
      <c r="BD114" s="28" t="s">
        <v>185</v>
      </c>
      <c r="BE114" s="29">
        <v>0</v>
      </c>
      <c r="BF114" s="28" t="s">
        <v>71</v>
      </c>
      <c r="BG114" s="28" t="s">
        <v>311</v>
      </c>
      <c r="BH114" s="29">
        <v>0</v>
      </c>
      <c r="BI114" s="28" t="s">
        <v>313</v>
      </c>
      <c r="BJ114" s="29">
        <v>0</v>
      </c>
      <c r="BK114" s="28" t="s">
        <v>318</v>
      </c>
      <c r="BL114" s="28" t="s">
        <v>804</v>
      </c>
      <c r="BM114" s="28" t="s">
        <v>428</v>
      </c>
      <c r="BN114" s="28" t="s">
        <v>346</v>
      </c>
      <c r="BO114" s="28" t="s">
        <v>340</v>
      </c>
      <c r="BP114" s="28" t="s">
        <v>341</v>
      </c>
    </row>
    <row r="115" spans="1:68" x14ac:dyDescent="0.35">
      <c r="A115" s="28" t="s">
        <v>643</v>
      </c>
      <c r="B115" s="29">
        <v>1</v>
      </c>
      <c r="C115" s="28">
        <v>0</v>
      </c>
      <c r="D115" s="28">
        <v>0</v>
      </c>
      <c r="E115" s="28">
        <f t="shared" si="3"/>
        <v>1</v>
      </c>
      <c r="F115" s="28" t="s">
        <v>635</v>
      </c>
      <c r="G115" s="28">
        <v>553.353253</v>
      </c>
      <c r="H115" s="28">
        <v>1038.38562</v>
      </c>
      <c r="I115" s="28">
        <v>344.04270100000002</v>
      </c>
      <c r="J115" s="28">
        <v>676</v>
      </c>
      <c r="K115" s="28">
        <v>7607.8988479999998</v>
      </c>
      <c r="L115" s="28">
        <v>0</v>
      </c>
      <c r="M115" s="28">
        <v>7533.6961840000004</v>
      </c>
      <c r="N115" s="28">
        <v>6451.8116600000003</v>
      </c>
      <c r="O115" s="28">
        <v>7577.8496940000005</v>
      </c>
      <c r="P115" s="28">
        <v>2650.3986730000001</v>
      </c>
      <c r="Q115" s="26">
        <v>16.679487179487179</v>
      </c>
      <c r="R115" s="26">
        <v>66.756410256410248</v>
      </c>
      <c r="S115" s="26">
        <v>3.474358974358974</v>
      </c>
      <c r="T115" s="26">
        <v>0.39773077001938451</v>
      </c>
      <c r="U115" s="26">
        <v>6.3910256410256405</v>
      </c>
      <c r="V115" s="26">
        <v>5.8955128205128204</v>
      </c>
      <c r="W115" s="28">
        <v>12</v>
      </c>
      <c r="X115" s="28">
        <v>12</v>
      </c>
      <c r="Y115" s="28">
        <v>3</v>
      </c>
      <c r="Z115" s="30">
        <v>4</v>
      </c>
      <c r="AA115" s="26">
        <v>1</v>
      </c>
      <c r="AB115" s="26">
        <v>1</v>
      </c>
      <c r="AC115" s="26">
        <v>12</v>
      </c>
      <c r="AD115" s="28">
        <v>20</v>
      </c>
      <c r="AE115" s="28">
        <v>8</v>
      </c>
      <c r="AF115" s="28">
        <v>0.4</v>
      </c>
      <c r="AG115" s="28">
        <v>0.2</v>
      </c>
      <c r="AH115" s="28">
        <v>17</v>
      </c>
      <c r="AI115" s="28">
        <v>0</v>
      </c>
      <c r="AJ115" s="28">
        <v>0</v>
      </c>
      <c r="AK115" s="28">
        <v>7</v>
      </c>
      <c r="AL115" s="28">
        <v>0</v>
      </c>
      <c r="AM115" s="28">
        <v>0</v>
      </c>
      <c r="AN115" s="28">
        <v>40</v>
      </c>
      <c r="AO115" s="26" t="s">
        <v>307</v>
      </c>
      <c r="AP115" s="28" t="s">
        <v>353</v>
      </c>
      <c r="AQ115" s="26" t="s">
        <v>348</v>
      </c>
      <c r="AR115" s="26" t="s">
        <v>326</v>
      </c>
      <c r="AS115" s="26" t="s">
        <v>348</v>
      </c>
      <c r="AT115" s="38" t="s">
        <v>378</v>
      </c>
      <c r="AU115" s="28" t="s">
        <v>354</v>
      </c>
      <c r="AV115" s="28" t="s">
        <v>331</v>
      </c>
      <c r="AW115" s="28" t="s">
        <v>115</v>
      </c>
      <c r="AX115" s="38" t="s">
        <v>312</v>
      </c>
      <c r="AY115" s="38" t="s">
        <v>325</v>
      </c>
      <c r="AZ115" s="38" t="s">
        <v>325</v>
      </c>
      <c r="BA115" s="28" t="s">
        <v>801</v>
      </c>
      <c r="BB115" s="28" t="s">
        <v>314</v>
      </c>
      <c r="BC115" s="28" t="s">
        <v>314</v>
      </c>
      <c r="BD115" s="28" t="s">
        <v>193</v>
      </c>
      <c r="BE115" s="29">
        <v>1</v>
      </c>
      <c r="BF115" s="28" t="s">
        <v>71</v>
      </c>
      <c r="BG115" s="28" t="s">
        <v>311</v>
      </c>
      <c r="BH115" s="29">
        <v>1</v>
      </c>
      <c r="BI115" s="28" t="s">
        <v>91</v>
      </c>
      <c r="BJ115" s="29">
        <v>1</v>
      </c>
      <c r="BK115" s="28" t="s">
        <v>318</v>
      </c>
      <c r="BL115" s="28" t="s">
        <v>804</v>
      </c>
      <c r="BM115" s="28" t="s">
        <v>428</v>
      </c>
      <c r="BN115" s="28" t="s">
        <v>321</v>
      </c>
      <c r="BO115" s="28" t="s">
        <v>340</v>
      </c>
      <c r="BP115" s="37" t="s">
        <v>807</v>
      </c>
    </row>
    <row r="116" spans="1:68" x14ac:dyDescent="0.35">
      <c r="A116" s="28" t="s">
        <v>644</v>
      </c>
      <c r="B116" s="29">
        <v>1</v>
      </c>
      <c r="C116" s="28">
        <v>1</v>
      </c>
      <c r="D116" s="28">
        <v>1</v>
      </c>
      <c r="E116" s="28">
        <f t="shared" si="3"/>
        <v>1</v>
      </c>
      <c r="F116" s="28" t="s">
        <v>635</v>
      </c>
      <c r="G116" s="28">
        <v>553.353253</v>
      </c>
      <c r="H116" s="28">
        <v>1038.38562</v>
      </c>
      <c r="I116" s="28">
        <v>347.44198899999998</v>
      </c>
      <c r="J116" s="28">
        <v>206</v>
      </c>
      <c r="K116" s="28">
        <v>6776.215655</v>
      </c>
      <c r="L116" s="28">
        <v>0</v>
      </c>
      <c r="M116" s="28">
        <v>6906.7393750000001</v>
      </c>
      <c r="N116" s="28">
        <v>5779.5495890000002</v>
      </c>
      <c r="O116" s="28">
        <v>7077.7409879999996</v>
      </c>
      <c r="P116" s="28">
        <v>2896.295404</v>
      </c>
      <c r="Q116" s="26">
        <v>17.388888888888889</v>
      </c>
      <c r="R116" s="26">
        <v>64.222222222222214</v>
      </c>
      <c r="S116" s="26">
        <v>3.2777777777777781</v>
      </c>
      <c r="T116" s="26">
        <v>0.40333332618077594</v>
      </c>
      <c r="U116" s="26">
        <v>6.333333333333333</v>
      </c>
      <c r="V116" s="26">
        <v>5.8111111111111109</v>
      </c>
      <c r="W116" s="28">
        <v>14</v>
      </c>
      <c r="X116" s="28">
        <v>24</v>
      </c>
      <c r="Y116" s="28">
        <v>4</v>
      </c>
      <c r="Z116" s="30">
        <v>1</v>
      </c>
      <c r="AA116" s="26">
        <v>1</v>
      </c>
      <c r="AB116" s="26">
        <v>1</v>
      </c>
      <c r="AC116" s="26">
        <v>1</v>
      </c>
      <c r="AD116" s="28">
        <v>24</v>
      </c>
      <c r="AE116" s="28">
        <v>7</v>
      </c>
      <c r="AF116" s="28">
        <v>1</v>
      </c>
      <c r="AG116" s="28">
        <v>1</v>
      </c>
      <c r="AH116" s="28">
        <v>22</v>
      </c>
      <c r="AI116" s="28">
        <v>0</v>
      </c>
      <c r="AJ116" s="28">
        <v>0</v>
      </c>
      <c r="AK116" s="28">
        <v>0</v>
      </c>
      <c r="AL116" s="28">
        <v>0</v>
      </c>
      <c r="AM116" s="28">
        <v>1</v>
      </c>
      <c r="AN116" s="28">
        <v>100</v>
      </c>
      <c r="AO116" s="26" t="s">
        <v>325</v>
      </c>
      <c r="AP116" s="28" t="s">
        <v>308</v>
      </c>
      <c r="AQ116" s="26" t="s">
        <v>309</v>
      </c>
      <c r="AR116" s="26" t="s">
        <v>309</v>
      </c>
      <c r="AS116" s="26" t="s">
        <v>348</v>
      </c>
      <c r="AT116" s="38" t="s">
        <v>378</v>
      </c>
      <c r="AU116" s="28" t="s">
        <v>354</v>
      </c>
      <c r="AV116" s="28" t="s">
        <v>311</v>
      </c>
      <c r="AW116" s="28" t="s">
        <v>345</v>
      </c>
      <c r="AX116" s="38" t="s">
        <v>312</v>
      </c>
      <c r="AY116" s="30" t="s">
        <v>524</v>
      </c>
      <c r="AZ116" s="30" t="s">
        <v>307</v>
      </c>
      <c r="BA116" s="28" t="s">
        <v>801</v>
      </c>
      <c r="BB116" s="28" t="s">
        <v>314</v>
      </c>
      <c r="BC116" s="28" t="s">
        <v>314</v>
      </c>
      <c r="BD116" s="28" t="s">
        <v>185</v>
      </c>
      <c r="BE116" s="29">
        <v>0</v>
      </c>
      <c r="BF116" s="28" t="s">
        <v>71</v>
      </c>
      <c r="BG116" s="28" t="s">
        <v>311</v>
      </c>
      <c r="BH116" s="29">
        <v>1</v>
      </c>
      <c r="BI116" s="28" t="s">
        <v>76</v>
      </c>
      <c r="BJ116" s="29">
        <v>0</v>
      </c>
      <c r="BK116" s="28" t="s">
        <v>318</v>
      </c>
      <c r="BL116" s="28" t="s">
        <v>804</v>
      </c>
      <c r="BM116" s="28" t="s">
        <v>524</v>
      </c>
      <c r="BN116" s="28" t="s">
        <v>346</v>
      </c>
      <c r="BO116" s="28" t="s">
        <v>340</v>
      </c>
      <c r="BP116" s="28" t="s">
        <v>341</v>
      </c>
    </row>
    <row r="117" spans="1:68" x14ac:dyDescent="0.35">
      <c r="A117" s="28" t="s">
        <v>645</v>
      </c>
      <c r="B117" s="29">
        <v>1</v>
      </c>
      <c r="C117" s="28">
        <v>0</v>
      </c>
      <c r="D117" s="28">
        <v>0</v>
      </c>
      <c r="E117" s="28">
        <f t="shared" si="3"/>
        <v>1</v>
      </c>
      <c r="F117" s="28" t="s">
        <v>646</v>
      </c>
      <c r="G117" s="28">
        <v>43.761586999999999</v>
      </c>
      <c r="H117" s="28">
        <v>957.87316899999996</v>
      </c>
      <c r="I117" s="28">
        <v>362.29113899999999</v>
      </c>
      <c r="J117" s="28">
        <v>2954</v>
      </c>
      <c r="K117" s="28">
        <v>26955.768504</v>
      </c>
      <c r="L117" s="28">
        <v>0</v>
      </c>
      <c r="M117" s="28">
        <v>27292.156485</v>
      </c>
      <c r="N117" s="28">
        <v>29127.700298</v>
      </c>
      <c r="O117" s="28">
        <v>29744.668741000001</v>
      </c>
      <c r="P117" s="28">
        <v>3106.7356580000001</v>
      </c>
      <c r="Q117" s="26">
        <v>19.555555555555554</v>
      </c>
      <c r="R117" s="26">
        <v>56.444444444444443</v>
      </c>
      <c r="S117" s="26">
        <v>4.2777777777777768</v>
      </c>
      <c r="T117" s="26">
        <v>0.60733332236607873</v>
      </c>
      <c r="U117" s="26">
        <v>8.5</v>
      </c>
      <c r="V117" s="26">
        <v>5.7666666666666666</v>
      </c>
      <c r="W117" s="28">
        <v>8</v>
      </c>
      <c r="X117" s="28">
        <v>8</v>
      </c>
      <c r="Y117" s="28">
        <v>4</v>
      </c>
      <c r="Z117" s="30">
        <v>2</v>
      </c>
      <c r="AA117" s="26">
        <v>3</v>
      </c>
      <c r="AB117" s="26">
        <v>8</v>
      </c>
      <c r="AC117" s="26">
        <v>5</v>
      </c>
      <c r="AD117" s="28">
        <v>21</v>
      </c>
      <c r="AE117" s="28">
        <v>0</v>
      </c>
      <c r="AF117" s="28">
        <v>14</v>
      </c>
      <c r="AG117" s="28">
        <v>7</v>
      </c>
      <c r="AH117" s="28">
        <v>15</v>
      </c>
      <c r="AI117" s="28">
        <v>1</v>
      </c>
      <c r="AJ117" s="28">
        <v>3</v>
      </c>
      <c r="AK117" s="28">
        <v>8</v>
      </c>
      <c r="AL117" s="28">
        <v>0</v>
      </c>
      <c r="AM117" s="28">
        <v>3.5</v>
      </c>
      <c r="AN117" s="28">
        <v>80</v>
      </c>
      <c r="AO117" s="26" t="s">
        <v>307</v>
      </c>
      <c r="AP117" s="28" t="s">
        <v>308</v>
      </c>
      <c r="AQ117" s="26" t="s">
        <v>326</v>
      </c>
      <c r="AR117" s="26" t="s">
        <v>326</v>
      </c>
      <c r="AS117" s="26" t="s">
        <v>348</v>
      </c>
      <c r="AT117" s="30" t="s">
        <v>524</v>
      </c>
      <c r="AU117" s="28" t="s">
        <v>344</v>
      </c>
      <c r="AV117" s="28" t="s">
        <v>311</v>
      </c>
      <c r="AW117" s="28" t="s">
        <v>345</v>
      </c>
      <c r="AX117" s="30" t="s">
        <v>10</v>
      </c>
      <c r="AY117" s="38" t="s">
        <v>325</v>
      </c>
      <c r="AZ117" s="38" t="s">
        <v>325</v>
      </c>
      <c r="BA117" s="28" t="s">
        <v>801</v>
      </c>
      <c r="BB117" s="28" t="s">
        <v>337</v>
      </c>
      <c r="BC117" s="28" t="s">
        <v>337</v>
      </c>
      <c r="BD117" s="28" t="s">
        <v>526</v>
      </c>
      <c r="BE117" s="29">
        <v>0</v>
      </c>
      <c r="BF117" s="28" t="s">
        <v>71</v>
      </c>
      <c r="BG117" s="28" t="s">
        <v>311</v>
      </c>
      <c r="BH117" s="29">
        <v>1</v>
      </c>
      <c r="BI117" s="28" t="s">
        <v>76</v>
      </c>
      <c r="BJ117" s="29">
        <v>1</v>
      </c>
      <c r="BK117" s="28" t="s">
        <v>318</v>
      </c>
      <c r="BL117" s="28" t="s">
        <v>804</v>
      </c>
      <c r="BM117" s="28" t="s">
        <v>428</v>
      </c>
      <c r="BN117" s="28" t="s">
        <v>321</v>
      </c>
      <c r="BO117" s="28" t="s">
        <v>127</v>
      </c>
      <c r="BP117" s="28" t="s">
        <v>323</v>
      </c>
    </row>
    <row r="118" spans="1:68" x14ac:dyDescent="0.35">
      <c r="A118" s="28" t="s">
        <v>647</v>
      </c>
      <c r="B118" s="29">
        <v>1</v>
      </c>
      <c r="C118" s="28">
        <v>0</v>
      </c>
      <c r="D118" s="28">
        <v>1</v>
      </c>
      <c r="E118" s="28">
        <f t="shared" si="3"/>
        <v>1</v>
      </c>
      <c r="F118" s="28" t="s">
        <v>646</v>
      </c>
      <c r="G118" s="28">
        <v>43.761586999999999</v>
      </c>
      <c r="H118" s="28">
        <v>957.87316899999996</v>
      </c>
      <c r="I118" s="28">
        <v>384.69075099999998</v>
      </c>
      <c r="J118" s="28">
        <v>412</v>
      </c>
      <c r="K118" s="28">
        <v>26755.064848999999</v>
      </c>
      <c r="L118" s="28">
        <v>0</v>
      </c>
      <c r="M118" s="28">
        <v>27548.097237000002</v>
      </c>
      <c r="N118" s="28">
        <v>26060.651764999999</v>
      </c>
      <c r="O118" s="28">
        <v>26667.098202000001</v>
      </c>
      <c r="P118" s="28">
        <v>249.42497800000001</v>
      </c>
      <c r="Q118" s="26">
        <v>22.166666666666668</v>
      </c>
      <c r="R118" s="26">
        <v>55.166666666666664</v>
      </c>
      <c r="S118" s="26">
        <v>4.3</v>
      </c>
      <c r="T118" s="26">
        <v>0.57239999771118166</v>
      </c>
      <c r="U118" s="26">
        <v>7.4</v>
      </c>
      <c r="V118" s="26">
        <v>5.8366666666666669</v>
      </c>
      <c r="W118" s="28">
        <v>24</v>
      </c>
      <c r="X118" s="28">
        <v>32</v>
      </c>
      <c r="Y118" s="28">
        <v>3</v>
      </c>
      <c r="Z118" s="30">
        <v>1</v>
      </c>
      <c r="AA118" s="26">
        <v>1</v>
      </c>
      <c r="AB118" s="26">
        <v>2</v>
      </c>
      <c r="AC118" s="26">
        <v>2</v>
      </c>
      <c r="AD118" s="28">
        <v>1</v>
      </c>
      <c r="AE118" s="28">
        <v>34</v>
      </c>
      <c r="AF118" s="28">
        <v>2</v>
      </c>
      <c r="AG118" s="28">
        <v>2</v>
      </c>
      <c r="AH118" s="28">
        <v>22</v>
      </c>
      <c r="AI118" s="28">
        <v>0</v>
      </c>
      <c r="AJ118" s="28">
        <v>0</v>
      </c>
      <c r="AK118" s="28">
        <v>0</v>
      </c>
      <c r="AL118" s="28">
        <v>0</v>
      </c>
      <c r="AM118" s="28">
        <v>1</v>
      </c>
      <c r="AN118" s="28">
        <v>150</v>
      </c>
      <c r="AO118" s="26" t="s">
        <v>307</v>
      </c>
      <c r="AP118" s="28" t="s">
        <v>353</v>
      </c>
      <c r="AQ118" s="26" t="s">
        <v>348</v>
      </c>
      <c r="AR118" s="26" t="s">
        <v>309</v>
      </c>
      <c r="AS118" s="26" t="s">
        <v>326</v>
      </c>
      <c r="AT118" s="30" t="s">
        <v>524</v>
      </c>
      <c r="AU118" s="28" t="s">
        <v>354</v>
      </c>
      <c r="AV118" s="28" t="s">
        <v>524</v>
      </c>
      <c r="AW118" s="28" t="s">
        <v>345</v>
      </c>
      <c r="AX118" t="s">
        <v>312</v>
      </c>
      <c r="AY118" s="30" t="s">
        <v>351</v>
      </c>
      <c r="AZ118" s="30" t="s">
        <v>307</v>
      </c>
      <c r="BA118" s="28" t="s">
        <v>801</v>
      </c>
      <c r="BB118" s="28" t="s">
        <v>314</v>
      </c>
      <c r="BC118" s="28" t="s">
        <v>314</v>
      </c>
      <c r="BD118" s="28" t="s">
        <v>193</v>
      </c>
      <c r="BE118" s="29">
        <v>0</v>
      </c>
      <c r="BF118" s="28" t="s">
        <v>71</v>
      </c>
      <c r="BG118" s="28" t="s">
        <v>311</v>
      </c>
      <c r="BH118" s="29">
        <v>1</v>
      </c>
      <c r="BI118" s="28" t="s">
        <v>76</v>
      </c>
      <c r="BJ118" s="29">
        <v>0</v>
      </c>
      <c r="BK118" s="28" t="s">
        <v>524</v>
      </c>
      <c r="BL118" s="28" t="s">
        <v>804</v>
      </c>
      <c r="BM118" s="28" t="s">
        <v>524</v>
      </c>
      <c r="BN118" s="28" t="s">
        <v>346</v>
      </c>
      <c r="BO118" s="28" t="s">
        <v>340</v>
      </c>
      <c r="BP118" s="28" t="s">
        <v>341</v>
      </c>
    </row>
    <row r="119" spans="1:68" x14ac:dyDescent="0.35">
      <c r="A119" s="28" t="s">
        <v>648</v>
      </c>
      <c r="B119" s="29">
        <v>1</v>
      </c>
      <c r="C119" s="28">
        <v>0</v>
      </c>
      <c r="D119" s="28">
        <v>0</v>
      </c>
      <c r="E119" s="28">
        <f t="shared" si="3"/>
        <v>1</v>
      </c>
      <c r="F119" s="28" t="s">
        <v>646</v>
      </c>
      <c r="G119" s="28">
        <v>43.761586999999999</v>
      </c>
      <c r="H119" s="28">
        <v>965.091003</v>
      </c>
      <c r="I119" s="28">
        <v>377.93960900000002</v>
      </c>
      <c r="J119" s="28">
        <v>1194</v>
      </c>
      <c r="K119" s="28">
        <v>26027.330760000001</v>
      </c>
      <c r="L119" s="28">
        <v>0</v>
      </c>
      <c r="M119" s="28">
        <v>26955.057871000001</v>
      </c>
      <c r="N119" s="28">
        <v>24987.690588000001</v>
      </c>
      <c r="O119" s="28">
        <v>25574.375953999999</v>
      </c>
      <c r="P119" s="28">
        <v>234.44737000000001</v>
      </c>
      <c r="Q119" s="26">
        <v>22.296296296296298</v>
      </c>
      <c r="R119" s="26">
        <v>56.629629629629633</v>
      </c>
      <c r="S119" s="26">
        <v>5.0370370370370372</v>
      </c>
      <c r="T119" s="26">
        <v>0.61744444900088835</v>
      </c>
      <c r="U119" s="26">
        <v>8.7037037037037024</v>
      </c>
      <c r="V119" s="26">
        <v>5.912962962962963</v>
      </c>
      <c r="W119" s="28">
        <v>0</v>
      </c>
      <c r="X119" s="28">
        <v>0</v>
      </c>
      <c r="Y119" s="28">
        <v>2</v>
      </c>
      <c r="Z119" s="30">
        <v>4</v>
      </c>
      <c r="AA119" s="26">
        <v>3</v>
      </c>
      <c r="AB119" s="26">
        <v>3</v>
      </c>
      <c r="AC119" s="26">
        <v>3</v>
      </c>
      <c r="AD119" s="28">
        <v>10</v>
      </c>
      <c r="AE119" s="28">
        <v>20</v>
      </c>
      <c r="AF119" s="28">
        <v>1</v>
      </c>
      <c r="AG119" s="28">
        <v>0.6</v>
      </c>
      <c r="AH119" s="28">
        <v>8</v>
      </c>
      <c r="AI119" s="28">
        <v>0</v>
      </c>
      <c r="AJ119" s="28">
        <v>0</v>
      </c>
      <c r="AK119" s="28">
        <v>0</v>
      </c>
      <c r="AL119" s="28">
        <v>0</v>
      </c>
      <c r="AM119" s="28">
        <v>1</v>
      </c>
      <c r="AN119" s="28">
        <v>225</v>
      </c>
      <c r="AO119" s="26" t="s">
        <v>307</v>
      </c>
      <c r="AP119" s="28" t="s">
        <v>524</v>
      </c>
      <c r="AQ119" s="26" t="s">
        <v>348</v>
      </c>
      <c r="AR119" s="26" t="s">
        <v>309</v>
      </c>
      <c r="AS119" s="26" t="s">
        <v>348</v>
      </c>
      <c r="AT119" t="s">
        <v>406</v>
      </c>
      <c r="AU119" s="28" t="s">
        <v>354</v>
      </c>
      <c r="AV119" s="28" t="s">
        <v>311</v>
      </c>
      <c r="AW119" s="28" t="s">
        <v>115</v>
      </c>
      <c r="AX119" t="s">
        <v>312</v>
      </c>
      <c r="AY119" s="30" t="s">
        <v>307</v>
      </c>
      <c r="AZ119" s="38" t="s">
        <v>325</v>
      </c>
      <c r="BA119" s="28" t="s">
        <v>801</v>
      </c>
      <c r="BB119" s="28" t="s">
        <v>314</v>
      </c>
      <c r="BC119" s="28" t="s">
        <v>314</v>
      </c>
      <c r="BD119" s="28" t="s">
        <v>193</v>
      </c>
      <c r="BE119" s="29">
        <v>1</v>
      </c>
      <c r="BF119" s="28" t="s">
        <v>71</v>
      </c>
      <c r="BG119" s="28" t="s">
        <v>311</v>
      </c>
      <c r="BH119" s="29">
        <v>0</v>
      </c>
      <c r="BI119" s="28" t="s">
        <v>313</v>
      </c>
      <c r="BJ119" s="29">
        <v>0</v>
      </c>
      <c r="BK119" s="28" t="s">
        <v>524</v>
      </c>
      <c r="BL119" s="28" t="s">
        <v>804</v>
      </c>
      <c r="BM119" s="28" t="s">
        <v>428</v>
      </c>
      <c r="BN119" s="28" t="s">
        <v>346</v>
      </c>
      <c r="BO119" s="28" t="s">
        <v>340</v>
      </c>
      <c r="BP119" s="28" t="s">
        <v>341</v>
      </c>
    </row>
    <row r="120" spans="1:68" x14ac:dyDescent="0.35">
      <c r="A120" s="28" t="s">
        <v>649</v>
      </c>
      <c r="B120" s="29">
        <v>1</v>
      </c>
      <c r="C120" s="28">
        <v>1</v>
      </c>
      <c r="D120" s="28">
        <v>1</v>
      </c>
      <c r="E120" s="28">
        <f t="shared" si="3"/>
        <v>1</v>
      </c>
      <c r="F120" s="28" t="s">
        <v>646</v>
      </c>
      <c r="G120" s="28">
        <v>43.761586999999999</v>
      </c>
      <c r="H120" s="28">
        <v>972.30883800000004</v>
      </c>
      <c r="I120" s="28">
        <v>368.992908</v>
      </c>
      <c r="J120" s="28">
        <v>6922</v>
      </c>
      <c r="K120" s="28">
        <v>24977.943974000002</v>
      </c>
      <c r="L120" s="28">
        <v>0</v>
      </c>
      <c r="M120" s="28">
        <v>26224.092194000001</v>
      </c>
      <c r="N120" s="28">
        <v>24070.573847</v>
      </c>
      <c r="O120" s="28">
        <v>24631.847887</v>
      </c>
      <c r="P120" s="28">
        <v>1752.0435680000001</v>
      </c>
      <c r="Q120" s="26">
        <v>20.166666666666668</v>
      </c>
      <c r="R120" s="26">
        <v>58.333333333333336</v>
      </c>
      <c r="S120" s="26">
        <v>4.083333333333333</v>
      </c>
      <c r="T120" s="26">
        <v>0.63349999487400055</v>
      </c>
      <c r="U120" s="26">
        <v>8.3333333333333339</v>
      </c>
      <c r="V120" s="26">
        <v>5.6875</v>
      </c>
      <c r="W120" s="28">
        <v>8</v>
      </c>
      <c r="X120" s="28">
        <v>12</v>
      </c>
      <c r="Y120" s="28"/>
      <c r="Z120" s="30">
        <v>10</v>
      </c>
      <c r="AA120" s="26">
        <v>7</v>
      </c>
      <c r="AB120" s="26">
        <v>1</v>
      </c>
      <c r="AC120" s="26">
        <v>1</v>
      </c>
      <c r="AD120" s="28">
        <v>2</v>
      </c>
      <c r="AE120" s="28">
        <v>0</v>
      </c>
      <c r="AF120" s="28">
        <v>1</v>
      </c>
      <c r="AG120" s="28">
        <v>1</v>
      </c>
      <c r="AH120" s="28">
        <v>2.5</v>
      </c>
      <c r="AI120" s="28">
        <v>0</v>
      </c>
      <c r="AJ120" s="28">
        <v>1.25</v>
      </c>
      <c r="AK120" s="28">
        <v>19</v>
      </c>
      <c r="AL120" s="28">
        <v>0</v>
      </c>
      <c r="AM120" s="28">
        <v>3</v>
      </c>
      <c r="AN120" s="28">
        <v>60</v>
      </c>
      <c r="AO120" s="26" t="s">
        <v>307</v>
      </c>
      <c r="AP120" s="28" t="s">
        <v>353</v>
      </c>
      <c r="AQ120" s="26" t="s">
        <v>326</v>
      </c>
      <c r="AR120" s="26" t="s">
        <v>326</v>
      </c>
      <c r="AS120" s="26" t="s">
        <v>326</v>
      </c>
      <c r="AT120" s="38" t="s">
        <v>406</v>
      </c>
      <c r="AU120" s="28" t="s">
        <v>344</v>
      </c>
      <c r="AV120" s="28" t="s">
        <v>412</v>
      </c>
      <c r="AW120" s="28" t="s">
        <v>115</v>
      </c>
      <c r="AX120" s="38" t="s">
        <v>312</v>
      </c>
      <c r="AY120" s="38" t="s">
        <v>325</v>
      </c>
      <c r="AZ120" s="38" t="s">
        <v>325</v>
      </c>
      <c r="BA120" s="37" t="s">
        <v>800</v>
      </c>
      <c r="BB120" s="28" t="s">
        <v>314</v>
      </c>
      <c r="BC120" s="28" t="s">
        <v>524</v>
      </c>
      <c r="BD120" s="28" t="s">
        <v>193</v>
      </c>
      <c r="BE120" s="29">
        <v>1</v>
      </c>
      <c r="BF120" s="28" t="s">
        <v>345</v>
      </c>
      <c r="BG120" s="28" t="s">
        <v>311</v>
      </c>
      <c r="BH120" s="29">
        <v>0</v>
      </c>
      <c r="BI120" s="28" t="s">
        <v>313</v>
      </c>
      <c r="BJ120" s="29">
        <v>0</v>
      </c>
      <c r="BK120" s="28" t="s">
        <v>313</v>
      </c>
      <c r="BL120" s="28" t="s">
        <v>804</v>
      </c>
      <c r="BM120" s="28" t="s">
        <v>524</v>
      </c>
      <c r="BN120" s="28" t="s">
        <v>346</v>
      </c>
      <c r="BO120" s="28" t="s">
        <v>340</v>
      </c>
      <c r="BP120" s="28" t="s">
        <v>341</v>
      </c>
    </row>
    <row r="121" spans="1:68" x14ac:dyDescent="0.35">
      <c r="A121" s="28" t="s">
        <v>650</v>
      </c>
      <c r="B121" s="29">
        <v>1</v>
      </c>
      <c r="C121" s="28">
        <v>0</v>
      </c>
      <c r="D121" s="28">
        <v>0</v>
      </c>
      <c r="E121" s="28">
        <f t="shared" si="3"/>
        <v>1</v>
      </c>
      <c r="F121" s="28" t="s">
        <v>646</v>
      </c>
      <c r="G121" s="28">
        <v>43.761586999999999</v>
      </c>
      <c r="H121" s="28">
        <v>962.64416500000004</v>
      </c>
      <c r="I121" s="28">
        <v>372.23255799999998</v>
      </c>
      <c r="J121" s="28">
        <v>4061</v>
      </c>
      <c r="K121" s="28">
        <v>9534.5280750000002</v>
      </c>
      <c r="L121" s="28">
        <v>0</v>
      </c>
      <c r="M121" s="28">
        <v>9607.6208760000009</v>
      </c>
      <c r="N121" s="28">
        <v>20439.322090999998</v>
      </c>
      <c r="O121" s="28">
        <v>25922.58308</v>
      </c>
      <c r="P121" s="28">
        <v>640.932953</v>
      </c>
      <c r="Q121" s="26">
        <v>20.166666666666668</v>
      </c>
      <c r="R121" s="26">
        <v>58</v>
      </c>
      <c r="S121" s="26">
        <v>5.166666666666667</v>
      </c>
      <c r="T121" s="26">
        <v>0.69900000095367432</v>
      </c>
      <c r="U121" s="26">
        <v>8.3333333333333339</v>
      </c>
      <c r="V121" s="26">
        <v>5.916666666666667</v>
      </c>
      <c r="W121" s="28">
        <v>12</v>
      </c>
      <c r="X121" s="28">
        <v>12</v>
      </c>
      <c r="Y121" s="28">
        <v>5</v>
      </c>
      <c r="Z121" s="30">
        <v>2</v>
      </c>
      <c r="AA121" s="26">
        <v>3</v>
      </c>
      <c r="AB121" s="26">
        <v>8</v>
      </c>
      <c r="AC121" s="26">
        <v>5</v>
      </c>
      <c r="AD121" s="28">
        <v>7</v>
      </c>
      <c r="AE121" s="28">
        <v>13</v>
      </c>
      <c r="AF121" s="28">
        <v>6</v>
      </c>
      <c r="AG121" s="28">
        <v>8</v>
      </c>
      <c r="AH121" s="28">
        <v>0</v>
      </c>
      <c r="AI121" s="28">
        <v>0</v>
      </c>
      <c r="AJ121" s="28">
        <v>0.25</v>
      </c>
      <c r="AK121" s="28">
        <v>0.75</v>
      </c>
      <c r="AL121" s="28">
        <v>0</v>
      </c>
      <c r="AM121" s="28">
        <v>0.8</v>
      </c>
      <c r="AN121" s="28">
        <v>15</v>
      </c>
      <c r="AO121" s="26" t="s">
        <v>351</v>
      </c>
      <c r="AP121" s="28" t="s">
        <v>353</v>
      </c>
      <c r="AQ121" s="26" t="s">
        <v>309</v>
      </c>
      <c r="AR121" s="26" t="s">
        <v>309</v>
      </c>
      <c r="AS121" s="26" t="s">
        <v>309</v>
      </c>
      <c r="AT121" s="30" t="s">
        <v>797</v>
      </c>
      <c r="AU121" s="28" t="s">
        <v>354</v>
      </c>
      <c r="AV121" s="28" t="s">
        <v>331</v>
      </c>
      <c r="AW121" s="28" t="s">
        <v>115</v>
      </c>
      <c r="AX121" s="38" t="s">
        <v>312</v>
      </c>
      <c r="AY121" s="30" t="s">
        <v>351</v>
      </c>
      <c r="AZ121" s="38" t="s">
        <v>325</v>
      </c>
      <c r="BA121" s="28" t="s">
        <v>801</v>
      </c>
      <c r="BB121" s="28" t="s">
        <v>314</v>
      </c>
      <c r="BC121" s="28" t="s">
        <v>524</v>
      </c>
      <c r="BD121" s="28" t="s">
        <v>193</v>
      </c>
      <c r="BE121" s="29">
        <v>1</v>
      </c>
      <c r="BF121" s="37" t="s">
        <v>803</v>
      </c>
      <c r="BG121" s="28" t="s">
        <v>331</v>
      </c>
      <c r="BH121" s="29">
        <v>1</v>
      </c>
      <c r="BI121" s="28" t="s">
        <v>91</v>
      </c>
      <c r="BJ121" s="29">
        <v>0</v>
      </c>
      <c r="BK121" s="28" t="s">
        <v>313</v>
      </c>
      <c r="BL121" s="28" t="s">
        <v>804</v>
      </c>
      <c r="BM121" s="28" t="s">
        <v>320</v>
      </c>
      <c r="BN121" s="28" t="s">
        <v>346</v>
      </c>
      <c r="BO121" s="28" t="s">
        <v>340</v>
      </c>
      <c r="BP121" s="28" t="s">
        <v>341</v>
      </c>
    </row>
    <row r="122" spans="1:68" x14ac:dyDescent="0.35">
      <c r="A122" s="28" t="s">
        <v>651</v>
      </c>
      <c r="B122" s="29">
        <v>1</v>
      </c>
      <c r="C122" s="28">
        <v>0</v>
      </c>
      <c r="D122" s="28">
        <v>0</v>
      </c>
      <c r="E122" s="28">
        <f t="shared" si="3"/>
        <v>1</v>
      </c>
      <c r="F122" s="28" t="s">
        <v>646</v>
      </c>
      <c r="G122" s="28">
        <v>39.204672000000002</v>
      </c>
      <c r="H122" s="28">
        <v>962.64416500000004</v>
      </c>
      <c r="I122" s="28">
        <v>377.066667</v>
      </c>
      <c r="J122" s="28">
        <v>2052</v>
      </c>
      <c r="K122" s="28">
        <v>8676.8146180000003</v>
      </c>
      <c r="L122" s="28">
        <v>0</v>
      </c>
      <c r="M122" s="28">
        <v>8788.2407039999998</v>
      </c>
      <c r="N122" s="28">
        <v>20383.465365</v>
      </c>
      <c r="O122" s="28">
        <v>24309.772173000001</v>
      </c>
      <c r="P122" s="28">
        <v>1382.9504240000001</v>
      </c>
      <c r="Q122" s="26">
        <v>21</v>
      </c>
      <c r="R122" s="26">
        <v>60</v>
      </c>
      <c r="S122" s="26">
        <v>5.166666666666667</v>
      </c>
      <c r="T122" s="26">
        <v>0.68149998784065247</v>
      </c>
      <c r="U122" s="26">
        <v>8.4166666666666661</v>
      </c>
      <c r="V122" s="26">
        <v>5.95</v>
      </c>
      <c r="W122" s="28">
        <v>20</v>
      </c>
      <c r="X122" s="28">
        <v>0</v>
      </c>
      <c r="Y122" s="28">
        <v>6</v>
      </c>
      <c r="Z122" s="30">
        <v>2</v>
      </c>
      <c r="AA122" s="26">
        <v>3</v>
      </c>
      <c r="AB122" s="26">
        <v>3</v>
      </c>
      <c r="AC122" s="26">
        <v>2</v>
      </c>
      <c r="AD122" s="28">
        <v>2</v>
      </c>
      <c r="AE122" s="28">
        <v>3</v>
      </c>
      <c r="AF122" s="28">
        <v>8</v>
      </c>
      <c r="AG122" s="28">
        <v>10</v>
      </c>
      <c r="AH122" s="28">
        <v>0</v>
      </c>
      <c r="AI122" s="28">
        <v>0</v>
      </c>
      <c r="AJ122" s="28">
        <v>1</v>
      </c>
      <c r="AK122" s="28">
        <v>10</v>
      </c>
      <c r="AL122" s="28">
        <v>0</v>
      </c>
      <c r="AM122" s="28">
        <v>2.4</v>
      </c>
      <c r="AN122" s="28">
        <v>10</v>
      </c>
      <c r="AO122" s="26" t="s">
        <v>351</v>
      </c>
      <c r="AP122" s="28" t="s">
        <v>353</v>
      </c>
      <c r="AQ122" s="26" t="s">
        <v>309</v>
      </c>
      <c r="AR122" s="26" t="s">
        <v>348</v>
      </c>
      <c r="AS122" s="26" t="s">
        <v>348</v>
      </c>
      <c r="AT122" s="38" t="s">
        <v>406</v>
      </c>
      <c r="AU122" s="28" t="s">
        <v>354</v>
      </c>
      <c r="AV122" s="28" t="s">
        <v>524</v>
      </c>
      <c r="AW122" s="28" t="s">
        <v>115</v>
      </c>
      <c r="AX122" s="38" t="s">
        <v>312</v>
      </c>
      <c r="AY122" s="30" t="s">
        <v>351</v>
      </c>
      <c r="AZ122" s="38" t="s">
        <v>325</v>
      </c>
      <c r="BA122" s="28" t="s">
        <v>801</v>
      </c>
      <c r="BB122" s="28" t="s">
        <v>314</v>
      </c>
      <c r="BC122" s="28" t="s">
        <v>314</v>
      </c>
      <c r="BD122" s="28" t="s">
        <v>193</v>
      </c>
      <c r="BE122" s="29">
        <v>1</v>
      </c>
      <c r="BF122" s="37" t="s">
        <v>803</v>
      </c>
      <c r="BG122" s="28" t="s">
        <v>331</v>
      </c>
      <c r="BH122" s="29">
        <v>1</v>
      </c>
      <c r="BI122" s="28" t="s">
        <v>317</v>
      </c>
      <c r="BJ122" s="29">
        <v>0</v>
      </c>
      <c r="BK122" s="28" t="s">
        <v>313</v>
      </c>
      <c r="BL122" s="28" t="s">
        <v>804</v>
      </c>
      <c r="BM122" s="28" t="s">
        <v>320</v>
      </c>
      <c r="BN122" s="28" t="s">
        <v>346</v>
      </c>
      <c r="BO122" s="28" t="s">
        <v>340</v>
      </c>
      <c r="BP122" s="28" t="s">
        <v>341</v>
      </c>
    </row>
    <row r="123" spans="1:68" x14ac:dyDescent="0.35">
      <c r="A123" s="28" t="s">
        <v>652</v>
      </c>
      <c r="B123" s="29">
        <v>1</v>
      </c>
      <c r="C123" s="28">
        <v>0</v>
      </c>
      <c r="D123" s="28">
        <v>0</v>
      </c>
      <c r="E123" s="28">
        <f t="shared" si="3"/>
        <v>1</v>
      </c>
      <c r="F123" s="28" t="s">
        <v>646</v>
      </c>
      <c r="G123" s="28">
        <v>43.761586999999999</v>
      </c>
      <c r="H123" s="28">
        <v>971</v>
      </c>
      <c r="I123" s="28">
        <v>365.72352899999998</v>
      </c>
      <c r="J123" s="28">
        <v>716</v>
      </c>
      <c r="K123" s="28">
        <v>13303.772846</v>
      </c>
      <c r="L123" s="28">
        <v>2.7704119999999999</v>
      </c>
      <c r="M123" s="28">
        <v>13396.626915999999</v>
      </c>
      <c r="N123" s="28">
        <v>24255.143316000002</v>
      </c>
      <c r="O123" s="28">
        <v>27540.148237000001</v>
      </c>
      <c r="P123" s="28">
        <v>784.95554100000004</v>
      </c>
      <c r="Q123" s="26">
        <v>20.25</v>
      </c>
      <c r="R123" s="26">
        <v>59.416666666666664</v>
      </c>
      <c r="S123" s="26">
        <v>4.333333333333333</v>
      </c>
      <c r="T123" s="26">
        <v>0.60049998760223389</v>
      </c>
      <c r="U123" s="26">
        <v>8</v>
      </c>
      <c r="V123" s="26">
        <v>5.8250000000000002</v>
      </c>
      <c r="W123" s="28">
        <v>16</v>
      </c>
      <c r="X123" s="28">
        <v>20</v>
      </c>
      <c r="Y123" s="28">
        <v>4</v>
      </c>
      <c r="Z123" s="30">
        <v>3</v>
      </c>
      <c r="AA123" s="26">
        <v>3</v>
      </c>
      <c r="AB123" s="26">
        <v>1</v>
      </c>
      <c r="AC123" s="26">
        <v>1</v>
      </c>
      <c r="AD123" s="28">
        <v>5</v>
      </c>
      <c r="AE123" s="28">
        <v>10</v>
      </c>
      <c r="AF123" s="28">
        <v>8</v>
      </c>
      <c r="AG123" s="28">
        <v>10</v>
      </c>
      <c r="AH123" s="28">
        <v>0</v>
      </c>
      <c r="AI123" s="28">
        <v>0.8</v>
      </c>
      <c r="AJ123" s="28">
        <v>0.75</v>
      </c>
      <c r="AK123" s="28">
        <v>0</v>
      </c>
      <c r="AL123" s="28">
        <v>0</v>
      </c>
      <c r="AM123" s="28">
        <v>0.1</v>
      </c>
      <c r="AN123" s="28">
        <v>15</v>
      </c>
      <c r="AO123" s="26" t="s">
        <v>795</v>
      </c>
      <c r="AP123" s="28" t="s">
        <v>353</v>
      </c>
      <c r="AQ123" s="26" t="s">
        <v>309</v>
      </c>
      <c r="AR123" s="26" t="s">
        <v>348</v>
      </c>
      <c r="AS123" s="26" t="s">
        <v>348</v>
      </c>
      <c r="AT123" s="38" t="s">
        <v>406</v>
      </c>
      <c r="AU123" s="28" t="s">
        <v>354</v>
      </c>
      <c r="AV123" s="28" t="s">
        <v>412</v>
      </c>
      <c r="AW123" s="28" t="s">
        <v>115</v>
      </c>
      <c r="AX123" s="38" t="s">
        <v>312</v>
      </c>
      <c r="AY123" s="30" t="s">
        <v>351</v>
      </c>
      <c r="AZ123" s="38" t="s">
        <v>325</v>
      </c>
      <c r="BA123" s="28" t="s">
        <v>801</v>
      </c>
      <c r="BB123" s="28" t="s">
        <v>314</v>
      </c>
      <c r="BC123" s="28" t="s">
        <v>337</v>
      </c>
      <c r="BD123" s="28" t="s">
        <v>193</v>
      </c>
      <c r="BE123" s="29">
        <v>1</v>
      </c>
      <c r="BF123" s="37" t="s">
        <v>803</v>
      </c>
      <c r="BG123" s="28" t="s">
        <v>331</v>
      </c>
      <c r="BH123" s="29">
        <v>1</v>
      </c>
      <c r="BI123" s="28" t="s">
        <v>76</v>
      </c>
      <c r="BJ123" s="29">
        <v>0</v>
      </c>
      <c r="BK123" s="28" t="s">
        <v>313</v>
      </c>
      <c r="BL123" s="28" t="s">
        <v>804</v>
      </c>
      <c r="BM123" s="28" t="s">
        <v>428</v>
      </c>
      <c r="BN123" s="28" t="s">
        <v>346</v>
      </c>
      <c r="BO123" s="28" t="s">
        <v>340</v>
      </c>
      <c r="BP123" s="28" t="s">
        <v>341</v>
      </c>
    </row>
    <row r="124" spans="1:68" x14ac:dyDescent="0.35">
      <c r="A124" s="28" t="s">
        <v>653</v>
      </c>
      <c r="B124" s="29">
        <v>1</v>
      </c>
      <c r="C124" s="28">
        <v>0</v>
      </c>
      <c r="D124" s="28">
        <v>0</v>
      </c>
      <c r="E124" s="28">
        <f t="shared" si="3"/>
        <v>1</v>
      </c>
      <c r="F124" s="28" t="s">
        <v>646</v>
      </c>
      <c r="G124" s="28">
        <v>43.761586999999999</v>
      </c>
      <c r="H124" s="28">
        <v>964.19519000000003</v>
      </c>
      <c r="I124" s="28">
        <v>361.02499999999998</v>
      </c>
      <c r="J124" s="28">
        <v>7645</v>
      </c>
      <c r="K124" s="28">
        <v>34489.157633000003</v>
      </c>
      <c r="L124" s="28">
        <v>12.447331</v>
      </c>
      <c r="M124" s="28">
        <v>35328.024868</v>
      </c>
      <c r="N124" s="28">
        <v>25198.251824999999</v>
      </c>
      <c r="O124" s="28">
        <v>25924.848049</v>
      </c>
      <c r="P124" s="28">
        <v>219.61749499999999</v>
      </c>
      <c r="Q124" s="26">
        <v>23.083333333333332</v>
      </c>
      <c r="R124" s="26">
        <v>52.958333333333336</v>
      </c>
      <c r="S124" s="26">
        <v>4.25</v>
      </c>
      <c r="T124" s="26">
        <v>0.53499999642372131</v>
      </c>
      <c r="U124" s="26">
        <v>7.666666666666667</v>
      </c>
      <c r="V124" s="26">
        <v>5.875</v>
      </c>
      <c r="W124" s="28">
        <v>20</v>
      </c>
      <c r="X124" s="28">
        <v>38</v>
      </c>
      <c r="Y124" s="28">
        <v>7</v>
      </c>
      <c r="Z124" s="30">
        <v>3</v>
      </c>
      <c r="AA124" s="26">
        <v>3</v>
      </c>
      <c r="AB124" s="26">
        <v>2</v>
      </c>
      <c r="AC124" s="26">
        <v>2</v>
      </c>
      <c r="AD124" s="28">
        <v>20</v>
      </c>
      <c r="AE124" s="28">
        <v>30</v>
      </c>
      <c r="AF124" s="28">
        <v>1</v>
      </c>
      <c r="AG124" s="28">
        <v>0</v>
      </c>
      <c r="AH124" s="28">
        <v>35</v>
      </c>
      <c r="AI124" s="28">
        <v>0</v>
      </c>
      <c r="AJ124" s="28">
        <v>0</v>
      </c>
      <c r="AK124" s="28">
        <v>0</v>
      </c>
      <c r="AL124" s="28">
        <v>0</v>
      </c>
      <c r="AM124" s="28">
        <v>1.5</v>
      </c>
      <c r="AN124" s="28"/>
      <c r="AO124" s="26" t="s">
        <v>307</v>
      </c>
      <c r="AP124" s="28" t="s">
        <v>343</v>
      </c>
      <c r="AQ124" s="26" t="s">
        <v>326</v>
      </c>
      <c r="AR124" s="26" t="s">
        <v>326</v>
      </c>
      <c r="AS124" s="26" t="s">
        <v>326</v>
      </c>
      <c r="AT124" s="28" t="s">
        <v>796</v>
      </c>
      <c r="AU124" s="28" t="s">
        <v>354</v>
      </c>
      <c r="AV124" s="28" t="s">
        <v>311</v>
      </c>
      <c r="AW124" s="28" t="s">
        <v>345</v>
      </c>
      <c r="AX124" s="30" t="s">
        <v>10</v>
      </c>
      <c r="AY124" s="30" t="s">
        <v>351</v>
      </c>
      <c r="AZ124" s="30" t="s">
        <v>307</v>
      </c>
      <c r="BA124" s="28" t="s">
        <v>801</v>
      </c>
      <c r="BB124" s="28" t="s">
        <v>314</v>
      </c>
      <c r="BC124" s="28" t="s">
        <v>337</v>
      </c>
      <c r="BD124" s="28" t="s">
        <v>185</v>
      </c>
      <c r="BE124" s="29">
        <v>0</v>
      </c>
      <c r="BF124" s="28" t="s">
        <v>71</v>
      </c>
      <c r="BG124" s="28" t="s">
        <v>311</v>
      </c>
      <c r="BH124" s="29">
        <v>1</v>
      </c>
      <c r="BI124" s="28" t="s">
        <v>76</v>
      </c>
      <c r="BJ124" s="29">
        <v>1</v>
      </c>
      <c r="BK124" s="28" t="s">
        <v>318</v>
      </c>
      <c r="BL124" s="28" t="s">
        <v>804</v>
      </c>
      <c r="BM124" s="28" t="s">
        <v>320</v>
      </c>
      <c r="BN124" s="28" t="s">
        <v>346</v>
      </c>
      <c r="BO124" s="28" t="s">
        <v>225</v>
      </c>
      <c r="BP124" s="28" t="s">
        <v>524</v>
      </c>
    </row>
    <row r="125" spans="1:68" x14ac:dyDescent="0.35">
      <c r="A125" s="28" t="s">
        <v>654</v>
      </c>
      <c r="B125" s="29">
        <v>1</v>
      </c>
      <c r="C125" s="28">
        <v>0</v>
      </c>
      <c r="D125" s="28">
        <v>0</v>
      </c>
      <c r="E125" s="28">
        <f t="shared" si="3"/>
        <v>1</v>
      </c>
      <c r="F125" s="28" t="s">
        <v>646</v>
      </c>
      <c r="G125" s="28">
        <v>43.761586999999999</v>
      </c>
      <c r="H125" s="28">
        <v>964.19519000000003</v>
      </c>
      <c r="I125" s="28">
        <v>359.10126600000001</v>
      </c>
      <c r="J125" s="28">
        <v>7890</v>
      </c>
      <c r="K125" s="28">
        <v>34681.003517999998</v>
      </c>
      <c r="L125" s="28">
        <v>17.190311000000001</v>
      </c>
      <c r="M125" s="28">
        <v>35463.600665999998</v>
      </c>
      <c r="N125" s="28">
        <v>25907.680682999999</v>
      </c>
      <c r="O125" s="28">
        <v>26633.498200999999</v>
      </c>
      <c r="P125" s="28">
        <v>18.979357</v>
      </c>
      <c r="Q125" s="26">
        <v>22.583333333333332</v>
      </c>
      <c r="R125" s="26">
        <v>54.333333333333336</v>
      </c>
      <c r="S125" s="26">
        <v>5.083333333333333</v>
      </c>
      <c r="T125" s="26">
        <v>0.53599998354911804</v>
      </c>
      <c r="U125" s="26">
        <v>8.0833333333333339</v>
      </c>
      <c r="V125" s="26">
        <v>5.9416666666666664</v>
      </c>
      <c r="W125" s="28">
        <v>16</v>
      </c>
      <c r="X125" s="28">
        <v>32</v>
      </c>
      <c r="Y125" s="28">
        <v>5</v>
      </c>
      <c r="Z125" s="30">
        <v>3</v>
      </c>
      <c r="AA125" s="26">
        <v>3</v>
      </c>
      <c r="AB125" s="26">
        <v>5</v>
      </c>
      <c r="AC125" s="26">
        <v>3</v>
      </c>
      <c r="AD125" s="28">
        <v>21</v>
      </c>
      <c r="AE125" s="28">
        <v>12</v>
      </c>
      <c r="AF125" s="28">
        <v>4</v>
      </c>
      <c r="AG125" s="28">
        <v>0.2</v>
      </c>
      <c r="AH125" s="28">
        <v>18</v>
      </c>
      <c r="AI125" s="28">
        <v>0</v>
      </c>
      <c r="AJ125" s="28">
        <v>1</v>
      </c>
      <c r="AK125" s="28">
        <v>2</v>
      </c>
      <c r="AL125" s="28">
        <v>0</v>
      </c>
      <c r="AM125" s="28">
        <v>0.1</v>
      </c>
      <c r="AN125" s="28">
        <v>50</v>
      </c>
      <c r="AO125" s="26" t="s">
        <v>307</v>
      </c>
      <c r="AP125" s="28" t="s">
        <v>308</v>
      </c>
      <c r="AQ125" s="26" t="s">
        <v>348</v>
      </c>
      <c r="AR125" s="26" t="s">
        <v>326</v>
      </c>
      <c r="AS125" s="26" t="s">
        <v>326</v>
      </c>
      <c r="AT125" s="28" t="s">
        <v>796</v>
      </c>
      <c r="AU125" s="28" t="s">
        <v>354</v>
      </c>
      <c r="AV125" s="28" t="s">
        <v>311</v>
      </c>
      <c r="AW125" s="28" t="s">
        <v>345</v>
      </c>
      <c r="AX125" t="s">
        <v>312</v>
      </c>
      <c r="AY125" s="30" t="s">
        <v>307</v>
      </c>
      <c r="AZ125" s="30" t="s">
        <v>524</v>
      </c>
      <c r="BA125" s="28" t="s">
        <v>801</v>
      </c>
      <c r="BB125" s="28" t="s">
        <v>314</v>
      </c>
      <c r="BC125" s="28" t="s">
        <v>314</v>
      </c>
      <c r="BD125" s="28" t="s">
        <v>193</v>
      </c>
      <c r="BE125" s="29">
        <v>0</v>
      </c>
      <c r="BF125" s="28" t="s">
        <v>71</v>
      </c>
      <c r="BG125" s="28" t="s">
        <v>311</v>
      </c>
      <c r="BH125" s="29">
        <v>0</v>
      </c>
      <c r="BI125" s="28" t="s">
        <v>313</v>
      </c>
      <c r="BJ125" s="29">
        <v>0</v>
      </c>
      <c r="BK125" s="28" t="s">
        <v>524</v>
      </c>
      <c r="BL125" s="28" t="s">
        <v>804</v>
      </c>
      <c r="BM125" s="28" t="s">
        <v>524</v>
      </c>
      <c r="BN125" s="28" t="s">
        <v>346</v>
      </c>
      <c r="BO125" s="28" t="s">
        <v>340</v>
      </c>
      <c r="BP125" s="28" t="s">
        <v>341</v>
      </c>
    </row>
    <row r="126" spans="1:68" x14ac:dyDescent="0.35">
      <c r="A126" s="28" t="s">
        <v>655</v>
      </c>
      <c r="B126" s="29">
        <v>1</v>
      </c>
      <c r="C126" s="28">
        <v>0</v>
      </c>
      <c r="D126" s="28">
        <v>0</v>
      </c>
      <c r="E126" s="28">
        <f t="shared" si="3"/>
        <v>1</v>
      </c>
      <c r="F126" s="28" t="s">
        <v>646</v>
      </c>
      <c r="G126" s="28">
        <v>43.761586999999999</v>
      </c>
      <c r="H126" s="28">
        <v>964.19519000000003</v>
      </c>
      <c r="I126" s="28">
        <v>359.82432399999999</v>
      </c>
      <c r="J126" s="28">
        <v>29886</v>
      </c>
      <c r="K126" s="28">
        <v>35501.991933999998</v>
      </c>
      <c r="L126" s="28">
        <v>0</v>
      </c>
      <c r="M126" s="28">
        <v>36251.097161999998</v>
      </c>
      <c r="N126" s="28">
        <v>26141.126403999999</v>
      </c>
      <c r="O126" s="28">
        <v>26885.26586</v>
      </c>
      <c r="P126" s="28">
        <v>149.78905399999999</v>
      </c>
      <c r="Q126" s="26">
        <v>20.722222222222221</v>
      </c>
      <c r="R126" s="26">
        <v>56.166666666666664</v>
      </c>
      <c r="S126" s="26">
        <v>4.6111111111111116</v>
      </c>
      <c r="T126" s="26">
        <v>0.67466666301091516</v>
      </c>
      <c r="U126" s="26">
        <v>8.2777777777777768</v>
      </c>
      <c r="V126" s="26">
        <v>5.7944444444444452</v>
      </c>
      <c r="W126" s="28">
        <v>7</v>
      </c>
      <c r="X126" s="28">
        <v>8</v>
      </c>
      <c r="Y126" s="28">
        <v>7</v>
      </c>
      <c r="Z126" s="30">
        <v>2</v>
      </c>
      <c r="AB126" s="26">
        <v>4</v>
      </c>
      <c r="AD126" s="28">
        <v>6</v>
      </c>
      <c r="AE126" s="28">
        <v>0</v>
      </c>
      <c r="AF126" s="28">
        <v>2</v>
      </c>
      <c r="AG126" s="28">
        <v>0</v>
      </c>
      <c r="AH126" s="28">
        <v>10</v>
      </c>
      <c r="AI126" s="28">
        <v>0</v>
      </c>
      <c r="AJ126" s="28">
        <v>0</v>
      </c>
      <c r="AK126" s="28">
        <v>5</v>
      </c>
      <c r="AL126" s="28">
        <v>0</v>
      </c>
      <c r="AM126" s="28">
        <v>2</v>
      </c>
      <c r="AN126" s="28">
        <v>100</v>
      </c>
      <c r="AO126" s="26" t="s">
        <v>307</v>
      </c>
      <c r="AP126" s="28" t="s">
        <v>308</v>
      </c>
      <c r="AQ126" s="26" t="s">
        <v>326</v>
      </c>
      <c r="AR126" s="26" t="s">
        <v>309</v>
      </c>
      <c r="AS126" s="26" t="s">
        <v>326</v>
      </c>
      <c r="AT126" s="37" t="s">
        <v>406</v>
      </c>
      <c r="AU126" s="28" t="s">
        <v>354</v>
      </c>
      <c r="AV126" s="28" t="s">
        <v>524</v>
      </c>
      <c r="AW126" s="28" t="s">
        <v>345</v>
      </c>
      <c r="AX126" t="s">
        <v>312</v>
      </c>
      <c r="AY126" s="38" t="s">
        <v>325</v>
      </c>
      <c r="AZ126" s="30" t="s">
        <v>524</v>
      </c>
      <c r="BA126" s="28" t="s">
        <v>801</v>
      </c>
      <c r="BB126" s="28" t="s">
        <v>314</v>
      </c>
      <c r="BC126" s="28" t="s">
        <v>337</v>
      </c>
      <c r="BD126" s="28" t="s">
        <v>526</v>
      </c>
      <c r="BE126" s="29">
        <v>1</v>
      </c>
      <c r="BF126" s="28" t="s">
        <v>71</v>
      </c>
      <c r="BG126" s="28" t="s">
        <v>311</v>
      </c>
      <c r="BH126" s="29">
        <v>0</v>
      </c>
      <c r="BI126" s="28" t="s">
        <v>313</v>
      </c>
      <c r="BJ126" s="29">
        <v>1</v>
      </c>
      <c r="BK126" s="28" t="s">
        <v>318</v>
      </c>
      <c r="BL126" s="28" t="s">
        <v>804</v>
      </c>
      <c r="BM126" s="28" t="s">
        <v>524</v>
      </c>
      <c r="BN126" s="28" t="s">
        <v>346</v>
      </c>
      <c r="BO126" s="28" t="s">
        <v>340</v>
      </c>
      <c r="BP126" s="28" t="s">
        <v>341</v>
      </c>
    </row>
    <row r="127" spans="1:68" x14ac:dyDescent="0.35">
      <c r="A127" s="28" t="s">
        <v>656</v>
      </c>
      <c r="B127" s="29">
        <v>1</v>
      </c>
      <c r="C127" s="28">
        <v>1</v>
      </c>
      <c r="D127" s="28">
        <v>0</v>
      </c>
      <c r="E127" s="28">
        <f t="shared" si="3"/>
        <v>1</v>
      </c>
      <c r="F127" s="28" t="s">
        <v>646</v>
      </c>
      <c r="G127" s="28">
        <v>43.761586999999999</v>
      </c>
      <c r="H127" s="28">
        <v>965</v>
      </c>
      <c r="I127" s="28">
        <v>365.02429100000001</v>
      </c>
      <c r="J127" s="28">
        <v>14175</v>
      </c>
      <c r="K127" s="28">
        <v>28832.763590999999</v>
      </c>
      <c r="L127" s="28">
        <v>0</v>
      </c>
      <c r="M127" s="28">
        <v>29694.785091000002</v>
      </c>
      <c r="N127" s="28">
        <v>25173.810495000002</v>
      </c>
      <c r="O127" s="28">
        <v>25812.341657000001</v>
      </c>
      <c r="P127" s="28">
        <v>45.436743</v>
      </c>
      <c r="Q127" s="26">
        <v>23.541666666666668</v>
      </c>
      <c r="R127" s="26">
        <v>53.541666666666664</v>
      </c>
      <c r="S127" s="26">
        <v>4.833333333333333</v>
      </c>
      <c r="T127" s="26">
        <v>0.55149999260902405</v>
      </c>
      <c r="U127" s="26">
        <v>7.708333333333333</v>
      </c>
      <c r="V127" s="26">
        <v>5.7791666666666668</v>
      </c>
      <c r="W127" s="28">
        <v>20</v>
      </c>
      <c r="X127" s="28">
        <v>24</v>
      </c>
      <c r="Y127" s="28">
        <v>1</v>
      </c>
      <c r="Z127" s="30">
        <v>5</v>
      </c>
      <c r="AA127" s="26">
        <v>2</v>
      </c>
      <c r="AB127" s="26">
        <v>5</v>
      </c>
      <c r="AC127" s="26">
        <v>8</v>
      </c>
      <c r="AD127" s="28">
        <v>1</v>
      </c>
      <c r="AE127" s="28">
        <v>1</v>
      </c>
      <c r="AF127" s="28">
        <v>10</v>
      </c>
      <c r="AG127" s="28">
        <v>8</v>
      </c>
      <c r="AH127" s="28">
        <v>0</v>
      </c>
      <c r="AI127" s="28">
        <v>0</v>
      </c>
      <c r="AJ127" s="28">
        <v>0</v>
      </c>
      <c r="AK127" s="28">
        <v>0</v>
      </c>
      <c r="AL127" s="28">
        <v>0</v>
      </c>
      <c r="AM127" s="28">
        <v>1</v>
      </c>
      <c r="AN127" s="28">
        <v>100</v>
      </c>
      <c r="AO127" s="26" t="s">
        <v>307</v>
      </c>
      <c r="AP127" s="28" t="s">
        <v>308</v>
      </c>
      <c r="AQ127" s="26" t="s">
        <v>326</v>
      </c>
      <c r="AR127" s="26" t="s">
        <v>326</v>
      </c>
      <c r="AS127" s="26" t="s">
        <v>326</v>
      </c>
      <c r="AT127" s="28" t="s">
        <v>796</v>
      </c>
      <c r="AU127" s="28" t="s">
        <v>354</v>
      </c>
      <c r="AV127" s="28" t="s">
        <v>331</v>
      </c>
      <c r="AW127" s="28" t="s">
        <v>115</v>
      </c>
      <c r="AX127" s="38" t="s">
        <v>312</v>
      </c>
      <c r="AY127" s="30" t="s">
        <v>307</v>
      </c>
      <c r="AZ127" s="38" t="s">
        <v>325</v>
      </c>
      <c r="BA127" s="28" t="s">
        <v>801</v>
      </c>
      <c r="BB127" s="28" t="s">
        <v>314</v>
      </c>
      <c r="BC127" s="28" t="s">
        <v>524</v>
      </c>
      <c r="BD127" s="28" t="s">
        <v>193</v>
      </c>
      <c r="BE127" s="29">
        <v>1</v>
      </c>
      <c r="BF127" s="37" t="s">
        <v>803</v>
      </c>
      <c r="BG127" s="28" t="s">
        <v>331</v>
      </c>
      <c r="BH127" s="29">
        <v>1</v>
      </c>
      <c r="BI127" s="28" t="s">
        <v>91</v>
      </c>
      <c r="BJ127" s="29">
        <v>0</v>
      </c>
      <c r="BK127" s="28" t="s">
        <v>313</v>
      </c>
      <c r="BL127" s="28" t="s">
        <v>804</v>
      </c>
      <c r="BM127" s="28" t="s">
        <v>320</v>
      </c>
      <c r="BN127" s="28" t="s">
        <v>346</v>
      </c>
      <c r="BO127" s="28" t="s">
        <v>340</v>
      </c>
      <c r="BP127" s="28" t="s">
        <v>341</v>
      </c>
    </row>
    <row r="128" spans="1:68" x14ac:dyDescent="0.35">
      <c r="A128" s="28" t="s">
        <v>657</v>
      </c>
      <c r="B128" s="29">
        <v>0</v>
      </c>
      <c r="C128" s="28">
        <v>1</v>
      </c>
      <c r="D128" s="28">
        <v>1</v>
      </c>
      <c r="E128" s="28">
        <f t="shared" si="3"/>
        <v>1</v>
      </c>
      <c r="F128" s="28" t="s">
        <v>646</v>
      </c>
      <c r="G128" s="28">
        <v>43.761586999999999</v>
      </c>
      <c r="H128" s="28">
        <v>957.87316899999996</v>
      </c>
      <c r="I128" s="28">
        <v>369.80575499999998</v>
      </c>
      <c r="J128" s="28">
        <v>1691</v>
      </c>
      <c r="K128" s="28">
        <v>26360.602518</v>
      </c>
      <c r="L128" s="28">
        <v>0</v>
      </c>
      <c r="M128" s="28">
        <v>27088.517202999999</v>
      </c>
      <c r="N128" s="28">
        <v>26704.473345999999</v>
      </c>
      <c r="O128" s="28">
        <v>27301.614352000001</v>
      </c>
      <c r="P128" s="28">
        <v>817.78076799999997</v>
      </c>
      <c r="Q128" s="26">
        <v>21.583333333333332</v>
      </c>
      <c r="R128" s="26">
        <v>57.333333333333336</v>
      </c>
      <c r="S128" s="26">
        <v>4.833333333333333</v>
      </c>
      <c r="T128" s="26">
        <v>0.59450000524520874</v>
      </c>
      <c r="U128" s="26">
        <v>8.25</v>
      </c>
      <c r="V128" s="26">
        <v>5.95</v>
      </c>
      <c r="W128" s="28">
        <v>8</v>
      </c>
      <c r="X128" s="28">
        <v>28</v>
      </c>
      <c r="Y128" s="28">
        <v>7</v>
      </c>
      <c r="Z128" s="30">
        <v>2</v>
      </c>
      <c r="AA128" s="26">
        <v>4</v>
      </c>
      <c r="AB128" s="26">
        <v>8</v>
      </c>
      <c r="AD128" s="28">
        <v>22</v>
      </c>
      <c r="AE128" s="28">
        <v>9</v>
      </c>
      <c r="AF128" s="28">
        <v>1</v>
      </c>
      <c r="AG128" s="28">
        <v>0</v>
      </c>
      <c r="AH128" s="28">
        <v>20</v>
      </c>
      <c r="AI128" s="28">
        <v>0</v>
      </c>
      <c r="AJ128" s="28">
        <v>0.75</v>
      </c>
      <c r="AK128" s="28">
        <v>0</v>
      </c>
      <c r="AL128" s="28">
        <v>0</v>
      </c>
      <c r="AM128" s="28">
        <v>1</v>
      </c>
      <c r="AN128" s="28">
        <v>40</v>
      </c>
      <c r="AO128" s="26" t="s">
        <v>307</v>
      </c>
      <c r="AP128" s="28" t="s">
        <v>308</v>
      </c>
      <c r="AQ128" s="26" t="s">
        <v>309</v>
      </c>
      <c r="AR128" s="26" t="s">
        <v>309</v>
      </c>
      <c r="AS128" s="26" t="s">
        <v>326</v>
      </c>
      <c r="AT128" s="28" t="s">
        <v>796</v>
      </c>
      <c r="AU128" s="28" t="s">
        <v>344</v>
      </c>
      <c r="AV128" s="28" t="s">
        <v>311</v>
      </c>
      <c r="AW128" s="28" t="s">
        <v>345</v>
      </c>
      <c r="AX128" s="38" t="s">
        <v>312</v>
      </c>
      <c r="AY128" t="s">
        <v>325</v>
      </c>
      <c r="AZ128" t="s">
        <v>325</v>
      </c>
      <c r="BA128" s="28" t="s">
        <v>801</v>
      </c>
      <c r="BB128" s="28" t="s">
        <v>524</v>
      </c>
      <c r="BC128" s="28" t="s">
        <v>329</v>
      </c>
      <c r="BD128" s="28" t="s">
        <v>185</v>
      </c>
      <c r="BE128" s="29">
        <v>0</v>
      </c>
      <c r="BF128" s="28" t="s">
        <v>71</v>
      </c>
      <c r="BG128" s="28" t="s">
        <v>311</v>
      </c>
      <c r="BH128" s="29">
        <v>1</v>
      </c>
      <c r="BI128" s="28" t="s">
        <v>91</v>
      </c>
      <c r="BJ128" s="29">
        <v>1</v>
      </c>
      <c r="BK128" s="28" t="s">
        <v>318</v>
      </c>
      <c r="BL128" s="28" t="s">
        <v>804</v>
      </c>
      <c r="BM128" s="28" t="s">
        <v>320</v>
      </c>
      <c r="BN128" s="28" t="s">
        <v>321</v>
      </c>
      <c r="BO128" s="28" t="s">
        <v>127</v>
      </c>
      <c r="BP128" s="28" t="s">
        <v>341</v>
      </c>
    </row>
    <row r="129" spans="1:68" x14ac:dyDescent="0.35">
      <c r="A129" s="28" t="s">
        <v>658</v>
      </c>
      <c r="B129" s="29">
        <v>1</v>
      </c>
      <c r="C129" s="28">
        <v>0</v>
      </c>
      <c r="D129" s="28">
        <v>0</v>
      </c>
      <c r="E129" s="28">
        <f t="shared" si="3"/>
        <v>1</v>
      </c>
      <c r="F129" s="28" t="s">
        <v>646</v>
      </c>
      <c r="G129" s="28">
        <v>43.761586999999999</v>
      </c>
      <c r="H129" s="28">
        <v>962.64416500000004</v>
      </c>
      <c r="I129" s="28">
        <v>364.93912999999998</v>
      </c>
      <c r="J129" s="28">
        <v>5253</v>
      </c>
      <c r="K129" s="28">
        <v>9972.5807879999993</v>
      </c>
      <c r="L129" s="28">
        <v>459.30625700000002</v>
      </c>
      <c r="M129" s="28">
        <v>10053.717122</v>
      </c>
      <c r="N129" s="28">
        <v>21011.654148000001</v>
      </c>
      <c r="O129" s="28">
        <v>25963.937271999999</v>
      </c>
      <c r="P129" s="28">
        <v>1145.325351</v>
      </c>
      <c r="Q129" s="26">
        <v>20.666666666666668</v>
      </c>
      <c r="R129" s="26">
        <v>58.277777777777779</v>
      </c>
      <c r="S129" s="26">
        <v>5.1111111111111107</v>
      </c>
      <c r="T129" s="26">
        <v>0.68033333619435632</v>
      </c>
      <c r="U129" s="26">
        <v>8.3888888888888893</v>
      </c>
      <c r="V129" s="26">
        <v>5.9722222222222223</v>
      </c>
      <c r="W129" s="28">
        <v>10</v>
      </c>
      <c r="X129" s="28">
        <v>12</v>
      </c>
      <c r="Y129" s="28">
        <v>6</v>
      </c>
      <c r="Z129" s="30">
        <v>4</v>
      </c>
      <c r="AA129" s="26">
        <v>3</v>
      </c>
      <c r="AB129" s="26">
        <v>3</v>
      </c>
      <c r="AC129" s="26">
        <v>3</v>
      </c>
      <c r="AD129" s="28">
        <v>8</v>
      </c>
      <c r="AE129" s="28">
        <v>0</v>
      </c>
      <c r="AF129" s="28">
        <v>2</v>
      </c>
      <c r="AG129" s="28">
        <v>0</v>
      </c>
      <c r="AH129" s="28">
        <v>5</v>
      </c>
      <c r="AI129" s="28">
        <v>0</v>
      </c>
      <c r="AJ129" s="28">
        <v>2.5</v>
      </c>
      <c r="AK129" s="28">
        <v>0</v>
      </c>
      <c r="AL129" s="28">
        <v>0</v>
      </c>
      <c r="AM129" s="28">
        <v>0</v>
      </c>
      <c r="AN129" s="28">
        <v>10</v>
      </c>
      <c r="AO129" s="26" t="s">
        <v>351</v>
      </c>
      <c r="AP129" s="28" t="s">
        <v>353</v>
      </c>
      <c r="AQ129" s="26" t="s">
        <v>309</v>
      </c>
      <c r="AR129" s="26" t="s">
        <v>348</v>
      </c>
      <c r="AS129" s="26" t="s">
        <v>348</v>
      </c>
      <c r="AT129" s="37" t="s">
        <v>406</v>
      </c>
      <c r="AU129" s="28" t="s">
        <v>354</v>
      </c>
      <c r="AV129" s="28" t="s">
        <v>331</v>
      </c>
      <c r="AW129" s="28" t="s">
        <v>345</v>
      </c>
      <c r="AX129" t="s">
        <v>352</v>
      </c>
      <c r="AY129" s="30" t="s">
        <v>307</v>
      </c>
      <c r="AZ129" s="38" t="s">
        <v>325</v>
      </c>
      <c r="BA129" s="28" t="s">
        <v>801</v>
      </c>
      <c r="BB129" s="28" t="s">
        <v>329</v>
      </c>
      <c r="BC129" s="28" t="s">
        <v>329</v>
      </c>
      <c r="BD129" s="28" t="s">
        <v>526</v>
      </c>
      <c r="BE129" s="29">
        <v>0</v>
      </c>
      <c r="BF129" s="28" t="s">
        <v>345</v>
      </c>
      <c r="BG129" s="28" t="s">
        <v>331</v>
      </c>
      <c r="BH129" s="29">
        <v>0</v>
      </c>
      <c r="BI129" s="28" t="s">
        <v>313</v>
      </c>
      <c r="BJ129" s="29">
        <v>0</v>
      </c>
      <c r="BK129" s="28" t="s">
        <v>318</v>
      </c>
      <c r="BL129" s="28" t="s">
        <v>804</v>
      </c>
      <c r="BM129" s="28" t="s">
        <v>320</v>
      </c>
      <c r="BN129" s="28" t="s">
        <v>346</v>
      </c>
      <c r="BO129" s="28" t="s">
        <v>340</v>
      </c>
      <c r="BP129" s="28" t="s">
        <v>341</v>
      </c>
    </row>
    <row r="130" spans="1:68" x14ac:dyDescent="0.35">
      <c r="A130" s="28" t="s">
        <v>659</v>
      </c>
      <c r="B130" s="29">
        <v>1</v>
      </c>
      <c r="C130" s="28">
        <v>0</v>
      </c>
      <c r="D130" s="28">
        <v>0</v>
      </c>
      <c r="E130" s="28">
        <f t="shared" ref="E130:E150" si="4">IF((B130+D130+C130)&gt;0,1, IF((B130+C130+D130)=0,0))</f>
        <v>1</v>
      </c>
      <c r="F130" s="28" t="s">
        <v>646</v>
      </c>
      <c r="G130" s="28">
        <v>43.761586999999999</v>
      </c>
      <c r="H130" s="28">
        <v>961.339294</v>
      </c>
      <c r="I130" s="28">
        <v>356.19444399999998</v>
      </c>
      <c r="J130" s="28">
        <v>30063</v>
      </c>
      <c r="K130" s="28">
        <v>35235.769652000003</v>
      </c>
      <c r="L130" s="28">
        <v>7.0575760000000001</v>
      </c>
      <c r="M130" s="28">
        <v>35946.197872999997</v>
      </c>
      <c r="N130" s="28">
        <v>26430.587304000001</v>
      </c>
      <c r="O130" s="28">
        <v>27168.847546000001</v>
      </c>
      <c r="P130" s="28">
        <v>410.37106899999998</v>
      </c>
      <c r="Q130" s="26">
        <v>21.5</v>
      </c>
      <c r="R130" s="26">
        <v>55.833333333333336</v>
      </c>
      <c r="S130" s="26">
        <v>5.166666666666667</v>
      </c>
      <c r="T130" s="26">
        <v>0.67599999904632568</v>
      </c>
      <c r="U130" s="26">
        <v>8.5</v>
      </c>
      <c r="V130" s="26">
        <v>5.8666666666666663</v>
      </c>
      <c r="W130" s="28">
        <v>16</v>
      </c>
      <c r="X130" s="28">
        <v>24</v>
      </c>
      <c r="Y130" s="28">
        <v>1</v>
      </c>
      <c r="Z130" s="30">
        <v>0</v>
      </c>
      <c r="AA130" s="26">
        <v>4</v>
      </c>
      <c r="AC130" s="26">
        <v>4</v>
      </c>
      <c r="AD130" s="28">
        <v>25</v>
      </c>
      <c r="AE130" s="28">
        <v>11</v>
      </c>
      <c r="AF130" s="28">
        <v>5</v>
      </c>
      <c r="AG130" s="28">
        <v>5</v>
      </c>
      <c r="AH130" s="28">
        <v>25</v>
      </c>
      <c r="AI130" s="28">
        <v>0</v>
      </c>
      <c r="AJ130" s="28">
        <v>0</v>
      </c>
      <c r="AK130" s="28">
        <v>0</v>
      </c>
      <c r="AL130" s="28">
        <v>0</v>
      </c>
      <c r="AM130" s="28">
        <v>0.5</v>
      </c>
      <c r="AN130" s="28"/>
      <c r="AO130" s="26" t="s">
        <v>307</v>
      </c>
      <c r="AP130" s="28" t="s">
        <v>308</v>
      </c>
      <c r="AQ130" s="26" t="s">
        <v>348</v>
      </c>
      <c r="AR130" s="26" t="s">
        <v>326</v>
      </c>
      <c r="AS130" s="26" t="s">
        <v>326</v>
      </c>
      <c r="AT130" s="37" t="s">
        <v>406</v>
      </c>
      <c r="AU130" s="28" t="s">
        <v>344</v>
      </c>
      <c r="AV130" s="28" t="s">
        <v>331</v>
      </c>
      <c r="AW130" s="28" t="s">
        <v>345</v>
      </c>
      <c r="AX130" s="38" t="s">
        <v>312</v>
      </c>
      <c r="AY130" s="30" t="s">
        <v>307</v>
      </c>
      <c r="AZ130" s="30" t="s">
        <v>307</v>
      </c>
      <c r="BA130" s="28" t="s">
        <v>801</v>
      </c>
      <c r="BB130" s="28" t="s">
        <v>337</v>
      </c>
      <c r="BC130" s="28" t="s">
        <v>314</v>
      </c>
      <c r="BD130" s="28" t="s">
        <v>185</v>
      </c>
      <c r="BE130" s="29">
        <v>0</v>
      </c>
      <c r="BF130" s="28" t="s">
        <v>71</v>
      </c>
      <c r="BG130" s="28" t="s">
        <v>311</v>
      </c>
      <c r="BH130" s="29">
        <v>1</v>
      </c>
      <c r="BI130" s="28" t="s">
        <v>76</v>
      </c>
      <c r="BJ130" s="29">
        <v>1</v>
      </c>
      <c r="BK130" s="28" t="s">
        <v>318</v>
      </c>
      <c r="BL130" s="28" t="s">
        <v>804</v>
      </c>
      <c r="BM130" s="28" t="s">
        <v>428</v>
      </c>
      <c r="BN130" s="28" t="s">
        <v>426</v>
      </c>
      <c r="BO130" s="28" t="s">
        <v>127</v>
      </c>
      <c r="BP130" s="28" t="s">
        <v>323</v>
      </c>
    </row>
    <row r="131" spans="1:68" x14ac:dyDescent="0.35">
      <c r="A131" s="28" t="s">
        <v>660</v>
      </c>
      <c r="B131" s="29">
        <v>1</v>
      </c>
      <c r="C131" s="28">
        <v>1</v>
      </c>
      <c r="D131" s="28">
        <v>0</v>
      </c>
      <c r="E131" s="28">
        <f t="shared" si="4"/>
        <v>1</v>
      </c>
      <c r="F131" s="28" t="s">
        <v>661</v>
      </c>
      <c r="G131" s="28">
        <v>34.971035999999998</v>
      </c>
      <c r="H131" s="28">
        <v>947.90020800000002</v>
      </c>
      <c r="I131" s="28">
        <v>251.83879300000001</v>
      </c>
      <c r="J131" s="28">
        <v>10769592</v>
      </c>
      <c r="K131" s="28">
        <v>19.756594</v>
      </c>
      <c r="L131" s="28">
        <v>203.41897399999999</v>
      </c>
      <c r="M131" s="28">
        <v>190.09320500000001</v>
      </c>
      <c r="N131" s="28">
        <v>11666.022311000001</v>
      </c>
      <c r="O131" s="28">
        <v>303.10923200000002</v>
      </c>
      <c r="P131" s="28">
        <v>44.346727000000001</v>
      </c>
      <c r="Q131" s="26">
        <v>21.647058823529413</v>
      </c>
      <c r="R131" s="26">
        <v>57.803921568627445</v>
      </c>
      <c r="S131" s="26">
        <v>4.2843137254901951</v>
      </c>
      <c r="T131" s="26">
        <v>0.51064705498078289</v>
      </c>
      <c r="U131" s="26">
        <v>7.5098039215686274</v>
      </c>
      <c r="V131" s="26">
        <v>6.0294117647058822</v>
      </c>
      <c r="W131" s="28">
        <v>0</v>
      </c>
      <c r="X131" s="28">
        <v>0</v>
      </c>
      <c r="Y131" s="28">
        <v>2</v>
      </c>
      <c r="Z131" s="30">
        <v>1</v>
      </c>
      <c r="AA131" s="26">
        <v>3</v>
      </c>
      <c r="AB131" s="26">
        <v>1</v>
      </c>
      <c r="AC131" s="26">
        <v>1</v>
      </c>
      <c r="AD131" s="28">
        <v>6</v>
      </c>
      <c r="AE131" s="28">
        <v>3</v>
      </c>
      <c r="AF131" s="28">
        <v>3</v>
      </c>
      <c r="AG131" s="28">
        <v>0.3</v>
      </c>
      <c r="AH131" s="28">
        <v>2</v>
      </c>
      <c r="AI131" s="28">
        <v>0</v>
      </c>
      <c r="AJ131" s="28">
        <v>0</v>
      </c>
      <c r="AK131" s="28">
        <v>0</v>
      </c>
      <c r="AL131" s="28">
        <v>0</v>
      </c>
      <c r="AM131" s="28">
        <v>0.3</v>
      </c>
      <c r="AN131" s="28">
        <v>150</v>
      </c>
      <c r="AO131" s="26" t="s">
        <v>351</v>
      </c>
      <c r="AP131" s="28" t="s">
        <v>353</v>
      </c>
      <c r="AQ131" s="26" t="s">
        <v>309</v>
      </c>
      <c r="AR131" s="26" t="s">
        <v>309</v>
      </c>
      <c r="AS131" s="26" t="s">
        <v>309</v>
      </c>
      <c r="AT131" s="37" t="s">
        <v>378</v>
      </c>
      <c r="AU131" s="28" t="s">
        <v>354</v>
      </c>
      <c r="AV131" s="28" t="s">
        <v>524</v>
      </c>
      <c r="AW131" s="28" t="s">
        <v>345</v>
      </c>
      <c r="AX131" t="s">
        <v>312</v>
      </c>
      <c r="AY131" s="30" t="s">
        <v>307</v>
      </c>
      <c r="AZ131" s="38" t="s">
        <v>325</v>
      </c>
      <c r="BA131" s="28" t="s">
        <v>801</v>
      </c>
      <c r="BB131" s="28" t="s">
        <v>314</v>
      </c>
      <c r="BC131" s="28" t="s">
        <v>314</v>
      </c>
      <c r="BD131" s="28" t="s">
        <v>193</v>
      </c>
      <c r="BE131" s="29">
        <v>1</v>
      </c>
      <c r="BF131" s="37" t="s">
        <v>316</v>
      </c>
      <c r="BG131" s="28" t="s">
        <v>311</v>
      </c>
      <c r="BH131" s="29">
        <v>1</v>
      </c>
      <c r="BI131" s="28" t="s">
        <v>76</v>
      </c>
      <c r="BJ131" s="29">
        <v>0</v>
      </c>
      <c r="BK131" s="28" t="s">
        <v>333</v>
      </c>
      <c r="BL131" s="28" t="s">
        <v>804</v>
      </c>
      <c r="BM131" s="28" t="s">
        <v>428</v>
      </c>
      <c r="BN131" s="28" t="s">
        <v>346</v>
      </c>
      <c r="BO131" s="28" t="s">
        <v>340</v>
      </c>
      <c r="BP131" s="28" t="s">
        <v>524</v>
      </c>
    </row>
    <row r="132" spans="1:68" x14ac:dyDescent="0.35">
      <c r="A132" s="28" t="s">
        <v>662</v>
      </c>
      <c r="B132" s="29">
        <v>1</v>
      </c>
      <c r="C132" s="28">
        <v>1</v>
      </c>
      <c r="D132" s="28">
        <v>0</v>
      </c>
      <c r="E132" s="28">
        <f t="shared" si="4"/>
        <v>1</v>
      </c>
      <c r="F132" s="28" t="s">
        <v>661</v>
      </c>
      <c r="G132" s="28">
        <v>34.971035999999998</v>
      </c>
      <c r="H132" s="28">
        <v>947.90020800000002</v>
      </c>
      <c r="I132" s="28">
        <v>267.13942300000002</v>
      </c>
      <c r="J132" s="28">
        <v>2206</v>
      </c>
      <c r="K132" s="28">
        <v>372.74115599999999</v>
      </c>
      <c r="L132" s="28">
        <v>105.673303</v>
      </c>
      <c r="M132" s="28">
        <v>1602.6006259999999</v>
      </c>
      <c r="N132" s="28">
        <v>15672.725159</v>
      </c>
      <c r="O132" s="28">
        <v>2057.0906030000001</v>
      </c>
      <c r="P132" s="28">
        <v>331.357258</v>
      </c>
      <c r="Q132" s="26">
        <v>19</v>
      </c>
      <c r="R132" s="26">
        <v>61.208333333333336</v>
      </c>
      <c r="S132" s="26">
        <v>4.270833333333333</v>
      </c>
      <c r="T132" s="26">
        <v>0.42899999395012856</v>
      </c>
      <c r="U132" s="26">
        <v>6.833333333333333</v>
      </c>
      <c r="V132" s="26">
        <v>6.072916666666667</v>
      </c>
      <c r="W132" s="28">
        <v>10</v>
      </c>
      <c r="X132" s="28">
        <v>20</v>
      </c>
      <c r="Y132" s="28">
        <v>5</v>
      </c>
      <c r="Z132" s="30">
        <v>1</v>
      </c>
      <c r="AA132" s="26">
        <v>1</v>
      </c>
      <c r="AB132" s="26">
        <v>2</v>
      </c>
      <c r="AC132" s="26">
        <v>2</v>
      </c>
      <c r="AD132" s="28">
        <v>17</v>
      </c>
      <c r="AE132" s="28">
        <v>8</v>
      </c>
      <c r="AF132" s="28">
        <v>2</v>
      </c>
      <c r="AG132" s="28">
        <v>2</v>
      </c>
      <c r="AH132" s="28">
        <v>20</v>
      </c>
      <c r="AI132" s="28">
        <v>1.5</v>
      </c>
      <c r="AJ132" s="28">
        <v>0</v>
      </c>
      <c r="AK132" s="28">
        <v>31.5</v>
      </c>
      <c r="AL132" s="28">
        <v>0</v>
      </c>
      <c r="AM132" s="28">
        <v>0.2</v>
      </c>
      <c r="AN132" s="28">
        <v>80</v>
      </c>
      <c r="AO132" s="26" t="s">
        <v>351</v>
      </c>
      <c r="AP132" s="28" t="s">
        <v>308</v>
      </c>
      <c r="AQ132" s="26" t="s">
        <v>309</v>
      </c>
      <c r="AR132" s="26" t="s">
        <v>309</v>
      </c>
      <c r="AS132" s="26" t="s">
        <v>309</v>
      </c>
      <c r="AT132" s="37" t="s">
        <v>378</v>
      </c>
      <c r="AU132" s="28" t="s">
        <v>354</v>
      </c>
      <c r="AV132" s="28" t="s">
        <v>311</v>
      </c>
      <c r="AW132" s="28" t="s">
        <v>345</v>
      </c>
      <c r="AX132" t="s">
        <v>352</v>
      </c>
      <c r="AY132" s="38" t="s">
        <v>325</v>
      </c>
      <c r="AZ132" s="38" t="s">
        <v>325</v>
      </c>
      <c r="BA132" s="28" t="s">
        <v>801</v>
      </c>
      <c r="BB132" s="28" t="s">
        <v>329</v>
      </c>
      <c r="BC132" s="28" t="s">
        <v>329</v>
      </c>
      <c r="BD132" s="28" t="s">
        <v>526</v>
      </c>
      <c r="BE132" s="29">
        <v>1</v>
      </c>
      <c r="BF132" s="28" t="s">
        <v>71</v>
      </c>
      <c r="BG132" s="28" t="s">
        <v>331</v>
      </c>
      <c r="BH132" s="29">
        <v>0</v>
      </c>
      <c r="BI132" s="28" t="s">
        <v>313</v>
      </c>
      <c r="BJ132" s="29">
        <v>0</v>
      </c>
      <c r="BK132" s="28" t="s">
        <v>318</v>
      </c>
      <c r="BL132" s="28" t="s">
        <v>804</v>
      </c>
      <c r="BM132" s="28" t="s">
        <v>320</v>
      </c>
      <c r="BN132" s="28" t="s">
        <v>346</v>
      </c>
      <c r="BO132" s="28" t="s">
        <v>340</v>
      </c>
      <c r="BP132" s="28" t="s">
        <v>341</v>
      </c>
    </row>
    <row r="133" spans="1:68" x14ac:dyDescent="0.35">
      <c r="A133" s="28" t="s">
        <v>663</v>
      </c>
      <c r="B133" s="29">
        <v>1</v>
      </c>
      <c r="C133" s="28">
        <v>0</v>
      </c>
      <c r="D133" s="28">
        <v>0</v>
      </c>
      <c r="E133" s="28">
        <f t="shared" si="4"/>
        <v>1</v>
      </c>
      <c r="F133" s="28" t="s">
        <v>661</v>
      </c>
      <c r="G133" s="28">
        <v>34.971035999999998</v>
      </c>
      <c r="H133" s="28">
        <v>969.38098100000002</v>
      </c>
      <c r="I133" s="28">
        <v>265.24376699999999</v>
      </c>
      <c r="J133" s="28">
        <v>919</v>
      </c>
      <c r="K133" s="28">
        <v>2716.3598240000001</v>
      </c>
      <c r="L133" s="28">
        <v>245.932311</v>
      </c>
      <c r="M133" s="28">
        <v>4285.4211009999999</v>
      </c>
      <c r="N133" s="28">
        <v>15394.686126000001</v>
      </c>
      <c r="O133" s="28">
        <v>4423.8869930000001</v>
      </c>
      <c r="P133" s="28">
        <v>2847.4084339999999</v>
      </c>
      <c r="Q133" s="26">
        <v>22.388888888888893</v>
      </c>
      <c r="R133" s="26">
        <v>57.333333333333336</v>
      </c>
      <c r="S133" s="26">
        <v>4.7777777777777777</v>
      </c>
      <c r="T133" s="26">
        <v>0.58866667747497559</v>
      </c>
      <c r="U133" s="26">
        <v>8.5555555555555536</v>
      </c>
      <c r="V133" s="26">
        <v>5.8833333333333337</v>
      </c>
      <c r="W133" s="28">
        <v>12</v>
      </c>
      <c r="X133" s="28">
        <v>20</v>
      </c>
      <c r="Y133" s="28">
        <v>4</v>
      </c>
      <c r="Z133" s="30">
        <v>1</v>
      </c>
      <c r="AA133" s="26">
        <v>1</v>
      </c>
      <c r="AB133" s="26">
        <v>1</v>
      </c>
      <c r="AC133" s="26">
        <v>1</v>
      </c>
      <c r="AD133" s="28">
        <v>2</v>
      </c>
      <c r="AE133" s="28">
        <v>3</v>
      </c>
      <c r="AF133" s="28">
        <v>3</v>
      </c>
      <c r="AG133" s="28">
        <v>1</v>
      </c>
      <c r="AH133" s="28">
        <v>5</v>
      </c>
      <c r="AI133" s="28">
        <v>0</v>
      </c>
      <c r="AJ133" s="28">
        <v>1</v>
      </c>
      <c r="AK133" s="28">
        <v>0</v>
      </c>
      <c r="AL133" s="28">
        <v>0</v>
      </c>
      <c r="AM133" s="28">
        <v>5</v>
      </c>
      <c r="AN133" s="28">
        <v>150</v>
      </c>
      <c r="AO133" s="26" t="s">
        <v>351</v>
      </c>
      <c r="AP133" s="28" t="s">
        <v>353</v>
      </c>
      <c r="AQ133" s="26" t="s">
        <v>309</v>
      </c>
      <c r="AR133" s="26" t="s">
        <v>309</v>
      </c>
      <c r="AS133" s="26" t="s">
        <v>309</v>
      </c>
      <c r="AT133" s="37" t="s">
        <v>406</v>
      </c>
      <c r="AU133" s="28" t="s">
        <v>354</v>
      </c>
      <c r="AV133" s="28" t="s">
        <v>524</v>
      </c>
      <c r="AW133" s="28" t="s">
        <v>345</v>
      </c>
      <c r="AX133" t="s">
        <v>312</v>
      </c>
      <c r="AY133" s="30" t="s">
        <v>307</v>
      </c>
      <c r="AZ133" s="30" t="s">
        <v>351</v>
      </c>
      <c r="BA133" s="28" t="s">
        <v>801</v>
      </c>
      <c r="BB133" s="28" t="s">
        <v>314</v>
      </c>
      <c r="BC133" s="28" t="s">
        <v>524</v>
      </c>
      <c r="BD133" s="28" t="s">
        <v>193</v>
      </c>
      <c r="BE133" s="29">
        <v>0</v>
      </c>
      <c r="BF133" s="28" t="s">
        <v>345</v>
      </c>
      <c r="BG133" s="28" t="s">
        <v>331</v>
      </c>
      <c r="BH133" s="29">
        <v>0</v>
      </c>
      <c r="BI133" s="28" t="s">
        <v>313</v>
      </c>
      <c r="BJ133" s="29">
        <v>0</v>
      </c>
      <c r="BK133" s="28" t="s">
        <v>313</v>
      </c>
      <c r="BL133" s="28" t="s">
        <v>804</v>
      </c>
      <c r="BM133" s="28" t="s">
        <v>805</v>
      </c>
      <c r="BN133" s="28" t="s">
        <v>346</v>
      </c>
      <c r="BO133" s="28" t="s">
        <v>340</v>
      </c>
      <c r="BP133" s="28" t="s">
        <v>341</v>
      </c>
    </row>
    <row r="134" spans="1:68" x14ac:dyDescent="0.35">
      <c r="A134" s="28" t="s">
        <v>664</v>
      </c>
      <c r="B134" s="29">
        <v>1</v>
      </c>
      <c r="C134" s="28">
        <v>0</v>
      </c>
      <c r="D134" s="28">
        <v>0</v>
      </c>
      <c r="E134" s="28">
        <f t="shared" si="4"/>
        <v>1</v>
      </c>
      <c r="F134" s="28" t="s">
        <v>661</v>
      </c>
      <c r="G134" s="28">
        <v>34.971035999999998</v>
      </c>
      <c r="H134" s="28">
        <v>939.59393299999999</v>
      </c>
      <c r="I134" s="28">
        <v>267.70940200000001</v>
      </c>
      <c r="J134" s="28">
        <v>271</v>
      </c>
      <c r="K134" s="28">
        <v>2966.3774239999998</v>
      </c>
      <c r="L134" s="28">
        <v>211.132351</v>
      </c>
      <c r="M134" s="28">
        <v>4566.7597519999999</v>
      </c>
      <c r="N134" s="28">
        <v>15380.99303</v>
      </c>
      <c r="O134" s="28">
        <v>4681.3521899999996</v>
      </c>
      <c r="P134" s="28">
        <v>3042.8742360000001</v>
      </c>
      <c r="Q134" s="26">
        <v>20.541666666666668</v>
      </c>
      <c r="R134" s="26">
        <v>58.708333333333336</v>
      </c>
      <c r="S134" s="26">
        <v>5.458333333333333</v>
      </c>
      <c r="T134" s="26">
        <v>0.63175001740455627</v>
      </c>
      <c r="U134" s="26">
        <v>8.625</v>
      </c>
      <c r="V134" s="26">
        <v>5.9666666666666668</v>
      </c>
      <c r="W134" s="28">
        <v>8</v>
      </c>
      <c r="X134" s="28">
        <v>20</v>
      </c>
      <c r="Y134" s="28">
        <v>6</v>
      </c>
      <c r="Z134" s="30">
        <v>2</v>
      </c>
      <c r="AA134" s="26">
        <v>1</v>
      </c>
      <c r="AB134" s="26">
        <v>2</v>
      </c>
      <c r="AC134" s="26">
        <v>2</v>
      </c>
      <c r="AD134" s="28">
        <v>8</v>
      </c>
      <c r="AE134" s="28">
        <v>0</v>
      </c>
      <c r="AF134" s="28">
        <v>1</v>
      </c>
      <c r="AG134" s="28">
        <v>0</v>
      </c>
      <c r="AH134" s="28">
        <v>15</v>
      </c>
      <c r="AI134" s="28">
        <v>0.5</v>
      </c>
      <c r="AJ134" s="28">
        <v>0</v>
      </c>
      <c r="AK134" s="28">
        <v>4.5</v>
      </c>
      <c r="AL134" s="28">
        <v>0</v>
      </c>
      <c r="AM134" s="28">
        <v>5</v>
      </c>
      <c r="AN134" s="28">
        <v>100</v>
      </c>
      <c r="AO134" s="26" t="s">
        <v>351</v>
      </c>
      <c r="AP134" s="28" t="s">
        <v>353</v>
      </c>
      <c r="AQ134" s="26" t="s">
        <v>309</v>
      </c>
      <c r="AR134" s="26" t="s">
        <v>309</v>
      </c>
      <c r="AS134" s="26" t="s">
        <v>309</v>
      </c>
      <c r="AT134" s="37" t="s">
        <v>378</v>
      </c>
      <c r="AU134" s="28" t="s">
        <v>354</v>
      </c>
      <c r="AV134" s="28" t="s">
        <v>311</v>
      </c>
      <c r="AW134" s="28" t="s">
        <v>345</v>
      </c>
      <c r="AX134" s="38" t="s">
        <v>312</v>
      </c>
      <c r="AY134" s="38" t="s">
        <v>325</v>
      </c>
      <c r="AZ134" s="30" t="s">
        <v>524</v>
      </c>
      <c r="BA134" s="28" t="s">
        <v>801</v>
      </c>
      <c r="BB134" s="28" t="s">
        <v>314</v>
      </c>
      <c r="BC134" s="28" t="s">
        <v>337</v>
      </c>
      <c r="BD134" s="28" t="s">
        <v>526</v>
      </c>
      <c r="BE134" s="29">
        <v>0</v>
      </c>
      <c r="BF134" s="28" t="s">
        <v>71</v>
      </c>
      <c r="BG134" s="28" t="s">
        <v>311</v>
      </c>
      <c r="BH134" s="29">
        <v>0</v>
      </c>
      <c r="BI134" s="28" t="s">
        <v>313</v>
      </c>
      <c r="BJ134" s="29">
        <v>0</v>
      </c>
      <c r="BK134" s="28" t="s">
        <v>333</v>
      </c>
      <c r="BL134" s="28" t="s">
        <v>804</v>
      </c>
      <c r="BM134" s="28" t="s">
        <v>320</v>
      </c>
      <c r="BN134" s="28" t="s">
        <v>346</v>
      </c>
      <c r="BO134" s="28" t="s">
        <v>340</v>
      </c>
      <c r="BP134" s="28" t="s">
        <v>341</v>
      </c>
    </row>
    <row r="135" spans="1:68" x14ac:dyDescent="0.35">
      <c r="A135" s="28" t="s">
        <v>665</v>
      </c>
      <c r="B135" s="29">
        <v>1</v>
      </c>
      <c r="C135" s="28">
        <v>0</v>
      </c>
      <c r="D135" s="28">
        <v>0</v>
      </c>
      <c r="E135" s="28">
        <f t="shared" si="4"/>
        <v>1</v>
      </c>
      <c r="F135" s="28" t="s">
        <v>661</v>
      </c>
      <c r="G135" s="28">
        <v>34.971035999999998</v>
      </c>
      <c r="H135" s="28">
        <v>939.59393299999999</v>
      </c>
      <c r="I135" s="28">
        <v>263.113924</v>
      </c>
      <c r="J135" s="28">
        <v>476</v>
      </c>
      <c r="K135" s="28">
        <v>2060.4280359999998</v>
      </c>
      <c r="L135" s="28">
        <v>7.4320370000000002</v>
      </c>
      <c r="M135" s="28">
        <v>4021.8476799999999</v>
      </c>
      <c r="N135" s="28">
        <v>15802.640011</v>
      </c>
      <c r="O135" s="28">
        <v>4213.7593200000001</v>
      </c>
      <c r="P135" s="28">
        <v>2208.8465510000001</v>
      </c>
      <c r="Q135" s="26">
        <v>22.555555555555554</v>
      </c>
      <c r="R135" s="26">
        <v>56.111111111111107</v>
      </c>
      <c r="S135" s="26">
        <v>4.5555555555555554</v>
      </c>
      <c r="T135" s="26">
        <v>0.59799998998641968</v>
      </c>
      <c r="U135" s="26">
        <v>8</v>
      </c>
      <c r="V135" s="26">
        <v>6.0055555555555555</v>
      </c>
      <c r="W135" s="28">
        <v>8</v>
      </c>
      <c r="X135" s="28">
        <v>8</v>
      </c>
      <c r="Y135" s="28">
        <v>6</v>
      </c>
      <c r="Z135" s="30">
        <v>1</v>
      </c>
      <c r="AA135" s="26">
        <v>2</v>
      </c>
      <c r="AB135" s="26">
        <v>2</v>
      </c>
      <c r="AC135" s="26">
        <v>1</v>
      </c>
      <c r="AD135" s="28">
        <v>2</v>
      </c>
      <c r="AE135" s="28">
        <v>2</v>
      </c>
      <c r="AF135" s="28">
        <v>2</v>
      </c>
      <c r="AG135" s="28">
        <v>2</v>
      </c>
      <c r="AH135" s="28">
        <v>1.5</v>
      </c>
      <c r="AI135" s="28">
        <v>0</v>
      </c>
      <c r="AJ135" s="28">
        <v>0</v>
      </c>
      <c r="AK135" s="28">
        <v>0</v>
      </c>
      <c r="AL135" s="28">
        <v>0</v>
      </c>
      <c r="AM135" s="28">
        <v>3</v>
      </c>
      <c r="AN135" s="28">
        <v>100</v>
      </c>
      <c r="AO135" s="26" t="s">
        <v>351</v>
      </c>
      <c r="AP135" s="28" t="s">
        <v>353</v>
      </c>
      <c r="AQ135" s="26" t="s">
        <v>309</v>
      </c>
      <c r="AR135" s="26" t="s">
        <v>309</v>
      </c>
      <c r="AS135" s="26" t="s">
        <v>309</v>
      </c>
      <c r="AT135" s="37" t="s">
        <v>378</v>
      </c>
      <c r="AU135" s="28" t="s">
        <v>354</v>
      </c>
      <c r="AV135" s="28" t="s">
        <v>331</v>
      </c>
      <c r="AW135" s="28" t="s">
        <v>345</v>
      </c>
      <c r="AX135" t="s">
        <v>312</v>
      </c>
      <c r="AY135" s="30" t="s">
        <v>307</v>
      </c>
      <c r="AZ135" s="38" t="s">
        <v>325</v>
      </c>
      <c r="BA135" s="28" t="s">
        <v>801</v>
      </c>
      <c r="BB135" s="28" t="s">
        <v>314</v>
      </c>
      <c r="BC135" s="28" t="s">
        <v>314</v>
      </c>
      <c r="BD135" s="28" t="s">
        <v>193</v>
      </c>
      <c r="BE135" s="29">
        <v>1</v>
      </c>
      <c r="BF135" s="37" t="s">
        <v>316</v>
      </c>
      <c r="BG135" s="28" t="s">
        <v>524</v>
      </c>
      <c r="BH135" s="29">
        <v>0</v>
      </c>
      <c r="BI135" s="28" t="s">
        <v>313</v>
      </c>
      <c r="BJ135" s="29">
        <v>0</v>
      </c>
      <c r="BK135" s="28" t="s">
        <v>313</v>
      </c>
      <c r="BL135" s="28" t="s">
        <v>804</v>
      </c>
      <c r="BM135" s="28" t="s">
        <v>428</v>
      </c>
      <c r="BN135" s="28" t="s">
        <v>346</v>
      </c>
      <c r="BO135" s="28" t="s">
        <v>340</v>
      </c>
      <c r="BP135" s="28" t="s">
        <v>341</v>
      </c>
    </row>
    <row r="136" spans="1:68" x14ac:dyDescent="0.35">
      <c r="A136" s="28" t="s">
        <v>666</v>
      </c>
      <c r="B136" s="29">
        <v>1</v>
      </c>
      <c r="C136" s="28">
        <v>0</v>
      </c>
      <c r="D136" s="28">
        <v>0</v>
      </c>
      <c r="E136" s="28">
        <f t="shared" si="4"/>
        <v>1</v>
      </c>
      <c r="F136" s="28" t="s">
        <v>661</v>
      </c>
      <c r="G136" s="28">
        <v>34.971035999999998</v>
      </c>
      <c r="H136" s="28">
        <v>940</v>
      </c>
      <c r="I136" s="28">
        <v>265.55</v>
      </c>
      <c r="J136" s="28">
        <v>194</v>
      </c>
      <c r="K136" s="28">
        <v>1966.6389180000001</v>
      </c>
      <c r="L136" s="28">
        <v>0</v>
      </c>
      <c r="M136" s="28">
        <v>4045.9422890000001</v>
      </c>
      <c r="N136" s="28">
        <v>15968.603703000001</v>
      </c>
      <c r="O136" s="28">
        <v>4258.8240720000003</v>
      </c>
      <c r="P136" s="28">
        <v>2074.724635</v>
      </c>
      <c r="Q136" s="31">
        <v>22.75</v>
      </c>
      <c r="R136" s="31">
        <v>56.083333969116211</v>
      </c>
      <c r="S136" s="31">
        <v>4</v>
      </c>
      <c r="T136" s="31">
        <v>0.59599998593330383</v>
      </c>
      <c r="U136" s="31">
        <v>7.5</v>
      </c>
      <c r="V136" s="31">
        <v>5.5</v>
      </c>
      <c r="W136" s="28">
        <v>6</v>
      </c>
      <c r="X136" s="28">
        <v>8</v>
      </c>
      <c r="Y136" s="28">
        <v>5</v>
      </c>
      <c r="Z136" s="30">
        <v>1</v>
      </c>
      <c r="AA136" s="26">
        <v>1</v>
      </c>
      <c r="AB136" s="26">
        <v>2</v>
      </c>
      <c r="AC136" s="26">
        <v>2</v>
      </c>
      <c r="AD136" s="28">
        <v>13</v>
      </c>
      <c r="AE136" s="28">
        <v>7</v>
      </c>
      <c r="AF136" s="28">
        <v>1</v>
      </c>
      <c r="AG136" s="28">
        <v>0</v>
      </c>
      <c r="AH136" s="28">
        <v>45</v>
      </c>
      <c r="AI136" s="28">
        <v>0.5</v>
      </c>
      <c r="AJ136" s="28">
        <v>0</v>
      </c>
      <c r="AK136" s="28">
        <v>26.5</v>
      </c>
      <c r="AL136" s="28">
        <v>0</v>
      </c>
      <c r="AM136" s="28">
        <v>4</v>
      </c>
      <c r="AN136" s="28">
        <v>60</v>
      </c>
      <c r="AO136" s="26" t="s">
        <v>351</v>
      </c>
      <c r="AP136" s="28" t="s">
        <v>353</v>
      </c>
      <c r="AQ136" s="26" t="s">
        <v>309</v>
      </c>
      <c r="AR136" s="26" t="s">
        <v>309</v>
      </c>
      <c r="AS136" s="26" t="s">
        <v>309</v>
      </c>
      <c r="AT136" s="37" t="s">
        <v>406</v>
      </c>
      <c r="AU136" s="28" t="s">
        <v>354</v>
      </c>
      <c r="AV136" s="28" t="s">
        <v>311</v>
      </c>
      <c r="AW136" s="28" t="s">
        <v>345</v>
      </c>
      <c r="AX136" s="37" t="s">
        <v>312</v>
      </c>
      <c r="AY136" s="38" t="s">
        <v>325</v>
      </c>
      <c r="AZ136" s="30" t="s">
        <v>524</v>
      </c>
      <c r="BA136" s="28" t="s">
        <v>801</v>
      </c>
      <c r="BB136" s="28" t="s">
        <v>314</v>
      </c>
      <c r="BC136" s="28" t="s">
        <v>329</v>
      </c>
      <c r="BD136" s="28" t="s">
        <v>526</v>
      </c>
      <c r="BE136" s="29">
        <v>0</v>
      </c>
      <c r="BF136" s="28" t="s">
        <v>71</v>
      </c>
      <c r="BG136" s="28" t="s">
        <v>311</v>
      </c>
      <c r="BH136" s="29">
        <v>0</v>
      </c>
      <c r="BI136" s="28" t="s">
        <v>313</v>
      </c>
      <c r="BJ136" s="29">
        <v>0</v>
      </c>
      <c r="BK136" s="28" t="s">
        <v>318</v>
      </c>
      <c r="BL136" s="28" t="s">
        <v>804</v>
      </c>
      <c r="BM136" s="28" t="s">
        <v>524</v>
      </c>
      <c r="BN136" s="28" t="s">
        <v>346</v>
      </c>
      <c r="BO136" s="28" t="s">
        <v>340</v>
      </c>
      <c r="BP136" s="28" t="s">
        <v>341</v>
      </c>
    </row>
    <row r="137" spans="1:68" x14ac:dyDescent="0.35">
      <c r="A137" s="28" t="s">
        <v>667</v>
      </c>
      <c r="B137" s="29">
        <v>1</v>
      </c>
      <c r="C137" s="28">
        <v>1</v>
      </c>
      <c r="D137" s="28">
        <v>0</v>
      </c>
      <c r="E137" s="28">
        <f t="shared" si="4"/>
        <v>1</v>
      </c>
      <c r="F137" s="28" t="s">
        <v>661</v>
      </c>
      <c r="G137" s="28">
        <v>34.971035999999998</v>
      </c>
      <c r="H137" s="28">
        <v>947.90020800000002</v>
      </c>
      <c r="I137" s="28">
        <v>287.21317800000003</v>
      </c>
      <c r="J137" s="28">
        <v>431</v>
      </c>
      <c r="K137" s="28">
        <v>1240.301837</v>
      </c>
      <c r="L137" s="28">
        <v>99.754852999999997</v>
      </c>
      <c r="M137" s="28">
        <v>1256.195903</v>
      </c>
      <c r="N137" s="28">
        <v>8611.2528650000004</v>
      </c>
      <c r="O137" s="28">
        <v>5794.4482509999998</v>
      </c>
      <c r="P137" s="28">
        <v>653.16099699999995</v>
      </c>
      <c r="Q137" s="26">
        <v>16.625</v>
      </c>
      <c r="R137" s="26">
        <v>64</v>
      </c>
      <c r="S137" s="26">
        <v>3.25</v>
      </c>
      <c r="T137" s="26">
        <v>0.35650000721216202</v>
      </c>
      <c r="U137" s="26">
        <v>6.166666666666667</v>
      </c>
      <c r="V137" s="26">
        <v>6.0083333333333337</v>
      </c>
      <c r="W137" s="28">
        <v>8</v>
      </c>
      <c r="X137" s="28">
        <v>8</v>
      </c>
      <c r="Y137" s="28">
        <v>5</v>
      </c>
      <c r="Z137" s="30">
        <v>2</v>
      </c>
      <c r="AA137" s="26">
        <v>2</v>
      </c>
      <c r="AB137" s="26">
        <v>2</v>
      </c>
      <c r="AC137" s="26">
        <v>2</v>
      </c>
      <c r="AD137" s="28">
        <v>7</v>
      </c>
      <c r="AE137" s="28">
        <v>3</v>
      </c>
      <c r="AF137" s="28">
        <v>7</v>
      </c>
      <c r="AG137" s="28">
        <v>0.2</v>
      </c>
      <c r="AH137" s="28">
        <v>8</v>
      </c>
      <c r="AI137" s="28">
        <v>0</v>
      </c>
      <c r="AJ137" s="28">
        <v>0</v>
      </c>
      <c r="AK137" s="28">
        <v>0</v>
      </c>
      <c r="AL137" s="28">
        <v>0</v>
      </c>
      <c r="AM137" s="28">
        <v>0.5</v>
      </c>
      <c r="AN137" s="28">
        <v>150</v>
      </c>
      <c r="AO137" s="26" t="s">
        <v>307</v>
      </c>
      <c r="AP137" s="28" t="s">
        <v>353</v>
      </c>
      <c r="AQ137" s="26" t="s">
        <v>326</v>
      </c>
      <c r="AR137" s="26" t="s">
        <v>309</v>
      </c>
      <c r="AS137" s="26" t="s">
        <v>348</v>
      </c>
      <c r="AT137" s="28" t="s">
        <v>797</v>
      </c>
      <c r="AU137" s="28" t="s">
        <v>354</v>
      </c>
      <c r="AV137" s="28" t="s">
        <v>331</v>
      </c>
      <c r="AW137" s="28" t="s">
        <v>115</v>
      </c>
      <c r="AX137" s="37" t="s">
        <v>312</v>
      </c>
      <c r="AY137" s="38" t="s">
        <v>325</v>
      </c>
      <c r="AZ137" s="38" t="s">
        <v>325</v>
      </c>
      <c r="BA137" s="28" t="s">
        <v>801</v>
      </c>
      <c r="BB137" s="28" t="s">
        <v>314</v>
      </c>
      <c r="BC137" s="28" t="s">
        <v>314</v>
      </c>
      <c r="BD137" s="28" t="s">
        <v>526</v>
      </c>
      <c r="BE137" s="29">
        <v>1</v>
      </c>
      <c r="BF137" s="37" t="s">
        <v>316</v>
      </c>
      <c r="BG137" s="28" t="s">
        <v>331</v>
      </c>
      <c r="BH137" s="29">
        <v>1</v>
      </c>
      <c r="BI137" s="28" t="s">
        <v>76</v>
      </c>
      <c r="BJ137" s="29">
        <v>0</v>
      </c>
      <c r="BK137" s="28" t="s">
        <v>313</v>
      </c>
      <c r="BL137" s="28" t="s">
        <v>804</v>
      </c>
      <c r="BM137" s="28" t="s">
        <v>428</v>
      </c>
      <c r="BN137" s="28" t="s">
        <v>346</v>
      </c>
      <c r="BO137" s="28" t="s">
        <v>340</v>
      </c>
      <c r="BP137" s="28" t="s">
        <v>524</v>
      </c>
    </row>
    <row r="138" spans="1:68" x14ac:dyDescent="0.35">
      <c r="A138" s="28" t="s">
        <v>668</v>
      </c>
      <c r="B138" s="29">
        <v>1</v>
      </c>
      <c r="C138" s="28">
        <v>0</v>
      </c>
      <c r="D138" s="28">
        <v>0</v>
      </c>
      <c r="E138" s="28">
        <f t="shared" si="4"/>
        <v>1</v>
      </c>
      <c r="F138" s="28" t="s">
        <v>661</v>
      </c>
      <c r="G138" s="28">
        <v>34.971035999999998</v>
      </c>
      <c r="H138" s="28">
        <v>947.90020800000002</v>
      </c>
      <c r="I138" s="28">
        <v>288.23333300000002</v>
      </c>
      <c r="J138" s="28">
        <v>1443</v>
      </c>
      <c r="K138" s="28">
        <v>2365.3647879999999</v>
      </c>
      <c r="L138" s="28">
        <v>0</v>
      </c>
      <c r="M138" s="28">
        <v>2370.1400090000002</v>
      </c>
      <c r="N138" s="28">
        <v>8929.8508450000008</v>
      </c>
      <c r="O138" s="28">
        <v>6183.3071659999996</v>
      </c>
      <c r="P138" s="28">
        <v>1779.504901</v>
      </c>
      <c r="Q138" s="26">
        <v>17.388888888888889</v>
      </c>
      <c r="R138" s="26">
        <v>61.444444444444443</v>
      </c>
      <c r="S138" s="26">
        <v>3.2777777777777781</v>
      </c>
      <c r="T138" s="26">
        <v>0.34233333667119342</v>
      </c>
      <c r="U138" s="26">
        <v>6.1111111111111107</v>
      </c>
      <c r="V138" s="26">
        <v>6.0333333333333332</v>
      </c>
      <c r="W138" s="28">
        <v>8</v>
      </c>
      <c r="X138" s="28">
        <v>14</v>
      </c>
      <c r="Y138" s="28">
        <v>12</v>
      </c>
      <c r="Z138" s="30">
        <v>1</v>
      </c>
      <c r="AA138" s="26">
        <v>1</v>
      </c>
      <c r="AB138" s="26">
        <v>1</v>
      </c>
      <c r="AC138" s="26">
        <v>1</v>
      </c>
      <c r="AD138" s="28">
        <v>20</v>
      </c>
      <c r="AE138" s="28">
        <v>0</v>
      </c>
      <c r="AF138" s="28">
        <v>3</v>
      </c>
      <c r="AG138" s="28">
        <v>0</v>
      </c>
      <c r="AH138" s="28">
        <v>40</v>
      </c>
      <c r="AI138" s="28">
        <v>1</v>
      </c>
      <c r="AJ138" s="28">
        <v>0</v>
      </c>
      <c r="AK138" s="28">
        <v>1</v>
      </c>
      <c r="AL138" s="28">
        <v>0</v>
      </c>
      <c r="AM138" s="28">
        <v>1</v>
      </c>
      <c r="AN138" s="28">
        <v>75</v>
      </c>
      <c r="AO138" s="26" t="s">
        <v>307</v>
      </c>
      <c r="AP138" s="28" t="s">
        <v>353</v>
      </c>
      <c r="AQ138" s="26" t="s">
        <v>309</v>
      </c>
      <c r="AR138" s="26" t="s">
        <v>309</v>
      </c>
      <c r="AS138" s="26" t="s">
        <v>309</v>
      </c>
      <c r="AT138" s="37" t="s">
        <v>378</v>
      </c>
      <c r="AU138" s="28" t="s">
        <v>354</v>
      </c>
      <c r="AV138" s="28" t="s">
        <v>311</v>
      </c>
      <c r="AW138" s="28" t="s">
        <v>345</v>
      </c>
      <c r="AX138" s="37" t="s">
        <v>312</v>
      </c>
      <c r="AY138" s="38" t="s">
        <v>325</v>
      </c>
      <c r="AZ138" s="30" t="s">
        <v>524</v>
      </c>
      <c r="BA138" s="28" t="s">
        <v>801</v>
      </c>
      <c r="BB138" s="28" t="s">
        <v>314</v>
      </c>
      <c r="BC138" s="28" t="s">
        <v>337</v>
      </c>
      <c r="BD138" s="28" t="s">
        <v>185</v>
      </c>
      <c r="BE138" s="29">
        <v>0</v>
      </c>
      <c r="BF138" s="28" t="s">
        <v>71</v>
      </c>
      <c r="BG138" s="28" t="s">
        <v>311</v>
      </c>
      <c r="BH138" s="29">
        <v>0</v>
      </c>
      <c r="BI138" s="28" t="s">
        <v>313</v>
      </c>
      <c r="BJ138" s="29">
        <v>0</v>
      </c>
      <c r="BK138" s="28" t="s">
        <v>318</v>
      </c>
      <c r="BL138" s="28" t="s">
        <v>804</v>
      </c>
      <c r="BM138" s="28" t="s">
        <v>524</v>
      </c>
      <c r="BN138" s="28" t="s">
        <v>346</v>
      </c>
      <c r="BO138" s="28" t="s">
        <v>340</v>
      </c>
      <c r="BP138" s="28" t="s">
        <v>341</v>
      </c>
    </row>
    <row r="139" spans="1:68" x14ac:dyDescent="0.35">
      <c r="A139" s="28" t="s">
        <v>669</v>
      </c>
      <c r="B139" s="29">
        <v>1</v>
      </c>
      <c r="C139" s="28">
        <v>1</v>
      </c>
      <c r="D139" s="28">
        <v>0</v>
      </c>
      <c r="E139" s="28">
        <f t="shared" si="4"/>
        <v>1</v>
      </c>
      <c r="F139" s="28" t="s">
        <v>661</v>
      </c>
      <c r="G139" s="28">
        <v>34.971035999999998</v>
      </c>
      <c r="H139" s="28">
        <v>947.90020800000002</v>
      </c>
      <c r="I139" s="28">
        <v>270.29553900000002</v>
      </c>
      <c r="J139" s="28">
        <v>1862</v>
      </c>
      <c r="K139" s="28">
        <v>18.255277</v>
      </c>
      <c r="L139" s="28">
        <v>0</v>
      </c>
      <c r="M139" s="28">
        <v>751.63078700000005</v>
      </c>
      <c r="N139" s="28">
        <v>9220.8924869999992</v>
      </c>
      <c r="O139" s="28">
        <v>4170.8196820000003</v>
      </c>
      <c r="P139" s="28">
        <v>67.330262000000005</v>
      </c>
      <c r="Q139" s="26">
        <v>18.375</v>
      </c>
      <c r="R139" s="26">
        <v>62.604166666666664</v>
      </c>
      <c r="S139" s="26">
        <v>4.25</v>
      </c>
      <c r="T139" s="26">
        <v>0.43174999952316284</v>
      </c>
      <c r="U139" s="26">
        <v>7.166666666666667</v>
      </c>
      <c r="V139" s="26">
        <v>6.104166666666667</v>
      </c>
      <c r="W139" s="28">
        <v>6</v>
      </c>
      <c r="X139" s="28">
        <v>11</v>
      </c>
      <c r="Y139" s="28">
        <v>5</v>
      </c>
      <c r="Z139" s="30">
        <v>3</v>
      </c>
      <c r="AA139" s="26">
        <v>1</v>
      </c>
      <c r="AB139" s="26">
        <v>5</v>
      </c>
      <c r="AC139" s="26">
        <v>3</v>
      </c>
      <c r="AD139" s="28">
        <v>2</v>
      </c>
      <c r="AE139" s="28">
        <v>2</v>
      </c>
      <c r="AF139" s="28">
        <v>0.4</v>
      </c>
      <c r="AG139" s="28">
        <v>8</v>
      </c>
      <c r="AH139" s="28">
        <v>20</v>
      </c>
      <c r="AI139" s="28">
        <v>0</v>
      </c>
      <c r="AJ139" s="28">
        <v>0</v>
      </c>
      <c r="AK139" s="28">
        <v>0</v>
      </c>
      <c r="AL139" s="28">
        <v>0</v>
      </c>
      <c r="AM139" s="28">
        <v>0.1</v>
      </c>
      <c r="AN139" s="28">
        <v>100</v>
      </c>
      <c r="AO139" s="26" t="s">
        <v>351</v>
      </c>
      <c r="AP139" s="28" t="s">
        <v>353</v>
      </c>
      <c r="AQ139" s="26" t="s">
        <v>309</v>
      </c>
      <c r="AR139" s="26" t="s">
        <v>309</v>
      </c>
      <c r="AS139" s="26" t="s">
        <v>309</v>
      </c>
      <c r="AT139" s="37" t="s">
        <v>406</v>
      </c>
      <c r="AU139" s="28" t="s">
        <v>354</v>
      </c>
      <c r="AV139" s="28" t="s">
        <v>311</v>
      </c>
      <c r="AW139" s="28" t="s">
        <v>345</v>
      </c>
      <c r="AX139" s="37" t="s">
        <v>312</v>
      </c>
      <c r="AY139" s="38" t="s">
        <v>325</v>
      </c>
      <c r="AZ139" s="38" t="s">
        <v>325</v>
      </c>
      <c r="BA139" s="28" t="s">
        <v>801</v>
      </c>
      <c r="BB139" s="28" t="s">
        <v>314</v>
      </c>
      <c r="BC139" s="28" t="s">
        <v>329</v>
      </c>
      <c r="BD139" s="28" t="s">
        <v>185</v>
      </c>
      <c r="BE139" s="29">
        <v>0</v>
      </c>
      <c r="BF139" s="28" t="s">
        <v>71</v>
      </c>
      <c r="BG139" s="28" t="s">
        <v>311</v>
      </c>
      <c r="BH139" s="29">
        <v>0</v>
      </c>
      <c r="BI139" s="28" t="s">
        <v>313</v>
      </c>
      <c r="BJ139" s="29">
        <v>0</v>
      </c>
      <c r="BK139" s="28" t="s">
        <v>318</v>
      </c>
      <c r="BL139" s="28" t="s">
        <v>804</v>
      </c>
      <c r="BM139" s="28" t="s">
        <v>524</v>
      </c>
      <c r="BN139" s="28" t="s">
        <v>346</v>
      </c>
      <c r="BO139" s="28" t="s">
        <v>340</v>
      </c>
      <c r="BP139" s="28" t="s">
        <v>341</v>
      </c>
    </row>
    <row r="140" spans="1:68" x14ac:dyDescent="0.35">
      <c r="A140" s="28" t="s">
        <v>670</v>
      </c>
      <c r="B140" s="29">
        <v>1</v>
      </c>
      <c r="C140" s="28">
        <v>0</v>
      </c>
      <c r="D140" s="28">
        <v>0</v>
      </c>
      <c r="E140" s="28">
        <f t="shared" si="4"/>
        <v>1</v>
      </c>
      <c r="F140" s="28" t="s">
        <v>661</v>
      </c>
      <c r="G140" s="28">
        <v>34.971035999999998</v>
      </c>
      <c r="H140" s="28">
        <v>958.64059399999996</v>
      </c>
      <c r="I140" s="28">
        <v>272.814978</v>
      </c>
      <c r="J140" s="28">
        <v>868</v>
      </c>
      <c r="K140" s="28">
        <v>10.636122</v>
      </c>
      <c r="L140" s="28">
        <v>2.1363569999999998</v>
      </c>
      <c r="M140" s="28">
        <v>196.095901</v>
      </c>
      <c r="N140" s="28">
        <v>8622.7397239999991</v>
      </c>
      <c r="O140" s="28">
        <v>5085.5577130000001</v>
      </c>
      <c r="P140" s="28">
        <v>0</v>
      </c>
      <c r="Q140" s="26">
        <v>17.625</v>
      </c>
      <c r="R140" s="26">
        <v>64.208333333333329</v>
      </c>
      <c r="S140" s="26">
        <v>4.583333333333333</v>
      </c>
      <c r="T140" s="26">
        <v>0.42825000733137131</v>
      </c>
      <c r="U140" s="26">
        <v>6.875</v>
      </c>
      <c r="V140" s="26">
        <v>6.1541666666666668</v>
      </c>
      <c r="W140" s="28">
        <v>7</v>
      </c>
      <c r="X140" s="28">
        <v>8</v>
      </c>
      <c r="Y140" s="28">
        <v>5</v>
      </c>
      <c r="Z140" s="30">
        <v>1</v>
      </c>
      <c r="AA140" s="26">
        <v>1</v>
      </c>
      <c r="AB140" s="26">
        <v>2</v>
      </c>
      <c r="AC140" s="26">
        <v>2</v>
      </c>
      <c r="AD140" s="28">
        <v>5</v>
      </c>
      <c r="AE140" s="28">
        <v>5</v>
      </c>
      <c r="AF140" s="28">
        <v>2</v>
      </c>
      <c r="AG140" s="28">
        <v>0</v>
      </c>
      <c r="AH140" s="28">
        <v>50</v>
      </c>
      <c r="AI140" s="28">
        <v>0</v>
      </c>
      <c r="AJ140" s="28">
        <v>0</v>
      </c>
      <c r="AK140" s="28">
        <v>0</v>
      </c>
      <c r="AL140" s="28">
        <v>0</v>
      </c>
      <c r="AM140" s="28">
        <v>3</v>
      </c>
      <c r="AN140" s="28">
        <v>60</v>
      </c>
      <c r="AO140" s="26" t="s">
        <v>307</v>
      </c>
      <c r="AP140" s="28" t="s">
        <v>353</v>
      </c>
      <c r="AQ140" s="26" t="s">
        <v>309</v>
      </c>
      <c r="AR140" s="26" t="s">
        <v>309</v>
      </c>
      <c r="AS140" s="26" t="s">
        <v>348</v>
      </c>
      <c r="AT140" s="37" t="s">
        <v>378</v>
      </c>
      <c r="AU140" s="28" t="s">
        <v>354</v>
      </c>
      <c r="AV140" s="28" t="s">
        <v>311</v>
      </c>
      <c r="AW140" s="28" t="s">
        <v>345</v>
      </c>
      <c r="AX140" s="37" t="s">
        <v>312</v>
      </c>
      <c r="AY140" s="38" t="s">
        <v>325</v>
      </c>
      <c r="AZ140" s="30" t="s">
        <v>524</v>
      </c>
      <c r="BA140" s="28" t="s">
        <v>801</v>
      </c>
      <c r="BB140" s="28" t="s">
        <v>314</v>
      </c>
      <c r="BC140" s="28" t="s">
        <v>524</v>
      </c>
      <c r="BD140" s="28" t="s">
        <v>193</v>
      </c>
      <c r="BE140" s="29">
        <v>0</v>
      </c>
      <c r="BF140" s="28" t="s">
        <v>71</v>
      </c>
      <c r="BG140" s="28" t="s">
        <v>311</v>
      </c>
      <c r="BH140" s="29">
        <v>0</v>
      </c>
      <c r="BI140" s="28" t="s">
        <v>313</v>
      </c>
      <c r="BJ140" s="29">
        <v>0</v>
      </c>
      <c r="BK140" s="28" t="s">
        <v>318</v>
      </c>
      <c r="BL140" s="28" t="s">
        <v>804</v>
      </c>
      <c r="BM140" s="28" t="s">
        <v>524</v>
      </c>
      <c r="BN140" s="28" t="s">
        <v>346</v>
      </c>
      <c r="BO140" s="28" t="s">
        <v>340</v>
      </c>
      <c r="BP140" s="28" t="s">
        <v>341</v>
      </c>
    </row>
    <row r="141" spans="1:68" x14ac:dyDescent="0.35">
      <c r="A141" s="28" t="s">
        <v>671</v>
      </c>
      <c r="B141" s="29">
        <v>1</v>
      </c>
      <c r="C141" s="28">
        <v>0</v>
      </c>
      <c r="D141" s="28">
        <v>0</v>
      </c>
      <c r="E141" s="28">
        <f t="shared" si="4"/>
        <v>1</v>
      </c>
      <c r="F141" s="28" t="s">
        <v>661</v>
      </c>
      <c r="G141" s="28">
        <v>35.471155000000003</v>
      </c>
      <c r="H141" s="28">
        <v>1037.6304929999999</v>
      </c>
      <c r="I141" s="28">
        <v>320.55106000000001</v>
      </c>
      <c r="J141" s="28">
        <v>2999</v>
      </c>
      <c r="K141" s="28">
        <v>0</v>
      </c>
      <c r="L141" s="28">
        <v>155.33413300000001</v>
      </c>
      <c r="M141" s="28">
        <v>3644.7364899999998</v>
      </c>
      <c r="N141" s="28">
        <v>8702.6364819999999</v>
      </c>
      <c r="O141" s="28">
        <v>19626.406051000002</v>
      </c>
      <c r="P141" s="28">
        <v>365.043947</v>
      </c>
      <c r="Q141" s="26">
        <v>18.183333333333334</v>
      </c>
      <c r="R141" s="26">
        <v>61.483333333333334</v>
      </c>
      <c r="S141" s="26">
        <v>3.6166666666666667</v>
      </c>
      <c r="T141" s="26">
        <v>0.38740000128746033</v>
      </c>
      <c r="U141" s="26">
        <v>7</v>
      </c>
      <c r="V141" s="26">
        <v>5.99</v>
      </c>
      <c r="W141" s="28">
        <v>0</v>
      </c>
      <c r="X141" s="28">
        <v>0</v>
      </c>
      <c r="Y141" s="28">
        <v>7</v>
      </c>
      <c r="Z141" s="30">
        <v>4</v>
      </c>
      <c r="AA141" s="26">
        <v>1</v>
      </c>
      <c r="AB141" s="26">
        <v>12</v>
      </c>
      <c r="AC141" s="26">
        <v>2</v>
      </c>
      <c r="AD141" s="28">
        <v>7</v>
      </c>
      <c r="AE141" s="28">
        <v>5</v>
      </c>
      <c r="AF141" s="28">
        <v>3</v>
      </c>
      <c r="AG141" s="28">
        <v>1</v>
      </c>
      <c r="AH141" s="28">
        <v>1.5</v>
      </c>
      <c r="AI141" s="28">
        <v>0</v>
      </c>
      <c r="AJ141" s="28">
        <v>0</v>
      </c>
      <c r="AK141" s="28">
        <v>12</v>
      </c>
      <c r="AL141" s="28">
        <v>0</v>
      </c>
      <c r="AM141" s="28">
        <v>1</v>
      </c>
      <c r="AN141" s="28">
        <v>47</v>
      </c>
      <c r="AO141" s="26" t="s">
        <v>351</v>
      </c>
      <c r="AP141" s="28" t="s">
        <v>308</v>
      </c>
      <c r="AQ141" s="26" t="s">
        <v>326</v>
      </c>
      <c r="AR141" s="26" t="s">
        <v>326</v>
      </c>
      <c r="AS141" s="26" t="s">
        <v>326</v>
      </c>
      <c r="AT141" s="37" t="s">
        <v>406</v>
      </c>
      <c r="AU141" s="28" t="s">
        <v>354</v>
      </c>
      <c r="AV141" s="28" t="s">
        <v>311</v>
      </c>
      <c r="AW141" s="28" t="s">
        <v>345</v>
      </c>
      <c r="AX141" s="37" t="s">
        <v>312</v>
      </c>
      <c r="AY141" s="30" t="s">
        <v>307</v>
      </c>
      <c r="AZ141" s="30" t="s">
        <v>307</v>
      </c>
      <c r="BA141" s="28" t="s">
        <v>801</v>
      </c>
      <c r="BB141" s="28" t="s">
        <v>314</v>
      </c>
      <c r="BC141" s="28" t="s">
        <v>314</v>
      </c>
      <c r="BD141" s="28" t="s">
        <v>193</v>
      </c>
      <c r="BE141" s="29">
        <v>1</v>
      </c>
      <c r="BF141" s="37" t="s">
        <v>316</v>
      </c>
      <c r="BG141" s="28" t="s">
        <v>311</v>
      </c>
      <c r="BH141" s="29">
        <v>1</v>
      </c>
      <c r="BI141" s="28" t="s">
        <v>76</v>
      </c>
      <c r="BJ141" s="29">
        <v>0</v>
      </c>
      <c r="BK141" s="28" t="s">
        <v>313</v>
      </c>
      <c r="BL141" s="28" t="s">
        <v>804</v>
      </c>
      <c r="BM141" s="28" t="s">
        <v>428</v>
      </c>
      <c r="BN141" s="28" t="s">
        <v>346</v>
      </c>
      <c r="BO141" s="28" t="s">
        <v>340</v>
      </c>
      <c r="BP141" s="28" t="s">
        <v>341</v>
      </c>
    </row>
    <row r="142" spans="1:68" x14ac:dyDescent="0.35">
      <c r="A142" s="28" t="s">
        <v>672</v>
      </c>
      <c r="B142" s="29">
        <v>1</v>
      </c>
      <c r="C142" s="28">
        <v>0</v>
      </c>
      <c r="D142" s="28">
        <v>0</v>
      </c>
      <c r="E142" s="28">
        <f t="shared" si="4"/>
        <v>1</v>
      </c>
      <c r="F142" s="28" t="s">
        <v>661</v>
      </c>
      <c r="G142" s="28">
        <v>35.471155000000003</v>
      </c>
      <c r="H142" s="28">
        <v>972.63232400000004</v>
      </c>
      <c r="I142" s="28">
        <v>290.70491800000002</v>
      </c>
      <c r="J142" s="28">
        <v>14580</v>
      </c>
      <c r="K142" s="28">
        <v>1932.647154</v>
      </c>
      <c r="L142" s="28">
        <v>0</v>
      </c>
      <c r="M142" s="28">
        <v>2922.7058910000001</v>
      </c>
      <c r="N142" s="28">
        <v>3667.7642110000002</v>
      </c>
      <c r="O142" s="28">
        <v>16665.141947</v>
      </c>
      <c r="P142" s="28">
        <v>2005.903425</v>
      </c>
      <c r="Q142" s="26">
        <v>17.933333333333334</v>
      </c>
      <c r="R142" s="26">
        <v>63.4</v>
      </c>
      <c r="S142" s="26">
        <v>4.333333333333333</v>
      </c>
      <c r="T142" s="26">
        <v>0.46100000739097596</v>
      </c>
      <c r="U142" s="26">
        <v>7.2333333333333334</v>
      </c>
      <c r="V142" s="26">
        <v>6.0533333333333337</v>
      </c>
      <c r="W142" s="28">
        <v>12</v>
      </c>
      <c r="X142" s="28">
        <v>23</v>
      </c>
      <c r="Y142" s="28">
        <v>5</v>
      </c>
      <c r="Z142" s="30">
        <v>4</v>
      </c>
      <c r="AA142" s="26">
        <v>3</v>
      </c>
      <c r="AB142" s="26">
        <v>3</v>
      </c>
      <c r="AD142" s="28">
        <v>4</v>
      </c>
      <c r="AE142" s="28">
        <v>6</v>
      </c>
      <c r="AF142" s="28">
        <v>0.8</v>
      </c>
      <c r="AG142" s="28">
        <v>0</v>
      </c>
      <c r="AH142" s="28">
        <v>50</v>
      </c>
      <c r="AI142" s="28">
        <v>1.5</v>
      </c>
      <c r="AJ142" s="28">
        <v>6</v>
      </c>
      <c r="AK142" s="28">
        <v>5</v>
      </c>
      <c r="AL142" s="28">
        <v>0</v>
      </c>
      <c r="AM142" s="28">
        <v>3</v>
      </c>
      <c r="AN142" s="28">
        <v>80</v>
      </c>
      <c r="AO142" s="26" t="s">
        <v>307</v>
      </c>
      <c r="AP142" s="28" t="s">
        <v>524</v>
      </c>
      <c r="AQ142" s="26" t="s">
        <v>309</v>
      </c>
      <c r="AR142" s="26" t="s">
        <v>309</v>
      </c>
      <c r="AS142" s="26" t="s">
        <v>326</v>
      </c>
      <c r="AT142" s="37" t="s">
        <v>406</v>
      </c>
      <c r="AU142" s="28" t="s">
        <v>70</v>
      </c>
      <c r="AV142" s="28" t="s">
        <v>311</v>
      </c>
      <c r="AW142" s="28" t="s">
        <v>115</v>
      </c>
      <c r="AX142" s="37" t="s">
        <v>312</v>
      </c>
      <c r="AY142" s="38" t="s">
        <v>325</v>
      </c>
      <c r="AZ142" s="30" t="s">
        <v>524</v>
      </c>
      <c r="BA142" s="28" t="s">
        <v>801</v>
      </c>
      <c r="BB142" s="28" t="s">
        <v>329</v>
      </c>
      <c r="BC142" s="28" t="s">
        <v>524</v>
      </c>
      <c r="BD142" s="28" t="s">
        <v>193</v>
      </c>
      <c r="BE142" s="29">
        <v>0</v>
      </c>
      <c r="BF142" s="28" t="s">
        <v>71</v>
      </c>
      <c r="BG142" s="28" t="s">
        <v>311</v>
      </c>
      <c r="BH142" s="29">
        <v>1</v>
      </c>
      <c r="BI142" s="28" t="s">
        <v>76</v>
      </c>
      <c r="BJ142" s="29">
        <v>0</v>
      </c>
      <c r="BK142" s="28" t="s">
        <v>318</v>
      </c>
      <c r="BL142" s="28" t="s">
        <v>804</v>
      </c>
      <c r="BM142" s="28" t="s">
        <v>524</v>
      </c>
      <c r="BN142" s="28" t="s">
        <v>346</v>
      </c>
      <c r="BO142" s="28" t="s">
        <v>340</v>
      </c>
      <c r="BP142" s="28" t="s">
        <v>341</v>
      </c>
    </row>
    <row r="143" spans="1:68" x14ac:dyDescent="0.35">
      <c r="A143" s="28" t="s">
        <v>673</v>
      </c>
      <c r="B143" s="29">
        <v>1</v>
      </c>
      <c r="C143" s="28">
        <v>0</v>
      </c>
      <c r="D143" s="28">
        <v>0</v>
      </c>
      <c r="E143" s="28">
        <f t="shared" si="4"/>
        <v>1</v>
      </c>
      <c r="F143" s="28" t="s">
        <v>661</v>
      </c>
      <c r="G143" s="28">
        <v>34.277678999999999</v>
      </c>
      <c r="H143" s="28">
        <v>953.665527</v>
      </c>
      <c r="I143" s="28">
        <v>286.37234000000001</v>
      </c>
      <c r="J143" s="28">
        <v>427</v>
      </c>
      <c r="K143" s="28">
        <v>14875.612256</v>
      </c>
      <c r="L143" s="28">
        <v>0</v>
      </c>
      <c r="M143" s="28">
        <v>14965.892852000001</v>
      </c>
      <c r="N143" s="28">
        <v>19684.889996000002</v>
      </c>
      <c r="O143" s="28">
        <v>15720.458268</v>
      </c>
      <c r="P143" s="28">
        <v>1528.214438</v>
      </c>
      <c r="Q143" s="26">
        <v>18.055555555555554</v>
      </c>
      <c r="R143" s="26">
        <v>62.888888888888886</v>
      </c>
      <c r="S143" s="26">
        <v>4.166666666666667</v>
      </c>
      <c r="T143" s="26">
        <v>0.54433331886927283</v>
      </c>
      <c r="U143" s="26">
        <v>6.9444444444444438</v>
      </c>
      <c r="V143" s="26">
        <v>6.1111111111111116</v>
      </c>
      <c r="W143" s="28">
        <v>8</v>
      </c>
      <c r="X143" s="28">
        <v>16</v>
      </c>
      <c r="Y143" s="28">
        <v>3</v>
      </c>
      <c r="Z143" s="30">
        <v>4</v>
      </c>
      <c r="AB143" s="26">
        <v>3</v>
      </c>
      <c r="AD143" s="28">
        <v>1</v>
      </c>
      <c r="AE143" s="28">
        <v>2</v>
      </c>
      <c r="AF143" s="28">
        <v>3</v>
      </c>
      <c r="AG143" s="28">
        <v>0</v>
      </c>
      <c r="AH143" s="28">
        <v>4</v>
      </c>
      <c r="AI143" s="28">
        <v>0.5</v>
      </c>
      <c r="AJ143" s="28">
        <v>3</v>
      </c>
      <c r="AK143" s="28">
        <v>18</v>
      </c>
      <c r="AL143" s="28">
        <v>0</v>
      </c>
      <c r="AM143" s="28">
        <v>2</v>
      </c>
      <c r="AN143" s="28">
        <v>65</v>
      </c>
      <c r="AO143" s="26" t="s">
        <v>351</v>
      </c>
      <c r="AP143" s="28" t="s">
        <v>343</v>
      </c>
      <c r="AQ143" s="26" t="s">
        <v>309</v>
      </c>
      <c r="AR143" s="26" t="s">
        <v>326</v>
      </c>
      <c r="AS143" s="26" t="s">
        <v>326</v>
      </c>
      <c r="AT143" s="28" t="s">
        <v>796</v>
      </c>
      <c r="AU143" s="28" t="s">
        <v>354</v>
      </c>
      <c r="AV143" s="28" t="s">
        <v>331</v>
      </c>
      <c r="AW143" s="28" t="s">
        <v>345</v>
      </c>
      <c r="AX143" s="37" t="s">
        <v>312</v>
      </c>
      <c r="AY143" s="30" t="s">
        <v>307</v>
      </c>
      <c r="AZ143" s="30" t="s">
        <v>524</v>
      </c>
      <c r="BA143" s="28" t="s">
        <v>801</v>
      </c>
      <c r="BB143" s="28" t="s">
        <v>314</v>
      </c>
      <c r="BC143" s="28" t="s">
        <v>524</v>
      </c>
      <c r="BD143" s="28" t="s">
        <v>193</v>
      </c>
      <c r="BE143" s="29">
        <v>1</v>
      </c>
      <c r="BF143" s="28" t="s">
        <v>345</v>
      </c>
      <c r="BG143" s="28" t="s">
        <v>331</v>
      </c>
      <c r="BH143" s="29">
        <v>0</v>
      </c>
      <c r="BI143" s="28" t="s">
        <v>313</v>
      </c>
      <c r="BJ143" s="29">
        <v>0</v>
      </c>
      <c r="BK143" s="28" t="s">
        <v>313</v>
      </c>
      <c r="BL143" s="28" t="s">
        <v>804</v>
      </c>
      <c r="BM143" s="28" t="s">
        <v>805</v>
      </c>
      <c r="BN143" s="28" t="s">
        <v>346</v>
      </c>
      <c r="BO143" s="28" t="s">
        <v>340</v>
      </c>
      <c r="BP143" s="28" t="s">
        <v>341</v>
      </c>
    </row>
    <row r="144" spans="1:68" x14ac:dyDescent="0.35">
      <c r="A144" s="28" t="s">
        <v>674</v>
      </c>
      <c r="B144" s="29">
        <v>1</v>
      </c>
      <c r="C144" s="28">
        <v>0</v>
      </c>
      <c r="D144" s="28">
        <v>0</v>
      </c>
      <c r="E144" s="28">
        <f t="shared" si="4"/>
        <v>1</v>
      </c>
      <c r="F144" s="28" t="s">
        <v>661</v>
      </c>
      <c r="G144" s="28">
        <v>34.277678999999999</v>
      </c>
      <c r="H144" s="28">
        <v>953.665527</v>
      </c>
      <c r="I144" s="28">
        <v>293.47445299999998</v>
      </c>
      <c r="J144" s="28">
        <v>137</v>
      </c>
      <c r="K144" s="28">
        <v>16232.425369000001</v>
      </c>
      <c r="L144" s="28">
        <v>12.426880000000001</v>
      </c>
      <c r="M144" s="28">
        <v>16276.658772000001</v>
      </c>
      <c r="N144" s="28">
        <v>20775.995005000001</v>
      </c>
      <c r="O144" s="28">
        <v>17139.90768</v>
      </c>
      <c r="P144" s="28">
        <v>338.16864099999998</v>
      </c>
      <c r="Q144" s="26">
        <v>17.916666666666668</v>
      </c>
      <c r="R144" s="26">
        <v>63.166666666666664</v>
      </c>
      <c r="S144" s="26">
        <v>4.166666666666667</v>
      </c>
      <c r="T144" s="26">
        <v>0.65600001811981201</v>
      </c>
      <c r="U144" s="26">
        <v>7.916666666666667</v>
      </c>
      <c r="V144" s="26">
        <v>6.1333333333333337</v>
      </c>
      <c r="W144" s="28">
        <v>20</v>
      </c>
      <c r="X144" s="28">
        <v>32</v>
      </c>
      <c r="Y144" s="28"/>
      <c r="Z144" s="30">
        <v>4</v>
      </c>
      <c r="AA144" s="26">
        <v>5</v>
      </c>
      <c r="AB144" s="26">
        <v>7</v>
      </c>
      <c r="AC144" s="26">
        <v>7</v>
      </c>
      <c r="AD144" s="28">
        <v>5</v>
      </c>
      <c r="AE144" s="28">
        <v>1</v>
      </c>
      <c r="AF144" s="28">
        <v>3</v>
      </c>
      <c r="AG144" s="28">
        <v>3</v>
      </c>
      <c r="AH144" s="28">
        <v>10</v>
      </c>
      <c r="AI144" s="28">
        <v>0</v>
      </c>
      <c r="AJ144" s="28">
        <v>5</v>
      </c>
      <c r="AK144" s="28">
        <v>6</v>
      </c>
      <c r="AL144" s="28">
        <v>1</v>
      </c>
      <c r="AM144" s="28">
        <v>0.5</v>
      </c>
      <c r="AN144" s="28">
        <v>45</v>
      </c>
      <c r="AO144" s="26" t="s">
        <v>351</v>
      </c>
      <c r="AP144" s="28" t="s">
        <v>524</v>
      </c>
      <c r="AQ144" s="26" t="s">
        <v>309</v>
      </c>
      <c r="AR144" s="26" t="s">
        <v>309</v>
      </c>
      <c r="AS144" s="26" t="s">
        <v>326</v>
      </c>
      <c r="AT144" s="37" t="s">
        <v>406</v>
      </c>
      <c r="AU144" s="28" t="s">
        <v>354</v>
      </c>
      <c r="AV144" s="28" t="s">
        <v>311</v>
      </c>
      <c r="AW144" s="28" t="s">
        <v>345</v>
      </c>
      <c r="AX144" s="37" t="s">
        <v>312</v>
      </c>
      <c r="AY144" s="30" t="s">
        <v>307</v>
      </c>
      <c r="AZ144" s="30" t="s">
        <v>307</v>
      </c>
      <c r="BA144" s="28" t="s">
        <v>801</v>
      </c>
      <c r="BB144" s="28" t="s">
        <v>314</v>
      </c>
      <c r="BC144" s="28" t="s">
        <v>314</v>
      </c>
      <c r="BD144" s="28" t="s">
        <v>193</v>
      </c>
      <c r="BE144" s="29">
        <v>0</v>
      </c>
      <c r="BF144" s="28" t="s">
        <v>71</v>
      </c>
      <c r="BG144" s="28" t="s">
        <v>311</v>
      </c>
      <c r="BH144" s="29">
        <v>0</v>
      </c>
      <c r="BI144" s="28" t="s">
        <v>313</v>
      </c>
      <c r="BJ144" s="29">
        <v>0</v>
      </c>
      <c r="BK144" s="28" t="s">
        <v>524</v>
      </c>
      <c r="BL144" s="28" t="s">
        <v>804</v>
      </c>
      <c r="BM144" s="28" t="s">
        <v>524</v>
      </c>
      <c r="BN144" s="28" t="s">
        <v>346</v>
      </c>
      <c r="BO144" s="28" t="s">
        <v>340</v>
      </c>
      <c r="BP144" s="28" t="s">
        <v>341</v>
      </c>
    </row>
    <row r="145" spans="1:68" x14ac:dyDescent="0.35">
      <c r="A145" s="28" t="s">
        <v>675</v>
      </c>
      <c r="B145" s="29">
        <v>1</v>
      </c>
      <c r="C145" s="28">
        <v>0</v>
      </c>
      <c r="D145" s="28">
        <v>0</v>
      </c>
      <c r="E145" s="28">
        <f t="shared" si="4"/>
        <v>1</v>
      </c>
      <c r="F145" s="28" t="s">
        <v>661</v>
      </c>
      <c r="G145" s="28">
        <v>34.971035999999998</v>
      </c>
      <c r="H145" s="28">
        <v>947.90020800000002</v>
      </c>
      <c r="I145" s="28">
        <v>281.97727300000003</v>
      </c>
      <c r="J145" s="28">
        <v>5003</v>
      </c>
      <c r="K145" s="28">
        <v>5677.9977849999996</v>
      </c>
      <c r="L145" s="28">
        <v>0</v>
      </c>
      <c r="M145" s="28">
        <v>6117.6431860000002</v>
      </c>
      <c r="N145" s="28">
        <v>14052.664107000001</v>
      </c>
      <c r="O145" s="28">
        <v>6064.5412690000003</v>
      </c>
      <c r="P145" s="28">
        <v>719.23570400000006</v>
      </c>
      <c r="Q145" s="26">
        <v>20.722222222222221</v>
      </c>
      <c r="R145" s="26">
        <v>59.479166666666664</v>
      </c>
      <c r="S145" s="26">
        <v>3.875</v>
      </c>
      <c r="T145" s="26">
        <v>0.67500000198682153</v>
      </c>
      <c r="U145" s="26">
        <v>8.5902777777777768</v>
      </c>
      <c r="V145" s="26">
        <v>5.9972222222222218</v>
      </c>
      <c r="W145" s="28">
        <v>1</v>
      </c>
      <c r="X145" s="28">
        <v>4</v>
      </c>
      <c r="Y145" s="28"/>
      <c r="Z145" s="30">
        <v>2</v>
      </c>
      <c r="AA145" s="26">
        <v>1</v>
      </c>
      <c r="AB145" s="26">
        <v>3</v>
      </c>
      <c r="AD145" s="28">
        <v>40</v>
      </c>
      <c r="AE145" s="28">
        <v>0</v>
      </c>
      <c r="AF145" s="28">
        <v>2</v>
      </c>
      <c r="AG145" s="28">
        <v>0</v>
      </c>
      <c r="AH145" s="28">
        <v>30</v>
      </c>
      <c r="AI145" s="28">
        <v>0</v>
      </c>
      <c r="AJ145" s="28">
        <v>0.5</v>
      </c>
      <c r="AK145" s="28">
        <v>0</v>
      </c>
      <c r="AL145" s="28">
        <v>0</v>
      </c>
      <c r="AM145" s="28">
        <v>2</v>
      </c>
      <c r="AN145" s="28">
        <v>75</v>
      </c>
      <c r="AO145" s="26" t="s">
        <v>351</v>
      </c>
      <c r="AP145" s="28" t="s">
        <v>353</v>
      </c>
      <c r="AQ145" s="26" t="s">
        <v>309</v>
      </c>
      <c r="AR145" s="26" t="s">
        <v>309</v>
      </c>
      <c r="AS145" s="26" t="s">
        <v>326</v>
      </c>
      <c r="AT145" s="37" t="s">
        <v>378</v>
      </c>
      <c r="AU145" s="28" t="s">
        <v>354</v>
      </c>
      <c r="AV145" s="28" t="s">
        <v>311</v>
      </c>
      <c r="AW145" s="28" t="s">
        <v>345</v>
      </c>
      <c r="AX145" s="37" t="s">
        <v>312</v>
      </c>
      <c r="AY145" s="38" t="s">
        <v>325</v>
      </c>
      <c r="AZ145" s="30" t="s">
        <v>524</v>
      </c>
      <c r="BA145" s="28" t="s">
        <v>801</v>
      </c>
      <c r="BB145" s="28" t="s">
        <v>314</v>
      </c>
      <c r="BC145" s="28" t="s">
        <v>337</v>
      </c>
      <c r="BD145" s="28" t="s">
        <v>526</v>
      </c>
      <c r="BE145" s="29">
        <v>1</v>
      </c>
      <c r="BF145" s="28" t="s">
        <v>71</v>
      </c>
      <c r="BG145" s="28" t="s">
        <v>311</v>
      </c>
      <c r="BH145" s="29">
        <v>0</v>
      </c>
      <c r="BI145" s="28" t="s">
        <v>313</v>
      </c>
      <c r="BJ145" s="29">
        <v>0</v>
      </c>
      <c r="BK145" s="28" t="s">
        <v>318</v>
      </c>
      <c r="BL145" s="28" t="s">
        <v>804</v>
      </c>
      <c r="BM145" s="28" t="s">
        <v>524</v>
      </c>
      <c r="BN145" s="28" t="s">
        <v>346</v>
      </c>
      <c r="BO145" s="28" t="s">
        <v>340</v>
      </c>
      <c r="BP145" s="28" t="s">
        <v>341</v>
      </c>
    </row>
    <row r="146" spans="1:68" x14ac:dyDescent="0.35">
      <c r="A146" s="28" t="s">
        <v>676</v>
      </c>
      <c r="B146" s="29">
        <v>1</v>
      </c>
      <c r="C146" s="28">
        <v>0</v>
      </c>
      <c r="D146" s="28">
        <v>0</v>
      </c>
      <c r="E146" s="28">
        <f t="shared" si="4"/>
        <v>1</v>
      </c>
      <c r="F146" s="28" t="s">
        <v>661</v>
      </c>
      <c r="G146" s="28">
        <v>34.971035999999998</v>
      </c>
      <c r="H146" s="28">
        <v>947.90020800000002</v>
      </c>
      <c r="I146" s="28">
        <v>285.28865999999999</v>
      </c>
      <c r="J146" s="28">
        <v>1204</v>
      </c>
      <c r="K146" s="28">
        <v>3708.0587620000001</v>
      </c>
      <c r="L146" s="28">
        <v>0</v>
      </c>
      <c r="M146" s="28">
        <v>4751.3019180000001</v>
      </c>
      <c r="N146" s="28">
        <v>12614.237428</v>
      </c>
      <c r="O146" s="28">
        <v>4606.5496110000004</v>
      </c>
      <c r="P146" s="28">
        <v>1580.9590920000001</v>
      </c>
      <c r="Q146" s="26">
        <v>19.899999999999999</v>
      </c>
      <c r="R146" s="26">
        <v>60.9</v>
      </c>
      <c r="S146" s="26">
        <v>3.7333333333333334</v>
      </c>
      <c r="T146" s="26">
        <v>0.58559999465942381</v>
      </c>
      <c r="U146" s="26">
        <v>7.5333333333333332</v>
      </c>
      <c r="V146" s="26">
        <v>6</v>
      </c>
      <c r="W146" s="28">
        <v>9</v>
      </c>
      <c r="X146" s="28">
        <v>27</v>
      </c>
      <c r="Y146" s="28">
        <v>5</v>
      </c>
      <c r="Z146" s="30">
        <v>3</v>
      </c>
      <c r="AA146" s="26">
        <v>2</v>
      </c>
      <c r="AB146" s="26">
        <v>12</v>
      </c>
      <c r="AC146" s="26">
        <v>12</v>
      </c>
      <c r="AD146" s="28">
        <v>24</v>
      </c>
      <c r="AE146" s="28">
        <v>3</v>
      </c>
      <c r="AF146" s="28">
        <v>1</v>
      </c>
      <c r="AG146" s="28">
        <v>1</v>
      </c>
      <c r="AH146" s="28">
        <v>15</v>
      </c>
      <c r="AI146" s="28">
        <v>0</v>
      </c>
      <c r="AJ146" s="28">
        <v>0</v>
      </c>
      <c r="AK146" s="28">
        <v>0</v>
      </c>
      <c r="AL146" s="28">
        <v>0</v>
      </c>
      <c r="AM146" s="28">
        <v>0.1</v>
      </c>
      <c r="AN146" s="28">
        <v>50</v>
      </c>
      <c r="AO146" s="26" t="s">
        <v>307</v>
      </c>
      <c r="AP146" s="28" t="s">
        <v>343</v>
      </c>
      <c r="AQ146" s="26" t="s">
        <v>326</v>
      </c>
      <c r="AR146" s="26" t="s">
        <v>326</v>
      </c>
      <c r="AS146" s="26" t="s">
        <v>326</v>
      </c>
      <c r="AT146" s="37" t="s">
        <v>406</v>
      </c>
      <c r="AU146" s="28" t="s">
        <v>354</v>
      </c>
      <c r="AV146" s="28" t="s">
        <v>311</v>
      </c>
      <c r="AW146" s="28" t="s">
        <v>345</v>
      </c>
      <c r="AX146" s="37" t="s">
        <v>312</v>
      </c>
      <c r="AY146" s="30" t="s">
        <v>524</v>
      </c>
      <c r="AZ146" s="30" t="s">
        <v>524</v>
      </c>
      <c r="BA146" s="28" t="s">
        <v>801</v>
      </c>
      <c r="BB146" s="28" t="s">
        <v>314</v>
      </c>
      <c r="BC146" s="28" t="s">
        <v>337</v>
      </c>
      <c r="BD146" s="28" t="s">
        <v>185</v>
      </c>
      <c r="BE146" s="29">
        <v>0</v>
      </c>
      <c r="BF146" s="28" t="s">
        <v>71</v>
      </c>
      <c r="BG146" s="28" t="s">
        <v>311</v>
      </c>
      <c r="BH146" s="29">
        <v>1</v>
      </c>
      <c r="BI146" s="28" t="s">
        <v>76</v>
      </c>
      <c r="BJ146" s="29">
        <v>1</v>
      </c>
      <c r="BK146" s="28" t="s">
        <v>787</v>
      </c>
      <c r="BL146" s="28" t="s">
        <v>804</v>
      </c>
      <c r="BM146" s="28" t="s">
        <v>320</v>
      </c>
      <c r="BN146" s="28" t="s">
        <v>346</v>
      </c>
      <c r="BO146" s="28" t="s">
        <v>524</v>
      </c>
      <c r="BP146" t="s">
        <v>807</v>
      </c>
    </row>
    <row r="147" spans="1:68" x14ac:dyDescent="0.35">
      <c r="A147" s="28" t="s">
        <v>677</v>
      </c>
      <c r="B147" s="29">
        <v>1</v>
      </c>
      <c r="C147" s="28">
        <v>0</v>
      </c>
      <c r="D147" s="28">
        <v>0</v>
      </c>
      <c r="E147" s="28">
        <f t="shared" si="4"/>
        <v>1</v>
      </c>
      <c r="F147" s="28" t="s">
        <v>661</v>
      </c>
      <c r="G147" s="28">
        <v>35.471155000000003</v>
      </c>
      <c r="H147" s="28">
        <v>972.63232400000004</v>
      </c>
      <c r="I147" s="28">
        <v>280.07446800000002</v>
      </c>
      <c r="J147" s="28">
        <v>7457</v>
      </c>
      <c r="K147" s="28">
        <v>633.19661900000006</v>
      </c>
      <c r="L147" s="28">
        <v>38.917340000000003</v>
      </c>
      <c r="M147" s="28">
        <v>3193.9549350000002</v>
      </c>
      <c r="N147" s="28">
        <v>4912.7672380000004</v>
      </c>
      <c r="O147" s="28">
        <v>8525.4156930000008</v>
      </c>
      <c r="P147" s="28">
        <v>700.47363099999995</v>
      </c>
      <c r="Q147" s="26">
        <v>16.899999999999999</v>
      </c>
      <c r="R147" s="26">
        <v>63.766666666666666</v>
      </c>
      <c r="S147" s="26">
        <v>3.3666666666666667</v>
      </c>
      <c r="T147" s="26">
        <v>0.37840000391006468</v>
      </c>
      <c r="U147" s="26">
        <v>6.1</v>
      </c>
      <c r="V147" s="26">
        <v>6.043333333333333</v>
      </c>
      <c r="W147" s="28">
        <v>9</v>
      </c>
      <c r="X147" s="28">
        <v>27</v>
      </c>
      <c r="Y147" s="28">
        <v>6</v>
      </c>
      <c r="Z147" s="30">
        <v>4</v>
      </c>
      <c r="AA147" s="26">
        <v>3</v>
      </c>
      <c r="AB147" s="26">
        <v>1</v>
      </c>
      <c r="AC147" s="26">
        <v>2</v>
      </c>
      <c r="AD147" s="28">
        <v>8</v>
      </c>
      <c r="AE147" s="28">
        <v>4</v>
      </c>
      <c r="AF147" s="28">
        <v>3</v>
      </c>
      <c r="AG147" s="28">
        <v>2</v>
      </c>
      <c r="AH147" s="28">
        <v>30</v>
      </c>
      <c r="AI147" s="28">
        <v>0</v>
      </c>
      <c r="AJ147" s="28">
        <v>0</v>
      </c>
      <c r="AK147" s="28">
        <v>0</v>
      </c>
      <c r="AL147" s="28">
        <v>0</v>
      </c>
      <c r="AM147" s="28">
        <v>0.4</v>
      </c>
      <c r="AN147" s="28">
        <v>35</v>
      </c>
      <c r="AO147" s="26" t="s">
        <v>351</v>
      </c>
      <c r="AP147" s="28" t="s">
        <v>353</v>
      </c>
      <c r="AQ147" s="26" t="s">
        <v>309</v>
      </c>
      <c r="AR147" s="26" t="s">
        <v>309</v>
      </c>
      <c r="AS147" s="26" t="s">
        <v>326</v>
      </c>
      <c r="AT147" s="37" t="s">
        <v>406</v>
      </c>
      <c r="AU147" s="28" t="s">
        <v>354</v>
      </c>
      <c r="AV147" s="28" t="s">
        <v>311</v>
      </c>
      <c r="AW147" s="28" t="s">
        <v>345</v>
      </c>
      <c r="AX147" s="37" t="s">
        <v>312</v>
      </c>
      <c r="AY147" s="38" t="s">
        <v>325</v>
      </c>
      <c r="AZ147" s="38" t="s">
        <v>325</v>
      </c>
      <c r="BA147" s="28" t="s">
        <v>801</v>
      </c>
      <c r="BB147" s="28" t="s">
        <v>314</v>
      </c>
      <c r="BC147" s="28" t="s">
        <v>337</v>
      </c>
      <c r="BD147" s="28" t="s">
        <v>193</v>
      </c>
      <c r="BE147" s="29">
        <v>1</v>
      </c>
      <c r="BF147" s="37" t="s">
        <v>803</v>
      </c>
      <c r="BG147" s="28" t="s">
        <v>311</v>
      </c>
      <c r="BH147" s="29">
        <v>0</v>
      </c>
      <c r="BI147" s="28" t="s">
        <v>313</v>
      </c>
      <c r="BJ147" s="29">
        <v>1</v>
      </c>
      <c r="BK147" s="28" t="s">
        <v>333</v>
      </c>
      <c r="BL147" s="28" t="s">
        <v>804</v>
      </c>
      <c r="BM147" s="28" t="s">
        <v>320</v>
      </c>
      <c r="BN147" s="28" t="s">
        <v>346</v>
      </c>
      <c r="BO147" s="28" t="s">
        <v>340</v>
      </c>
      <c r="BP147" s="30" t="s">
        <v>341</v>
      </c>
    </row>
    <row r="148" spans="1:68" x14ac:dyDescent="0.35">
      <c r="A148" s="28" t="s">
        <v>678</v>
      </c>
      <c r="B148" s="29">
        <v>0</v>
      </c>
      <c r="C148" s="28">
        <v>0</v>
      </c>
      <c r="D148" s="28">
        <v>0</v>
      </c>
      <c r="E148" s="28">
        <f t="shared" si="4"/>
        <v>0</v>
      </c>
      <c r="F148" s="28" t="s">
        <v>661</v>
      </c>
      <c r="G148" s="28">
        <v>465.97313300000002</v>
      </c>
      <c r="H148" s="28">
        <v>1086.5710449999999</v>
      </c>
      <c r="I148" s="28">
        <v>355.50208300000003</v>
      </c>
      <c r="J148" s="28">
        <v>6943</v>
      </c>
      <c r="K148" s="28">
        <v>629.12905699999999</v>
      </c>
      <c r="L148" s="28">
        <v>89.195616000000001</v>
      </c>
      <c r="M148" s="28">
        <v>3321.7136180000002</v>
      </c>
      <c r="N148" s="28">
        <v>1247.2136310000001</v>
      </c>
      <c r="O148" s="28">
        <v>6256.5121310000004</v>
      </c>
      <c r="P148" s="28">
        <v>0</v>
      </c>
      <c r="Q148" s="26">
        <v>17.595238095238095</v>
      </c>
      <c r="R148" s="26">
        <v>65.023809523809533</v>
      </c>
      <c r="S148" s="26">
        <v>3</v>
      </c>
      <c r="T148" s="26">
        <v>0.42085714425359455</v>
      </c>
      <c r="U148" s="26">
        <v>6.166666666666667</v>
      </c>
      <c r="V148" s="26">
        <v>5.8023809523809522</v>
      </c>
      <c r="W148" s="28">
        <v>20</v>
      </c>
      <c r="X148" s="28">
        <v>27</v>
      </c>
      <c r="Y148" s="28">
        <v>5</v>
      </c>
      <c r="Z148" s="30">
        <v>1</v>
      </c>
      <c r="AA148" s="26">
        <v>3</v>
      </c>
      <c r="AD148" s="28">
        <v>21</v>
      </c>
      <c r="AE148" s="28">
        <v>5</v>
      </c>
      <c r="AF148" s="28">
        <v>1</v>
      </c>
      <c r="AG148" s="28">
        <v>0</v>
      </c>
      <c r="AH148" s="28">
        <v>40</v>
      </c>
      <c r="AI148" s="28">
        <v>0</v>
      </c>
      <c r="AJ148" s="28">
        <v>0.5</v>
      </c>
      <c r="AK148" s="28">
        <v>0</v>
      </c>
      <c r="AL148" s="28">
        <v>0</v>
      </c>
      <c r="AM148" s="28">
        <v>1</v>
      </c>
      <c r="AN148" s="28">
        <v>35</v>
      </c>
      <c r="AO148" s="26" t="s">
        <v>351</v>
      </c>
      <c r="AP148" s="28" t="s">
        <v>353</v>
      </c>
      <c r="AQ148" s="26" t="s">
        <v>309</v>
      </c>
      <c r="AR148" s="26" t="s">
        <v>326</v>
      </c>
      <c r="AS148" s="26" t="s">
        <v>326</v>
      </c>
      <c r="AT148" s="37" t="s">
        <v>406</v>
      </c>
      <c r="AU148" s="28" t="s">
        <v>354</v>
      </c>
      <c r="AV148" s="28" t="s">
        <v>311</v>
      </c>
      <c r="AW148" s="28" t="s">
        <v>345</v>
      </c>
      <c r="AX148" s="37" t="s">
        <v>312</v>
      </c>
      <c r="AY148" s="30" t="s">
        <v>307</v>
      </c>
      <c r="AZ148" s="30" t="s">
        <v>307</v>
      </c>
      <c r="BA148" s="28" t="s">
        <v>801</v>
      </c>
      <c r="BB148" s="28" t="s">
        <v>314</v>
      </c>
      <c r="BC148" s="28" t="s">
        <v>337</v>
      </c>
      <c r="BD148" s="28" t="s">
        <v>185</v>
      </c>
      <c r="BE148" s="29">
        <v>0</v>
      </c>
      <c r="BF148" s="28" t="s">
        <v>345</v>
      </c>
      <c r="BG148" s="28" t="s">
        <v>331</v>
      </c>
      <c r="BH148" s="29">
        <v>1</v>
      </c>
      <c r="BI148" s="28" t="s">
        <v>91</v>
      </c>
      <c r="BJ148" s="29">
        <v>1</v>
      </c>
      <c r="BK148" s="28" t="s">
        <v>318</v>
      </c>
      <c r="BL148" s="28" t="s">
        <v>804</v>
      </c>
      <c r="BM148" s="28" t="s">
        <v>320</v>
      </c>
      <c r="BN148" s="28" t="s">
        <v>321</v>
      </c>
      <c r="BO148" s="28" t="s">
        <v>340</v>
      </c>
      <c r="BP148" s="30" t="s">
        <v>341</v>
      </c>
    </row>
    <row r="149" spans="1:68" x14ac:dyDescent="0.35">
      <c r="A149" s="28" t="s">
        <v>679</v>
      </c>
      <c r="B149" s="29">
        <v>1</v>
      </c>
      <c r="C149" s="28">
        <v>0</v>
      </c>
      <c r="D149" s="28">
        <v>0</v>
      </c>
      <c r="E149" s="28">
        <f t="shared" si="4"/>
        <v>1</v>
      </c>
      <c r="F149" s="28" t="s">
        <v>661</v>
      </c>
      <c r="G149" s="28">
        <v>35.471155000000003</v>
      </c>
      <c r="H149" s="28">
        <v>972.63232400000004</v>
      </c>
      <c r="I149" s="28">
        <v>307.26630399999999</v>
      </c>
      <c r="J149" s="28">
        <v>207</v>
      </c>
      <c r="K149" s="28">
        <v>4007.0234500000001</v>
      </c>
      <c r="L149" s="28">
        <v>0</v>
      </c>
      <c r="M149" s="28">
        <v>4898.4089830000003</v>
      </c>
      <c r="N149" s="28">
        <v>5112.7347829999999</v>
      </c>
      <c r="O149" s="28">
        <v>16882.466142000001</v>
      </c>
      <c r="P149" s="28">
        <v>4005.6604560000001</v>
      </c>
      <c r="Q149" s="26">
        <v>17.533333333333335</v>
      </c>
      <c r="R149" s="26">
        <v>62.966666666666669</v>
      </c>
      <c r="S149" s="26">
        <v>3.8666666666666667</v>
      </c>
      <c r="T149" s="26">
        <v>0.55740000605583195</v>
      </c>
      <c r="U149" s="26">
        <v>8</v>
      </c>
      <c r="V149" s="26">
        <v>5.96</v>
      </c>
      <c r="W149" s="28">
        <v>8</v>
      </c>
      <c r="X149" s="28">
        <v>32</v>
      </c>
      <c r="Y149" s="28">
        <v>7</v>
      </c>
      <c r="Z149" s="30">
        <v>4</v>
      </c>
      <c r="AA149" s="26">
        <v>1</v>
      </c>
      <c r="AB149" s="26">
        <v>1</v>
      </c>
      <c r="AC149" s="26">
        <v>3</v>
      </c>
      <c r="AD149" s="28">
        <v>5</v>
      </c>
      <c r="AE149" s="28">
        <v>1</v>
      </c>
      <c r="AF149" s="28">
        <v>7</v>
      </c>
      <c r="AG149" s="28">
        <v>0</v>
      </c>
      <c r="AH149" s="28">
        <v>42</v>
      </c>
      <c r="AI149" s="28">
        <v>0</v>
      </c>
      <c r="AJ149" s="28">
        <v>0.25</v>
      </c>
      <c r="AK149" s="28">
        <v>5</v>
      </c>
      <c r="AL149" s="28">
        <v>0</v>
      </c>
      <c r="AM149" s="28">
        <v>4.5</v>
      </c>
      <c r="AN149" s="28">
        <v>45</v>
      </c>
      <c r="AO149" s="26" t="s">
        <v>351</v>
      </c>
      <c r="AP149" s="28" t="s">
        <v>343</v>
      </c>
      <c r="AQ149" s="26" t="s">
        <v>309</v>
      </c>
      <c r="AR149" s="26" t="s">
        <v>326</v>
      </c>
      <c r="AS149" s="26" t="s">
        <v>309</v>
      </c>
      <c r="AT149" s="28" t="s">
        <v>524</v>
      </c>
      <c r="AU149" s="28" t="s">
        <v>354</v>
      </c>
      <c r="AV149" s="28" t="s">
        <v>311</v>
      </c>
      <c r="AW149" s="28" t="s">
        <v>345</v>
      </c>
      <c r="AX149" s="37" t="s">
        <v>312</v>
      </c>
      <c r="AY149" s="30" t="s">
        <v>307</v>
      </c>
      <c r="AZ149" s="30" t="s">
        <v>524</v>
      </c>
      <c r="BA149" s="28" t="s">
        <v>801</v>
      </c>
      <c r="BB149" s="28" t="s">
        <v>314</v>
      </c>
      <c r="BC149" s="28" t="s">
        <v>524</v>
      </c>
      <c r="BD149" s="28" t="s">
        <v>524</v>
      </c>
      <c r="BE149" s="29">
        <v>0</v>
      </c>
      <c r="BF149" s="28" t="s">
        <v>71</v>
      </c>
      <c r="BG149" s="28" t="s">
        <v>311</v>
      </c>
      <c r="BH149" s="29">
        <v>1</v>
      </c>
      <c r="BI149" s="28" t="s">
        <v>91</v>
      </c>
      <c r="BJ149" s="29">
        <v>0</v>
      </c>
      <c r="BK149" s="28" t="s">
        <v>313</v>
      </c>
      <c r="BL149" s="28" t="s">
        <v>804</v>
      </c>
      <c r="BM149" s="28" t="s">
        <v>524</v>
      </c>
      <c r="BN149" s="28" t="s">
        <v>346</v>
      </c>
      <c r="BO149" s="28" t="s">
        <v>127</v>
      </c>
      <c r="BP149" s="30" t="s">
        <v>341</v>
      </c>
    </row>
    <row r="150" spans="1:68" x14ac:dyDescent="0.35">
      <c r="A150" s="28" t="s">
        <v>680</v>
      </c>
      <c r="B150" s="29">
        <v>1</v>
      </c>
      <c r="C150" s="28">
        <v>0</v>
      </c>
      <c r="D150" s="28">
        <v>0</v>
      </c>
      <c r="E150" s="28">
        <f t="shared" si="4"/>
        <v>1</v>
      </c>
      <c r="F150" s="28" t="s">
        <v>661</v>
      </c>
      <c r="G150" s="28">
        <v>35.471155000000003</v>
      </c>
      <c r="H150" s="28">
        <v>972.63232400000004</v>
      </c>
      <c r="I150" s="28">
        <v>320.25632899999999</v>
      </c>
      <c r="J150" s="28">
        <v>338</v>
      </c>
      <c r="K150" s="28">
        <v>2172.3400529999999</v>
      </c>
      <c r="L150" s="28">
        <v>313.17630500000001</v>
      </c>
      <c r="M150" s="28">
        <v>2205.546891</v>
      </c>
      <c r="N150" s="28">
        <v>5472.5808120000002</v>
      </c>
      <c r="O150" s="28">
        <v>18777.921939</v>
      </c>
      <c r="P150" s="28">
        <v>2054.5232569999998</v>
      </c>
      <c r="Q150" s="26">
        <v>15.595238095238097</v>
      </c>
      <c r="R150" s="26">
        <v>64.785714285714278</v>
      </c>
      <c r="S150" s="26">
        <v>3.2142857142857144</v>
      </c>
      <c r="T150" s="26">
        <v>0.42642856495720999</v>
      </c>
      <c r="U150" s="26">
        <v>6.5238095238095237</v>
      </c>
      <c r="V150" s="26">
        <v>5.9357142857142859</v>
      </c>
      <c r="W150" s="28">
        <v>1</v>
      </c>
      <c r="X150" s="28">
        <v>3</v>
      </c>
      <c r="Y150" s="28">
        <v>12</v>
      </c>
      <c r="Z150" s="30">
        <v>4</v>
      </c>
      <c r="AA150" s="26">
        <v>4</v>
      </c>
      <c r="AB150" s="26">
        <v>7</v>
      </c>
      <c r="AC150" s="26">
        <v>7</v>
      </c>
      <c r="AD150" s="28">
        <v>20</v>
      </c>
      <c r="AE150" s="28">
        <v>0</v>
      </c>
      <c r="AF150" s="28">
        <v>1</v>
      </c>
      <c r="AG150" s="28">
        <v>0</v>
      </c>
      <c r="AH150" s="28">
        <v>15</v>
      </c>
      <c r="AI150" s="28">
        <v>0</v>
      </c>
      <c r="AJ150" s="28">
        <v>0</v>
      </c>
      <c r="AK150" s="28">
        <v>0</v>
      </c>
      <c r="AL150" s="28">
        <v>0</v>
      </c>
      <c r="AM150" s="28">
        <v>3</v>
      </c>
      <c r="AN150" s="28">
        <v>65</v>
      </c>
      <c r="AO150" s="26" t="s">
        <v>307</v>
      </c>
      <c r="AP150" s="28" t="s">
        <v>343</v>
      </c>
      <c r="AQ150" s="26" t="s">
        <v>326</v>
      </c>
      <c r="AR150" s="26" t="s">
        <v>326</v>
      </c>
      <c r="AS150" s="26" t="s">
        <v>326</v>
      </c>
      <c r="AT150" s="37" t="s">
        <v>406</v>
      </c>
      <c r="AU150" s="28" t="s">
        <v>354</v>
      </c>
      <c r="AV150" s="28" t="s">
        <v>412</v>
      </c>
      <c r="AW150" s="28" t="s">
        <v>345</v>
      </c>
      <c r="AX150" s="37" t="s">
        <v>312</v>
      </c>
      <c r="AY150" s="30" t="s">
        <v>524</v>
      </c>
      <c r="AZ150" s="30" t="s">
        <v>524</v>
      </c>
      <c r="BA150" s="28" t="s">
        <v>801</v>
      </c>
      <c r="BB150" s="28" t="s">
        <v>337</v>
      </c>
      <c r="BC150" s="28" t="s">
        <v>337</v>
      </c>
      <c r="BD150" s="28" t="s">
        <v>185</v>
      </c>
      <c r="BE150" s="29">
        <v>0</v>
      </c>
      <c r="BF150" s="28" t="s">
        <v>71</v>
      </c>
      <c r="BG150" s="28" t="s">
        <v>311</v>
      </c>
      <c r="BH150" s="29">
        <v>0</v>
      </c>
      <c r="BI150" s="28" t="s">
        <v>313</v>
      </c>
      <c r="BJ150" s="29">
        <v>1</v>
      </c>
      <c r="BK150" s="28" t="s">
        <v>318</v>
      </c>
      <c r="BL150" s="28" t="s">
        <v>804</v>
      </c>
      <c r="BM150" s="28" t="s">
        <v>524</v>
      </c>
      <c r="BN150" s="28" t="s">
        <v>346</v>
      </c>
      <c r="BO150" s="28" t="s">
        <v>340</v>
      </c>
      <c r="BP150" s="30" t="s">
        <v>341</v>
      </c>
    </row>
  </sheetData>
  <sortState ref="A2:BP151">
    <sortCondition ref="A1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01"/>
  <sheetViews>
    <sheetView zoomScaleNormal="100" workbookViewId="0"/>
  </sheetViews>
  <sheetFormatPr defaultColWidth="9.1796875" defaultRowHeight="14.5" x14ac:dyDescent="0.35"/>
  <cols>
    <col min="1" max="1" width="9" bestFit="1" customWidth="1"/>
    <col min="2" max="2" width="7.453125" customWidth="1"/>
    <col min="3" max="3" width="12.1796875" bestFit="1" customWidth="1"/>
    <col min="4" max="4" width="10.1796875" bestFit="1" customWidth="1"/>
    <col min="5" max="5" width="8.1796875" bestFit="1" customWidth="1"/>
    <col min="6" max="6" width="8.1796875" customWidth="1"/>
    <col min="7" max="7" width="12.453125" bestFit="1" customWidth="1"/>
    <col min="8" max="8" width="8" bestFit="1" customWidth="1"/>
    <col min="9" max="11" width="12" bestFit="1" customWidth="1"/>
    <col min="12" max="12" width="13.1796875" bestFit="1" customWidth="1"/>
    <col min="13" max="13" width="9.81640625" customWidth="1"/>
    <col min="14" max="17" width="12" bestFit="1" customWidth="1"/>
    <col min="18" max="22" width="9.54296875" customWidth="1"/>
    <col min="23" max="23" width="10.1796875" bestFit="1" customWidth="1"/>
    <col min="24" max="24" width="9" bestFit="1" customWidth="1"/>
    <col min="25" max="25" width="8.54296875" bestFit="1" customWidth="1"/>
    <col min="26" max="26" width="10" bestFit="1" customWidth="1"/>
    <col min="27" max="27" width="9.54296875" bestFit="1" customWidth="1"/>
    <col min="28" max="28" width="8.54296875" bestFit="1" customWidth="1"/>
    <col min="29" max="29" width="8.1796875" bestFit="1" customWidth="1"/>
    <col min="30" max="30" width="6.7265625" bestFit="1" customWidth="1"/>
    <col min="32" max="32" width="10.1796875" bestFit="1" customWidth="1"/>
    <col min="33" max="34" width="10.453125" bestFit="1" customWidth="1"/>
    <col min="35" max="35" width="5.54296875" bestFit="1" customWidth="1"/>
    <col min="36" max="36" width="11.26953125" bestFit="1" customWidth="1"/>
    <col min="37" max="37" width="12.54296875" bestFit="1" customWidth="1"/>
    <col min="38" max="38" width="9.26953125" bestFit="1" customWidth="1"/>
    <col min="40" max="40" width="8.1796875" bestFit="1" customWidth="1"/>
    <col min="41" max="41" width="12.1796875" bestFit="1" customWidth="1"/>
    <col min="42" max="42" width="11.7265625" bestFit="1" customWidth="1"/>
    <col min="43" max="44" width="18.453125" bestFit="1" customWidth="1"/>
    <col min="45" max="45" width="18.54296875" customWidth="1"/>
    <col min="46" max="46" width="18.453125" bestFit="1" customWidth="1"/>
    <col min="47" max="47" width="22" bestFit="1" customWidth="1"/>
    <col min="49" max="49" width="20.453125" bestFit="1" customWidth="1"/>
    <col min="50" max="50" width="27.54296875" bestFit="1" customWidth="1"/>
    <col min="51" max="52" width="30.54296875" bestFit="1" customWidth="1"/>
    <col min="53" max="53" width="11.453125" bestFit="1" customWidth="1"/>
    <col min="54" max="55" width="12.81640625" bestFit="1" customWidth="1"/>
    <col min="56" max="56" width="15" bestFit="1" customWidth="1"/>
    <col min="57" max="57" width="11.453125" bestFit="1" customWidth="1"/>
    <col min="58" max="58" width="10.81640625" bestFit="1" customWidth="1"/>
    <col min="59" max="60" width="10.7265625" bestFit="1" customWidth="1"/>
    <col min="61" max="61" width="12.81640625" bestFit="1" customWidth="1"/>
    <col min="62" max="62" width="8.81640625" customWidth="1"/>
    <col min="63" max="63" width="16.81640625" bestFit="1" customWidth="1"/>
    <col min="64" max="64" width="12.1796875" customWidth="1"/>
    <col min="65" max="65" width="14.54296875" bestFit="1" customWidth="1"/>
    <col min="66" max="66" width="41.54296875" bestFit="1" customWidth="1"/>
    <col min="67" max="67" width="22.81640625" bestFit="1" customWidth="1"/>
    <col min="68" max="68" width="31.1796875" bestFit="1" customWidth="1"/>
  </cols>
  <sheetData>
    <row r="1" spans="1:68" ht="15.5" thickTop="1" thickBot="1" x14ac:dyDescent="0.4">
      <c r="A1" s="8" t="s">
        <v>182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786</v>
      </c>
      <c r="G1" s="8" t="s">
        <v>18</v>
      </c>
      <c r="H1" s="8" t="s">
        <v>19</v>
      </c>
      <c r="I1" s="8" t="s">
        <v>11</v>
      </c>
      <c r="J1" s="8" t="s">
        <v>10</v>
      </c>
      <c r="K1" s="8" t="s">
        <v>9</v>
      </c>
      <c r="L1" s="8" t="s">
        <v>7</v>
      </c>
      <c r="M1" s="8" t="s">
        <v>8</v>
      </c>
      <c r="N1" s="8" t="s">
        <v>6</v>
      </c>
      <c r="O1" s="8" t="s">
        <v>5</v>
      </c>
      <c r="P1" s="8" t="s">
        <v>20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8" t="s">
        <v>17</v>
      </c>
      <c r="W1" s="8" t="s">
        <v>29</v>
      </c>
      <c r="X1" s="8" t="s">
        <v>27</v>
      </c>
      <c r="Y1" s="8" t="s">
        <v>28</v>
      </c>
      <c r="Z1" s="8" t="s">
        <v>30</v>
      </c>
      <c r="AA1" s="8" t="s">
        <v>31</v>
      </c>
      <c r="AB1" s="8" t="s">
        <v>32</v>
      </c>
      <c r="AC1" s="8" t="s">
        <v>33</v>
      </c>
      <c r="AD1" s="8" t="s">
        <v>34</v>
      </c>
      <c r="AE1" s="8" t="s">
        <v>35</v>
      </c>
      <c r="AF1" s="8" t="s">
        <v>36</v>
      </c>
      <c r="AG1" s="8" t="s">
        <v>37</v>
      </c>
      <c r="AH1" s="8" t="s">
        <v>38</v>
      </c>
      <c r="AI1" s="8" t="s">
        <v>183</v>
      </c>
      <c r="AJ1" s="8" t="s">
        <v>23</v>
      </c>
      <c r="AK1" s="8" t="s">
        <v>24</v>
      </c>
      <c r="AL1" s="8" t="s">
        <v>21</v>
      </c>
      <c r="AM1" s="8" t="s">
        <v>25</v>
      </c>
      <c r="AN1" s="8" t="s">
        <v>26</v>
      </c>
      <c r="AO1" s="8" t="s">
        <v>42</v>
      </c>
      <c r="AP1" s="8" t="s">
        <v>43</v>
      </c>
      <c r="AQ1" s="8" t="s">
        <v>39</v>
      </c>
      <c r="AR1" s="8" t="s">
        <v>40</v>
      </c>
      <c r="AS1" s="8" t="s">
        <v>41</v>
      </c>
      <c r="AT1" s="8" t="s">
        <v>44</v>
      </c>
      <c r="AU1" s="8" t="s">
        <v>45</v>
      </c>
      <c r="AV1" s="8" t="s">
        <v>46</v>
      </c>
      <c r="AW1" s="8" t="s">
        <v>47</v>
      </c>
      <c r="AX1" s="8" t="s">
        <v>48</v>
      </c>
      <c r="AY1" s="8" t="s">
        <v>49</v>
      </c>
      <c r="AZ1" s="8" t="s">
        <v>50</v>
      </c>
      <c r="BA1" s="8" t="s">
        <v>51</v>
      </c>
      <c r="BB1" s="8" t="s">
        <v>52</v>
      </c>
      <c r="BC1" s="8" t="s">
        <v>53</v>
      </c>
      <c r="BD1" s="8" t="s">
        <v>54</v>
      </c>
      <c r="BE1" s="8" t="s">
        <v>55</v>
      </c>
      <c r="BF1" s="8" t="s">
        <v>56</v>
      </c>
      <c r="BG1" s="8" t="s">
        <v>57</v>
      </c>
      <c r="BH1" s="8" t="s">
        <v>58</v>
      </c>
      <c r="BI1" s="8" t="s">
        <v>59</v>
      </c>
      <c r="BJ1" s="8" t="s">
        <v>60</v>
      </c>
      <c r="BK1" s="8" t="s">
        <v>61</v>
      </c>
      <c r="BL1" s="8" t="s">
        <v>62</v>
      </c>
      <c r="BM1" s="8" t="s">
        <v>63</v>
      </c>
      <c r="BN1" s="8" t="s">
        <v>64</v>
      </c>
      <c r="BO1" s="8" t="s">
        <v>65</v>
      </c>
      <c r="BP1" s="8" t="s">
        <v>66</v>
      </c>
    </row>
    <row r="2" spans="1:68" ht="15" thickTop="1" x14ac:dyDescent="0.35">
      <c r="A2" t="s">
        <v>187</v>
      </c>
      <c r="B2">
        <v>1</v>
      </c>
      <c r="C2" t="s">
        <v>184</v>
      </c>
      <c r="D2">
        <v>0</v>
      </c>
      <c r="E2">
        <v>1</v>
      </c>
      <c r="F2">
        <f t="shared" ref="F2:F33" si="0">IF((B2+D2+E2)&gt;0,1, IF((B2+D2+E2)=0,0))</f>
        <v>1</v>
      </c>
      <c r="G2">
        <v>160.47119078104993</v>
      </c>
      <c r="H2">
        <v>674</v>
      </c>
      <c r="I2">
        <v>34927.888309000002</v>
      </c>
      <c r="J2">
        <v>18838.049808</v>
      </c>
      <c r="K2">
        <v>19098.978383000001</v>
      </c>
      <c r="L2">
        <v>36416.413194000001</v>
      </c>
      <c r="M2">
        <v>0</v>
      </c>
      <c r="N2">
        <v>2796.9436430000001</v>
      </c>
      <c r="O2">
        <v>180.59136294199999</v>
      </c>
      <c r="P2">
        <v>945.94683837890625</v>
      </c>
      <c r="Q2">
        <v>19.045454545454547</v>
      </c>
      <c r="R2">
        <v>59.772727272727273</v>
      </c>
      <c r="S2">
        <v>10.424242424242426</v>
      </c>
      <c r="T2">
        <v>0.84245454723184754</v>
      </c>
      <c r="U2">
        <v>10.712121212121213</v>
      </c>
      <c r="V2">
        <v>6.4909090909090912</v>
      </c>
      <c r="W2">
        <v>5</v>
      </c>
      <c r="X2">
        <v>16</v>
      </c>
      <c r="Y2">
        <v>8</v>
      </c>
      <c r="AB2">
        <v>5</v>
      </c>
      <c r="AD2">
        <v>50</v>
      </c>
      <c r="AE2">
        <v>0</v>
      </c>
      <c r="AF2">
        <v>0</v>
      </c>
      <c r="AG2">
        <v>15</v>
      </c>
      <c r="AH2">
        <v>0</v>
      </c>
      <c r="AI2">
        <v>0</v>
      </c>
      <c r="AJ2">
        <v>12</v>
      </c>
      <c r="AK2">
        <v>12</v>
      </c>
      <c r="AL2">
        <v>900</v>
      </c>
      <c r="AM2">
        <v>20</v>
      </c>
      <c r="AN2">
        <v>15</v>
      </c>
      <c r="AO2" t="s">
        <v>307</v>
      </c>
      <c r="AP2" t="s">
        <v>353</v>
      </c>
      <c r="AQ2" t="s">
        <v>326</v>
      </c>
      <c r="AR2" t="s">
        <v>326</v>
      </c>
      <c r="AS2" t="s">
        <v>326</v>
      </c>
      <c r="AT2" t="s">
        <v>378</v>
      </c>
      <c r="AU2" t="s">
        <v>354</v>
      </c>
      <c r="AV2" t="s">
        <v>311</v>
      </c>
      <c r="AW2" t="s">
        <v>345</v>
      </c>
      <c r="AX2" t="s">
        <v>312</v>
      </c>
      <c r="AY2" t="s">
        <v>307</v>
      </c>
      <c r="AZ2" t="s">
        <v>307</v>
      </c>
      <c r="BA2" t="s">
        <v>801</v>
      </c>
      <c r="BB2" t="s">
        <v>337</v>
      </c>
      <c r="BC2" t="s">
        <v>337</v>
      </c>
      <c r="BD2" t="s">
        <v>185</v>
      </c>
      <c r="BE2" t="b">
        <v>0</v>
      </c>
      <c r="BF2" t="s">
        <v>71</v>
      </c>
      <c r="BG2" t="s">
        <v>311</v>
      </c>
      <c r="BH2" t="b">
        <v>0</v>
      </c>
      <c r="BI2" t="s">
        <v>313</v>
      </c>
      <c r="BJ2" t="s">
        <v>801</v>
      </c>
      <c r="BK2" t="s">
        <v>318</v>
      </c>
      <c r="BL2" t="s">
        <v>804</v>
      </c>
      <c r="BM2" t="s">
        <v>320</v>
      </c>
      <c r="BN2" t="s">
        <v>426</v>
      </c>
      <c r="BO2" t="s">
        <v>340</v>
      </c>
      <c r="BP2" t="s">
        <v>341</v>
      </c>
    </row>
    <row r="3" spans="1:68" x14ac:dyDescent="0.35">
      <c r="A3" t="s">
        <v>188</v>
      </c>
      <c r="B3">
        <v>1</v>
      </c>
      <c r="C3" t="s">
        <v>184</v>
      </c>
      <c r="D3">
        <v>0</v>
      </c>
      <c r="E3">
        <v>1</v>
      </c>
      <c r="F3">
        <f t="shared" si="0"/>
        <v>1</v>
      </c>
      <c r="G3">
        <v>147.52258320126782</v>
      </c>
      <c r="H3">
        <v>14402</v>
      </c>
      <c r="I3">
        <v>33052.094579999997</v>
      </c>
      <c r="J3">
        <v>17408.068852</v>
      </c>
      <c r="K3">
        <v>17668.623012</v>
      </c>
      <c r="L3">
        <v>34230.165302000001</v>
      </c>
      <c r="M3">
        <v>402.65025700000001</v>
      </c>
      <c r="N3">
        <v>2213.7362659999999</v>
      </c>
      <c r="O3">
        <v>180.59136294199999</v>
      </c>
      <c r="P3">
        <v>945.94683837890625</v>
      </c>
      <c r="Q3">
        <v>17.774999999999999</v>
      </c>
      <c r="R3">
        <v>61.170833333333334</v>
      </c>
      <c r="S3">
        <v>9.1624999999999996</v>
      </c>
      <c r="T3">
        <v>0.83367499858140948</v>
      </c>
      <c r="U3">
        <v>10.012499999999999</v>
      </c>
      <c r="V3">
        <v>6.4258333333333333</v>
      </c>
      <c r="W3">
        <v>7</v>
      </c>
      <c r="X3">
        <v>14</v>
      </c>
      <c r="Y3">
        <v>6</v>
      </c>
      <c r="Z3">
        <v>2</v>
      </c>
      <c r="AB3">
        <v>1</v>
      </c>
      <c r="AC3">
        <v>1</v>
      </c>
      <c r="AD3">
        <v>30</v>
      </c>
      <c r="AE3">
        <v>0</v>
      </c>
      <c r="AF3">
        <v>0</v>
      </c>
      <c r="AG3">
        <v>8</v>
      </c>
      <c r="AH3">
        <v>0</v>
      </c>
      <c r="AI3">
        <v>0.5</v>
      </c>
      <c r="AJ3">
        <v>12</v>
      </c>
      <c r="AK3">
        <v>12</v>
      </c>
      <c r="AL3">
        <v>20</v>
      </c>
      <c r="AM3">
        <v>5</v>
      </c>
      <c r="AN3">
        <v>6</v>
      </c>
      <c r="AO3" t="s">
        <v>351</v>
      </c>
      <c r="AP3" t="s">
        <v>353</v>
      </c>
      <c r="AQ3" t="s">
        <v>326</v>
      </c>
      <c r="AR3" t="s">
        <v>326</v>
      </c>
      <c r="AS3" t="s">
        <v>348</v>
      </c>
      <c r="AT3" t="s">
        <v>406</v>
      </c>
      <c r="AU3" t="s">
        <v>354</v>
      </c>
      <c r="AV3" t="s">
        <v>311</v>
      </c>
      <c r="AW3" t="s">
        <v>345</v>
      </c>
      <c r="AX3" t="s">
        <v>312</v>
      </c>
      <c r="AY3" t="s">
        <v>307</v>
      </c>
      <c r="AZ3" t="s">
        <v>307</v>
      </c>
      <c r="BA3" t="s">
        <v>800</v>
      </c>
      <c r="BD3" t="s">
        <v>185</v>
      </c>
      <c r="BE3" t="b">
        <v>0</v>
      </c>
      <c r="BF3" t="s">
        <v>71</v>
      </c>
      <c r="BH3" t="b">
        <v>0</v>
      </c>
      <c r="BI3" t="s">
        <v>313</v>
      </c>
      <c r="BJ3" t="s">
        <v>800</v>
      </c>
      <c r="BK3" t="s">
        <v>313</v>
      </c>
      <c r="BL3" t="s">
        <v>804</v>
      </c>
      <c r="BM3" t="s">
        <v>313</v>
      </c>
      <c r="BN3" t="s">
        <v>346</v>
      </c>
      <c r="BO3" t="s">
        <v>340</v>
      </c>
      <c r="BP3" t="s">
        <v>341</v>
      </c>
    </row>
    <row r="4" spans="1:68" x14ac:dyDescent="0.35">
      <c r="A4" t="s">
        <v>190</v>
      </c>
      <c r="B4">
        <v>1</v>
      </c>
      <c r="C4" t="s">
        <v>184</v>
      </c>
      <c r="D4">
        <v>0</v>
      </c>
      <c r="E4">
        <v>1</v>
      </c>
      <c r="F4">
        <f t="shared" si="0"/>
        <v>1</v>
      </c>
      <c r="G4">
        <v>139.5619937694704</v>
      </c>
      <c r="H4">
        <v>603</v>
      </c>
      <c r="I4">
        <v>33442.868858000002</v>
      </c>
      <c r="J4">
        <v>18320.105255999999</v>
      </c>
      <c r="K4">
        <v>18578.166776999999</v>
      </c>
      <c r="L4">
        <v>33051.734052</v>
      </c>
      <c r="M4">
        <v>254.74373700000001</v>
      </c>
      <c r="N4">
        <v>1733.8130759999999</v>
      </c>
      <c r="O4">
        <v>180.59136294199999</v>
      </c>
      <c r="P4">
        <v>945.94683837890625</v>
      </c>
      <c r="Q4">
        <v>18.952380952380956</v>
      </c>
      <c r="R4">
        <v>58.136904761904766</v>
      </c>
      <c r="S4">
        <v>9.6428571428571441</v>
      </c>
      <c r="T4">
        <v>0.85499999778611324</v>
      </c>
      <c r="U4">
        <v>10.363095238095237</v>
      </c>
      <c r="V4">
        <v>6.3565476190476193</v>
      </c>
      <c r="W4">
        <v>6</v>
      </c>
      <c r="X4">
        <v>15</v>
      </c>
      <c r="Y4" t="s">
        <v>88</v>
      </c>
      <c r="Z4">
        <v>5</v>
      </c>
      <c r="AB4">
        <v>2</v>
      </c>
      <c r="AD4">
        <v>90</v>
      </c>
      <c r="AE4">
        <v>0</v>
      </c>
      <c r="AF4">
        <v>0</v>
      </c>
      <c r="AG4">
        <v>20</v>
      </c>
      <c r="AH4">
        <v>0</v>
      </c>
      <c r="AI4">
        <v>5</v>
      </c>
      <c r="AJ4">
        <v>17</v>
      </c>
      <c r="AK4">
        <v>17</v>
      </c>
      <c r="AL4">
        <v>50</v>
      </c>
      <c r="AM4">
        <v>30</v>
      </c>
      <c r="AN4">
        <v>20</v>
      </c>
      <c r="AO4" t="s">
        <v>351</v>
      </c>
      <c r="AP4" t="s">
        <v>353</v>
      </c>
      <c r="AQ4" t="s">
        <v>309</v>
      </c>
      <c r="AR4" t="s">
        <v>309</v>
      </c>
      <c r="AS4" t="s">
        <v>309</v>
      </c>
      <c r="AT4" t="s">
        <v>406</v>
      </c>
      <c r="AU4" t="s">
        <v>354</v>
      </c>
      <c r="AV4" t="s">
        <v>311</v>
      </c>
      <c r="AW4" t="s">
        <v>345</v>
      </c>
      <c r="AX4" t="s">
        <v>312</v>
      </c>
      <c r="AY4" t="s">
        <v>307</v>
      </c>
      <c r="AZ4" t="s">
        <v>307</v>
      </c>
      <c r="BA4" t="s">
        <v>800</v>
      </c>
      <c r="BB4" t="s">
        <v>314</v>
      </c>
      <c r="BC4" t="s">
        <v>314</v>
      </c>
      <c r="BD4" t="s">
        <v>189</v>
      </c>
      <c r="BE4" t="b">
        <v>1</v>
      </c>
      <c r="BF4" t="s">
        <v>316</v>
      </c>
      <c r="BG4" t="s">
        <v>311</v>
      </c>
      <c r="BH4" t="b">
        <v>0</v>
      </c>
      <c r="BI4" t="s">
        <v>313</v>
      </c>
      <c r="BJ4" t="s">
        <v>800</v>
      </c>
      <c r="BK4" t="s">
        <v>313</v>
      </c>
      <c r="BL4" t="s">
        <v>804</v>
      </c>
      <c r="BM4" t="s">
        <v>313</v>
      </c>
      <c r="BN4" t="s">
        <v>346</v>
      </c>
      <c r="BO4" t="s">
        <v>340</v>
      </c>
      <c r="BP4" t="s">
        <v>341</v>
      </c>
    </row>
    <row r="5" spans="1:68" x14ac:dyDescent="0.35">
      <c r="A5" t="s">
        <v>191</v>
      </c>
      <c r="B5">
        <v>1</v>
      </c>
      <c r="C5" t="s">
        <v>184</v>
      </c>
      <c r="D5">
        <v>0</v>
      </c>
      <c r="E5">
        <v>0</v>
      </c>
      <c r="F5">
        <f t="shared" si="0"/>
        <v>1</v>
      </c>
      <c r="G5">
        <v>166.35656401944894</v>
      </c>
      <c r="H5">
        <v>619</v>
      </c>
      <c r="I5">
        <v>39975.403059999997</v>
      </c>
      <c r="J5">
        <v>23051.073952999999</v>
      </c>
      <c r="K5">
        <v>23305.231745000001</v>
      </c>
      <c r="L5">
        <v>42593.716344</v>
      </c>
      <c r="M5">
        <v>0</v>
      </c>
      <c r="N5">
        <v>582.91429700000003</v>
      </c>
      <c r="O5">
        <v>180.59136294199999</v>
      </c>
      <c r="P5">
        <v>945.94683837890625</v>
      </c>
      <c r="Q5">
        <v>17.166666666666668</v>
      </c>
      <c r="R5">
        <v>61.94444444444445</v>
      </c>
      <c r="S5">
        <v>10.5</v>
      </c>
      <c r="T5">
        <v>0.80222222540113663</v>
      </c>
      <c r="U5">
        <v>11.333333333333334</v>
      </c>
      <c r="V5">
        <v>6.1444444444444439</v>
      </c>
      <c r="W5">
        <v>6</v>
      </c>
      <c r="X5">
        <v>16</v>
      </c>
      <c r="Y5">
        <v>8</v>
      </c>
      <c r="Z5">
        <v>4</v>
      </c>
      <c r="AA5">
        <v>2</v>
      </c>
      <c r="AB5">
        <v>2</v>
      </c>
      <c r="AC5">
        <v>1</v>
      </c>
      <c r="AD5">
        <v>100</v>
      </c>
      <c r="AE5">
        <v>0</v>
      </c>
      <c r="AF5">
        <v>0</v>
      </c>
      <c r="AG5">
        <v>0</v>
      </c>
      <c r="AH5">
        <v>0</v>
      </c>
      <c r="AI5">
        <v>1</v>
      </c>
      <c r="AJ5">
        <v>1</v>
      </c>
      <c r="AK5">
        <v>0</v>
      </c>
      <c r="AL5">
        <v>100</v>
      </c>
      <c r="AM5">
        <v>8</v>
      </c>
      <c r="AN5">
        <v>15</v>
      </c>
      <c r="AO5" t="s">
        <v>351</v>
      </c>
      <c r="AP5" t="s">
        <v>353</v>
      </c>
      <c r="AQ5" t="s">
        <v>326</v>
      </c>
      <c r="AR5" t="s">
        <v>326</v>
      </c>
      <c r="AS5" t="s">
        <v>326</v>
      </c>
      <c r="AT5" t="s">
        <v>406</v>
      </c>
      <c r="AU5" t="s">
        <v>354</v>
      </c>
      <c r="AV5" t="s">
        <v>311</v>
      </c>
      <c r="AW5" t="s">
        <v>345</v>
      </c>
      <c r="AY5" t="s">
        <v>307</v>
      </c>
      <c r="AZ5" t="s">
        <v>307</v>
      </c>
      <c r="BA5" t="s">
        <v>801</v>
      </c>
      <c r="BB5" t="s">
        <v>186</v>
      </c>
      <c r="BC5" t="s">
        <v>186</v>
      </c>
      <c r="BD5" t="s">
        <v>185</v>
      </c>
      <c r="BE5" t="b">
        <v>0</v>
      </c>
      <c r="BF5" t="s">
        <v>316</v>
      </c>
      <c r="BG5" t="s">
        <v>311</v>
      </c>
      <c r="BH5" t="b">
        <v>0</v>
      </c>
      <c r="BI5" t="s">
        <v>313</v>
      </c>
      <c r="BJ5" t="s">
        <v>800</v>
      </c>
      <c r="BK5" t="s">
        <v>313</v>
      </c>
      <c r="BL5" t="s">
        <v>804</v>
      </c>
      <c r="BM5" t="s">
        <v>313</v>
      </c>
      <c r="BN5" t="s">
        <v>346</v>
      </c>
      <c r="BO5" t="s">
        <v>340</v>
      </c>
      <c r="BP5" t="s">
        <v>341</v>
      </c>
    </row>
    <row r="6" spans="1:68" x14ac:dyDescent="0.35">
      <c r="A6" t="s">
        <v>192</v>
      </c>
      <c r="B6">
        <v>1</v>
      </c>
      <c r="C6" t="s">
        <v>184</v>
      </c>
      <c r="D6">
        <v>0</v>
      </c>
      <c r="E6">
        <v>1</v>
      </c>
      <c r="F6">
        <f t="shared" si="0"/>
        <v>1</v>
      </c>
      <c r="G6">
        <v>173.8235294117647</v>
      </c>
      <c r="H6">
        <v>6196</v>
      </c>
      <c r="I6">
        <v>36839.917829999999</v>
      </c>
      <c r="J6">
        <v>19591.999683999999</v>
      </c>
      <c r="K6">
        <v>19839.465074</v>
      </c>
      <c r="L6">
        <v>41368.752377999997</v>
      </c>
      <c r="M6">
        <v>0</v>
      </c>
      <c r="N6">
        <v>3194.305132</v>
      </c>
      <c r="O6">
        <v>180.59136294199999</v>
      </c>
      <c r="P6">
        <v>901.65863037109375</v>
      </c>
      <c r="Q6">
        <v>14.833333333333334</v>
      </c>
      <c r="R6">
        <v>68.666666666666671</v>
      </c>
      <c r="S6">
        <v>8.4166666666666661</v>
      </c>
      <c r="T6">
        <v>0.67599999904632568</v>
      </c>
      <c r="U6">
        <v>10.25</v>
      </c>
      <c r="V6">
        <v>6.45</v>
      </c>
      <c r="W6">
        <v>7</v>
      </c>
      <c r="X6">
        <v>20</v>
      </c>
      <c r="Y6">
        <v>12</v>
      </c>
      <c r="Z6">
        <v>3</v>
      </c>
      <c r="AA6">
        <v>2</v>
      </c>
      <c r="AB6">
        <v>2</v>
      </c>
      <c r="AC6">
        <v>1</v>
      </c>
      <c r="AD6">
        <v>2</v>
      </c>
      <c r="AE6">
        <v>0</v>
      </c>
      <c r="AF6">
        <v>0</v>
      </c>
      <c r="AG6">
        <v>3</v>
      </c>
      <c r="AH6">
        <v>0</v>
      </c>
      <c r="AI6">
        <v>0</v>
      </c>
      <c r="AJ6">
        <v>12</v>
      </c>
      <c r="AK6">
        <v>12</v>
      </c>
      <c r="AL6">
        <v>60</v>
      </c>
      <c r="AM6">
        <v>1</v>
      </c>
      <c r="AN6">
        <v>1</v>
      </c>
      <c r="AO6" t="s">
        <v>307</v>
      </c>
      <c r="AP6" t="s">
        <v>353</v>
      </c>
      <c r="AQ6" t="s">
        <v>326</v>
      </c>
      <c r="AR6" t="s">
        <v>326</v>
      </c>
      <c r="AS6" t="s">
        <v>326</v>
      </c>
      <c r="AT6" t="s">
        <v>406</v>
      </c>
      <c r="AU6" t="s">
        <v>354</v>
      </c>
      <c r="AV6" t="s">
        <v>311</v>
      </c>
      <c r="AW6" t="s">
        <v>345</v>
      </c>
      <c r="AX6" t="s">
        <v>312</v>
      </c>
      <c r="AY6" t="s">
        <v>307</v>
      </c>
      <c r="AZ6" t="s">
        <v>307</v>
      </c>
      <c r="BA6" t="s">
        <v>800</v>
      </c>
      <c r="BB6" t="s">
        <v>314</v>
      </c>
      <c r="BD6" t="s">
        <v>193</v>
      </c>
      <c r="BE6" t="b">
        <v>1</v>
      </c>
      <c r="BF6" t="s">
        <v>71</v>
      </c>
      <c r="BG6" t="s">
        <v>311</v>
      </c>
      <c r="BH6" t="b">
        <v>0</v>
      </c>
      <c r="BI6" t="s">
        <v>313</v>
      </c>
      <c r="BJ6" t="s">
        <v>800</v>
      </c>
      <c r="BK6" t="s">
        <v>313</v>
      </c>
      <c r="BL6" t="s">
        <v>804</v>
      </c>
      <c r="BM6" t="s">
        <v>313</v>
      </c>
      <c r="BN6" t="s">
        <v>346</v>
      </c>
      <c r="BO6" t="s">
        <v>340</v>
      </c>
      <c r="BP6" t="s">
        <v>341</v>
      </c>
    </row>
    <row r="7" spans="1:68" x14ac:dyDescent="0.35">
      <c r="A7" t="s">
        <v>194</v>
      </c>
      <c r="B7">
        <v>1</v>
      </c>
      <c r="C7" t="s">
        <v>184</v>
      </c>
      <c r="D7">
        <v>0</v>
      </c>
      <c r="E7">
        <v>1</v>
      </c>
      <c r="F7">
        <f t="shared" si="0"/>
        <v>1</v>
      </c>
      <c r="G7">
        <v>186.71195097037793</v>
      </c>
      <c r="H7">
        <v>2649</v>
      </c>
      <c r="I7">
        <v>28831.428609999999</v>
      </c>
      <c r="J7">
        <v>11372.406822000001</v>
      </c>
      <c r="K7">
        <v>11611.732827</v>
      </c>
      <c r="L7">
        <v>35716.837660999998</v>
      </c>
      <c r="M7">
        <v>0</v>
      </c>
      <c r="N7">
        <v>121.32810600000001</v>
      </c>
      <c r="O7">
        <v>180.59136294199999</v>
      </c>
      <c r="P7">
        <v>938.6372586763822</v>
      </c>
      <c r="Q7">
        <v>14.625</v>
      </c>
      <c r="R7">
        <v>66.541666666666671</v>
      </c>
      <c r="S7">
        <v>7.59375</v>
      </c>
      <c r="T7">
        <v>0.68612499907612801</v>
      </c>
      <c r="U7">
        <v>8.0729166666666661</v>
      </c>
      <c r="V7">
        <v>6.1135416666666664</v>
      </c>
      <c r="W7">
        <v>6</v>
      </c>
      <c r="AD7">
        <v>40</v>
      </c>
      <c r="AE7">
        <v>0</v>
      </c>
      <c r="AF7">
        <v>0</v>
      </c>
      <c r="AG7">
        <v>2</v>
      </c>
      <c r="AH7">
        <v>0</v>
      </c>
      <c r="AI7">
        <v>0</v>
      </c>
      <c r="AJ7">
        <v>0.2</v>
      </c>
      <c r="AK7">
        <v>0.2</v>
      </c>
      <c r="AL7">
        <v>80</v>
      </c>
      <c r="AM7">
        <v>3</v>
      </c>
      <c r="AN7">
        <v>15</v>
      </c>
      <c r="AO7" t="s">
        <v>307</v>
      </c>
      <c r="AP7" t="s">
        <v>353</v>
      </c>
      <c r="AQ7" t="s">
        <v>326</v>
      </c>
      <c r="AR7" t="s">
        <v>326</v>
      </c>
      <c r="AS7" t="s">
        <v>326</v>
      </c>
      <c r="AT7" t="s">
        <v>378</v>
      </c>
      <c r="AU7" t="s">
        <v>344</v>
      </c>
      <c r="AV7" t="s">
        <v>311</v>
      </c>
      <c r="AW7" t="s">
        <v>345</v>
      </c>
      <c r="AX7" t="s">
        <v>312</v>
      </c>
      <c r="AY7" t="s">
        <v>307</v>
      </c>
      <c r="AZ7" t="s">
        <v>307</v>
      </c>
      <c r="BA7" t="s">
        <v>801</v>
      </c>
      <c r="BB7" t="s">
        <v>314</v>
      </c>
      <c r="BC7" t="s">
        <v>314</v>
      </c>
      <c r="BD7" t="s">
        <v>185</v>
      </c>
      <c r="BE7" t="b">
        <v>0</v>
      </c>
      <c r="BF7" t="s">
        <v>316</v>
      </c>
      <c r="BG7" t="s">
        <v>311</v>
      </c>
      <c r="BH7" t="b">
        <v>0</v>
      </c>
      <c r="BI7" t="s">
        <v>313</v>
      </c>
      <c r="BJ7" t="s">
        <v>800</v>
      </c>
      <c r="BK7" t="s">
        <v>318</v>
      </c>
      <c r="BL7" t="s">
        <v>804</v>
      </c>
      <c r="BM7" t="s">
        <v>313</v>
      </c>
      <c r="BN7" t="s">
        <v>346</v>
      </c>
      <c r="BO7" t="s">
        <v>340</v>
      </c>
      <c r="BP7" t="s">
        <v>341</v>
      </c>
    </row>
    <row r="8" spans="1:68" x14ac:dyDescent="0.35">
      <c r="A8" t="s">
        <v>195</v>
      </c>
      <c r="B8">
        <v>1</v>
      </c>
      <c r="C8" t="s">
        <v>184</v>
      </c>
      <c r="D8">
        <v>0</v>
      </c>
      <c r="E8">
        <v>1</v>
      </c>
      <c r="F8">
        <f t="shared" si="0"/>
        <v>1</v>
      </c>
      <c r="G8">
        <v>173.80898876404495</v>
      </c>
      <c r="H8">
        <v>624</v>
      </c>
      <c r="I8">
        <v>28295.252498000002</v>
      </c>
      <c r="J8">
        <v>11293.602027000001</v>
      </c>
      <c r="K8">
        <v>11550.347949000001</v>
      </c>
      <c r="L8">
        <v>33760.127383999999</v>
      </c>
      <c r="M8">
        <v>170.18621200000001</v>
      </c>
      <c r="N8">
        <v>440.05569400000002</v>
      </c>
      <c r="O8">
        <v>180.59136294199999</v>
      </c>
      <c r="P8">
        <v>966.165771484375</v>
      </c>
      <c r="Q8">
        <v>14.883333333333333</v>
      </c>
      <c r="R8">
        <v>63.866666666666667</v>
      </c>
      <c r="S8">
        <v>8.3000000000000007</v>
      </c>
      <c r="T8">
        <v>0.74920000433921818</v>
      </c>
      <c r="U8">
        <v>8.25</v>
      </c>
      <c r="V8">
        <v>6.2616666666666667</v>
      </c>
      <c r="W8">
        <v>5</v>
      </c>
      <c r="X8">
        <v>8</v>
      </c>
      <c r="Y8" t="s">
        <v>88</v>
      </c>
      <c r="AD8">
        <v>40</v>
      </c>
      <c r="AE8">
        <v>0</v>
      </c>
      <c r="AF8">
        <v>0</v>
      </c>
      <c r="AG8">
        <v>15</v>
      </c>
      <c r="AH8">
        <v>0</v>
      </c>
      <c r="AI8">
        <v>0</v>
      </c>
      <c r="AJ8">
        <v>6</v>
      </c>
      <c r="AK8">
        <v>2</v>
      </c>
      <c r="AL8">
        <v>200</v>
      </c>
      <c r="AM8">
        <v>5</v>
      </c>
      <c r="AN8">
        <v>10</v>
      </c>
      <c r="AO8" t="s">
        <v>307</v>
      </c>
      <c r="AP8" t="s">
        <v>353</v>
      </c>
      <c r="AQ8" t="s">
        <v>326</v>
      </c>
      <c r="AR8" t="s">
        <v>326</v>
      </c>
      <c r="AS8" t="s">
        <v>326</v>
      </c>
      <c r="AT8" t="s">
        <v>378</v>
      </c>
      <c r="AU8" t="s">
        <v>344</v>
      </c>
      <c r="AV8" t="s">
        <v>311</v>
      </c>
      <c r="AW8" t="s">
        <v>345</v>
      </c>
      <c r="AX8" t="s">
        <v>312</v>
      </c>
      <c r="AY8" t="s">
        <v>307</v>
      </c>
      <c r="AZ8" t="s">
        <v>307</v>
      </c>
      <c r="BA8" t="s">
        <v>801</v>
      </c>
      <c r="BB8" t="s">
        <v>314</v>
      </c>
      <c r="BC8" t="s">
        <v>314</v>
      </c>
      <c r="BD8" t="s">
        <v>185</v>
      </c>
      <c r="BE8" t="b">
        <v>0</v>
      </c>
      <c r="BF8" t="s">
        <v>71</v>
      </c>
      <c r="BG8" t="s">
        <v>311</v>
      </c>
      <c r="BH8" t="b">
        <v>0</v>
      </c>
      <c r="BI8" t="s">
        <v>313</v>
      </c>
      <c r="BJ8" t="s">
        <v>800</v>
      </c>
      <c r="BK8" t="s">
        <v>313</v>
      </c>
      <c r="BL8" t="s">
        <v>804</v>
      </c>
      <c r="BM8" t="s">
        <v>313</v>
      </c>
      <c r="BN8" t="s">
        <v>346</v>
      </c>
      <c r="BO8" t="s">
        <v>340</v>
      </c>
      <c r="BP8" t="s">
        <v>341</v>
      </c>
    </row>
    <row r="9" spans="1:68" x14ac:dyDescent="0.35">
      <c r="A9" t="s">
        <v>196</v>
      </c>
      <c r="B9">
        <v>0</v>
      </c>
      <c r="C9" t="s">
        <v>184</v>
      </c>
      <c r="D9">
        <v>1</v>
      </c>
      <c r="E9">
        <v>1</v>
      </c>
      <c r="F9">
        <f t="shared" si="0"/>
        <v>1</v>
      </c>
      <c r="G9">
        <v>177.52462772050401</v>
      </c>
      <c r="H9">
        <v>685</v>
      </c>
      <c r="I9">
        <v>16781.690169000001</v>
      </c>
      <c r="J9">
        <v>4358.5947939999996</v>
      </c>
      <c r="K9">
        <v>4459.374057</v>
      </c>
      <c r="L9">
        <v>23279.742554</v>
      </c>
      <c r="M9">
        <v>0</v>
      </c>
      <c r="N9">
        <v>622.88409300000001</v>
      </c>
      <c r="O9">
        <v>180.59136294199999</v>
      </c>
      <c r="P9">
        <v>1003.5530395507813</v>
      </c>
      <c r="Q9">
        <v>20.583333333333332</v>
      </c>
      <c r="R9">
        <v>58.666666666666664</v>
      </c>
      <c r="S9">
        <v>11.833333333333334</v>
      </c>
      <c r="T9">
        <v>1.0808333158493042</v>
      </c>
      <c r="U9">
        <v>9.5138888888888893</v>
      </c>
      <c r="V9">
        <v>6.1652777777777779</v>
      </c>
      <c r="W9">
        <v>5</v>
      </c>
      <c r="X9">
        <v>12</v>
      </c>
      <c r="Y9" t="s">
        <v>88</v>
      </c>
      <c r="Z9">
        <v>3</v>
      </c>
      <c r="AB9">
        <v>1</v>
      </c>
      <c r="AD9">
        <v>22</v>
      </c>
      <c r="AE9">
        <v>0</v>
      </c>
      <c r="AF9">
        <v>0.2</v>
      </c>
      <c r="AG9">
        <v>8</v>
      </c>
      <c r="AH9">
        <v>0</v>
      </c>
      <c r="AI9">
        <v>0.2</v>
      </c>
      <c r="AJ9">
        <v>9</v>
      </c>
      <c r="AK9">
        <v>1</v>
      </c>
      <c r="AL9">
        <v>300</v>
      </c>
      <c r="AM9">
        <v>5</v>
      </c>
      <c r="AN9">
        <v>5</v>
      </c>
      <c r="AO9" t="s">
        <v>307</v>
      </c>
      <c r="AP9" t="s">
        <v>353</v>
      </c>
      <c r="AQ9" t="s">
        <v>326</v>
      </c>
      <c r="AR9" t="s">
        <v>326</v>
      </c>
      <c r="AS9" t="s">
        <v>326</v>
      </c>
      <c r="AT9" t="s">
        <v>378</v>
      </c>
      <c r="AU9" t="s">
        <v>344</v>
      </c>
      <c r="AV9" t="s">
        <v>311</v>
      </c>
      <c r="AW9" t="s">
        <v>345</v>
      </c>
      <c r="AX9" t="s">
        <v>312</v>
      </c>
      <c r="AY9" t="s">
        <v>307</v>
      </c>
      <c r="AZ9" t="s">
        <v>307</v>
      </c>
      <c r="BA9" t="s">
        <v>800</v>
      </c>
      <c r="BB9" t="s">
        <v>337</v>
      </c>
      <c r="BC9" t="s">
        <v>337</v>
      </c>
      <c r="BD9" t="s">
        <v>185</v>
      </c>
      <c r="BE9" t="b">
        <v>0</v>
      </c>
      <c r="BF9" t="s">
        <v>345</v>
      </c>
      <c r="BG9" t="s">
        <v>311</v>
      </c>
      <c r="BH9" t="b">
        <v>0</v>
      </c>
      <c r="BI9" t="s">
        <v>313</v>
      </c>
      <c r="BJ9" t="s">
        <v>800</v>
      </c>
      <c r="BK9" t="s">
        <v>318</v>
      </c>
      <c r="BL9" t="s">
        <v>804</v>
      </c>
      <c r="BM9" t="s">
        <v>313</v>
      </c>
      <c r="BN9" t="s">
        <v>346</v>
      </c>
      <c r="BO9" t="s">
        <v>340</v>
      </c>
      <c r="BP9" t="s">
        <v>341</v>
      </c>
    </row>
    <row r="10" spans="1:68" x14ac:dyDescent="0.35">
      <c r="A10" t="s">
        <v>197</v>
      </c>
      <c r="B10">
        <v>0</v>
      </c>
      <c r="C10" t="s">
        <v>184</v>
      </c>
      <c r="D10">
        <v>1</v>
      </c>
      <c r="E10">
        <v>1</v>
      </c>
      <c r="F10">
        <f t="shared" si="0"/>
        <v>1</v>
      </c>
      <c r="G10">
        <v>159.29889298892988</v>
      </c>
      <c r="H10">
        <v>668</v>
      </c>
      <c r="I10">
        <v>11492.302933000001</v>
      </c>
      <c r="J10">
        <v>5725.5334830000002</v>
      </c>
      <c r="K10">
        <v>5514.8766969999997</v>
      </c>
      <c r="L10">
        <v>19312.865173999999</v>
      </c>
      <c r="M10">
        <v>1.3690899999999999</v>
      </c>
      <c r="N10">
        <v>357.52034099999997</v>
      </c>
      <c r="O10">
        <v>187.749539618</v>
      </c>
      <c r="P10">
        <v>1003.5530395507813</v>
      </c>
      <c r="Q10">
        <v>20.222222222222221</v>
      </c>
      <c r="R10">
        <v>59.222222222222221</v>
      </c>
      <c r="S10">
        <v>10.166666666666666</v>
      </c>
      <c r="T10">
        <v>0.97233335177103675</v>
      </c>
      <c r="U10">
        <v>9.7222222222222214</v>
      </c>
      <c r="V10">
        <v>6.1277777777777782</v>
      </c>
      <c r="W10">
        <v>5</v>
      </c>
      <c r="X10">
        <v>12</v>
      </c>
      <c r="Y10" t="s">
        <v>88</v>
      </c>
      <c r="AD10">
        <v>8</v>
      </c>
      <c r="AE10">
        <v>0.08</v>
      </c>
      <c r="AF10">
        <v>0</v>
      </c>
      <c r="AG10">
        <v>0.5</v>
      </c>
      <c r="AH10">
        <v>0</v>
      </c>
      <c r="AI10">
        <v>0</v>
      </c>
      <c r="AJ10">
        <v>7</v>
      </c>
      <c r="AK10">
        <v>7</v>
      </c>
      <c r="AL10">
        <v>120</v>
      </c>
      <c r="AM10">
        <v>4</v>
      </c>
      <c r="AN10">
        <v>2</v>
      </c>
      <c r="AO10" t="s">
        <v>351</v>
      </c>
      <c r="AP10" t="s">
        <v>353</v>
      </c>
      <c r="AQ10" t="s">
        <v>348</v>
      </c>
      <c r="AR10" t="s">
        <v>348</v>
      </c>
      <c r="AS10" t="s">
        <v>348</v>
      </c>
      <c r="AT10" t="s">
        <v>378</v>
      </c>
      <c r="AU10" t="s">
        <v>344</v>
      </c>
      <c r="AV10" t="s">
        <v>412</v>
      </c>
      <c r="AW10" t="s">
        <v>345</v>
      </c>
      <c r="AX10" t="s">
        <v>352</v>
      </c>
      <c r="AY10" t="s">
        <v>307</v>
      </c>
      <c r="AZ10" t="s">
        <v>307</v>
      </c>
      <c r="BA10" t="s">
        <v>800</v>
      </c>
      <c r="BD10" t="s">
        <v>185</v>
      </c>
      <c r="BE10" t="b">
        <v>0</v>
      </c>
      <c r="BF10" t="s">
        <v>71</v>
      </c>
      <c r="BG10" t="s">
        <v>311</v>
      </c>
      <c r="BH10" t="b">
        <v>0</v>
      </c>
      <c r="BI10" t="s">
        <v>313</v>
      </c>
      <c r="BJ10" t="s">
        <v>800</v>
      </c>
      <c r="BK10" t="s">
        <v>313</v>
      </c>
      <c r="BL10" t="s">
        <v>804</v>
      </c>
      <c r="BM10" t="s">
        <v>313</v>
      </c>
      <c r="BN10" t="s">
        <v>346</v>
      </c>
      <c r="BO10" t="s">
        <v>340</v>
      </c>
      <c r="BP10" t="s">
        <v>341</v>
      </c>
    </row>
    <row r="11" spans="1:68" x14ac:dyDescent="0.35">
      <c r="A11" t="s">
        <v>198</v>
      </c>
      <c r="B11">
        <v>0</v>
      </c>
      <c r="C11" t="s">
        <v>184</v>
      </c>
      <c r="D11">
        <v>1</v>
      </c>
      <c r="E11">
        <v>1</v>
      </c>
      <c r="F11">
        <f t="shared" si="0"/>
        <v>1</v>
      </c>
      <c r="G11">
        <v>151.18518518518519</v>
      </c>
      <c r="H11">
        <v>1770</v>
      </c>
      <c r="I11">
        <v>9512.0675360000005</v>
      </c>
      <c r="J11">
        <v>8204.0849450000005</v>
      </c>
      <c r="K11">
        <v>8029.7746900000002</v>
      </c>
      <c r="L11">
        <v>17594.643746999998</v>
      </c>
      <c r="M11">
        <v>88.376206999999994</v>
      </c>
      <c r="N11">
        <v>1573.9178790000001</v>
      </c>
      <c r="O11">
        <v>187.749539618</v>
      </c>
      <c r="P11">
        <v>1003.5530395507813</v>
      </c>
      <c r="Q11">
        <v>16.166666666666668</v>
      </c>
      <c r="R11">
        <v>62.916666666666664</v>
      </c>
      <c r="S11">
        <v>10.083333333333334</v>
      </c>
      <c r="T11">
        <v>0.96050000190734863</v>
      </c>
      <c r="U11">
        <v>8</v>
      </c>
      <c r="V11">
        <v>6.3</v>
      </c>
      <c r="W11">
        <v>6</v>
      </c>
      <c r="X11">
        <v>32</v>
      </c>
      <c r="Y11">
        <v>20</v>
      </c>
      <c r="Z11">
        <v>8</v>
      </c>
      <c r="AA11">
        <v>3</v>
      </c>
      <c r="AB11">
        <v>2</v>
      </c>
      <c r="AC11">
        <v>3</v>
      </c>
      <c r="AD11">
        <v>2</v>
      </c>
      <c r="AE11">
        <v>1</v>
      </c>
      <c r="AF11">
        <v>0.2</v>
      </c>
      <c r="AG11">
        <v>1.5</v>
      </c>
      <c r="AH11">
        <v>0</v>
      </c>
      <c r="AI11">
        <v>2</v>
      </c>
      <c r="AJ11">
        <v>27</v>
      </c>
      <c r="AK11">
        <v>25</v>
      </c>
      <c r="AL11">
        <v>60</v>
      </c>
      <c r="AM11">
        <v>2</v>
      </c>
      <c r="AN11">
        <v>2</v>
      </c>
      <c r="AO11" t="s">
        <v>307</v>
      </c>
      <c r="AP11" t="s">
        <v>353</v>
      </c>
      <c r="AQ11" t="s">
        <v>326</v>
      </c>
      <c r="AR11" t="s">
        <v>326</v>
      </c>
      <c r="AS11" t="s">
        <v>326</v>
      </c>
      <c r="AT11" t="s">
        <v>406</v>
      </c>
      <c r="AU11" t="s">
        <v>354</v>
      </c>
      <c r="AV11" t="s">
        <v>311</v>
      </c>
      <c r="AW11" t="s">
        <v>345</v>
      </c>
      <c r="AX11" t="s">
        <v>10</v>
      </c>
      <c r="AY11" t="s">
        <v>307</v>
      </c>
      <c r="AZ11" t="s">
        <v>307</v>
      </c>
      <c r="BA11" t="s">
        <v>800</v>
      </c>
      <c r="BB11" t="s">
        <v>337</v>
      </c>
      <c r="BC11" t="s">
        <v>186</v>
      </c>
      <c r="BD11" t="s">
        <v>185</v>
      </c>
      <c r="BE11" t="b">
        <v>0</v>
      </c>
      <c r="BF11" t="s">
        <v>316</v>
      </c>
      <c r="BG11" t="s">
        <v>311</v>
      </c>
      <c r="BH11" t="b">
        <v>0</v>
      </c>
      <c r="BI11" t="s">
        <v>313</v>
      </c>
      <c r="BJ11" t="s">
        <v>800</v>
      </c>
      <c r="BK11" t="s">
        <v>313</v>
      </c>
      <c r="BL11" t="s">
        <v>804</v>
      </c>
      <c r="BM11" t="s">
        <v>313</v>
      </c>
      <c r="BN11" t="s">
        <v>346</v>
      </c>
      <c r="BO11" t="s">
        <v>340</v>
      </c>
      <c r="BP11" t="s">
        <v>341</v>
      </c>
    </row>
    <row r="12" spans="1:68" x14ac:dyDescent="0.35">
      <c r="A12" t="s">
        <v>199</v>
      </c>
      <c r="B12">
        <v>0</v>
      </c>
      <c r="C12" t="s">
        <v>184</v>
      </c>
      <c r="D12">
        <v>1</v>
      </c>
      <c r="E12">
        <v>0</v>
      </c>
      <c r="F12">
        <f t="shared" si="0"/>
        <v>1</v>
      </c>
      <c r="G12">
        <v>110.10666666666667</v>
      </c>
      <c r="H12">
        <v>74010</v>
      </c>
      <c r="I12">
        <v>5671.7585429999999</v>
      </c>
      <c r="J12">
        <v>11588.316337</v>
      </c>
      <c r="K12">
        <v>7629.2467239999996</v>
      </c>
      <c r="L12">
        <v>13389.007043</v>
      </c>
      <c r="M12">
        <v>374.71299800000003</v>
      </c>
      <c r="N12">
        <v>669.99286900000004</v>
      </c>
      <c r="O12">
        <v>187.749539618</v>
      </c>
      <c r="P12">
        <v>966.8702392578125</v>
      </c>
      <c r="Q12">
        <v>21.944444444444443</v>
      </c>
      <c r="R12">
        <v>59.722222222222221</v>
      </c>
      <c r="S12">
        <v>11.083333333333334</v>
      </c>
      <c r="T12">
        <v>1.0340000192324321</v>
      </c>
      <c r="U12">
        <v>10.944444444444445</v>
      </c>
      <c r="V12">
        <v>6.1222222222222218</v>
      </c>
      <c r="W12">
        <v>12</v>
      </c>
      <c r="X12">
        <v>34</v>
      </c>
      <c r="Y12">
        <v>8</v>
      </c>
      <c r="Z12">
        <v>6</v>
      </c>
      <c r="AA12">
        <v>2</v>
      </c>
      <c r="AB12">
        <v>1</v>
      </c>
      <c r="AD12">
        <v>10</v>
      </c>
      <c r="AE12">
        <v>0</v>
      </c>
      <c r="AF12">
        <v>6</v>
      </c>
      <c r="AG12">
        <v>0</v>
      </c>
      <c r="AH12">
        <v>0</v>
      </c>
      <c r="AI12">
        <v>3</v>
      </c>
      <c r="AJ12">
        <v>22</v>
      </c>
      <c r="AK12">
        <v>22</v>
      </c>
      <c r="AL12">
        <v>100</v>
      </c>
      <c r="AM12">
        <v>50</v>
      </c>
      <c r="AN12">
        <v>100</v>
      </c>
      <c r="AO12" t="s">
        <v>307</v>
      </c>
      <c r="AP12" t="s">
        <v>353</v>
      </c>
      <c r="AQ12" t="s">
        <v>309</v>
      </c>
      <c r="AR12" t="s">
        <v>309</v>
      </c>
      <c r="AS12" t="s">
        <v>309</v>
      </c>
      <c r="AT12" t="s">
        <v>406</v>
      </c>
      <c r="AU12" t="s">
        <v>70</v>
      </c>
      <c r="AV12" t="s">
        <v>412</v>
      </c>
      <c r="AW12" t="s">
        <v>367</v>
      </c>
      <c r="AX12" t="s">
        <v>10</v>
      </c>
      <c r="AY12" t="s">
        <v>307</v>
      </c>
      <c r="AZ12" t="s">
        <v>307</v>
      </c>
      <c r="BA12" t="s">
        <v>801</v>
      </c>
      <c r="BB12" t="s">
        <v>314</v>
      </c>
      <c r="BC12" t="s">
        <v>314</v>
      </c>
      <c r="BD12" t="s">
        <v>185</v>
      </c>
      <c r="BE12" t="b">
        <v>0</v>
      </c>
      <c r="BF12" t="s">
        <v>316</v>
      </c>
      <c r="BG12" t="s">
        <v>311</v>
      </c>
      <c r="BH12" t="b">
        <v>0</v>
      </c>
      <c r="BI12" t="s">
        <v>313</v>
      </c>
      <c r="BJ12" t="s">
        <v>800</v>
      </c>
      <c r="BK12" t="s">
        <v>313</v>
      </c>
      <c r="BL12" t="s">
        <v>804</v>
      </c>
      <c r="BM12" t="s">
        <v>313</v>
      </c>
      <c r="BN12" t="s">
        <v>346</v>
      </c>
      <c r="BO12" t="s">
        <v>340</v>
      </c>
      <c r="BP12" t="s">
        <v>341</v>
      </c>
    </row>
    <row r="13" spans="1:68" x14ac:dyDescent="0.35">
      <c r="A13" t="s">
        <v>201</v>
      </c>
      <c r="B13">
        <v>0</v>
      </c>
      <c r="C13" t="s">
        <v>184</v>
      </c>
      <c r="D13">
        <v>1</v>
      </c>
      <c r="E13">
        <v>1</v>
      </c>
      <c r="F13">
        <f t="shared" si="0"/>
        <v>1</v>
      </c>
      <c r="G13">
        <v>150.52492668621701</v>
      </c>
      <c r="H13">
        <v>730</v>
      </c>
      <c r="I13">
        <v>7275.9134009999998</v>
      </c>
      <c r="J13">
        <v>11326.377737999999</v>
      </c>
      <c r="K13">
        <v>9665.9314770000001</v>
      </c>
      <c r="L13">
        <v>14318.632435</v>
      </c>
      <c r="M13">
        <v>858.58781999999997</v>
      </c>
      <c r="N13">
        <v>537.02714700000001</v>
      </c>
      <c r="O13">
        <v>187.749539618</v>
      </c>
      <c r="P13">
        <v>966.8702392578125</v>
      </c>
      <c r="Q13">
        <v>13.533333333333333</v>
      </c>
      <c r="R13">
        <v>64.2</v>
      </c>
      <c r="S13">
        <v>8.7666666666666675</v>
      </c>
      <c r="T13">
        <v>0.70479999780654912</v>
      </c>
      <c r="U13">
        <v>8.0333333333333332</v>
      </c>
      <c r="V13">
        <v>6.2666666666666666</v>
      </c>
      <c r="W13">
        <v>10</v>
      </c>
      <c r="X13">
        <v>20</v>
      </c>
      <c r="Y13">
        <v>8</v>
      </c>
      <c r="Z13">
        <v>6</v>
      </c>
      <c r="AB13">
        <v>1</v>
      </c>
      <c r="AD13">
        <v>25</v>
      </c>
      <c r="AE13">
        <v>0</v>
      </c>
      <c r="AF13">
        <v>3</v>
      </c>
      <c r="AG13">
        <v>25</v>
      </c>
      <c r="AH13">
        <v>0</v>
      </c>
      <c r="AI13">
        <v>0.5</v>
      </c>
      <c r="AJ13">
        <v>0.2</v>
      </c>
      <c r="AK13">
        <v>5</v>
      </c>
      <c r="AL13">
        <v>122</v>
      </c>
      <c r="AM13">
        <v>30</v>
      </c>
      <c r="AN13">
        <v>20</v>
      </c>
      <c r="AO13" t="s">
        <v>307</v>
      </c>
      <c r="AP13" t="s">
        <v>343</v>
      </c>
      <c r="AQ13" t="s">
        <v>326</v>
      </c>
      <c r="AR13" t="s">
        <v>326</v>
      </c>
      <c r="AS13" t="s">
        <v>326</v>
      </c>
      <c r="AT13" t="s">
        <v>406</v>
      </c>
      <c r="AU13" t="s">
        <v>354</v>
      </c>
      <c r="AV13" t="s">
        <v>412</v>
      </c>
      <c r="AW13" t="s">
        <v>345</v>
      </c>
      <c r="AX13" t="s">
        <v>312</v>
      </c>
      <c r="AY13" t="s">
        <v>351</v>
      </c>
      <c r="AZ13" t="s">
        <v>351</v>
      </c>
      <c r="BA13" t="s">
        <v>801</v>
      </c>
      <c r="BB13" t="s">
        <v>314</v>
      </c>
      <c r="BC13" t="s">
        <v>314</v>
      </c>
      <c r="BD13" t="s">
        <v>185</v>
      </c>
      <c r="BE13" t="b">
        <v>0</v>
      </c>
      <c r="BF13" t="s">
        <v>71</v>
      </c>
      <c r="BG13" t="s">
        <v>311</v>
      </c>
      <c r="BH13" t="b">
        <v>0</v>
      </c>
      <c r="BI13" t="s">
        <v>313</v>
      </c>
      <c r="BJ13" t="s">
        <v>800</v>
      </c>
      <c r="BK13" t="s">
        <v>313</v>
      </c>
      <c r="BL13" t="s">
        <v>804</v>
      </c>
      <c r="BM13" t="s">
        <v>313</v>
      </c>
      <c r="BN13" t="s">
        <v>346</v>
      </c>
      <c r="BO13" t="s">
        <v>340</v>
      </c>
      <c r="BP13" t="s">
        <v>341</v>
      </c>
    </row>
    <row r="14" spans="1:68" x14ac:dyDescent="0.35">
      <c r="A14" t="s">
        <v>202</v>
      </c>
      <c r="B14">
        <v>0</v>
      </c>
      <c r="C14" t="s">
        <v>184</v>
      </c>
      <c r="D14">
        <v>1</v>
      </c>
      <c r="E14">
        <v>1</v>
      </c>
      <c r="F14">
        <f t="shared" si="0"/>
        <v>1</v>
      </c>
      <c r="G14">
        <v>164.75505617977529</v>
      </c>
      <c r="H14">
        <v>376</v>
      </c>
      <c r="I14">
        <v>8905.4360240000005</v>
      </c>
      <c r="J14">
        <v>13675.016390000001</v>
      </c>
      <c r="K14">
        <v>11201.493570000001</v>
      </c>
      <c r="L14">
        <v>12205.180893000001</v>
      </c>
      <c r="M14">
        <v>0</v>
      </c>
      <c r="N14">
        <v>89.498510999999993</v>
      </c>
      <c r="O14">
        <v>187.749539618</v>
      </c>
      <c r="P14">
        <v>966.8702392578125</v>
      </c>
      <c r="Q14">
        <v>14.583333333333334</v>
      </c>
      <c r="R14">
        <v>66.111111111111114</v>
      </c>
      <c r="S14">
        <v>8.5833333333333339</v>
      </c>
      <c r="T14">
        <v>0.76533333460489905</v>
      </c>
      <c r="U14">
        <v>8.6388888888888875</v>
      </c>
      <c r="V14">
        <v>6.3305555555555557</v>
      </c>
      <c r="W14">
        <v>8</v>
      </c>
      <c r="X14">
        <v>19</v>
      </c>
      <c r="Y14">
        <v>8</v>
      </c>
      <c r="Z14">
        <v>4</v>
      </c>
      <c r="AA14">
        <v>2</v>
      </c>
      <c r="AB14">
        <v>1</v>
      </c>
      <c r="AC14">
        <v>1</v>
      </c>
      <c r="AD14">
        <v>15</v>
      </c>
      <c r="AE14">
        <v>0.75</v>
      </c>
      <c r="AF14">
        <v>0</v>
      </c>
      <c r="AG14">
        <v>4.75</v>
      </c>
      <c r="AH14">
        <v>0</v>
      </c>
      <c r="AI14">
        <v>0.1</v>
      </c>
      <c r="AJ14">
        <v>5</v>
      </c>
      <c r="AK14">
        <v>5</v>
      </c>
      <c r="AL14">
        <v>500</v>
      </c>
      <c r="AM14">
        <v>3</v>
      </c>
      <c r="AN14">
        <v>2</v>
      </c>
      <c r="AO14" t="s">
        <v>351</v>
      </c>
      <c r="AP14" t="s">
        <v>353</v>
      </c>
      <c r="AQ14" t="s">
        <v>326</v>
      </c>
      <c r="AR14" t="s">
        <v>326</v>
      </c>
      <c r="AS14" t="s">
        <v>348</v>
      </c>
      <c r="AT14" t="s">
        <v>378</v>
      </c>
      <c r="AU14" t="s">
        <v>344</v>
      </c>
      <c r="AV14" t="s">
        <v>311</v>
      </c>
      <c r="AW14" t="s">
        <v>345</v>
      </c>
      <c r="AY14" t="s">
        <v>307</v>
      </c>
      <c r="AZ14" t="s">
        <v>307</v>
      </c>
      <c r="BA14" t="s">
        <v>800</v>
      </c>
      <c r="BB14" t="s">
        <v>314</v>
      </c>
      <c r="BC14" t="s">
        <v>337</v>
      </c>
      <c r="BD14" t="s">
        <v>185</v>
      </c>
      <c r="BE14" t="b">
        <v>0</v>
      </c>
      <c r="BF14" t="s">
        <v>316</v>
      </c>
      <c r="BG14" t="s">
        <v>311</v>
      </c>
      <c r="BH14" t="b">
        <v>0</v>
      </c>
      <c r="BI14" t="s">
        <v>313</v>
      </c>
      <c r="BJ14" t="s">
        <v>800</v>
      </c>
      <c r="BK14" t="s">
        <v>313</v>
      </c>
      <c r="BL14" t="s">
        <v>804</v>
      </c>
      <c r="BM14" t="s">
        <v>313</v>
      </c>
      <c r="BN14" t="s">
        <v>346</v>
      </c>
      <c r="BO14" t="s">
        <v>340</v>
      </c>
      <c r="BP14" t="s">
        <v>341</v>
      </c>
    </row>
    <row r="15" spans="1:68" x14ac:dyDescent="0.35">
      <c r="A15" t="s">
        <v>203</v>
      </c>
      <c r="B15">
        <v>0</v>
      </c>
      <c r="C15" t="s">
        <v>184</v>
      </c>
      <c r="D15">
        <v>1</v>
      </c>
      <c r="E15">
        <v>1</v>
      </c>
      <c r="F15">
        <f t="shared" si="0"/>
        <v>1</v>
      </c>
      <c r="G15">
        <v>140.86828422876951</v>
      </c>
      <c r="H15">
        <v>357</v>
      </c>
      <c r="I15">
        <v>14139.247848999999</v>
      </c>
      <c r="J15">
        <v>13530.232857999999</v>
      </c>
      <c r="K15">
        <v>13522.17784</v>
      </c>
      <c r="L15">
        <v>14020.603563999999</v>
      </c>
      <c r="M15">
        <v>1603.3916389999999</v>
      </c>
      <c r="N15">
        <v>2011.4651469999999</v>
      </c>
      <c r="O15">
        <v>187.749539618</v>
      </c>
      <c r="P15">
        <v>1033.2200927734375</v>
      </c>
      <c r="Q15">
        <v>16.981481481481481</v>
      </c>
      <c r="R15">
        <v>60.370370370370367</v>
      </c>
      <c r="S15">
        <v>10.259259259259258</v>
      </c>
      <c r="T15">
        <v>0.85066667530271745</v>
      </c>
      <c r="U15">
        <v>7.7037037037037042</v>
      </c>
      <c r="V15">
        <v>6.3962962962962964</v>
      </c>
      <c r="X15">
        <v>38</v>
      </c>
      <c r="Y15">
        <v>14</v>
      </c>
      <c r="Z15">
        <v>4</v>
      </c>
      <c r="AB15">
        <v>1</v>
      </c>
      <c r="AD15">
        <v>25</v>
      </c>
      <c r="AE15">
        <v>3</v>
      </c>
      <c r="AF15">
        <v>0</v>
      </c>
      <c r="AG15">
        <v>13</v>
      </c>
      <c r="AH15">
        <v>0</v>
      </c>
      <c r="AI15">
        <v>3</v>
      </c>
      <c r="AJ15">
        <v>8</v>
      </c>
      <c r="AK15">
        <v>5</v>
      </c>
      <c r="AL15">
        <v>1000</v>
      </c>
      <c r="AM15">
        <v>12</v>
      </c>
      <c r="AN15">
        <v>18</v>
      </c>
      <c r="AO15" t="s">
        <v>351</v>
      </c>
      <c r="AP15" t="s">
        <v>308</v>
      </c>
      <c r="AQ15" t="s">
        <v>326</v>
      </c>
      <c r="AR15" t="s">
        <v>326</v>
      </c>
      <c r="AS15" t="s">
        <v>309</v>
      </c>
      <c r="AT15" t="s">
        <v>406</v>
      </c>
      <c r="AU15" t="s">
        <v>354</v>
      </c>
      <c r="AV15" t="s">
        <v>311</v>
      </c>
      <c r="AW15" t="s">
        <v>345</v>
      </c>
      <c r="AY15" t="s">
        <v>307</v>
      </c>
      <c r="AZ15" t="s">
        <v>307</v>
      </c>
      <c r="BA15" t="s">
        <v>801</v>
      </c>
      <c r="BD15" t="s">
        <v>185</v>
      </c>
      <c r="BE15" t="b">
        <v>0</v>
      </c>
      <c r="BF15" t="s">
        <v>316</v>
      </c>
      <c r="BG15" t="s">
        <v>311</v>
      </c>
      <c r="BH15" t="b">
        <v>0</v>
      </c>
      <c r="BI15" t="s">
        <v>313</v>
      </c>
      <c r="BJ15" t="s">
        <v>800</v>
      </c>
      <c r="BK15" t="s">
        <v>313</v>
      </c>
      <c r="BL15" t="s">
        <v>804</v>
      </c>
      <c r="BM15" t="s">
        <v>313</v>
      </c>
      <c r="BN15" t="s">
        <v>346</v>
      </c>
      <c r="BO15" t="s">
        <v>340</v>
      </c>
      <c r="BP15" t="s">
        <v>341</v>
      </c>
    </row>
    <row r="16" spans="1:68" x14ac:dyDescent="0.35">
      <c r="A16" t="s">
        <v>204</v>
      </c>
      <c r="B16">
        <v>0</v>
      </c>
      <c r="C16" t="s">
        <v>184</v>
      </c>
      <c r="D16">
        <v>1</v>
      </c>
      <c r="E16">
        <v>1</v>
      </c>
      <c r="F16">
        <f t="shared" si="0"/>
        <v>1</v>
      </c>
      <c r="G16">
        <v>140.46007604562737</v>
      </c>
      <c r="H16">
        <v>451</v>
      </c>
      <c r="I16">
        <v>3097.0544789999999</v>
      </c>
      <c r="J16">
        <v>13708.320594999999</v>
      </c>
      <c r="K16">
        <v>4370.2391420000004</v>
      </c>
      <c r="L16">
        <v>9795.6398809999991</v>
      </c>
      <c r="M16">
        <v>182.145196</v>
      </c>
      <c r="N16">
        <v>186.10560899999999</v>
      </c>
      <c r="O16">
        <v>185.13581035199999</v>
      </c>
      <c r="P16">
        <v>966.8702392578125</v>
      </c>
      <c r="Q16">
        <v>13.791666666666666</v>
      </c>
      <c r="R16">
        <v>70.166666666666671</v>
      </c>
      <c r="S16">
        <v>9.8333333333333339</v>
      </c>
      <c r="T16">
        <v>0.81074999272823334</v>
      </c>
      <c r="U16">
        <v>9.2916666666666661</v>
      </c>
      <c r="V16">
        <v>6.6708333333333334</v>
      </c>
      <c r="Y16" t="s">
        <v>88</v>
      </c>
      <c r="Z16">
        <v>4</v>
      </c>
      <c r="AA16">
        <v>2</v>
      </c>
      <c r="AB16">
        <v>2</v>
      </c>
      <c r="AD16">
        <v>6</v>
      </c>
      <c r="AE16">
        <v>2</v>
      </c>
      <c r="AF16">
        <v>2</v>
      </c>
      <c r="AG16">
        <v>1</v>
      </c>
      <c r="AH16">
        <v>0</v>
      </c>
      <c r="AI16">
        <v>3</v>
      </c>
      <c r="AJ16">
        <v>15</v>
      </c>
      <c r="AK16">
        <v>15</v>
      </c>
      <c r="AL16">
        <v>200</v>
      </c>
      <c r="AM16">
        <v>40</v>
      </c>
      <c r="AN16">
        <v>10</v>
      </c>
      <c r="AO16" t="s">
        <v>307</v>
      </c>
      <c r="AP16" t="s">
        <v>308</v>
      </c>
      <c r="AQ16" t="s">
        <v>326</v>
      </c>
      <c r="AR16" t="s">
        <v>326</v>
      </c>
      <c r="AS16" t="s">
        <v>326</v>
      </c>
      <c r="AT16" t="s">
        <v>378</v>
      </c>
      <c r="AU16" t="s">
        <v>344</v>
      </c>
      <c r="AV16" t="s">
        <v>311</v>
      </c>
      <c r="AW16" t="s">
        <v>345</v>
      </c>
      <c r="AY16" t="s">
        <v>307</v>
      </c>
      <c r="AZ16" t="s">
        <v>307</v>
      </c>
      <c r="BA16" t="s">
        <v>801</v>
      </c>
      <c r="BB16" t="s">
        <v>337</v>
      </c>
      <c r="BC16" t="s">
        <v>337</v>
      </c>
      <c r="BD16" t="s">
        <v>185</v>
      </c>
      <c r="BE16" t="b">
        <v>0</v>
      </c>
      <c r="BF16" t="s">
        <v>71</v>
      </c>
      <c r="BG16" t="s">
        <v>311</v>
      </c>
      <c r="BH16" t="b">
        <v>0</v>
      </c>
      <c r="BI16" t="s">
        <v>313</v>
      </c>
      <c r="BJ16" t="s">
        <v>800</v>
      </c>
      <c r="BK16" t="s">
        <v>313</v>
      </c>
      <c r="BL16" t="s">
        <v>804</v>
      </c>
      <c r="BM16" t="s">
        <v>313</v>
      </c>
      <c r="BN16" t="s">
        <v>346</v>
      </c>
      <c r="BO16" t="s">
        <v>340</v>
      </c>
      <c r="BP16" t="s">
        <v>341</v>
      </c>
    </row>
    <row r="17" spans="1:68" x14ac:dyDescent="0.35">
      <c r="A17" t="s">
        <v>205</v>
      </c>
      <c r="B17">
        <v>0</v>
      </c>
      <c r="C17" t="s">
        <v>184</v>
      </c>
      <c r="D17">
        <v>1</v>
      </c>
      <c r="E17">
        <v>1</v>
      </c>
      <c r="F17">
        <f t="shared" si="0"/>
        <v>1</v>
      </c>
      <c r="G17">
        <v>151.23581135091928</v>
      </c>
      <c r="H17">
        <v>2730</v>
      </c>
      <c r="I17">
        <v>4961.5919640000002</v>
      </c>
      <c r="J17">
        <v>11141.334005999999</v>
      </c>
      <c r="K17">
        <v>6950.0297769999997</v>
      </c>
      <c r="L17">
        <v>8476.3773629999996</v>
      </c>
      <c r="M17">
        <v>0</v>
      </c>
      <c r="N17">
        <v>438.56893400000001</v>
      </c>
      <c r="O17">
        <v>192.70432118599999</v>
      </c>
      <c r="P17">
        <v>966.8702392578125</v>
      </c>
      <c r="Q17">
        <v>17.305555555555557</v>
      </c>
      <c r="R17">
        <v>67.148148148148152</v>
      </c>
      <c r="S17">
        <v>9.379629629629628</v>
      </c>
      <c r="T17">
        <v>0.79422222905688811</v>
      </c>
      <c r="U17">
        <v>10.601851851851851</v>
      </c>
      <c r="V17">
        <v>6.4398148148148149</v>
      </c>
      <c r="W17">
        <v>12</v>
      </c>
      <c r="X17">
        <v>36</v>
      </c>
      <c r="Y17" t="s">
        <v>88</v>
      </c>
      <c r="AD17">
        <v>8</v>
      </c>
      <c r="AE17">
        <v>0</v>
      </c>
      <c r="AF17">
        <v>3.5</v>
      </c>
      <c r="AG17">
        <v>5</v>
      </c>
      <c r="AH17">
        <v>0</v>
      </c>
      <c r="AI17">
        <v>0.2</v>
      </c>
      <c r="AJ17">
        <v>1</v>
      </c>
      <c r="AK17">
        <v>1</v>
      </c>
      <c r="AL17">
        <v>120</v>
      </c>
      <c r="AM17">
        <v>8</v>
      </c>
      <c r="AN17">
        <v>8</v>
      </c>
      <c r="AO17" t="s">
        <v>351</v>
      </c>
      <c r="AP17" t="s">
        <v>353</v>
      </c>
      <c r="AQ17" t="s">
        <v>348</v>
      </c>
      <c r="AR17" t="s">
        <v>348</v>
      </c>
      <c r="AS17" t="s">
        <v>348</v>
      </c>
      <c r="AT17" t="s">
        <v>796</v>
      </c>
      <c r="AU17" t="s">
        <v>70</v>
      </c>
      <c r="AV17" t="s">
        <v>331</v>
      </c>
      <c r="AW17" t="s">
        <v>345</v>
      </c>
      <c r="AY17" t="s">
        <v>307</v>
      </c>
      <c r="AZ17" t="s">
        <v>307</v>
      </c>
      <c r="BA17" t="s">
        <v>800</v>
      </c>
      <c r="BD17" t="s">
        <v>185</v>
      </c>
      <c r="BE17" t="b">
        <v>0</v>
      </c>
      <c r="BF17" t="s">
        <v>71</v>
      </c>
      <c r="BG17" t="s">
        <v>311</v>
      </c>
      <c r="BH17" t="b">
        <v>0</v>
      </c>
      <c r="BI17" t="s">
        <v>313</v>
      </c>
      <c r="BJ17" t="s">
        <v>800</v>
      </c>
      <c r="BK17" t="s">
        <v>313</v>
      </c>
      <c r="BL17" t="s">
        <v>804</v>
      </c>
      <c r="BM17" t="s">
        <v>313</v>
      </c>
      <c r="BN17" t="s">
        <v>346</v>
      </c>
      <c r="BO17" t="s">
        <v>340</v>
      </c>
      <c r="BP17" t="s">
        <v>341</v>
      </c>
    </row>
    <row r="18" spans="1:68" x14ac:dyDescent="0.35">
      <c r="A18" t="s">
        <v>206</v>
      </c>
      <c r="B18">
        <v>0</v>
      </c>
      <c r="C18" t="s">
        <v>184</v>
      </c>
      <c r="D18">
        <v>1</v>
      </c>
      <c r="E18">
        <v>1</v>
      </c>
      <c r="F18">
        <f t="shared" si="0"/>
        <v>1</v>
      </c>
      <c r="G18">
        <v>134.31299734748009</v>
      </c>
      <c r="H18">
        <v>13234</v>
      </c>
      <c r="I18">
        <v>4764.0842700000003</v>
      </c>
      <c r="J18">
        <v>9358.8701000000001</v>
      </c>
      <c r="K18">
        <v>2417.4075739999998</v>
      </c>
      <c r="L18">
        <v>3773.4203480000001</v>
      </c>
      <c r="M18">
        <v>0</v>
      </c>
      <c r="N18">
        <v>340.74042600000001</v>
      </c>
      <c r="O18">
        <v>185.13581035199999</v>
      </c>
      <c r="P18">
        <v>974.431884765625</v>
      </c>
      <c r="Q18">
        <v>16.966666666666665</v>
      </c>
      <c r="R18">
        <v>71</v>
      </c>
      <c r="S18">
        <v>9.1666666666666661</v>
      </c>
      <c r="T18">
        <v>0.76840000152587895</v>
      </c>
      <c r="U18">
        <v>10.5</v>
      </c>
      <c r="V18">
        <v>6.67</v>
      </c>
      <c r="W18">
        <v>12</v>
      </c>
      <c r="X18">
        <v>37</v>
      </c>
      <c r="Y18">
        <v>8</v>
      </c>
      <c r="Z18">
        <v>3</v>
      </c>
      <c r="AB18">
        <v>2</v>
      </c>
      <c r="AD18">
        <v>14</v>
      </c>
      <c r="AE18">
        <v>1</v>
      </c>
      <c r="AF18">
        <v>0.5</v>
      </c>
      <c r="AG18">
        <v>2</v>
      </c>
      <c r="AH18">
        <v>0</v>
      </c>
      <c r="AI18">
        <v>0</v>
      </c>
      <c r="AJ18">
        <v>8</v>
      </c>
      <c r="AK18">
        <v>8</v>
      </c>
      <c r="AL18">
        <v>120</v>
      </c>
      <c r="AM18">
        <v>25</v>
      </c>
      <c r="AN18">
        <v>15</v>
      </c>
      <c r="AO18" t="s">
        <v>307</v>
      </c>
      <c r="AP18" t="s">
        <v>353</v>
      </c>
      <c r="AQ18" t="s">
        <v>326</v>
      </c>
      <c r="AR18" t="s">
        <v>326</v>
      </c>
      <c r="AS18" t="s">
        <v>326</v>
      </c>
      <c r="AT18" t="s">
        <v>796</v>
      </c>
      <c r="AU18" t="s">
        <v>70</v>
      </c>
      <c r="AV18" t="s">
        <v>331</v>
      </c>
      <c r="AW18" t="s">
        <v>345</v>
      </c>
      <c r="AY18" t="s">
        <v>307</v>
      </c>
      <c r="AZ18" t="s">
        <v>307</v>
      </c>
      <c r="BA18" t="s">
        <v>800</v>
      </c>
      <c r="BB18" t="s">
        <v>314</v>
      </c>
      <c r="BC18" t="s">
        <v>314</v>
      </c>
      <c r="BD18" t="s">
        <v>185</v>
      </c>
      <c r="BE18" t="b">
        <v>0</v>
      </c>
      <c r="BF18" t="s">
        <v>71</v>
      </c>
      <c r="BG18" t="s">
        <v>311</v>
      </c>
      <c r="BH18" t="b">
        <v>0</v>
      </c>
      <c r="BI18" t="s">
        <v>313</v>
      </c>
      <c r="BJ18" t="s">
        <v>800</v>
      </c>
      <c r="BK18" t="s">
        <v>313</v>
      </c>
      <c r="BL18" t="s">
        <v>804</v>
      </c>
      <c r="BM18" t="s">
        <v>313</v>
      </c>
      <c r="BN18" t="s">
        <v>346</v>
      </c>
      <c r="BO18" t="s">
        <v>340</v>
      </c>
      <c r="BP18" t="s">
        <v>341</v>
      </c>
    </row>
    <row r="19" spans="1:68" x14ac:dyDescent="0.35">
      <c r="A19" t="s">
        <v>207</v>
      </c>
      <c r="B19">
        <v>0</v>
      </c>
      <c r="C19" t="s">
        <v>184</v>
      </c>
      <c r="D19">
        <v>1</v>
      </c>
      <c r="E19">
        <v>1</v>
      </c>
      <c r="F19">
        <f t="shared" si="0"/>
        <v>1</v>
      </c>
      <c r="G19">
        <v>166.12532637075719</v>
      </c>
      <c r="H19">
        <v>4563</v>
      </c>
      <c r="I19">
        <v>2613.2735849999999</v>
      </c>
      <c r="J19">
        <v>7205.6088799999998</v>
      </c>
      <c r="K19">
        <v>2251.0421019999999</v>
      </c>
      <c r="L19">
        <v>6702.1878459999998</v>
      </c>
      <c r="M19">
        <v>1.839059</v>
      </c>
      <c r="N19">
        <v>514.20490099999995</v>
      </c>
      <c r="O19">
        <v>208.720578133</v>
      </c>
      <c r="P19">
        <v>967.23031761532741</v>
      </c>
      <c r="Q19">
        <v>16.803030303030305</v>
      </c>
      <c r="R19">
        <v>69.848484848484844</v>
      </c>
      <c r="S19">
        <v>8.1060606060606055</v>
      </c>
      <c r="T19">
        <v>0.74072727290066809</v>
      </c>
      <c r="U19">
        <v>9.545454545454545</v>
      </c>
      <c r="V19">
        <v>6.4696969696969688</v>
      </c>
      <c r="W19">
        <v>7</v>
      </c>
      <c r="X19">
        <v>23</v>
      </c>
      <c r="Y19">
        <v>11</v>
      </c>
      <c r="Z19">
        <v>1</v>
      </c>
      <c r="AA19">
        <v>2</v>
      </c>
      <c r="AB19">
        <v>1</v>
      </c>
      <c r="AC19">
        <v>1</v>
      </c>
      <c r="AD19">
        <v>6</v>
      </c>
      <c r="AE19">
        <v>0</v>
      </c>
      <c r="AF19">
        <v>0.5</v>
      </c>
      <c r="AG19">
        <v>3</v>
      </c>
      <c r="AH19">
        <v>0</v>
      </c>
      <c r="AI19">
        <v>0</v>
      </c>
      <c r="AJ19">
        <v>3</v>
      </c>
      <c r="AK19">
        <v>2</v>
      </c>
      <c r="AL19">
        <v>56</v>
      </c>
      <c r="AM19">
        <v>4</v>
      </c>
      <c r="AN19">
        <v>6</v>
      </c>
      <c r="AO19" t="s">
        <v>307</v>
      </c>
      <c r="AP19" t="s">
        <v>343</v>
      </c>
      <c r="AQ19" t="s">
        <v>326</v>
      </c>
      <c r="AR19" t="s">
        <v>326</v>
      </c>
      <c r="AS19" t="s">
        <v>326</v>
      </c>
      <c r="AT19" t="s">
        <v>406</v>
      </c>
      <c r="AU19" t="s">
        <v>354</v>
      </c>
      <c r="AV19" t="s">
        <v>311</v>
      </c>
      <c r="AY19" t="s">
        <v>307</v>
      </c>
      <c r="AZ19" t="s">
        <v>307</v>
      </c>
      <c r="BA19" t="s">
        <v>801</v>
      </c>
      <c r="BB19" t="s">
        <v>314</v>
      </c>
      <c r="BC19" t="s">
        <v>314</v>
      </c>
      <c r="BD19" t="s">
        <v>185</v>
      </c>
      <c r="BE19" t="b">
        <v>0</v>
      </c>
      <c r="BF19" t="s">
        <v>316</v>
      </c>
      <c r="BH19" t="b">
        <v>0</v>
      </c>
      <c r="BI19" t="s">
        <v>313</v>
      </c>
      <c r="BJ19" t="s">
        <v>800</v>
      </c>
      <c r="BK19" t="s">
        <v>313</v>
      </c>
      <c r="BL19" t="s">
        <v>804</v>
      </c>
      <c r="BM19" t="s">
        <v>313</v>
      </c>
      <c r="BN19" t="s">
        <v>346</v>
      </c>
      <c r="BO19" t="s">
        <v>340</v>
      </c>
      <c r="BP19" t="s">
        <v>341</v>
      </c>
    </row>
    <row r="20" spans="1:68" x14ac:dyDescent="0.35">
      <c r="A20" t="s">
        <v>208</v>
      </c>
      <c r="B20">
        <v>0</v>
      </c>
      <c r="C20" t="s">
        <v>184</v>
      </c>
      <c r="D20">
        <v>1</v>
      </c>
      <c r="E20">
        <v>1</v>
      </c>
      <c r="F20">
        <f t="shared" si="0"/>
        <v>1</v>
      </c>
      <c r="G20">
        <v>225.3049645390071</v>
      </c>
      <c r="H20">
        <v>1966</v>
      </c>
      <c r="I20">
        <v>8185.2515999999996</v>
      </c>
      <c r="J20">
        <v>2345.354527</v>
      </c>
      <c r="K20">
        <v>7050.3420319999996</v>
      </c>
      <c r="L20">
        <v>2239.704448</v>
      </c>
      <c r="M20">
        <v>0</v>
      </c>
      <c r="N20">
        <v>183.29100299999999</v>
      </c>
      <c r="O20">
        <v>208.720578133</v>
      </c>
      <c r="P20">
        <v>974.431884765625</v>
      </c>
      <c r="Q20">
        <v>17.041666666666668</v>
      </c>
      <c r="R20">
        <v>68.958333333333329</v>
      </c>
      <c r="S20">
        <v>5.375</v>
      </c>
      <c r="T20">
        <v>0.53299999237060547</v>
      </c>
      <c r="U20">
        <v>6.541666666666667</v>
      </c>
      <c r="V20">
        <v>6.25</v>
      </c>
      <c r="W20">
        <v>6</v>
      </c>
      <c r="X20">
        <v>12</v>
      </c>
      <c r="Y20">
        <v>9</v>
      </c>
      <c r="Z20">
        <v>3</v>
      </c>
      <c r="AA20">
        <v>1</v>
      </c>
      <c r="AB20">
        <v>1</v>
      </c>
      <c r="AC20">
        <v>1</v>
      </c>
      <c r="AD20">
        <v>10</v>
      </c>
      <c r="AE20">
        <v>0</v>
      </c>
      <c r="AF20">
        <v>2.5</v>
      </c>
      <c r="AG20">
        <v>2.5</v>
      </c>
      <c r="AH20">
        <v>0</v>
      </c>
      <c r="AI20">
        <v>0.1</v>
      </c>
      <c r="AJ20">
        <v>2.5</v>
      </c>
      <c r="AK20">
        <v>2.5</v>
      </c>
      <c r="AL20">
        <v>100</v>
      </c>
      <c r="AM20">
        <v>10</v>
      </c>
      <c r="AN20">
        <v>30</v>
      </c>
      <c r="AO20" t="s">
        <v>307</v>
      </c>
      <c r="AP20" t="s">
        <v>353</v>
      </c>
      <c r="AQ20" t="s">
        <v>326</v>
      </c>
      <c r="AR20" t="s">
        <v>326</v>
      </c>
      <c r="AS20" t="s">
        <v>326</v>
      </c>
      <c r="AT20" t="s">
        <v>406</v>
      </c>
      <c r="AU20" t="s">
        <v>354</v>
      </c>
      <c r="AV20" t="s">
        <v>331</v>
      </c>
      <c r="AW20" t="s">
        <v>345</v>
      </c>
      <c r="AX20" t="s">
        <v>352</v>
      </c>
      <c r="AY20" t="s">
        <v>307</v>
      </c>
      <c r="AZ20" t="s">
        <v>307</v>
      </c>
      <c r="BA20" t="s">
        <v>801</v>
      </c>
      <c r="BB20" t="s">
        <v>314</v>
      </c>
      <c r="BC20" t="s">
        <v>314</v>
      </c>
      <c r="BD20" t="s">
        <v>185</v>
      </c>
      <c r="BE20" t="b">
        <v>0</v>
      </c>
      <c r="BF20" t="s">
        <v>71</v>
      </c>
      <c r="BG20" t="s">
        <v>311</v>
      </c>
      <c r="BH20" t="b">
        <v>1</v>
      </c>
      <c r="BI20" t="s">
        <v>317</v>
      </c>
      <c r="BJ20" t="s">
        <v>801</v>
      </c>
      <c r="BK20" t="s">
        <v>318</v>
      </c>
      <c r="BL20" t="s">
        <v>804</v>
      </c>
      <c r="BM20" t="s">
        <v>313</v>
      </c>
      <c r="BN20" t="s">
        <v>346</v>
      </c>
      <c r="BO20" t="s">
        <v>340</v>
      </c>
      <c r="BP20" t="s">
        <v>341</v>
      </c>
    </row>
    <row r="21" spans="1:68" x14ac:dyDescent="0.35">
      <c r="A21" t="s">
        <v>209</v>
      </c>
      <c r="B21">
        <v>0</v>
      </c>
      <c r="C21" t="s">
        <v>184</v>
      </c>
      <c r="D21">
        <v>1</v>
      </c>
      <c r="E21">
        <v>1</v>
      </c>
      <c r="F21">
        <f t="shared" si="0"/>
        <v>1</v>
      </c>
      <c r="G21">
        <v>186.80154639175257</v>
      </c>
      <c r="H21">
        <v>1826</v>
      </c>
      <c r="I21">
        <v>19006.065557000002</v>
      </c>
      <c r="J21">
        <v>2020.159533</v>
      </c>
      <c r="K21">
        <v>2280.8801920000001</v>
      </c>
      <c r="L21">
        <v>26784.634108999999</v>
      </c>
      <c r="M21">
        <v>572.15456900000004</v>
      </c>
      <c r="N21">
        <v>489.299825</v>
      </c>
      <c r="O21">
        <v>180.59136294199999</v>
      </c>
      <c r="P21">
        <v>1020.2413228352865</v>
      </c>
      <c r="Q21">
        <v>18.708333333333332</v>
      </c>
      <c r="R21">
        <v>64.75</v>
      </c>
      <c r="S21">
        <v>11.291666666666666</v>
      </c>
      <c r="T21">
        <v>1.175000011920929</v>
      </c>
      <c r="U21">
        <v>12.958333333333334</v>
      </c>
      <c r="V21">
        <v>6.0333333333333332</v>
      </c>
      <c r="W21">
        <v>7</v>
      </c>
      <c r="X21">
        <v>21</v>
      </c>
      <c r="Y21">
        <v>26</v>
      </c>
      <c r="Z21">
        <v>8</v>
      </c>
      <c r="AB21">
        <v>1</v>
      </c>
      <c r="AD21">
        <v>10</v>
      </c>
      <c r="AE21">
        <v>8</v>
      </c>
      <c r="AF21">
        <v>0.5</v>
      </c>
      <c r="AG21">
        <v>5</v>
      </c>
      <c r="AH21">
        <v>0</v>
      </c>
      <c r="AI21">
        <v>0.5</v>
      </c>
      <c r="AJ21">
        <v>13</v>
      </c>
      <c r="AK21">
        <v>13</v>
      </c>
      <c r="AL21">
        <v>100</v>
      </c>
      <c r="AM21">
        <v>40</v>
      </c>
      <c r="AN21">
        <v>10</v>
      </c>
      <c r="AO21" t="s">
        <v>307</v>
      </c>
      <c r="AP21" t="s">
        <v>353</v>
      </c>
      <c r="AQ21" t="s">
        <v>309</v>
      </c>
      <c r="AR21" t="s">
        <v>309</v>
      </c>
      <c r="AS21" t="s">
        <v>309</v>
      </c>
      <c r="AT21" t="s">
        <v>406</v>
      </c>
      <c r="AU21" t="s">
        <v>354</v>
      </c>
      <c r="AV21" t="s">
        <v>311</v>
      </c>
      <c r="AW21" t="s">
        <v>345</v>
      </c>
      <c r="AY21" t="s">
        <v>307</v>
      </c>
      <c r="AZ21" t="s">
        <v>307</v>
      </c>
      <c r="BA21" t="s">
        <v>801</v>
      </c>
      <c r="BB21" t="s">
        <v>314</v>
      </c>
      <c r="BC21" t="s">
        <v>314</v>
      </c>
      <c r="BD21" t="s">
        <v>185</v>
      </c>
      <c r="BE21" t="b">
        <v>0</v>
      </c>
      <c r="BF21" t="s">
        <v>71</v>
      </c>
      <c r="BG21" t="s">
        <v>311</v>
      </c>
      <c r="BH21" t="b">
        <v>1</v>
      </c>
      <c r="BI21" t="s">
        <v>317</v>
      </c>
      <c r="BJ21" t="s">
        <v>800</v>
      </c>
      <c r="BK21" t="s">
        <v>313</v>
      </c>
      <c r="BL21" t="s">
        <v>804</v>
      </c>
      <c r="BM21" t="s">
        <v>313</v>
      </c>
      <c r="BN21" t="s">
        <v>346</v>
      </c>
      <c r="BO21" t="s">
        <v>340</v>
      </c>
      <c r="BP21" t="s">
        <v>341</v>
      </c>
    </row>
    <row r="22" spans="1:68" x14ac:dyDescent="0.35">
      <c r="A22" t="s">
        <v>210</v>
      </c>
      <c r="B22">
        <v>0</v>
      </c>
      <c r="C22" t="s">
        <v>184</v>
      </c>
      <c r="D22">
        <v>1</v>
      </c>
      <c r="E22">
        <v>1</v>
      </c>
      <c r="F22">
        <f t="shared" si="0"/>
        <v>1</v>
      </c>
      <c r="G22">
        <v>152.60526315789474</v>
      </c>
      <c r="H22">
        <v>309</v>
      </c>
      <c r="I22">
        <v>20212.684358999999</v>
      </c>
      <c r="J22">
        <v>9510.1969329999993</v>
      </c>
      <c r="K22">
        <v>9668.1755200000007</v>
      </c>
      <c r="L22">
        <v>22496.740804000001</v>
      </c>
      <c r="M22">
        <v>0</v>
      </c>
      <c r="N22">
        <v>950.62347199999999</v>
      </c>
      <c r="O22">
        <v>180.59136294199999</v>
      </c>
      <c r="P22">
        <v>966.165771484375</v>
      </c>
      <c r="Q22">
        <v>15.433333333333334</v>
      </c>
      <c r="R22">
        <v>64.066666666666663</v>
      </c>
      <c r="S22">
        <v>10.1</v>
      </c>
      <c r="T22">
        <v>0.76560000181198118</v>
      </c>
      <c r="U22">
        <v>7.9</v>
      </c>
      <c r="V22">
        <v>6.47</v>
      </c>
      <c r="W22">
        <v>12</v>
      </c>
      <c r="X22">
        <v>33</v>
      </c>
      <c r="Y22">
        <v>13</v>
      </c>
      <c r="Z22">
        <v>12</v>
      </c>
      <c r="AA22">
        <v>3</v>
      </c>
      <c r="AB22">
        <v>3</v>
      </c>
      <c r="AC22">
        <v>5</v>
      </c>
      <c r="AD22">
        <v>13</v>
      </c>
      <c r="AE22">
        <v>7</v>
      </c>
      <c r="AF22">
        <v>0</v>
      </c>
      <c r="AG22">
        <v>2</v>
      </c>
      <c r="AH22">
        <v>0</v>
      </c>
      <c r="AI22">
        <v>1</v>
      </c>
      <c r="AJ22">
        <v>13</v>
      </c>
      <c r="AK22">
        <v>11</v>
      </c>
      <c r="AL22">
        <v>50</v>
      </c>
      <c r="AM22">
        <v>5</v>
      </c>
      <c r="AN22">
        <v>15</v>
      </c>
      <c r="AO22" t="s">
        <v>307</v>
      </c>
      <c r="AP22" t="s">
        <v>353</v>
      </c>
      <c r="AQ22" t="s">
        <v>326</v>
      </c>
      <c r="AR22" t="s">
        <v>326</v>
      </c>
      <c r="AS22" t="s">
        <v>326</v>
      </c>
      <c r="AT22" t="s">
        <v>406</v>
      </c>
      <c r="AU22" t="s">
        <v>70</v>
      </c>
      <c r="AV22" t="s">
        <v>311</v>
      </c>
      <c r="AW22" t="s">
        <v>345</v>
      </c>
      <c r="AY22" t="s">
        <v>307</v>
      </c>
      <c r="AZ22" t="s">
        <v>307</v>
      </c>
      <c r="BA22" t="s">
        <v>801</v>
      </c>
      <c r="BD22" t="s">
        <v>185</v>
      </c>
      <c r="BE22" t="b">
        <v>0</v>
      </c>
      <c r="BF22" t="s">
        <v>316</v>
      </c>
      <c r="BG22" t="s">
        <v>311</v>
      </c>
      <c r="BH22" t="b">
        <v>0</v>
      </c>
      <c r="BI22" t="s">
        <v>313</v>
      </c>
      <c r="BJ22" t="s">
        <v>800</v>
      </c>
      <c r="BK22" t="s">
        <v>313</v>
      </c>
      <c r="BL22" t="s">
        <v>804</v>
      </c>
      <c r="BM22" t="s">
        <v>313</v>
      </c>
      <c r="BN22" t="s">
        <v>346</v>
      </c>
      <c r="BO22" t="s">
        <v>340</v>
      </c>
      <c r="BP22" t="s">
        <v>341</v>
      </c>
    </row>
    <row r="23" spans="1:68" x14ac:dyDescent="0.35">
      <c r="A23" t="s">
        <v>211</v>
      </c>
      <c r="B23">
        <v>0</v>
      </c>
      <c r="C23" t="s">
        <v>184</v>
      </c>
      <c r="D23">
        <v>1</v>
      </c>
      <c r="E23">
        <v>1</v>
      </c>
      <c r="F23">
        <f t="shared" si="0"/>
        <v>1</v>
      </c>
      <c r="G23">
        <v>140.35433070866142</v>
      </c>
      <c r="H23">
        <v>5207</v>
      </c>
      <c r="I23">
        <v>14429.881899</v>
      </c>
      <c r="J23">
        <v>8707.4643720000004</v>
      </c>
      <c r="K23">
        <v>8715.6416109999991</v>
      </c>
      <c r="L23">
        <v>19274.717025999998</v>
      </c>
      <c r="M23">
        <v>0</v>
      </c>
      <c r="N23">
        <v>1830.5135210000001</v>
      </c>
      <c r="O23">
        <v>180.59136294199999</v>
      </c>
      <c r="P23">
        <v>1003.5530395507813</v>
      </c>
      <c r="Q23">
        <v>16.833333333333332</v>
      </c>
      <c r="R23">
        <v>61.041666666666664</v>
      </c>
      <c r="S23">
        <v>10.125</v>
      </c>
      <c r="T23">
        <v>0.92599999904632568</v>
      </c>
      <c r="U23">
        <v>8.9166666666666661</v>
      </c>
      <c r="V23">
        <v>6.3291666666666666</v>
      </c>
      <c r="W23">
        <v>5</v>
      </c>
      <c r="AD23">
        <v>4</v>
      </c>
      <c r="AE23">
        <v>0.5</v>
      </c>
      <c r="AF23">
        <v>0</v>
      </c>
      <c r="AG23">
        <v>2</v>
      </c>
      <c r="AH23">
        <v>0</v>
      </c>
      <c r="AI23">
        <v>0.5</v>
      </c>
      <c r="AJ23">
        <v>6</v>
      </c>
      <c r="AK23">
        <v>6</v>
      </c>
      <c r="AL23">
        <v>65</v>
      </c>
      <c r="AM23">
        <v>1</v>
      </c>
      <c r="AN23">
        <v>1</v>
      </c>
      <c r="AO23" t="s">
        <v>351</v>
      </c>
      <c r="AP23" t="s">
        <v>343</v>
      </c>
      <c r="AQ23" t="s">
        <v>326</v>
      </c>
      <c r="AR23" t="s">
        <v>326</v>
      </c>
      <c r="AS23" t="s">
        <v>309</v>
      </c>
      <c r="AT23" t="s">
        <v>406</v>
      </c>
      <c r="AU23" t="s">
        <v>354</v>
      </c>
      <c r="AV23" t="s">
        <v>311</v>
      </c>
      <c r="AW23" t="s">
        <v>345</v>
      </c>
      <c r="AX23" t="s">
        <v>312</v>
      </c>
      <c r="AY23" t="s">
        <v>307</v>
      </c>
      <c r="AZ23" t="s">
        <v>307</v>
      </c>
      <c r="BA23" t="s">
        <v>801</v>
      </c>
      <c r="BB23" t="s">
        <v>314</v>
      </c>
      <c r="BD23" t="s">
        <v>185</v>
      </c>
      <c r="BE23" t="b">
        <v>0</v>
      </c>
      <c r="BF23" t="s">
        <v>316</v>
      </c>
      <c r="BG23" t="s">
        <v>311</v>
      </c>
      <c r="BH23" t="b">
        <v>0</v>
      </c>
      <c r="BI23" t="s">
        <v>313</v>
      </c>
      <c r="BJ23" t="s">
        <v>800</v>
      </c>
      <c r="BK23" t="s">
        <v>313</v>
      </c>
      <c r="BL23" t="s">
        <v>804</v>
      </c>
      <c r="BM23" t="s">
        <v>313</v>
      </c>
      <c r="BN23" t="s">
        <v>346</v>
      </c>
      <c r="BO23" t="s">
        <v>340</v>
      </c>
      <c r="BP23" t="s">
        <v>341</v>
      </c>
    </row>
    <row r="24" spans="1:68" x14ac:dyDescent="0.35">
      <c r="A24" t="s">
        <v>212</v>
      </c>
      <c r="B24">
        <v>0</v>
      </c>
      <c r="C24" t="s">
        <v>184</v>
      </c>
      <c r="D24">
        <v>0</v>
      </c>
      <c r="E24">
        <v>1</v>
      </c>
      <c r="F24">
        <f t="shared" si="0"/>
        <v>1</v>
      </c>
      <c r="G24">
        <v>142.27631578947367</v>
      </c>
      <c r="H24">
        <v>40</v>
      </c>
      <c r="I24">
        <v>31039.897613000001</v>
      </c>
      <c r="J24">
        <v>16794.855997999999</v>
      </c>
      <c r="K24">
        <v>17044.961423000001</v>
      </c>
      <c r="L24">
        <v>30565.851209</v>
      </c>
      <c r="M24">
        <v>0</v>
      </c>
      <c r="N24">
        <v>889.16109700000004</v>
      </c>
      <c r="O24">
        <v>180.59136294199999</v>
      </c>
      <c r="P24">
        <v>951.00157165527344</v>
      </c>
      <c r="Q24">
        <v>19.444444444444446</v>
      </c>
      <c r="R24">
        <v>58.666666666666664</v>
      </c>
      <c r="S24">
        <v>8.7222222222222232</v>
      </c>
      <c r="T24">
        <v>0.86100000143051147</v>
      </c>
      <c r="U24">
        <v>9.3888888888888893</v>
      </c>
      <c r="V24">
        <v>6.3944444444444448</v>
      </c>
      <c r="X24">
        <v>14</v>
      </c>
      <c r="Y24">
        <v>8</v>
      </c>
      <c r="AD24">
        <v>3</v>
      </c>
      <c r="AE24">
        <v>0</v>
      </c>
      <c r="AF24">
        <v>0</v>
      </c>
      <c r="AG24">
        <v>2</v>
      </c>
      <c r="AH24">
        <v>0</v>
      </c>
      <c r="AI24">
        <v>5</v>
      </c>
      <c r="AJ24">
        <v>2</v>
      </c>
      <c r="AK24">
        <v>30</v>
      </c>
      <c r="AL24">
        <v>100</v>
      </c>
      <c r="AM24">
        <v>9</v>
      </c>
      <c r="AN24">
        <v>6</v>
      </c>
      <c r="AO24" t="s">
        <v>351</v>
      </c>
      <c r="AP24" t="s">
        <v>308</v>
      </c>
      <c r="AQ24" t="s">
        <v>326</v>
      </c>
      <c r="AR24" t="s">
        <v>326</v>
      </c>
      <c r="AS24" t="s">
        <v>326</v>
      </c>
      <c r="AT24" t="s">
        <v>378</v>
      </c>
      <c r="AU24" t="s">
        <v>344</v>
      </c>
      <c r="AV24" t="s">
        <v>311</v>
      </c>
      <c r="AW24" t="s">
        <v>345</v>
      </c>
      <c r="AX24" t="s">
        <v>352</v>
      </c>
      <c r="AZ24" t="s">
        <v>351</v>
      </c>
      <c r="BA24" t="s">
        <v>801</v>
      </c>
      <c r="BB24" t="s">
        <v>337</v>
      </c>
      <c r="BC24" t="s">
        <v>186</v>
      </c>
      <c r="BD24" t="s">
        <v>193</v>
      </c>
      <c r="BE24" t="b">
        <v>1</v>
      </c>
      <c r="BF24" t="s">
        <v>316</v>
      </c>
      <c r="BG24" t="s">
        <v>311</v>
      </c>
      <c r="BH24" t="b">
        <v>0</v>
      </c>
      <c r="BI24" t="s">
        <v>313</v>
      </c>
      <c r="BJ24" t="s">
        <v>800</v>
      </c>
      <c r="BK24" t="s">
        <v>313</v>
      </c>
      <c r="BL24" t="s">
        <v>804</v>
      </c>
      <c r="BM24" t="s">
        <v>313</v>
      </c>
      <c r="BN24" t="s">
        <v>346</v>
      </c>
      <c r="BO24" t="s">
        <v>340</v>
      </c>
      <c r="BP24" t="s">
        <v>341</v>
      </c>
    </row>
    <row r="25" spans="1:68" x14ac:dyDescent="0.35">
      <c r="A25" t="s">
        <v>213</v>
      </c>
      <c r="B25">
        <v>0</v>
      </c>
      <c r="C25" t="s">
        <v>214</v>
      </c>
      <c r="D25">
        <v>1</v>
      </c>
      <c r="E25">
        <v>1</v>
      </c>
      <c r="F25">
        <f t="shared" si="0"/>
        <v>1</v>
      </c>
      <c r="G25">
        <v>15.878306878306878</v>
      </c>
      <c r="H25">
        <v>748324</v>
      </c>
      <c r="I25">
        <v>2885.6997710000001</v>
      </c>
      <c r="J25">
        <v>6920.3916019999997</v>
      </c>
      <c r="K25">
        <v>1683.641421</v>
      </c>
      <c r="L25">
        <v>1540.5691830000001</v>
      </c>
      <c r="M25">
        <v>0</v>
      </c>
      <c r="N25">
        <v>0</v>
      </c>
      <c r="O25">
        <v>259.67543501400002</v>
      </c>
      <c r="P25">
        <v>813.61614990234375</v>
      </c>
      <c r="Q25">
        <v>36.611111111111114</v>
      </c>
      <c r="R25">
        <v>40.722222222222214</v>
      </c>
      <c r="S25">
        <v>16.569444444444443</v>
      </c>
      <c r="T25">
        <v>1.8658333321412404</v>
      </c>
      <c r="U25">
        <v>21.125</v>
      </c>
      <c r="V25">
        <v>5.6430555555555548</v>
      </c>
      <c r="W25">
        <v>6</v>
      </c>
      <c r="X25">
        <v>44</v>
      </c>
      <c r="Y25">
        <v>12</v>
      </c>
      <c r="Z25">
        <v>5</v>
      </c>
      <c r="AA25">
        <v>2</v>
      </c>
      <c r="AB25">
        <v>8</v>
      </c>
      <c r="AC25">
        <v>1</v>
      </c>
      <c r="AD25">
        <v>14</v>
      </c>
      <c r="AE25">
        <v>0</v>
      </c>
      <c r="AF25">
        <v>1</v>
      </c>
      <c r="AG25">
        <v>0.5</v>
      </c>
      <c r="AH25">
        <v>0</v>
      </c>
      <c r="AI25">
        <v>0</v>
      </c>
      <c r="AJ25">
        <v>2</v>
      </c>
      <c r="AK25">
        <v>2</v>
      </c>
      <c r="AL25">
        <v>80</v>
      </c>
      <c r="AM25">
        <v>5</v>
      </c>
      <c r="AN25">
        <v>10</v>
      </c>
      <c r="AO25" t="s">
        <v>307</v>
      </c>
      <c r="AP25" t="s">
        <v>353</v>
      </c>
      <c r="AQ25" t="s">
        <v>309</v>
      </c>
      <c r="AR25" t="s">
        <v>326</v>
      </c>
      <c r="AS25" t="s">
        <v>348</v>
      </c>
      <c r="AT25" t="s">
        <v>406</v>
      </c>
      <c r="AU25" t="s">
        <v>354</v>
      </c>
      <c r="AV25" t="s">
        <v>331</v>
      </c>
      <c r="AW25" t="s">
        <v>345</v>
      </c>
      <c r="AX25" t="s">
        <v>312</v>
      </c>
      <c r="AY25" t="s">
        <v>307</v>
      </c>
      <c r="AZ25" t="s">
        <v>307</v>
      </c>
      <c r="BA25" t="s">
        <v>800</v>
      </c>
      <c r="BB25" t="s">
        <v>314</v>
      </c>
      <c r="BC25" t="s">
        <v>314</v>
      </c>
      <c r="BD25" t="s">
        <v>185</v>
      </c>
      <c r="BE25" t="b">
        <v>0</v>
      </c>
      <c r="BF25" t="s">
        <v>71</v>
      </c>
      <c r="BG25" t="s">
        <v>311</v>
      </c>
      <c r="BH25" t="b">
        <v>0</v>
      </c>
      <c r="BI25" t="s">
        <v>313</v>
      </c>
      <c r="BJ25" t="s">
        <v>800</v>
      </c>
      <c r="BK25" t="s">
        <v>313</v>
      </c>
      <c r="BL25" t="s">
        <v>804</v>
      </c>
      <c r="BM25" t="s">
        <v>313</v>
      </c>
      <c r="BN25" t="s">
        <v>346</v>
      </c>
      <c r="BO25" t="s">
        <v>340</v>
      </c>
      <c r="BP25" t="s">
        <v>341</v>
      </c>
    </row>
    <row r="26" spans="1:68" x14ac:dyDescent="0.35">
      <c r="A26" t="s">
        <v>215</v>
      </c>
      <c r="B26">
        <v>1</v>
      </c>
      <c r="C26" t="s">
        <v>214</v>
      </c>
      <c r="D26">
        <v>1</v>
      </c>
      <c r="E26">
        <v>1</v>
      </c>
      <c r="F26">
        <f t="shared" si="0"/>
        <v>1</v>
      </c>
      <c r="G26">
        <v>17</v>
      </c>
      <c r="H26">
        <v>6019</v>
      </c>
      <c r="I26">
        <v>5321.3404659999997</v>
      </c>
      <c r="J26">
        <v>9588.5500140000004</v>
      </c>
      <c r="K26">
        <v>2317.719067</v>
      </c>
      <c r="L26">
        <v>1217.8393639999999</v>
      </c>
      <c r="M26">
        <v>9.4125999999999994</v>
      </c>
      <c r="N26">
        <v>464.81784499999998</v>
      </c>
      <c r="O26">
        <v>259.67543501400002</v>
      </c>
      <c r="P26">
        <v>813.61614990234375</v>
      </c>
      <c r="Q26">
        <v>29.388888888888889</v>
      </c>
      <c r="R26">
        <v>47</v>
      </c>
      <c r="S26">
        <v>15.722222222222221</v>
      </c>
      <c r="T26">
        <v>1.349999984105428</v>
      </c>
      <c r="U26">
        <v>11.666666666666666</v>
      </c>
      <c r="V26">
        <v>5.7333333333333334</v>
      </c>
      <c r="W26">
        <v>3</v>
      </c>
      <c r="X26">
        <v>16</v>
      </c>
      <c r="Y26">
        <v>1</v>
      </c>
      <c r="Z26">
        <v>1</v>
      </c>
      <c r="AA26">
        <v>1</v>
      </c>
      <c r="AB26">
        <v>11</v>
      </c>
      <c r="AC26">
        <v>1</v>
      </c>
      <c r="AD26">
        <v>13</v>
      </c>
      <c r="AE26">
        <v>0</v>
      </c>
      <c r="AF26">
        <v>1</v>
      </c>
      <c r="AG26">
        <v>1</v>
      </c>
      <c r="AH26">
        <v>0</v>
      </c>
      <c r="AI26">
        <v>1</v>
      </c>
      <c r="AJ26">
        <v>2</v>
      </c>
      <c r="AK26">
        <v>2</v>
      </c>
      <c r="AL26">
        <v>50</v>
      </c>
      <c r="AM26">
        <v>3</v>
      </c>
      <c r="AN26">
        <v>7</v>
      </c>
      <c r="AO26" t="s">
        <v>351</v>
      </c>
      <c r="AP26" t="s">
        <v>308</v>
      </c>
      <c r="AQ26" t="s">
        <v>348</v>
      </c>
      <c r="AR26" t="s">
        <v>348</v>
      </c>
      <c r="AS26" t="s">
        <v>326</v>
      </c>
      <c r="AT26" t="s">
        <v>406</v>
      </c>
      <c r="AU26" t="s">
        <v>354</v>
      </c>
      <c r="AV26" t="s">
        <v>331</v>
      </c>
      <c r="AX26" t="s">
        <v>312</v>
      </c>
      <c r="AY26" t="s">
        <v>307</v>
      </c>
      <c r="AZ26" t="s">
        <v>307</v>
      </c>
      <c r="BA26" t="s">
        <v>801</v>
      </c>
      <c r="BB26" t="s">
        <v>314</v>
      </c>
      <c r="BC26" t="s">
        <v>314</v>
      </c>
      <c r="BD26" t="s">
        <v>185</v>
      </c>
      <c r="BE26" t="b">
        <v>0</v>
      </c>
      <c r="BF26" t="s">
        <v>345</v>
      </c>
      <c r="BG26" t="s">
        <v>331</v>
      </c>
      <c r="BH26" t="b">
        <v>0</v>
      </c>
      <c r="BI26" t="s">
        <v>313</v>
      </c>
      <c r="BJ26" t="s">
        <v>800</v>
      </c>
      <c r="BK26" t="s">
        <v>313</v>
      </c>
      <c r="BL26" t="s">
        <v>804</v>
      </c>
      <c r="BM26" t="s">
        <v>313</v>
      </c>
      <c r="BN26" t="s">
        <v>346</v>
      </c>
      <c r="BO26" t="s">
        <v>340</v>
      </c>
      <c r="BP26" t="s">
        <v>341</v>
      </c>
    </row>
    <row r="27" spans="1:68" x14ac:dyDescent="0.35">
      <c r="A27" t="s">
        <v>216</v>
      </c>
      <c r="B27">
        <v>0</v>
      </c>
      <c r="C27" t="s">
        <v>214</v>
      </c>
      <c r="D27">
        <v>1</v>
      </c>
      <c r="E27">
        <v>1</v>
      </c>
      <c r="F27">
        <f t="shared" si="0"/>
        <v>1</v>
      </c>
      <c r="G27">
        <v>17.236641221374047</v>
      </c>
      <c r="H27">
        <v>5634</v>
      </c>
      <c r="I27">
        <v>4953.8162199999997</v>
      </c>
      <c r="J27">
        <v>9610.6001329999999</v>
      </c>
      <c r="K27">
        <v>2341.4308110000002</v>
      </c>
      <c r="L27">
        <v>1185.2595530000001</v>
      </c>
      <c r="M27">
        <v>443.937141</v>
      </c>
      <c r="N27">
        <v>749.80077000000006</v>
      </c>
      <c r="O27">
        <v>259.67543501400002</v>
      </c>
      <c r="P27">
        <v>813.61614990234375</v>
      </c>
      <c r="Q27">
        <v>28.111111111111107</v>
      </c>
      <c r="R27">
        <v>49.666666666666664</v>
      </c>
      <c r="S27">
        <v>16.833333333333336</v>
      </c>
      <c r="T27">
        <v>1.3933333555857341</v>
      </c>
      <c r="U27">
        <v>12.611111111111112</v>
      </c>
      <c r="V27">
        <v>5.6444444444444448</v>
      </c>
      <c r="W27">
        <v>3</v>
      </c>
      <c r="X27">
        <v>16</v>
      </c>
      <c r="Y27">
        <v>1</v>
      </c>
      <c r="Z27">
        <v>1</v>
      </c>
      <c r="AA27">
        <v>1</v>
      </c>
      <c r="AB27">
        <v>11</v>
      </c>
      <c r="AC27">
        <v>1</v>
      </c>
      <c r="AD27">
        <v>3</v>
      </c>
      <c r="AE27">
        <v>2</v>
      </c>
      <c r="AF27">
        <v>1</v>
      </c>
      <c r="AG27">
        <v>2</v>
      </c>
      <c r="AH27">
        <v>0</v>
      </c>
      <c r="AI27">
        <v>2</v>
      </c>
      <c r="AJ27">
        <v>2</v>
      </c>
      <c r="AK27">
        <v>2</v>
      </c>
      <c r="AL27">
        <v>45</v>
      </c>
      <c r="AM27">
        <v>12</v>
      </c>
      <c r="AN27">
        <v>6</v>
      </c>
      <c r="AO27" t="s">
        <v>351</v>
      </c>
      <c r="AP27" t="s">
        <v>353</v>
      </c>
      <c r="AQ27" t="s">
        <v>348</v>
      </c>
      <c r="AR27" t="s">
        <v>348</v>
      </c>
      <c r="AS27" t="s">
        <v>348</v>
      </c>
      <c r="AT27" t="s">
        <v>406</v>
      </c>
      <c r="AU27" t="s">
        <v>354</v>
      </c>
      <c r="AV27" t="s">
        <v>331</v>
      </c>
      <c r="AW27" t="s">
        <v>345</v>
      </c>
      <c r="AX27" t="s">
        <v>312</v>
      </c>
      <c r="AY27" t="s">
        <v>307</v>
      </c>
      <c r="AZ27" t="s">
        <v>307</v>
      </c>
      <c r="BA27" t="s">
        <v>801</v>
      </c>
      <c r="BB27" t="s">
        <v>314</v>
      </c>
      <c r="BC27" t="s">
        <v>314</v>
      </c>
      <c r="BD27" t="s">
        <v>185</v>
      </c>
      <c r="BE27" t="b">
        <v>0</v>
      </c>
      <c r="BF27" t="s">
        <v>345</v>
      </c>
      <c r="BG27" t="s">
        <v>331</v>
      </c>
      <c r="BH27" t="b">
        <v>0</v>
      </c>
      <c r="BI27" t="s">
        <v>313</v>
      </c>
      <c r="BJ27" t="s">
        <v>800</v>
      </c>
      <c r="BK27" t="s">
        <v>313</v>
      </c>
      <c r="BL27" t="s">
        <v>804</v>
      </c>
      <c r="BM27" t="s">
        <v>313</v>
      </c>
      <c r="BN27" t="s">
        <v>346</v>
      </c>
      <c r="BO27" t="s">
        <v>340</v>
      </c>
      <c r="BP27" t="s">
        <v>341</v>
      </c>
    </row>
    <row r="28" spans="1:68" x14ac:dyDescent="0.35">
      <c r="A28" t="s">
        <v>217</v>
      </c>
      <c r="B28">
        <v>0</v>
      </c>
      <c r="C28" t="s">
        <v>214</v>
      </c>
      <c r="D28">
        <v>1</v>
      </c>
      <c r="E28">
        <v>1</v>
      </c>
      <c r="F28">
        <f t="shared" si="0"/>
        <v>1</v>
      </c>
      <c r="G28">
        <v>16.529268292682925</v>
      </c>
      <c r="H28">
        <v>2812</v>
      </c>
      <c r="I28">
        <v>4940.219744</v>
      </c>
      <c r="J28">
        <v>5353.0060640000002</v>
      </c>
      <c r="K28">
        <v>1366.9510809999999</v>
      </c>
      <c r="L28">
        <v>935.78225399999997</v>
      </c>
      <c r="M28">
        <v>0</v>
      </c>
      <c r="N28">
        <v>7.3448000000000002</v>
      </c>
      <c r="O28">
        <v>259.67543501400002</v>
      </c>
      <c r="P28">
        <v>813.61614990234375</v>
      </c>
      <c r="Q28">
        <v>28.729166666666668</v>
      </c>
      <c r="R28">
        <v>53.1875</v>
      </c>
      <c r="S28">
        <v>14.520833333333334</v>
      </c>
      <c r="T28">
        <v>1.6624999940395355</v>
      </c>
      <c r="U28">
        <v>16.979166666666668</v>
      </c>
      <c r="V28">
        <v>5.6333333333333337</v>
      </c>
      <c r="W28">
        <v>4</v>
      </c>
      <c r="X28">
        <v>32</v>
      </c>
      <c r="Y28">
        <v>16</v>
      </c>
      <c r="AA28">
        <v>2</v>
      </c>
      <c r="AC28">
        <v>3</v>
      </c>
      <c r="AD28">
        <v>10</v>
      </c>
      <c r="AE28">
        <v>3</v>
      </c>
      <c r="AF28">
        <v>1</v>
      </c>
      <c r="AG28">
        <v>2</v>
      </c>
      <c r="AH28">
        <v>1</v>
      </c>
      <c r="AI28">
        <v>1</v>
      </c>
      <c r="AJ28">
        <v>4</v>
      </c>
      <c r="AK28">
        <v>4</v>
      </c>
      <c r="AL28">
        <v>45</v>
      </c>
      <c r="AM28">
        <v>5</v>
      </c>
      <c r="AN28">
        <v>15</v>
      </c>
      <c r="AO28" t="s">
        <v>351</v>
      </c>
      <c r="AP28" t="s">
        <v>308</v>
      </c>
      <c r="AQ28" t="s">
        <v>348</v>
      </c>
      <c r="AR28" t="s">
        <v>348</v>
      </c>
      <c r="AS28" t="s">
        <v>348</v>
      </c>
      <c r="AT28" t="s">
        <v>406</v>
      </c>
      <c r="AU28" t="s">
        <v>354</v>
      </c>
      <c r="AV28" t="s">
        <v>331</v>
      </c>
      <c r="AW28" t="s">
        <v>345</v>
      </c>
      <c r="AX28" t="s">
        <v>312</v>
      </c>
      <c r="AY28" t="s">
        <v>307</v>
      </c>
      <c r="AZ28" t="s">
        <v>307</v>
      </c>
      <c r="BA28" t="s">
        <v>801</v>
      </c>
      <c r="BB28" t="s">
        <v>314</v>
      </c>
      <c r="BC28" t="s">
        <v>314</v>
      </c>
      <c r="BD28" t="s">
        <v>185</v>
      </c>
      <c r="BE28" t="b">
        <v>0</v>
      </c>
      <c r="BF28" t="s">
        <v>345</v>
      </c>
      <c r="BG28" t="s">
        <v>88</v>
      </c>
      <c r="BH28" t="b">
        <v>0</v>
      </c>
      <c r="BI28" t="s">
        <v>313</v>
      </c>
      <c r="BJ28" t="s">
        <v>800</v>
      </c>
      <c r="BK28" t="s">
        <v>313</v>
      </c>
      <c r="BL28" t="s">
        <v>804</v>
      </c>
      <c r="BM28" t="s">
        <v>313</v>
      </c>
      <c r="BN28" t="s">
        <v>346</v>
      </c>
      <c r="BO28" t="s">
        <v>340</v>
      </c>
      <c r="BP28" t="s">
        <v>341</v>
      </c>
    </row>
    <row r="29" spans="1:68" x14ac:dyDescent="0.35">
      <c r="A29" t="s">
        <v>218</v>
      </c>
      <c r="B29">
        <v>0</v>
      </c>
      <c r="C29" t="s">
        <v>214</v>
      </c>
      <c r="D29">
        <v>1</v>
      </c>
      <c r="E29">
        <v>1</v>
      </c>
      <c r="F29">
        <f t="shared" si="0"/>
        <v>1</v>
      </c>
      <c r="G29">
        <v>22.111111111111111</v>
      </c>
      <c r="H29">
        <v>169</v>
      </c>
      <c r="I29">
        <v>6059.2634260000004</v>
      </c>
      <c r="J29">
        <v>5504.7229040000002</v>
      </c>
      <c r="K29">
        <v>5632.1342160000004</v>
      </c>
      <c r="L29">
        <v>5986.5326789999999</v>
      </c>
      <c r="M29">
        <v>2.6201460000000001</v>
      </c>
      <c r="N29">
        <v>42.011816000000003</v>
      </c>
      <c r="O29">
        <v>363.28656925600001</v>
      </c>
      <c r="P29">
        <v>884.82177734375</v>
      </c>
      <c r="Q29">
        <v>25.5</v>
      </c>
      <c r="R29">
        <v>54.133333333333333</v>
      </c>
      <c r="S29">
        <v>11.6</v>
      </c>
      <c r="T29">
        <v>1.2880000114440917</v>
      </c>
      <c r="U29">
        <v>15.366666666666667</v>
      </c>
      <c r="V29">
        <v>5.2866666666666671</v>
      </c>
      <c r="W29">
        <v>4</v>
      </c>
      <c r="X29">
        <v>24</v>
      </c>
      <c r="Y29">
        <v>12</v>
      </c>
      <c r="Z29">
        <v>6</v>
      </c>
      <c r="AA29">
        <v>2</v>
      </c>
      <c r="AB29">
        <v>10</v>
      </c>
      <c r="AC29">
        <v>1</v>
      </c>
      <c r="AD29">
        <v>10</v>
      </c>
      <c r="AE29">
        <v>3</v>
      </c>
      <c r="AF29">
        <v>1</v>
      </c>
      <c r="AG29">
        <v>2</v>
      </c>
      <c r="AH29">
        <v>0</v>
      </c>
      <c r="AI29">
        <v>0</v>
      </c>
      <c r="AJ29">
        <v>1</v>
      </c>
      <c r="AK29">
        <v>1</v>
      </c>
      <c r="AL29">
        <v>70</v>
      </c>
      <c r="AM29">
        <v>10</v>
      </c>
      <c r="AN29">
        <v>15</v>
      </c>
      <c r="AO29" t="s">
        <v>307</v>
      </c>
      <c r="AP29" t="s">
        <v>308</v>
      </c>
      <c r="AQ29" t="s">
        <v>348</v>
      </c>
      <c r="AR29" t="s">
        <v>309</v>
      </c>
      <c r="AS29" t="s">
        <v>348</v>
      </c>
      <c r="AT29" t="s">
        <v>406</v>
      </c>
      <c r="AU29" t="s">
        <v>354</v>
      </c>
      <c r="AV29" t="s">
        <v>331</v>
      </c>
      <c r="AW29" t="s">
        <v>345</v>
      </c>
      <c r="AX29" t="s">
        <v>312</v>
      </c>
      <c r="AY29" t="s">
        <v>307</v>
      </c>
      <c r="AZ29" t="s">
        <v>307</v>
      </c>
      <c r="BA29" t="s">
        <v>801</v>
      </c>
      <c r="BB29" t="s">
        <v>337</v>
      </c>
      <c r="BC29" t="s">
        <v>337</v>
      </c>
      <c r="BD29" t="s">
        <v>185</v>
      </c>
      <c r="BE29" t="b">
        <v>0</v>
      </c>
      <c r="BF29" t="s">
        <v>316</v>
      </c>
      <c r="BG29" t="s">
        <v>311</v>
      </c>
      <c r="BH29" t="b">
        <v>0</v>
      </c>
      <c r="BI29" t="s">
        <v>313</v>
      </c>
      <c r="BJ29" t="s">
        <v>800</v>
      </c>
      <c r="BK29" t="s">
        <v>313</v>
      </c>
      <c r="BL29" t="s">
        <v>804</v>
      </c>
      <c r="BM29" t="s">
        <v>313</v>
      </c>
      <c r="BN29" t="s">
        <v>346</v>
      </c>
      <c r="BO29" t="s">
        <v>340</v>
      </c>
      <c r="BP29" t="s">
        <v>341</v>
      </c>
    </row>
    <row r="30" spans="1:68" x14ac:dyDescent="0.35">
      <c r="A30" t="s">
        <v>219</v>
      </c>
      <c r="B30">
        <v>0</v>
      </c>
      <c r="C30" t="s">
        <v>214</v>
      </c>
      <c r="D30">
        <v>1</v>
      </c>
      <c r="E30">
        <v>1</v>
      </c>
      <c r="F30">
        <f t="shared" si="0"/>
        <v>1</v>
      </c>
      <c r="G30">
        <v>19.556074766355142</v>
      </c>
      <c r="H30">
        <v>600</v>
      </c>
      <c r="I30">
        <v>4390.1110639999997</v>
      </c>
      <c r="J30">
        <v>5476.1373629999998</v>
      </c>
      <c r="K30">
        <v>5680.3312779999997</v>
      </c>
      <c r="L30">
        <v>5028.4623469999997</v>
      </c>
      <c r="M30">
        <v>0</v>
      </c>
      <c r="N30">
        <v>67.923957000000001</v>
      </c>
      <c r="O30">
        <v>363.25362243699999</v>
      </c>
      <c r="P30">
        <v>813.61614990234375</v>
      </c>
      <c r="Q30">
        <v>29.333333333333332</v>
      </c>
      <c r="R30">
        <v>48.547619047619051</v>
      </c>
      <c r="S30">
        <v>14.761904761904763</v>
      </c>
      <c r="T30">
        <v>1.6185714176722936</v>
      </c>
      <c r="U30">
        <v>17.904761904761905</v>
      </c>
      <c r="V30">
        <v>5.2714285714285722</v>
      </c>
      <c r="W30">
        <v>2</v>
      </c>
      <c r="X30">
        <v>20</v>
      </c>
      <c r="Y30">
        <v>12</v>
      </c>
      <c r="Z30">
        <v>4</v>
      </c>
      <c r="AA30">
        <v>3</v>
      </c>
      <c r="AB30">
        <v>2</v>
      </c>
      <c r="AC30">
        <v>1</v>
      </c>
      <c r="AD30">
        <v>13</v>
      </c>
      <c r="AE30">
        <v>0</v>
      </c>
      <c r="AF30">
        <v>2</v>
      </c>
      <c r="AG30">
        <v>2</v>
      </c>
      <c r="AH30">
        <v>0</v>
      </c>
      <c r="AI30">
        <v>1</v>
      </c>
      <c r="AJ30">
        <v>3</v>
      </c>
      <c r="AK30">
        <v>3</v>
      </c>
      <c r="AL30">
        <v>15</v>
      </c>
      <c r="AM30">
        <v>20</v>
      </c>
      <c r="AN30">
        <v>30</v>
      </c>
      <c r="AO30" t="s">
        <v>351</v>
      </c>
      <c r="AP30" t="s">
        <v>308</v>
      </c>
      <c r="AQ30" t="s">
        <v>348</v>
      </c>
      <c r="AR30" t="s">
        <v>348</v>
      </c>
      <c r="AS30" t="s">
        <v>348</v>
      </c>
      <c r="AT30" t="s">
        <v>406</v>
      </c>
      <c r="AU30" t="s">
        <v>354</v>
      </c>
      <c r="AV30" t="s">
        <v>331</v>
      </c>
      <c r="AW30" t="s">
        <v>345</v>
      </c>
      <c r="AX30" t="s">
        <v>312</v>
      </c>
      <c r="AY30" t="s">
        <v>307</v>
      </c>
      <c r="AZ30" t="s">
        <v>307</v>
      </c>
      <c r="BA30" t="s">
        <v>801</v>
      </c>
      <c r="BB30" t="s">
        <v>314</v>
      </c>
      <c r="BC30" t="s">
        <v>314</v>
      </c>
      <c r="BD30" t="s">
        <v>185</v>
      </c>
      <c r="BE30" t="b">
        <v>0</v>
      </c>
      <c r="BF30" t="s">
        <v>345</v>
      </c>
      <c r="BG30" t="s">
        <v>311</v>
      </c>
      <c r="BH30" t="b">
        <v>0</v>
      </c>
      <c r="BI30" t="s">
        <v>313</v>
      </c>
      <c r="BJ30" t="s">
        <v>800</v>
      </c>
      <c r="BK30" t="s">
        <v>313</v>
      </c>
      <c r="BL30" t="s">
        <v>804</v>
      </c>
      <c r="BM30" t="s">
        <v>313</v>
      </c>
      <c r="BN30" t="s">
        <v>346</v>
      </c>
      <c r="BO30" t="s">
        <v>340</v>
      </c>
      <c r="BP30" t="s">
        <v>341</v>
      </c>
    </row>
    <row r="31" spans="1:68" x14ac:dyDescent="0.35">
      <c r="A31" t="s">
        <v>220</v>
      </c>
      <c r="B31">
        <v>0</v>
      </c>
      <c r="C31" t="s">
        <v>214</v>
      </c>
      <c r="D31">
        <v>1</v>
      </c>
      <c r="E31">
        <v>1</v>
      </c>
      <c r="F31">
        <f t="shared" si="0"/>
        <v>1</v>
      </c>
      <c r="G31">
        <v>16.402173913043477</v>
      </c>
      <c r="H31">
        <v>3145843</v>
      </c>
      <c r="I31">
        <v>5493.304795</v>
      </c>
      <c r="J31">
        <v>4415.8499089999996</v>
      </c>
      <c r="K31">
        <v>3209.0070639999999</v>
      </c>
      <c r="L31">
        <v>2205.8092179999999</v>
      </c>
      <c r="M31">
        <v>383.95782400000002</v>
      </c>
      <c r="N31">
        <v>648.76497600000005</v>
      </c>
      <c r="O31">
        <v>259.67543501400002</v>
      </c>
      <c r="P31">
        <v>813.61614990234375</v>
      </c>
      <c r="Q31">
        <v>38</v>
      </c>
      <c r="R31">
        <v>38.5</v>
      </c>
      <c r="S31">
        <v>16.666666666666668</v>
      </c>
      <c r="T31">
        <v>1.8999999761581421</v>
      </c>
      <c r="U31">
        <v>21.416666666666668</v>
      </c>
      <c r="V31">
        <v>5.5916666666666668</v>
      </c>
      <c r="W31">
        <v>2</v>
      </c>
      <c r="X31">
        <v>20</v>
      </c>
      <c r="Y31">
        <v>16</v>
      </c>
      <c r="Z31">
        <v>2</v>
      </c>
      <c r="AA31">
        <v>2</v>
      </c>
      <c r="AB31">
        <v>1</v>
      </c>
      <c r="AC31">
        <v>1</v>
      </c>
      <c r="AD31">
        <v>7</v>
      </c>
      <c r="AE31">
        <v>0</v>
      </c>
      <c r="AF31">
        <v>2</v>
      </c>
      <c r="AG31">
        <v>2</v>
      </c>
      <c r="AH31">
        <v>1</v>
      </c>
      <c r="AI31">
        <v>2</v>
      </c>
      <c r="AJ31">
        <v>7</v>
      </c>
      <c r="AK31">
        <v>6</v>
      </c>
      <c r="AL31">
        <v>15</v>
      </c>
      <c r="AM31">
        <v>50</v>
      </c>
      <c r="AN31">
        <v>100</v>
      </c>
      <c r="AO31" t="s">
        <v>351</v>
      </c>
      <c r="AP31" t="s">
        <v>353</v>
      </c>
      <c r="AQ31" t="s">
        <v>309</v>
      </c>
      <c r="AR31" t="s">
        <v>309</v>
      </c>
      <c r="AS31" t="s">
        <v>326</v>
      </c>
      <c r="AT31" t="s">
        <v>406</v>
      </c>
      <c r="AU31" t="s">
        <v>354</v>
      </c>
      <c r="AV31" t="s">
        <v>331</v>
      </c>
      <c r="AW31" t="s">
        <v>345</v>
      </c>
      <c r="AX31" t="s">
        <v>312</v>
      </c>
      <c r="AY31" t="s">
        <v>307</v>
      </c>
      <c r="AZ31" t="s">
        <v>307</v>
      </c>
      <c r="BA31" t="s">
        <v>800</v>
      </c>
      <c r="BB31" t="s">
        <v>314</v>
      </c>
      <c r="BC31" t="s">
        <v>314</v>
      </c>
      <c r="BD31" t="s">
        <v>185</v>
      </c>
      <c r="BE31" t="b">
        <v>0</v>
      </c>
      <c r="BF31" t="s">
        <v>803</v>
      </c>
      <c r="BG31" t="s">
        <v>311</v>
      </c>
      <c r="BH31" t="b">
        <v>0</v>
      </c>
      <c r="BI31" t="s">
        <v>313</v>
      </c>
      <c r="BJ31" t="s">
        <v>800</v>
      </c>
      <c r="BK31" t="s">
        <v>313</v>
      </c>
      <c r="BL31" t="s">
        <v>804</v>
      </c>
      <c r="BM31" t="s">
        <v>313</v>
      </c>
      <c r="BN31" t="s">
        <v>346</v>
      </c>
      <c r="BO31" t="s">
        <v>340</v>
      </c>
      <c r="BP31" t="s">
        <v>341</v>
      </c>
    </row>
    <row r="32" spans="1:68" x14ac:dyDescent="0.35">
      <c r="A32" t="s">
        <v>221</v>
      </c>
      <c r="B32">
        <v>1</v>
      </c>
      <c r="C32" t="s">
        <v>222</v>
      </c>
      <c r="D32">
        <v>1</v>
      </c>
      <c r="E32">
        <v>0</v>
      </c>
      <c r="F32">
        <f t="shared" si="0"/>
        <v>1</v>
      </c>
      <c r="G32">
        <v>13.183189655172415</v>
      </c>
      <c r="H32">
        <v>813</v>
      </c>
      <c r="I32">
        <v>13217.724934</v>
      </c>
      <c r="J32">
        <v>13405.153435</v>
      </c>
      <c r="K32">
        <v>13284.830354</v>
      </c>
      <c r="L32">
        <v>13225.16445</v>
      </c>
      <c r="M32">
        <v>48.898135000000003</v>
      </c>
      <c r="N32">
        <v>93.344396000000003</v>
      </c>
      <c r="O32">
        <v>290.86750993800001</v>
      </c>
      <c r="P32">
        <v>1029.6888427734375</v>
      </c>
      <c r="Q32">
        <v>29.785714285714288</v>
      </c>
      <c r="R32">
        <v>50.738095238095248</v>
      </c>
      <c r="S32">
        <v>15.214285714285715</v>
      </c>
      <c r="T32">
        <v>1.1185714176722936</v>
      </c>
      <c r="U32">
        <v>18</v>
      </c>
      <c r="V32">
        <v>6.2</v>
      </c>
      <c r="W32">
        <v>12</v>
      </c>
      <c r="AD32">
        <v>15</v>
      </c>
      <c r="AE32">
        <v>2</v>
      </c>
      <c r="AF32">
        <v>2</v>
      </c>
      <c r="AG32">
        <v>0</v>
      </c>
      <c r="AH32">
        <v>0</v>
      </c>
      <c r="AI32">
        <v>0.05</v>
      </c>
      <c r="AJ32">
        <v>0.02</v>
      </c>
      <c r="AK32">
        <v>17</v>
      </c>
      <c r="AL32">
        <v>1000</v>
      </c>
      <c r="AM32">
        <v>5</v>
      </c>
      <c r="AN32">
        <v>10</v>
      </c>
      <c r="AO32" t="s">
        <v>351</v>
      </c>
      <c r="AP32" t="s">
        <v>353</v>
      </c>
      <c r="AQ32" t="s">
        <v>309</v>
      </c>
      <c r="AR32" t="s">
        <v>309</v>
      </c>
      <c r="AS32" t="s">
        <v>309</v>
      </c>
      <c r="AT32" t="s">
        <v>797</v>
      </c>
      <c r="AU32" t="s">
        <v>70</v>
      </c>
      <c r="AV32" t="s">
        <v>311</v>
      </c>
      <c r="AW32" t="s">
        <v>345</v>
      </c>
      <c r="AX32" t="s">
        <v>10</v>
      </c>
      <c r="AY32" t="s">
        <v>307</v>
      </c>
      <c r="AZ32" t="s">
        <v>307</v>
      </c>
      <c r="BA32" t="s">
        <v>801</v>
      </c>
      <c r="BB32" t="s">
        <v>314</v>
      </c>
      <c r="BD32" t="s">
        <v>185</v>
      </c>
      <c r="BE32" t="b">
        <v>0</v>
      </c>
      <c r="BF32" t="s">
        <v>88</v>
      </c>
      <c r="BG32" t="s">
        <v>88</v>
      </c>
      <c r="BH32" t="b">
        <v>0</v>
      </c>
      <c r="BI32" t="s">
        <v>313</v>
      </c>
      <c r="BJ32" t="s">
        <v>801</v>
      </c>
      <c r="BK32" t="s">
        <v>313</v>
      </c>
      <c r="BL32" t="s">
        <v>223</v>
      </c>
      <c r="BM32" t="s">
        <v>805</v>
      </c>
      <c r="BN32" t="s">
        <v>321</v>
      </c>
      <c r="BO32" t="s">
        <v>340</v>
      </c>
      <c r="BP32" t="s">
        <v>807</v>
      </c>
    </row>
    <row r="33" spans="1:68" x14ac:dyDescent="0.35">
      <c r="A33" t="s">
        <v>224</v>
      </c>
      <c r="B33">
        <v>0</v>
      </c>
      <c r="C33" t="s">
        <v>222</v>
      </c>
      <c r="D33">
        <v>1</v>
      </c>
      <c r="E33">
        <v>1</v>
      </c>
      <c r="F33">
        <f t="shared" si="0"/>
        <v>1</v>
      </c>
      <c r="G33">
        <v>1.4652173913043478</v>
      </c>
      <c r="H33">
        <v>115582</v>
      </c>
      <c r="I33">
        <v>3114.6385190000001</v>
      </c>
      <c r="J33">
        <v>7673.8489399999999</v>
      </c>
      <c r="K33">
        <v>3147.9881500000001</v>
      </c>
      <c r="L33">
        <v>3055.7137349999998</v>
      </c>
      <c r="M33">
        <v>0</v>
      </c>
      <c r="N33">
        <v>288.94212099999999</v>
      </c>
      <c r="O33">
        <v>278.86382882300001</v>
      </c>
      <c r="P33">
        <v>971.27337646484375</v>
      </c>
      <c r="Q33">
        <v>36.256410256410255</v>
      </c>
      <c r="R33">
        <v>42.756410256410255</v>
      </c>
      <c r="S33">
        <v>14.576923076923077</v>
      </c>
      <c r="T33">
        <v>1.464999992113847</v>
      </c>
      <c r="U33">
        <v>31.32692307692308</v>
      </c>
      <c r="V33">
        <v>5.7724358974358969</v>
      </c>
      <c r="X33">
        <v>16</v>
      </c>
      <c r="Y33">
        <v>16</v>
      </c>
      <c r="AC33">
        <v>1</v>
      </c>
      <c r="AD33">
        <v>50</v>
      </c>
      <c r="AE33">
        <v>1</v>
      </c>
      <c r="AF33">
        <v>0</v>
      </c>
      <c r="AG33">
        <v>4</v>
      </c>
      <c r="AH33">
        <v>2</v>
      </c>
      <c r="AI33">
        <v>1</v>
      </c>
      <c r="AJ33">
        <v>4</v>
      </c>
      <c r="AK33">
        <v>5</v>
      </c>
      <c r="AL33">
        <v>200</v>
      </c>
      <c r="AM33">
        <v>4</v>
      </c>
      <c r="AN33">
        <v>3</v>
      </c>
      <c r="AO33" t="s">
        <v>307</v>
      </c>
      <c r="AP33" t="s">
        <v>353</v>
      </c>
      <c r="AQ33" t="s">
        <v>309</v>
      </c>
      <c r="AR33" t="s">
        <v>309</v>
      </c>
      <c r="AS33" t="s">
        <v>309</v>
      </c>
      <c r="AT33" t="s">
        <v>798</v>
      </c>
      <c r="AU33" t="s">
        <v>354</v>
      </c>
      <c r="AV33" t="s">
        <v>311</v>
      </c>
      <c r="AW33" t="s">
        <v>345</v>
      </c>
      <c r="AX33" t="s">
        <v>10</v>
      </c>
      <c r="AY33" t="s">
        <v>307</v>
      </c>
      <c r="AZ33" t="s">
        <v>307</v>
      </c>
      <c r="BA33" t="s">
        <v>801</v>
      </c>
      <c r="BB33" t="s">
        <v>314</v>
      </c>
      <c r="BC33" t="s">
        <v>314</v>
      </c>
      <c r="BD33" t="s">
        <v>185</v>
      </c>
      <c r="BE33" t="b">
        <v>0</v>
      </c>
      <c r="BF33" t="s">
        <v>316</v>
      </c>
      <c r="BG33" t="s">
        <v>88</v>
      </c>
      <c r="BH33" t="b">
        <v>0</v>
      </c>
      <c r="BI33" t="s">
        <v>313</v>
      </c>
      <c r="BJ33" t="s">
        <v>801</v>
      </c>
      <c r="BK33" t="s">
        <v>313</v>
      </c>
      <c r="BL33" t="s">
        <v>804</v>
      </c>
      <c r="BM33" t="s">
        <v>313</v>
      </c>
      <c r="BN33" t="s">
        <v>321</v>
      </c>
      <c r="BO33" t="s">
        <v>127</v>
      </c>
    </row>
    <row r="34" spans="1:68" x14ac:dyDescent="0.35">
      <c r="A34" t="s">
        <v>226</v>
      </c>
      <c r="B34">
        <v>0</v>
      </c>
      <c r="C34" t="s">
        <v>222</v>
      </c>
      <c r="D34">
        <v>1</v>
      </c>
      <c r="E34">
        <v>0</v>
      </c>
      <c r="F34">
        <f t="shared" ref="F34:F65" si="1">IF((B34+D34+E34)&gt;0,1, IF((B34+D34+E34)=0,0))</f>
        <v>1</v>
      </c>
      <c r="G34">
        <v>1.6918354818907304</v>
      </c>
      <c r="H34">
        <v>4494</v>
      </c>
      <c r="I34">
        <v>5588.2441220000001</v>
      </c>
      <c r="J34">
        <v>8780.6680309999992</v>
      </c>
      <c r="K34">
        <v>5621.3367879999996</v>
      </c>
      <c r="L34">
        <v>5423.9628089999997</v>
      </c>
      <c r="M34">
        <v>0.14995700000000001</v>
      </c>
      <c r="N34">
        <v>100.55115499999999</v>
      </c>
      <c r="O34">
        <v>278.86025636599999</v>
      </c>
      <c r="P34">
        <v>995.49442347084607</v>
      </c>
      <c r="Q34">
        <v>28.791666666666668</v>
      </c>
      <c r="R34">
        <v>53.048611111111107</v>
      </c>
      <c r="S34">
        <v>12.090277777777779</v>
      </c>
      <c r="T34">
        <v>1.300000011920929</v>
      </c>
      <c r="U34">
        <v>31.423611111111107</v>
      </c>
      <c r="V34">
        <v>5.8694444444444445</v>
      </c>
      <c r="W34">
        <v>4</v>
      </c>
      <c r="X34">
        <v>42</v>
      </c>
      <c r="AB34">
        <v>7</v>
      </c>
      <c r="AC34">
        <v>7</v>
      </c>
      <c r="AD34">
        <v>100</v>
      </c>
      <c r="AE34">
        <v>2</v>
      </c>
      <c r="AF34">
        <v>0</v>
      </c>
      <c r="AG34">
        <v>10</v>
      </c>
      <c r="AH34">
        <v>10</v>
      </c>
      <c r="AI34">
        <v>5</v>
      </c>
      <c r="AJ34">
        <v>4</v>
      </c>
      <c r="AK34">
        <v>4</v>
      </c>
      <c r="AL34">
        <v>4000</v>
      </c>
      <c r="AM34">
        <v>5</v>
      </c>
      <c r="AN34">
        <v>10</v>
      </c>
      <c r="AO34" t="s">
        <v>351</v>
      </c>
      <c r="AP34" t="s">
        <v>353</v>
      </c>
      <c r="AQ34" t="s">
        <v>309</v>
      </c>
      <c r="AR34" t="s">
        <v>309</v>
      </c>
      <c r="AS34" t="s">
        <v>309</v>
      </c>
      <c r="AT34" t="s">
        <v>798</v>
      </c>
      <c r="AU34" t="s">
        <v>354</v>
      </c>
      <c r="AV34" t="s">
        <v>331</v>
      </c>
      <c r="AW34" t="s">
        <v>345</v>
      </c>
      <c r="AX34" t="s">
        <v>10</v>
      </c>
      <c r="AY34" t="s">
        <v>307</v>
      </c>
      <c r="AZ34" t="s">
        <v>307</v>
      </c>
      <c r="BA34" t="s">
        <v>801</v>
      </c>
      <c r="BB34" t="s">
        <v>314</v>
      </c>
      <c r="BD34" t="s">
        <v>185</v>
      </c>
      <c r="BE34" t="b">
        <v>0</v>
      </c>
      <c r="BF34" t="s">
        <v>316</v>
      </c>
      <c r="BG34" t="s">
        <v>331</v>
      </c>
      <c r="BH34" t="b">
        <v>1</v>
      </c>
      <c r="BI34" t="s">
        <v>317</v>
      </c>
      <c r="BJ34" t="s">
        <v>801</v>
      </c>
      <c r="BK34" t="s">
        <v>313</v>
      </c>
      <c r="BL34" t="s">
        <v>804</v>
      </c>
      <c r="BM34" t="s">
        <v>320</v>
      </c>
      <c r="BN34" t="s">
        <v>321</v>
      </c>
      <c r="BO34" t="s">
        <v>340</v>
      </c>
      <c r="BP34" t="s">
        <v>341</v>
      </c>
    </row>
    <row r="35" spans="1:68" x14ac:dyDescent="0.35">
      <c r="A35" t="s">
        <v>227</v>
      </c>
      <c r="B35">
        <v>0</v>
      </c>
      <c r="C35" t="s">
        <v>222</v>
      </c>
      <c r="D35">
        <v>1</v>
      </c>
      <c r="E35">
        <v>1</v>
      </c>
      <c r="F35">
        <f t="shared" si="1"/>
        <v>1</v>
      </c>
      <c r="G35">
        <v>3.5408767772511847</v>
      </c>
      <c r="H35">
        <v>20452</v>
      </c>
      <c r="I35">
        <v>8672.6868319999994</v>
      </c>
      <c r="J35">
        <v>10277.189892</v>
      </c>
      <c r="K35">
        <v>8718.8096559999994</v>
      </c>
      <c r="L35">
        <v>8586.1171489999997</v>
      </c>
      <c r="M35">
        <v>0</v>
      </c>
      <c r="N35">
        <v>0</v>
      </c>
      <c r="O35">
        <v>278.86025636599999</v>
      </c>
      <c r="P35">
        <v>1029.6888427734375</v>
      </c>
      <c r="Q35">
        <v>31.325757575757574</v>
      </c>
      <c r="R35">
        <v>49.939393939393945</v>
      </c>
      <c r="S35">
        <v>16.378787878787879</v>
      </c>
      <c r="T35">
        <v>1.5104545246471057</v>
      </c>
      <c r="U35">
        <v>27.234848484848488</v>
      </c>
      <c r="V35">
        <v>5.7393939393939393</v>
      </c>
      <c r="W35">
        <v>8</v>
      </c>
      <c r="X35">
        <v>39</v>
      </c>
      <c r="Y35">
        <v>20</v>
      </c>
      <c r="AB35">
        <v>7</v>
      </c>
      <c r="AC35">
        <v>7</v>
      </c>
      <c r="AD35">
        <v>15</v>
      </c>
      <c r="AE35">
        <v>2</v>
      </c>
      <c r="AF35">
        <v>1</v>
      </c>
      <c r="AG35">
        <v>1</v>
      </c>
      <c r="AH35">
        <v>5</v>
      </c>
      <c r="AI35">
        <v>0</v>
      </c>
      <c r="AJ35">
        <v>0</v>
      </c>
      <c r="AK35">
        <v>17</v>
      </c>
      <c r="AL35">
        <v>1000</v>
      </c>
      <c r="AM35">
        <v>10</v>
      </c>
      <c r="AN35">
        <v>15</v>
      </c>
      <c r="AO35" t="s">
        <v>307</v>
      </c>
      <c r="AP35" t="s">
        <v>353</v>
      </c>
      <c r="AQ35" t="s">
        <v>309</v>
      </c>
      <c r="AR35" t="s">
        <v>309</v>
      </c>
      <c r="AS35" t="s">
        <v>326</v>
      </c>
      <c r="AT35" t="s">
        <v>798</v>
      </c>
      <c r="AU35" t="s">
        <v>344</v>
      </c>
      <c r="AV35" t="s">
        <v>331</v>
      </c>
      <c r="AW35" t="s">
        <v>345</v>
      </c>
      <c r="AX35" t="s">
        <v>10</v>
      </c>
      <c r="AY35" t="s">
        <v>307</v>
      </c>
      <c r="AZ35" t="s">
        <v>307</v>
      </c>
      <c r="BA35" t="s">
        <v>801</v>
      </c>
      <c r="BB35" t="s">
        <v>314</v>
      </c>
      <c r="BD35" t="s">
        <v>185</v>
      </c>
      <c r="BE35" t="b">
        <v>0</v>
      </c>
      <c r="BF35" t="s">
        <v>316</v>
      </c>
      <c r="BG35" t="s">
        <v>331</v>
      </c>
      <c r="BH35" t="b">
        <v>1</v>
      </c>
      <c r="BI35" t="s">
        <v>317</v>
      </c>
      <c r="BJ35" t="s">
        <v>801</v>
      </c>
      <c r="BK35" t="s">
        <v>313</v>
      </c>
      <c r="BM35" t="s">
        <v>313</v>
      </c>
      <c r="BN35" t="s">
        <v>346</v>
      </c>
      <c r="BO35" t="s">
        <v>340</v>
      </c>
      <c r="BP35" t="s">
        <v>341</v>
      </c>
    </row>
    <row r="36" spans="1:68" x14ac:dyDescent="0.35">
      <c r="A36" t="s">
        <v>228</v>
      </c>
      <c r="B36">
        <v>0</v>
      </c>
      <c r="C36" t="s">
        <v>222</v>
      </c>
      <c r="D36">
        <v>0</v>
      </c>
      <c r="E36">
        <v>0</v>
      </c>
      <c r="F36">
        <f t="shared" si="1"/>
        <v>0</v>
      </c>
      <c r="G36">
        <v>2.5413533834586466</v>
      </c>
      <c r="H36">
        <v>392</v>
      </c>
      <c r="I36">
        <v>2678.3866130000001</v>
      </c>
      <c r="J36">
        <v>7677.2935230000003</v>
      </c>
      <c r="K36">
        <v>2663.0118779999998</v>
      </c>
      <c r="L36">
        <v>2404.9046979999998</v>
      </c>
      <c r="M36">
        <v>32.865744999999997</v>
      </c>
      <c r="N36">
        <v>4.702134</v>
      </c>
      <c r="O36">
        <v>278.86025636599999</v>
      </c>
      <c r="P36">
        <v>971.27337646484375</v>
      </c>
      <c r="Q36">
        <v>28.5</v>
      </c>
      <c r="R36">
        <v>54.555555555555557</v>
      </c>
      <c r="S36">
        <v>10.527777777777779</v>
      </c>
      <c r="T36">
        <v>1.1983333428700764</v>
      </c>
      <c r="U36">
        <v>25</v>
      </c>
      <c r="V36">
        <v>5.9</v>
      </c>
      <c r="W36">
        <v>3</v>
      </c>
      <c r="X36">
        <v>28</v>
      </c>
      <c r="Y36">
        <v>28</v>
      </c>
      <c r="AB36">
        <v>5</v>
      </c>
      <c r="AC36">
        <v>5</v>
      </c>
      <c r="AD36">
        <v>2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2</v>
      </c>
      <c r="AL36">
        <v>1000</v>
      </c>
      <c r="AM36">
        <v>0</v>
      </c>
      <c r="AN36">
        <v>0</v>
      </c>
      <c r="AO36" t="s">
        <v>307</v>
      </c>
      <c r="AP36" t="s">
        <v>308</v>
      </c>
      <c r="AQ36" t="s">
        <v>309</v>
      </c>
      <c r="AR36" t="s">
        <v>309</v>
      </c>
      <c r="AS36" t="s">
        <v>326</v>
      </c>
      <c r="AT36" t="s">
        <v>798</v>
      </c>
      <c r="AU36" t="s">
        <v>354</v>
      </c>
      <c r="AV36" t="s">
        <v>331</v>
      </c>
      <c r="AW36" t="s">
        <v>88</v>
      </c>
      <c r="AY36" t="s">
        <v>307</v>
      </c>
      <c r="AZ36" t="s">
        <v>307</v>
      </c>
      <c r="BA36" t="s">
        <v>800</v>
      </c>
      <c r="BD36" t="s">
        <v>185</v>
      </c>
      <c r="BE36" t="b">
        <v>0</v>
      </c>
      <c r="BF36" t="s">
        <v>316</v>
      </c>
      <c r="BG36" t="s">
        <v>331</v>
      </c>
      <c r="BH36" t="b">
        <v>0</v>
      </c>
      <c r="BI36" t="s">
        <v>313</v>
      </c>
      <c r="BJ36" t="s">
        <v>800</v>
      </c>
      <c r="BK36" t="s">
        <v>313</v>
      </c>
      <c r="BL36" t="s">
        <v>804</v>
      </c>
      <c r="BM36" t="s">
        <v>313</v>
      </c>
      <c r="BN36" t="s">
        <v>346</v>
      </c>
      <c r="BO36" t="s">
        <v>340</v>
      </c>
      <c r="BP36" t="s">
        <v>341</v>
      </c>
    </row>
    <row r="37" spans="1:68" x14ac:dyDescent="0.35">
      <c r="A37" t="s">
        <v>230</v>
      </c>
      <c r="B37">
        <v>0</v>
      </c>
      <c r="C37" t="s">
        <v>222</v>
      </c>
      <c r="D37">
        <v>0</v>
      </c>
      <c r="E37">
        <v>0</v>
      </c>
      <c r="F37">
        <f t="shared" si="1"/>
        <v>0</v>
      </c>
      <c r="G37">
        <v>3.3911764705882352</v>
      </c>
      <c r="H37">
        <v>23150</v>
      </c>
      <c r="I37">
        <v>1859.5116559999999</v>
      </c>
      <c r="J37">
        <v>7787.007079</v>
      </c>
      <c r="K37">
        <v>1769.971237</v>
      </c>
      <c r="L37">
        <v>3.1179869999999998</v>
      </c>
      <c r="M37">
        <v>0</v>
      </c>
      <c r="N37">
        <v>274.247547</v>
      </c>
      <c r="O37">
        <v>277.49133300800003</v>
      </c>
      <c r="P37">
        <v>971.27337646484375</v>
      </c>
      <c r="Q37">
        <v>21.933333333333334</v>
      </c>
      <c r="R37">
        <v>67.533333333333331</v>
      </c>
      <c r="S37">
        <v>7.5666666666666664</v>
      </c>
      <c r="T37">
        <v>1.0193999767303468</v>
      </c>
      <c r="U37">
        <v>24.4</v>
      </c>
      <c r="V37">
        <v>5.956666666666667</v>
      </c>
      <c r="W37">
        <v>3</v>
      </c>
      <c r="X37">
        <v>40</v>
      </c>
      <c r="Y37">
        <v>40</v>
      </c>
      <c r="Z37">
        <v>8</v>
      </c>
      <c r="AA37">
        <v>8</v>
      </c>
      <c r="AB37">
        <v>3</v>
      </c>
      <c r="AC37">
        <v>3</v>
      </c>
      <c r="AD37">
        <v>15</v>
      </c>
      <c r="AE37">
        <v>0</v>
      </c>
      <c r="AF37">
        <v>0</v>
      </c>
      <c r="AG37">
        <v>0</v>
      </c>
      <c r="AH37">
        <v>0</v>
      </c>
      <c r="AI37">
        <v>0.03</v>
      </c>
      <c r="AJ37">
        <v>9</v>
      </c>
      <c r="AK37">
        <v>0.05</v>
      </c>
      <c r="AL37">
        <v>200</v>
      </c>
      <c r="AM37">
        <v>0</v>
      </c>
      <c r="AN37">
        <v>0</v>
      </c>
      <c r="AO37" t="s">
        <v>325</v>
      </c>
      <c r="AP37" t="s">
        <v>353</v>
      </c>
      <c r="AQ37" t="s">
        <v>309</v>
      </c>
      <c r="AR37" t="s">
        <v>309</v>
      </c>
      <c r="AS37" t="s">
        <v>309</v>
      </c>
      <c r="AT37" t="s">
        <v>406</v>
      </c>
      <c r="AU37" t="s">
        <v>344</v>
      </c>
      <c r="AV37" t="s">
        <v>331</v>
      </c>
      <c r="AW37" t="s">
        <v>345</v>
      </c>
      <c r="AX37" t="s">
        <v>312</v>
      </c>
      <c r="AY37" t="s">
        <v>307</v>
      </c>
      <c r="AZ37" t="s">
        <v>325</v>
      </c>
      <c r="BA37" t="s">
        <v>801</v>
      </c>
      <c r="BB37" t="s">
        <v>314</v>
      </c>
      <c r="BC37" t="s">
        <v>314</v>
      </c>
      <c r="BD37" t="s">
        <v>185</v>
      </c>
      <c r="BE37" t="b">
        <v>0</v>
      </c>
      <c r="BF37" t="s">
        <v>316</v>
      </c>
      <c r="BG37" t="s">
        <v>331</v>
      </c>
      <c r="BH37" t="b">
        <v>0</v>
      </c>
      <c r="BI37" t="s">
        <v>313</v>
      </c>
      <c r="BJ37" t="s">
        <v>800</v>
      </c>
      <c r="BK37" t="s">
        <v>313</v>
      </c>
      <c r="BL37" t="s">
        <v>804</v>
      </c>
      <c r="BM37" t="s">
        <v>313</v>
      </c>
      <c r="BN37" t="s">
        <v>346</v>
      </c>
      <c r="BO37" t="s">
        <v>340</v>
      </c>
      <c r="BP37" t="s">
        <v>341</v>
      </c>
    </row>
    <row r="38" spans="1:68" x14ac:dyDescent="0.35">
      <c r="A38" t="s">
        <v>231</v>
      </c>
      <c r="B38">
        <v>1</v>
      </c>
      <c r="C38" t="s">
        <v>222</v>
      </c>
      <c r="D38">
        <v>1</v>
      </c>
      <c r="E38">
        <v>1</v>
      </c>
      <c r="F38">
        <f t="shared" si="1"/>
        <v>1</v>
      </c>
      <c r="G38">
        <v>10.426136363636363</v>
      </c>
      <c r="H38">
        <v>33122</v>
      </c>
      <c r="I38">
        <v>14705.273146</v>
      </c>
      <c r="J38">
        <v>14200.626646000001</v>
      </c>
      <c r="K38">
        <v>14786.426662</v>
      </c>
      <c r="L38">
        <v>14752.777403</v>
      </c>
      <c r="M38">
        <v>0</v>
      </c>
      <c r="N38">
        <v>1007.07124</v>
      </c>
      <c r="O38">
        <v>290.86750993800001</v>
      </c>
      <c r="P38">
        <v>1029.6888427734375</v>
      </c>
      <c r="Q38">
        <v>40.035714285714292</v>
      </c>
      <c r="R38">
        <v>38.571428571428569</v>
      </c>
      <c r="S38">
        <v>19.154761904761905</v>
      </c>
      <c r="T38">
        <v>1.224285704748971</v>
      </c>
      <c r="U38">
        <v>22.535714285714288</v>
      </c>
      <c r="V38">
        <v>6.0261904761904752</v>
      </c>
      <c r="X38">
        <v>44</v>
      </c>
      <c r="Y38">
        <v>40</v>
      </c>
      <c r="AB38">
        <v>11</v>
      </c>
      <c r="AC38">
        <v>11</v>
      </c>
      <c r="AD38">
        <v>50</v>
      </c>
      <c r="AE38">
        <v>1</v>
      </c>
      <c r="AF38">
        <v>0.5</v>
      </c>
      <c r="AG38">
        <v>4</v>
      </c>
      <c r="AH38">
        <v>6</v>
      </c>
      <c r="AI38">
        <v>0</v>
      </c>
      <c r="AJ38">
        <v>20</v>
      </c>
      <c r="AK38">
        <v>30</v>
      </c>
      <c r="AL38">
        <v>2000</v>
      </c>
      <c r="AM38">
        <v>8</v>
      </c>
      <c r="AN38">
        <v>12</v>
      </c>
      <c r="AO38" t="s">
        <v>307</v>
      </c>
      <c r="AP38" t="s">
        <v>308</v>
      </c>
      <c r="AQ38" t="s">
        <v>309</v>
      </c>
      <c r="AR38" t="s">
        <v>309</v>
      </c>
      <c r="AS38" t="s">
        <v>326</v>
      </c>
      <c r="AT38" t="s">
        <v>406</v>
      </c>
      <c r="AU38" t="s">
        <v>344</v>
      </c>
      <c r="AV38" t="s">
        <v>331</v>
      </c>
      <c r="AW38" t="s">
        <v>345</v>
      </c>
      <c r="AX38" t="s">
        <v>10</v>
      </c>
      <c r="AY38" t="s">
        <v>307</v>
      </c>
      <c r="AZ38" t="s">
        <v>307</v>
      </c>
      <c r="BA38" t="s">
        <v>801</v>
      </c>
      <c r="BB38" t="s">
        <v>337</v>
      </c>
      <c r="BC38" t="s">
        <v>337</v>
      </c>
      <c r="BD38" t="s">
        <v>189</v>
      </c>
      <c r="BE38" t="b">
        <v>0</v>
      </c>
      <c r="BF38" t="s">
        <v>316</v>
      </c>
      <c r="BG38" t="s">
        <v>331</v>
      </c>
      <c r="BH38" t="b">
        <v>0</v>
      </c>
      <c r="BI38" t="s">
        <v>313</v>
      </c>
      <c r="BJ38" t="s">
        <v>800</v>
      </c>
      <c r="BK38" t="s">
        <v>313</v>
      </c>
      <c r="BL38" t="s">
        <v>804</v>
      </c>
      <c r="BM38" t="s">
        <v>320</v>
      </c>
      <c r="BN38" t="s">
        <v>346</v>
      </c>
      <c r="BO38" t="s">
        <v>340</v>
      </c>
      <c r="BP38" t="s">
        <v>341</v>
      </c>
    </row>
    <row r="39" spans="1:68" x14ac:dyDescent="0.35">
      <c r="A39" t="s">
        <v>232</v>
      </c>
      <c r="B39">
        <v>1</v>
      </c>
      <c r="C39" t="s">
        <v>233</v>
      </c>
      <c r="D39">
        <v>1</v>
      </c>
      <c r="E39">
        <v>1</v>
      </c>
      <c r="F39">
        <f t="shared" si="1"/>
        <v>1</v>
      </c>
      <c r="G39">
        <v>3.3257918552036201</v>
      </c>
      <c r="H39">
        <v>5182089</v>
      </c>
      <c r="I39">
        <v>1673.519644</v>
      </c>
      <c r="J39">
        <v>3812.4072430000001</v>
      </c>
      <c r="K39">
        <v>4343.0211769999996</v>
      </c>
      <c r="L39">
        <v>7.7284949999999997</v>
      </c>
      <c r="M39">
        <v>42.853433000000003</v>
      </c>
      <c r="N39">
        <v>485.26324199999999</v>
      </c>
      <c r="O39">
        <v>300.88139065799999</v>
      </c>
      <c r="P39">
        <v>879.53875732421875</v>
      </c>
      <c r="Q39">
        <v>35.375</v>
      </c>
      <c r="R39">
        <v>39.166666666666664</v>
      </c>
      <c r="S39">
        <v>17.166666666666668</v>
      </c>
      <c r="T39">
        <v>1.5275000035762787</v>
      </c>
      <c r="U39">
        <v>15.708333333333334</v>
      </c>
      <c r="V39">
        <v>5.8041666666666663</v>
      </c>
      <c r="W39">
        <v>9</v>
      </c>
      <c r="X39">
        <v>36</v>
      </c>
      <c r="Y39">
        <v>24</v>
      </c>
      <c r="Z39">
        <v>7</v>
      </c>
      <c r="AA39">
        <v>3</v>
      </c>
      <c r="AB39">
        <v>2</v>
      </c>
      <c r="AC39">
        <v>2</v>
      </c>
      <c r="AD39">
        <v>50</v>
      </c>
      <c r="AE39">
        <v>0</v>
      </c>
      <c r="AF39">
        <v>2</v>
      </c>
      <c r="AG39">
        <v>0</v>
      </c>
      <c r="AH39">
        <v>2</v>
      </c>
      <c r="AI39">
        <v>0</v>
      </c>
      <c r="AJ39">
        <v>3</v>
      </c>
      <c r="AK39">
        <v>3</v>
      </c>
      <c r="AL39">
        <v>114</v>
      </c>
      <c r="AM39">
        <v>50</v>
      </c>
      <c r="AN39">
        <v>25</v>
      </c>
      <c r="AO39" t="s">
        <v>307</v>
      </c>
      <c r="AP39" t="s">
        <v>308</v>
      </c>
      <c r="AQ39" t="s">
        <v>309</v>
      </c>
      <c r="AR39" t="s">
        <v>326</v>
      </c>
      <c r="AS39" t="s">
        <v>326</v>
      </c>
      <c r="AT39" t="s">
        <v>406</v>
      </c>
      <c r="AU39" t="s">
        <v>344</v>
      </c>
      <c r="AV39" t="s">
        <v>331</v>
      </c>
      <c r="AW39" t="s">
        <v>367</v>
      </c>
      <c r="AX39" t="s">
        <v>312</v>
      </c>
      <c r="AY39" t="s">
        <v>325</v>
      </c>
      <c r="AZ39" t="s">
        <v>325</v>
      </c>
      <c r="BA39" t="s">
        <v>801</v>
      </c>
      <c r="BB39" t="s">
        <v>337</v>
      </c>
      <c r="BC39" t="s">
        <v>337</v>
      </c>
      <c r="BD39" t="s">
        <v>185</v>
      </c>
      <c r="BE39" t="b">
        <v>0</v>
      </c>
      <c r="BF39" t="s">
        <v>316</v>
      </c>
      <c r="BG39" t="s">
        <v>311</v>
      </c>
      <c r="BH39" t="b">
        <v>1</v>
      </c>
      <c r="BI39" t="s">
        <v>317</v>
      </c>
      <c r="BJ39" t="s">
        <v>801</v>
      </c>
      <c r="BK39" t="s">
        <v>318</v>
      </c>
      <c r="BL39" t="s">
        <v>804</v>
      </c>
      <c r="BM39" t="s">
        <v>320</v>
      </c>
      <c r="BN39" t="s">
        <v>321</v>
      </c>
      <c r="BO39" t="s">
        <v>225</v>
      </c>
      <c r="BP39" t="s">
        <v>88</v>
      </c>
    </row>
    <row r="40" spans="1:68" x14ac:dyDescent="0.35">
      <c r="A40" t="s">
        <v>234</v>
      </c>
      <c r="B40">
        <v>0</v>
      </c>
      <c r="C40" t="s">
        <v>233</v>
      </c>
      <c r="D40">
        <v>1</v>
      </c>
      <c r="E40">
        <v>1</v>
      </c>
      <c r="F40">
        <f t="shared" si="1"/>
        <v>1</v>
      </c>
      <c r="G40">
        <v>5.0614035087719298</v>
      </c>
      <c r="H40">
        <v>519</v>
      </c>
      <c r="I40">
        <v>0</v>
      </c>
      <c r="J40">
        <v>951.48011499999996</v>
      </c>
      <c r="K40">
        <v>1510.2633880000001</v>
      </c>
      <c r="L40">
        <v>663.18087100000002</v>
      </c>
      <c r="M40">
        <v>0</v>
      </c>
      <c r="N40">
        <v>0</v>
      </c>
      <c r="O40">
        <v>570.85772705099998</v>
      </c>
      <c r="P40">
        <v>879.53875732421875</v>
      </c>
      <c r="Q40">
        <v>18.583333333333332</v>
      </c>
      <c r="R40">
        <v>62.916666666666664</v>
      </c>
      <c r="S40">
        <v>9.9166666666666661</v>
      </c>
      <c r="T40">
        <v>1.4300000071525574</v>
      </c>
      <c r="U40">
        <v>8.25</v>
      </c>
      <c r="V40">
        <v>5.666666666666667</v>
      </c>
      <c r="W40">
        <v>7</v>
      </c>
      <c r="X40">
        <v>32</v>
      </c>
      <c r="Y40">
        <v>20</v>
      </c>
      <c r="Z40">
        <v>7</v>
      </c>
      <c r="AA40">
        <v>3</v>
      </c>
      <c r="AC40">
        <v>1</v>
      </c>
      <c r="AD40">
        <v>200</v>
      </c>
      <c r="AE40">
        <v>0</v>
      </c>
      <c r="AF40">
        <v>2</v>
      </c>
      <c r="AG40">
        <v>4</v>
      </c>
      <c r="AH40">
        <v>1</v>
      </c>
      <c r="AI40">
        <v>2</v>
      </c>
      <c r="AJ40">
        <v>2</v>
      </c>
      <c r="AK40">
        <v>0</v>
      </c>
      <c r="AL40">
        <v>79</v>
      </c>
      <c r="AM40">
        <v>15</v>
      </c>
      <c r="AN40">
        <v>10</v>
      </c>
      <c r="AO40" t="s">
        <v>307</v>
      </c>
      <c r="AP40" t="s">
        <v>308</v>
      </c>
      <c r="AQ40" t="s">
        <v>326</v>
      </c>
      <c r="AR40" t="s">
        <v>326</v>
      </c>
      <c r="AS40" t="s">
        <v>309</v>
      </c>
      <c r="AT40" t="s">
        <v>378</v>
      </c>
      <c r="AU40" t="s">
        <v>354</v>
      </c>
      <c r="AV40" t="s">
        <v>331</v>
      </c>
      <c r="AW40" t="s">
        <v>345</v>
      </c>
      <c r="AX40" t="s">
        <v>312</v>
      </c>
      <c r="AY40" t="s">
        <v>325</v>
      </c>
      <c r="AZ40" t="s">
        <v>88</v>
      </c>
      <c r="BA40" t="s">
        <v>801</v>
      </c>
      <c r="BB40" t="s">
        <v>88</v>
      </c>
      <c r="BC40" t="s">
        <v>314</v>
      </c>
      <c r="BD40" t="s">
        <v>185</v>
      </c>
      <c r="BE40" t="b">
        <v>0</v>
      </c>
      <c r="BF40" t="s">
        <v>316</v>
      </c>
      <c r="BG40" t="s">
        <v>311</v>
      </c>
      <c r="BH40" t="b">
        <v>1</v>
      </c>
      <c r="BI40" t="s">
        <v>317</v>
      </c>
      <c r="BJ40" t="s">
        <v>801</v>
      </c>
      <c r="BK40" t="s">
        <v>787</v>
      </c>
      <c r="BL40" t="s">
        <v>804</v>
      </c>
      <c r="BM40" t="s">
        <v>806</v>
      </c>
      <c r="BN40" t="s">
        <v>346</v>
      </c>
      <c r="BO40" t="s">
        <v>340</v>
      </c>
      <c r="BP40" t="s">
        <v>88</v>
      </c>
    </row>
    <row r="41" spans="1:68" x14ac:dyDescent="0.35">
      <c r="A41" t="s">
        <v>235</v>
      </c>
      <c r="B41">
        <v>0</v>
      </c>
      <c r="C41" t="s">
        <v>233</v>
      </c>
      <c r="D41">
        <v>1</v>
      </c>
      <c r="E41">
        <v>1</v>
      </c>
      <c r="F41">
        <f t="shared" si="1"/>
        <v>1</v>
      </c>
      <c r="G41">
        <v>3.125</v>
      </c>
      <c r="H41">
        <v>8467</v>
      </c>
      <c r="I41">
        <v>2927.4643930000002</v>
      </c>
      <c r="J41">
        <v>3869.9995899999999</v>
      </c>
      <c r="K41">
        <v>2224.192603</v>
      </c>
      <c r="L41">
        <v>1741.8611820000001</v>
      </c>
      <c r="M41">
        <v>0.18864400000000001</v>
      </c>
      <c r="N41">
        <v>684.378646</v>
      </c>
      <c r="O41">
        <v>440.196306763</v>
      </c>
      <c r="P41">
        <v>754.7232666015625</v>
      </c>
      <c r="Q41">
        <v>23.5</v>
      </c>
      <c r="R41">
        <v>53.083333333333336</v>
      </c>
      <c r="S41">
        <v>12.583333333333334</v>
      </c>
      <c r="T41">
        <v>1.6200000047683716</v>
      </c>
      <c r="U41">
        <v>14</v>
      </c>
      <c r="V41">
        <v>5.6833333333333336</v>
      </c>
      <c r="W41">
        <v>7</v>
      </c>
      <c r="X41">
        <v>17</v>
      </c>
      <c r="Y41">
        <v>8</v>
      </c>
      <c r="Z41">
        <v>4</v>
      </c>
      <c r="AA41">
        <v>2</v>
      </c>
      <c r="AB41">
        <v>2</v>
      </c>
      <c r="AC41">
        <v>1</v>
      </c>
      <c r="AD41">
        <v>500</v>
      </c>
      <c r="AE41">
        <v>5</v>
      </c>
      <c r="AF41">
        <v>8</v>
      </c>
      <c r="AG41">
        <v>4</v>
      </c>
      <c r="AH41">
        <v>2</v>
      </c>
      <c r="AI41">
        <v>2</v>
      </c>
      <c r="AJ41">
        <v>4</v>
      </c>
      <c r="AK41">
        <v>4</v>
      </c>
      <c r="AL41">
        <v>225</v>
      </c>
      <c r="AM41">
        <v>35</v>
      </c>
      <c r="AN41">
        <v>45</v>
      </c>
      <c r="AO41" t="s">
        <v>351</v>
      </c>
      <c r="AP41" t="s">
        <v>353</v>
      </c>
      <c r="AQ41" t="s">
        <v>309</v>
      </c>
      <c r="AR41" t="s">
        <v>309</v>
      </c>
      <c r="AS41" t="s">
        <v>309</v>
      </c>
      <c r="AT41" t="s">
        <v>406</v>
      </c>
      <c r="AU41" t="s">
        <v>354</v>
      </c>
      <c r="AV41" t="s">
        <v>331</v>
      </c>
      <c r="AW41" t="s">
        <v>367</v>
      </c>
      <c r="AX41" t="s">
        <v>312</v>
      </c>
      <c r="AY41" t="s">
        <v>325</v>
      </c>
      <c r="AZ41" t="s">
        <v>325</v>
      </c>
      <c r="BA41" t="s">
        <v>801</v>
      </c>
      <c r="BB41" t="s">
        <v>314</v>
      </c>
      <c r="BC41" t="s">
        <v>314</v>
      </c>
      <c r="BD41" t="s">
        <v>185</v>
      </c>
      <c r="BE41" t="b">
        <v>0</v>
      </c>
      <c r="BF41" t="s">
        <v>316</v>
      </c>
      <c r="BG41" t="s">
        <v>311</v>
      </c>
      <c r="BH41" t="b">
        <v>1</v>
      </c>
      <c r="BI41" t="s">
        <v>317</v>
      </c>
      <c r="BJ41" t="s">
        <v>801</v>
      </c>
      <c r="BK41" t="s">
        <v>787</v>
      </c>
      <c r="BL41" t="s">
        <v>804</v>
      </c>
      <c r="BM41" t="s">
        <v>320</v>
      </c>
      <c r="BN41" t="s">
        <v>321</v>
      </c>
      <c r="BO41" t="s">
        <v>340</v>
      </c>
      <c r="BP41" t="s">
        <v>88</v>
      </c>
    </row>
    <row r="42" spans="1:68" x14ac:dyDescent="0.35">
      <c r="A42" t="s">
        <v>236</v>
      </c>
      <c r="B42">
        <v>1</v>
      </c>
      <c r="C42" t="s">
        <v>233</v>
      </c>
      <c r="D42">
        <v>1</v>
      </c>
      <c r="E42">
        <v>1</v>
      </c>
      <c r="F42">
        <f t="shared" si="1"/>
        <v>1</v>
      </c>
      <c r="G42">
        <v>5.0959752321981426</v>
      </c>
      <c r="H42">
        <v>1321</v>
      </c>
      <c r="I42">
        <v>759.14466800000002</v>
      </c>
      <c r="J42">
        <v>821.75877000000003</v>
      </c>
      <c r="K42">
        <v>2232.2817100000002</v>
      </c>
      <c r="L42">
        <v>1.1732419999999999</v>
      </c>
      <c r="M42">
        <v>0</v>
      </c>
      <c r="N42">
        <v>0</v>
      </c>
      <c r="O42">
        <v>570.85772705099998</v>
      </c>
      <c r="P42">
        <v>879.53875732421875</v>
      </c>
      <c r="Q42">
        <v>20.648148148148145</v>
      </c>
      <c r="R42">
        <v>58.296296296296298</v>
      </c>
      <c r="S42">
        <v>12.796296296296298</v>
      </c>
      <c r="T42">
        <v>1.3866666422949896</v>
      </c>
      <c r="U42">
        <v>11.055555555555555</v>
      </c>
      <c r="V42">
        <v>5.7777777777777777</v>
      </c>
      <c r="W42">
        <v>7</v>
      </c>
      <c r="X42">
        <v>32</v>
      </c>
      <c r="Y42">
        <v>24</v>
      </c>
      <c r="Z42">
        <v>4</v>
      </c>
      <c r="AA42">
        <v>1</v>
      </c>
      <c r="AB42">
        <v>2</v>
      </c>
      <c r="AC42">
        <v>1</v>
      </c>
      <c r="AD42">
        <v>28</v>
      </c>
      <c r="AE42">
        <v>1</v>
      </c>
      <c r="AF42">
        <v>1</v>
      </c>
      <c r="AG42">
        <v>10</v>
      </c>
      <c r="AH42">
        <v>4</v>
      </c>
      <c r="AI42">
        <v>0</v>
      </c>
      <c r="AJ42">
        <v>0</v>
      </c>
      <c r="AK42">
        <v>0</v>
      </c>
      <c r="AL42">
        <v>435</v>
      </c>
      <c r="AM42">
        <v>44</v>
      </c>
      <c r="AN42">
        <v>12</v>
      </c>
      <c r="AO42" t="s">
        <v>325</v>
      </c>
      <c r="AP42" t="s">
        <v>308</v>
      </c>
      <c r="AQ42" t="s">
        <v>309</v>
      </c>
      <c r="AR42" t="s">
        <v>309</v>
      </c>
      <c r="AS42" t="s">
        <v>326</v>
      </c>
      <c r="AT42" t="s">
        <v>406</v>
      </c>
      <c r="AU42" t="s">
        <v>354</v>
      </c>
      <c r="AV42" t="s">
        <v>331</v>
      </c>
      <c r="AW42" t="s">
        <v>345</v>
      </c>
      <c r="AX42" t="s">
        <v>352</v>
      </c>
      <c r="AY42" t="s">
        <v>325</v>
      </c>
      <c r="AZ42" t="s">
        <v>88</v>
      </c>
      <c r="BA42" t="s">
        <v>801</v>
      </c>
      <c r="BB42" t="s">
        <v>337</v>
      </c>
      <c r="BC42" t="s">
        <v>337</v>
      </c>
      <c r="BD42" t="s">
        <v>185</v>
      </c>
      <c r="BE42" t="b">
        <v>0</v>
      </c>
      <c r="BF42" t="s">
        <v>71</v>
      </c>
      <c r="BG42" t="s">
        <v>88</v>
      </c>
      <c r="BH42" t="b">
        <v>0</v>
      </c>
      <c r="BI42" t="s">
        <v>313</v>
      </c>
      <c r="BJ42" t="s">
        <v>800</v>
      </c>
      <c r="BK42" t="s">
        <v>78</v>
      </c>
      <c r="BL42" t="s">
        <v>804</v>
      </c>
      <c r="BM42" t="s">
        <v>320</v>
      </c>
      <c r="BN42" t="s">
        <v>346</v>
      </c>
      <c r="BO42" t="s">
        <v>340</v>
      </c>
      <c r="BP42" t="s">
        <v>341</v>
      </c>
    </row>
    <row r="43" spans="1:68" x14ac:dyDescent="0.35">
      <c r="A43" t="s">
        <v>237</v>
      </c>
      <c r="B43">
        <v>0</v>
      </c>
      <c r="C43" t="s">
        <v>233</v>
      </c>
      <c r="D43">
        <v>1</v>
      </c>
      <c r="E43">
        <v>1</v>
      </c>
      <c r="F43">
        <f t="shared" si="1"/>
        <v>1</v>
      </c>
      <c r="G43">
        <v>3.876206700738217</v>
      </c>
      <c r="H43">
        <v>5205320</v>
      </c>
      <c r="I43">
        <v>2283.026265</v>
      </c>
      <c r="J43">
        <v>1763.207911</v>
      </c>
      <c r="K43">
        <v>3664.9941399999998</v>
      </c>
      <c r="L43">
        <v>1084.870242</v>
      </c>
      <c r="M43">
        <v>0</v>
      </c>
      <c r="N43">
        <v>11.059184</v>
      </c>
      <c r="O43">
        <v>570.85772705099998</v>
      </c>
      <c r="P43">
        <v>879.53875732421875</v>
      </c>
      <c r="Q43">
        <v>27.20754716981132</v>
      </c>
      <c r="R43">
        <v>50.257861635220131</v>
      </c>
      <c r="S43">
        <v>13.081761006289309</v>
      </c>
      <c r="T43">
        <v>1.3179245287517332</v>
      </c>
      <c r="U43">
        <v>13.207547169811319</v>
      </c>
      <c r="V43">
        <v>5.7179245283018867</v>
      </c>
      <c r="W43">
        <v>2</v>
      </c>
      <c r="X43">
        <v>16</v>
      </c>
      <c r="Y43">
        <v>8</v>
      </c>
      <c r="Z43">
        <v>4</v>
      </c>
      <c r="AA43">
        <v>2</v>
      </c>
      <c r="AB43">
        <v>3</v>
      </c>
      <c r="AD43">
        <v>50</v>
      </c>
      <c r="AE43">
        <v>20</v>
      </c>
      <c r="AF43">
        <v>0</v>
      </c>
      <c r="AG43">
        <v>10</v>
      </c>
      <c r="AH43">
        <v>0</v>
      </c>
      <c r="AI43">
        <v>0</v>
      </c>
      <c r="AJ43">
        <v>1</v>
      </c>
      <c r="AK43">
        <v>1</v>
      </c>
      <c r="AL43">
        <v>1000</v>
      </c>
      <c r="AM43">
        <v>50</v>
      </c>
      <c r="AN43">
        <v>70</v>
      </c>
      <c r="AO43" t="s">
        <v>307</v>
      </c>
      <c r="AP43" t="s">
        <v>353</v>
      </c>
      <c r="AQ43" t="s">
        <v>309</v>
      </c>
      <c r="AR43" t="s">
        <v>309</v>
      </c>
      <c r="AS43" t="s">
        <v>326</v>
      </c>
      <c r="AT43" t="s">
        <v>406</v>
      </c>
      <c r="AU43" t="s">
        <v>354</v>
      </c>
      <c r="AV43" t="s">
        <v>311</v>
      </c>
      <c r="AW43" t="s">
        <v>345</v>
      </c>
      <c r="AX43" t="s">
        <v>312</v>
      </c>
      <c r="AY43" t="s">
        <v>307</v>
      </c>
      <c r="AZ43" t="s">
        <v>307</v>
      </c>
      <c r="BA43" t="s">
        <v>801</v>
      </c>
      <c r="BB43" t="s">
        <v>314</v>
      </c>
      <c r="BC43" t="s">
        <v>314</v>
      </c>
      <c r="BD43" t="s">
        <v>185</v>
      </c>
      <c r="BE43" t="b">
        <v>0</v>
      </c>
      <c r="BF43" t="s">
        <v>316</v>
      </c>
      <c r="BG43" t="s">
        <v>311</v>
      </c>
      <c r="BH43" t="b">
        <v>0</v>
      </c>
      <c r="BI43" t="s">
        <v>313</v>
      </c>
      <c r="BJ43" t="s">
        <v>800</v>
      </c>
      <c r="BK43" t="s">
        <v>313</v>
      </c>
      <c r="BL43" t="s">
        <v>804</v>
      </c>
      <c r="BM43" t="s">
        <v>313</v>
      </c>
      <c r="BN43" t="s">
        <v>346</v>
      </c>
      <c r="BO43" t="s">
        <v>340</v>
      </c>
      <c r="BP43" t="s">
        <v>341</v>
      </c>
    </row>
    <row r="44" spans="1:68" x14ac:dyDescent="0.35">
      <c r="A44" t="s">
        <v>238</v>
      </c>
      <c r="B44">
        <v>1</v>
      </c>
      <c r="C44" t="s">
        <v>239</v>
      </c>
      <c r="D44">
        <v>1</v>
      </c>
      <c r="E44">
        <v>1</v>
      </c>
      <c r="F44">
        <f t="shared" si="1"/>
        <v>1</v>
      </c>
      <c r="G44">
        <v>25.865461847389557</v>
      </c>
      <c r="H44">
        <v>22357</v>
      </c>
      <c r="I44">
        <v>3429.6278050000001</v>
      </c>
      <c r="J44">
        <v>11024.441207</v>
      </c>
      <c r="K44">
        <v>4691.0277850000002</v>
      </c>
      <c r="L44">
        <v>14167.365548</v>
      </c>
      <c r="M44">
        <v>95.235893000000004</v>
      </c>
      <c r="N44">
        <v>1071.3090010000001</v>
      </c>
      <c r="O44">
        <v>670.42095777700001</v>
      </c>
      <c r="P44">
        <v>921.01251220703125</v>
      </c>
      <c r="Q44">
        <v>24.916666666666668</v>
      </c>
      <c r="R44">
        <v>59.666666666666664</v>
      </c>
      <c r="S44">
        <v>12.8125</v>
      </c>
      <c r="T44">
        <v>1.168749988079071</v>
      </c>
      <c r="U44">
        <v>14.333333333333334</v>
      </c>
      <c r="V44">
        <v>5.5458333333333334</v>
      </c>
      <c r="W44">
        <v>4</v>
      </c>
      <c r="X44">
        <v>24</v>
      </c>
      <c r="Y44">
        <v>16</v>
      </c>
      <c r="Z44">
        <v>4</v>
      </c>
      <c r="AA44">
        <v>4</v>
      </c>
      <c r="AD44">
        <v>50</v>
      </c>
      <c r="AE44">
        <v>10</v>
      </c>
      <c r="AF44">
        <v>5</v>
      </c>
      <c r="AG44">
        <v>20</v>
      </c>
      <c r="AH44">
        <v>0</v>
      </c>
      <c r="AI44">
        <v>2</v>
      </c>
      <c r="AJ44">
        <v>4</v>
      </c>
      <c r="AK44">
        <v>2</v>
      </c>
      <c r="AL44">
        <v>500</v>
      </c>
      <c r="AM44">
        <v>8</v>
      </c>
      <c r="AN44">
        <v>5</v>
      </c>
      <c r="AO44" t="s">
        <v>351</v>
      </c>
      <c r="AP44" t="s">
        <v>353</v>
      </c>
      <c r="AQ44" t="s">
        <v>326</v>
      </c>
      <c r="AR44" t="s">
        <v>326</v>
      </c>
      <c r="AS44" t="s">
        <v>326</v>
      </c>
      <c r="AT44" t="s">
        <v>406</v>
      </c>
      <c r="AU44" t="s">
        <v>354</v>
      </c>
      <c r="AV44" t="s">
        <v>331</v>
      </c>
      <c r="AW44" t="s">
        <v>345</v>
      </c>
      <c r="AX44" t="s">
        <v>312</v>
      </c>
      <c r="AY44" t="s">
        <v>351</v>
      </c>
      <c r="AZ44" t="s">
        <v>351</v>
      </c>
      <c r="BA44" t="s">
        <v>801</v>
      </c>
      <c r="BB44" t="s">
        <v>314</v>
      </c>
      <c r="BC44" t="s">
        <v>314</v>
      </c>
      <c r="BD44" t="s">
        <v>185</v>
      </c>
      <c r="BE44" t="b">
        <v>0</v>
      </c>
      <c r="BF44" t="s">
        <v>71</v>
      </c>
      <c r="BG44" t="s">
        <v>311</v>
      </c>
      <c r="BH44" t="b">
        <v>1</v>
      </c>
      <c r="BI44" t="s">
        <v>317</v>
      </c>
      <c r="BJ44" t="s">
        <v>800</v>
      </c>
      <c r="BK44" t="s">
        <v>313</v>
      </c>
      <c r="BL44" t="s">
        <v>804</v>
      </c>
      <c r="BM44" t="s">
        <v>320</v>
      </c>
      <c r="BN44" t="s">
        <v>346</v>
      </c>
      <c r="BO44" t="s">
        <v>340</v>
      </c>
      <c r="BP44" t="s">
        <v>341</v>
      </c>
    </row>
    <row r="45" spans="1:68" x14ac:dyDescent="0.35">
      <c r="A45" t="s">
        <v>240</v>
      </c>
      <c r="B45">
        <v>1</v>
      </c>
      <c r="C45" t="s">
        <v>239</v>
      </c>
      <c r="D45">
        <v>1</v>
      </c>
      <c r="E45">
        <v>1</v>
      </c>
      <c r="F45">
        <f t="shared" si="1"/>
        <v>1</v>
      </c>
      <c r="G45">
        <v>39.744730679156909</v>
      </c>
      <c r="H45">
        <v>268664</v>
      </c>
      <c r="I45">
        <v>16040.045263</v>
      </c>
      <c r="J45">
        <v>4282.920588</v>
      </c>
      <c r="K45">
        <v>2936.1149019999998</v>
      </c>
      <c r="L45">
        <v>0</v>
      </c>
      <c r="M45">
        <v>1246.2435479999999</v>
      </c>
      <c r="N45">
        <v>533.31171300000005</v>
      </c>
      <c r="O45">
        <v>462.916895157</v>
      </c>
      <c r="P45">
        <v>990.41180419921875</v>
      </c>
      <c r="Q45">
        <v>15.433333333333334</v>
      </c>
      <c r="R45">
        <v>73.666666666666671</v>
      </c>
      <c r="S45">
        <v>6.4333333333333336</v>
      </c>
      <c r="T45">
        <v>0.80060000419616695</v>
      </c>
      <c r="U45">
        <v>10.433333333333334</v>
      </c>
      <c r="V45">
        <v>6.1166666666666663</v>
      </c>
      <c r="W45">
        <v>12</v>
      </c>
      <c r="X45" t="s">
        <v>88</v>
      </c>
      <c r="Y45" t="s">
        <v>88</v>
      </c>
      <c r="AB45">
        <v>11</v>
      </c>
      <c r="AC45">
        <v>5</v>
      </c>
      <c r="AD45">
        <v>10</v>
      </c>
      <c r="AE45">
        <v>5</v>
      </c>
      <c r="AF45">
        <v>2</v>
      </c>
      <c r="AG45">
        <v>3</v>
      </c>
      <c r="AH45">
        <v>0</v>
      </c>
      <c r="AI45">
        <v>0</v>
      </c>
      <c r="AJ45">
        <v>3</v>
      </c>
      <c r="AK45">
        <v>0</v>
      </c>
      <c r="AL45">
        <v>200</v>
      </c>
      <c r="AM45">
        <v>10</v>
      </c>
      <c r="AN45">
        <v>6</v>
      </c>
      <c r="AO45" t="s">
        <v>325</v>
      </c>
      <c r="AP45" t="s">
        <v>308</v>
      </c>
      <c r="AQ45" t="s">
        <v>326</v>
      </c>
      <c r="AR45" t="s">
        <v>326</v>
      </c>
      <c r="AS45" t="s">
        <v>326</v>
      </c>
      <c r="AT45" t="s">
        <v>797</v>
      </c>
      <c r="AU45" t="s">
        <v>70</v>
      </c>
      <c r="AV45" t="s">
        <v>311</v>
      </c>
      <c r="AW45" t="s">
        <v>345</v>
      </c>
      <c r="AX45" t="s">
        <v>312</v>
      </c>
      <c r="AY45" t="s">
        <v>325</v>
      </c>
      <c r="AZ45" t="s">
        <v>325</v>
      </c>
      <c r="BA45" t="s">
        <v>801</v>
      </c>
      <c r="BB45" t="s">
        <v>314</v>
      </c>
      <c r="BC45" t="s">
        <v>314</v>
      </c>
      <c r="BD45" t="s">
        <v>185</v>
      </c>
      <c r="BE45" t="b">
        <v>0</v>
      </c>
      <c r="BF45" t="s">
        <v>345</v>
      </c>
      <c r="BG45" t="s">
        <v>311</v>
      </c>
      <c r="BH45" t="b">
        <v>1</v>
      </c>
      <c r="BI45" t="s">
        <v>317</v>
      </c>
      <c r="BJ45" t="s">
        <v>800</v>
      </c>
      <c r="BK45" t="s">
        <v>313</v>
      </c>
      <c r="BL45" t="s">
        <v>804</v>
      </c>
      <c r="BM45" t="s">
        <v>313</v>
      </c>
      <c r="BN45" t="s">
        <v>346</v>
      </c>
      <c r="BO45" t="s">
        <v>340</v>
      </c>
      <c r="BP45" t="s">
        <v>341</v>
      </c>
    </row>
    <row r="46" spans="1:68" x14ac:dyDescent="0.35">
      <c r="A46" t="s">
        <v>241</v>
      </c>
      <c r="B46">
        <v>1</v>
      </c>
      <c r="C46" t="s">
        <v>239</v>
      </c>
      <c r="D46">
        <v>1</v>
      </c>
      <c r="E46">
        <v>1</v>
      </c>
      <c r="F46">
        <f t="shared" si="1"/>
        <v>1</v>
      </c>
      <c r="G46">
        <v>29.477707006369428</v>
      </c>
      <c r="H46">
        <v>2427306</v>
      </c>
      <c r="I46">
        <v>7418.2027719999996</v>
      </c>
      <c r="J46">
        <v>15577.023053999999</v>
      </c>
      <c r="K46">
        <v>6580.4720429999998</v>
      </c>
      <c r="L46">
        <v>13743.935127000001</v>
      </c>
      <c r="M46">
        <v>542.10643900000002</v>
      </c>
      <c r="N46">
        <v>1824.446408</v>
      </c>
      <c r="O46">
        <v>514.66853618599998</v>
      </c>
      <c r="P46">
        <v>921.01251220703125</v>
      </c>
      <c r="Q46">
        <v>27.875</v>
      </c>
      <c r="R46">
        <v>54.833333333333336</v>
      </c>
      <c r="S46">
        <v>10.5</v>
      </c>
      <c r="T46">
        <v>1.0475000143051147</v>
      </c>
      <c r="U46">
        <v>11.583333333333334</v>
      </c>
      <c r="V46">
        <v>5.7041666666666666</v>
      </c>
      <c r="W46">
        <v>4</v>
      </c>
      <c r="X46">
        <v>24</v>
      </c>
      <c r="Y46">
        <v>16</v>
      </c>
      <c r="Z46">
        <v>4</v>
      </c>
      <c r="AA46">
        <v>4</v>
      </c>
      <c r="AD46">
        <v>30</v>
      </c>
      <c r="AE46">
        <v>5</v>
      </c>
      <c r="AF46">
        <v>3</v>
      </c>
      <c r="AG46">
        <v>5</v>
      </c>
      <c r="AH46">
        <v>1</v>
      </c>
      <c r="AI46">
        <v>4</v>
      </c>
      <c r="AJ46">
        <v>4</v>
      </c>
      <c r="AK46">
        <v>1</v>
      </c>
      <c r="AL46">
        <v>300</v>
      </c>
      <c r="AM46">
        <v>5</v>
      </c>
      <c r="AN46">
        <v>3</v>
      </c>
      <c r="AO46" t="s">
        <v>351</v>
      </c>
      <c r="AP46" t="s">
        <v>308</v>
      </c>
      <c r="AQ46" t="s">
        <v>309</v>
      </c>
      <c r="AR46" t="s">
        <v>309</v>
      </c>
      <c r="AS46" t="s">
        <v>309</v>
      </c>
      <c r="AT46" t="s">
        <v>406</v>
      </c>
      <c r="AU46" t="s">
        <v>354</v>
      </c>
      <c r="AV46" t="s">
        <v>311</v>
      </c>
      <c r="AW46" t="s">
        <v>345</v>
      </c>
      <c r="AX46" t="s">
        <v>312</v>
      </c>
      <c r="AY46" t="s">
        <v>351</v>
      </c>
      <c r="AZ46" t="s">
        <v>351</v>
      </c>
      <c r="BA46" t="s">
        <v>801</v>
      </c>
      <c r="BB46" t="s">
        <v>314</v>
      </c>
      <c r="BC46" t="s">
        <v>314</v>
      </c>
      <c r="BD46" t="s">
        <v>185</v>
      </c>
      <c r="BE46" t="b">
        <v>0</v>
      </c>
      <c r="BF46" t="s">
        <v>345</v>
      </c>
      <c r="BG46" t="s">
        <v>311</v>
      </c>
      <c r="BH46" t="b">
        <v>1</v>
      </c>
      <c r="BI46" t="s">
        <v>317</v>
      </c>
      <c r="BJ46" t="s">
        <v>800</v>
      </c>
      <c r="BK46" t="s">
        <v>318</v>
      </c>
      <c r="BL46" t="s">
        <v>804</v>
      </c>
      <c r="BM46" t="s">
        <v>320</v>
      </c>
      <c r="BN46" t="s">
        <v>346</v>
      </c>
      <c r="BO46" t="s">
        <v>340</v>
      </c>
      <c r="BP46" t="s">
        <v>341</v>
      </c>
    </row>
    <row r="47" spans="1:68" x14ac:dyDescent="0.35">
      <c r="A47" t="s">
        <v>242</v>
      </c>
      <c r="B47">
        <v>1</v>
      </c>
      <c r="C47" t="s">
        <v>239</v>
      </c>
      <c r="D47">
        <v>1</v>
      </c>
      <c r="E47">
        <v>1</v>
      </c>
      <c r="F47">
        <f t="shared" si="1"/>
        <v>1</v>
      </c>
      <c r="G47">
        <v>28.951989026063099</v>
      </c>
      <c r="H47">
        <v>2425673</v>
      </c>
      <c r="I47">
        <v>8230.9879720000008</v>
      </c>
      <c r="J47">
        <v>15950.918082</v>
      </c>
      <c r="K47">
        <v>6734.9799890000004</v>
      </c>
      <c r="L47">
        <v>13270.185131</v>
      </c>
      <c r="M47">
        <v>811.66231300000004</v>
      </c>
      <c r="N47">
        <v>1871.4498679999999</v>
      </c>
      <c r="O47">
        <v>514.66853618599998</v>
      </c>
      <c r="P47">
        <v>921.01251220703125</v>
      </c>
      <c r="Q47">
        <v>27.257575757575758</v>
      </c>
      <c r="R47">
        <v>53.136363636363633</v>
      </c>
      <c r="S47">
        <v>12.106060606060607</v>
      </c>
      <c r="T47">
        <v>1.1790909008546309</v>
      </c>
      <c r="U47">
        <v>13.878787878787879</v>
      </c>
      <c r="V47">
        <v>5.7469696969696971</v>
      </c>
      <c r="W47">
        <v>2</v>
      </c>
      <c r="X47">
        <v>24</v>
      </c>
      <c r="Y47">
        <v>16</v>
      </c>
      <c r="Z47">
        <v>4</v>
      </c>
      <c r="AA47">
        <v>4</v>
      </c>
      <c r="AD47">
        <v>50</v>
      </c>
      <c r="AE47">
        <v>10</v>
      </c>
      <c r="AF47">
        <v>2</v>
      </c>
      <c r="AG47">
        <v>10</v>
      </c>
      <c r="AH47">
        <v>1</v>
      </c>
      <c r="AI47">
        <v>6</v>
      </c>
      <c r="AJ47">
        <v>4</v>
      </c>
      <c r="AK47">
        <v>1</v>
      </c>
      <c r="AL47">
        <v>600</v>
      </c>
      <c r="AM47">
        <v>31</v>
      </c>
      <c r="AN47">
        <v>10</v>
      </c>
      <c r="AO47" t="s">
        <v>351</v>
      </c>
      <c r="AP47" t="s">
        <v>308</v>
      </c>
      <c r="AQ47" t="s">
        <v>309</v>
      </c>
      <c r="AR47" t="s">
        <v>309</v>
      </c>
      <c r="AS47" t="s">
        <v>309</v>
      </c>
      <c r="AT47" t="s">
        <v>406</v>
      </c>
      <c r="AU47" t="s">
        <v>354</v>
      </c>
      <c r="AV47" t="s">
        <v>311</v>
      </c>
      <c r="AW47" t="s">
        <v>367</v>
      </c>
      <c r="AX47" t="s">
        <v>312</v>
      </c>
      <c r="AY47" t="s">
        <v>351</v>
      </c>
      <c r="AZ47" t="s">
        <v>307</v>
      </c>
      <c r="BA47" t="s">
        <v>801</v>
      </c>
      <c r="BB47" t="s">
        <v>314</v>
      </c>
      <c r="BC47" t="s">
        <v>314</v>
      </c>
      <c r="BD47" t="s">
        <v>185</v>
      </c>
      <c r="BE47" t="b">
        <v>0</v>
      </c>
      <c r="BF47" t="s">
        <v>71</v>
      </c>
      <c r="BG47" t="s">
        <v>311</v>
      </c>
      <c r="BH47" t="b">
        <v>1</v>
      </c>
      <c r="BI47" t="s">
        <v>317</v>
      </c>
      <c r="BJ47" t="s">
        <v>800</v>
      </c>
      <c r="BK47" t="s">
        <v>313</v>
      </c>
      <c r="BL47" t="s">
        <v>804</v>
      </c>
      <c r="BM47" t="s">
        <v>320</v>
      </c>
      <c r="BN47" t="s">
        <v>346</v>
      </c>
      <c r="BO47" t="s">
        <v>340</v>
      </c>
      <c r="BP47" t="s">
        <v>341</v>
      </c>
    </row>
    <row r="48" spans="1:68" x14ac:dyDescent="0.35">
      <c r="A48" t="s">
        <v>243</v>
      </c>
      <c r="B48">
        <v>1</v>
      </c>
      <c r="C48" t="s">
        <v>239</v>
      </c>
      <c r="D48">
        <v>1</v>
      </c>
      <c r="E48">
        <v>1</v>
      </c>
      <c r="F48">
        <f t="shared" si="1"/>
        <v>1</v>
      </c>
      <c r="G48">
        <v>31.268867924528301</v>
      </c>
      <c r="H48">
        <v>19284</v>
      </c>
      <c r="I48">
        <v>4190.332496</v>
      </c>
      <c r="J48">
        <v>11964.089238</v>
      </c>
      <c r="K48">
        <v>4444.8294349999996</v>
      </c>
      <c r="L48">
        <v>14026.936034</v>
      </c>
      <c r="M48">
        <v>0</v>
      </c>
      <c r="N48">
        <v>1201.410891</v>
      </c>
      <c r="O48">
        <v>670.42095777700001</v>
      </c>
      <c r="P48">
        <v>921.01251220703125</v>
      </c>
      <c r="Q48">
        <v>17.833333333333332</v>
      </c>
      <c r="R48">
        <v>69.666666666666671</v>
      </c>
      <c r="S48">
        <v>7.2777777777777768</v>
      </c>
      <c r="T48">
        <v>0.85866665840148926</v>
      </c>
      <c r="U48">
        <v>12.055555555555554</v>
      </c>
      <c r="V48">
        <v>6.1388888888888893</v>
      </c>
      <c r="W48">
        <v>12</v>
      </c>
      <c r="X48">
        <v>12</v>
      </c>
      <c r="Y48">
        <v>12</v>
      </c>
      <c r="AB48">
        <v>3</v>
      </c>
      <c r="AC48">
        <v>3</v>
      </c>
      <c r="AD48">
        <v>15</v>
      </c>
      <c r="AE48">
        <v>5</v>
      </c>
      <c r="AF48">
        <v>3</v>
      </c>
      <c r="AG48">
        <v>3</v>
      </c>
      <c r="AH48">
        <v>1</v>
      </c>
      <c r="AI48">
        <v>1</v>
      </c>
      <c r="AJ48">
        <v>2</v>
      </c>
      <c r="AK48">
        <v>1</v>
      </c>
      <c r="AL48">
        <v>160</v>
      </c>
      <c r="AM48">
        <v>13</v>
      </c>
      <c r="AN48">
        <v>4</v>
      </c>
      <c r="AO48" t="s">
        <v>307</v>
      </c>
      <c r="AP48" t="s">
        <v>308</v>
      </c>
      <c r="AQ48" t="s">
        <v>309</v>
      </c>
      <c r="AR48" t="s">
        <v>309</v>
      </c>
      <c r="AS48" t="s">
        <v>309</v>
      </c>
      <c r="AT48" t="s">
        <v>406</v>
      </c>
      <c r="AU48" t="s">
        <v>70</v>
      </c>
      <c r="AV48" t="s">
        <v>311</v>
      </c>
      <c r="AW48" t="s">
        <v>345</v>
      </c>
      <c r="AX48" t="s">
        <v>312</v>
      </c>
      <c r="AY48" t="s">
        <v>307</v>
      </c>
      <c r="AZ48" t="s">
        <v>307</v>
      </c>
      <c r="BA48" t="s">
        <v>801</v>
      </c>
      <c r="BB48" t="s">
        <v>314</v>
      </c>
      <c r="BC48" t="s">
        <v>314</v>
      </c>
      <c r="BD48" t="s">
        <v>185</v>
      </c>
      <c r="BE48" t="b">
        <v>0</v>
      </c>
      <c r="BF48" t="s">
        <v>71</v>
      </c>
      <c r="BG48" t="s">
        <v>311</v>
      </c>
      <c r="BH48" t="b">
        <v>1</v>
      </c>
      <c r="BI48" t="s">
        <v>317</v>
      </c>
      <c r="BJ48" t="s">
        <v>800</v>
      </c>
      <c r="BK48" t="s">
        <v>313</v>
      </c>
      <c r="BL48" t="s">
        <v>804</v>
      </c>
      <c r="BM48" t="s">
        <v>320</v>
      </c>
      <c r="BN48" t="s">
        <v>346</v>
      </c>
      <c r="BO48" t="s">
        <v>340</v>
      </c>
      <c r="BP48" t="s">
        <v>341</v>
      </c>
    </row>
    <row r="49" spans="1:68" x14ac:dyDescent="0.35">
      <c r="A49" t="s">
        <v>244</v>
      </c>
      <c r="B49">
        <v>1</v>
      </c>
      <c r="C49" t="s">
        <v>239</v>
      </c>
      <c r="D49">
        <v>1</v>
      </c>
      <c r="E49">
        <v>1</v>
      </c>
      <c r="F49">
        <f t="shared" si="1"/>
        <v>1</v>
      </c>
      <c r="G49">
        <v>27.56989247311828</v>
      </c>
      <c r="H49">
        <v>241</v>
      </c>
      <c r="I49">
        <v>4079.0099740000001</v>
      </c>
      <c r="J49">
        <v>11990.992577999999</v>
      </c>
      <c r="K49">
        <v>4822.1834230000004</v>
      </c>
      <c r="L49">
        <v>14437.546627</v>
      </c>
      <c r="M49">
        <v>42.798468</v>
      </c>
      <c r="N49">
        <v>1275.5978620000001</v>
      </c>
      <c r="O49">
        <v>670.42095777700001</v>
      </c>
      <c r="P49">
        <v>921.01251220703125</v>
      </c>
      <c r="Q49">
        <v>23.25</v>
      </c>
      <c r="R49">
        <v>61.5</v>
      </c>
      <c r="S49">
        <v>8.1666666666666661</v>
      </c>
      <c r="T49">
        <v>0.94250002503395081</v>
      </c>
      <c r="U49">
        <v>11.666666666666666</v>
      </c>
      <c r="V49">
        <v>6.0666666666666664</v>
      </c>
      <c r="W49">
        <v>12</v>
      </c>
      <c r="X49">
        <v>12</v>
      </c>
      <c r="Y49">
        <v>12</v>
      </c>
      <c r="AB49">
        <v>3</v>
      </c>
      <c r="AC49">
        <v>3</v>
      </c>
      <c r="AD49">
        <v>10</v>
      </c>
      <c r="AE49">
        <v>6</v>
      </c>
      <c r="AF49">
        <v>5</v>
      </c>
      <c r="AG49">
        <v>3</v>
      </c>
      <c r="AH49">
        <v>0</v>
      </c>
      <c r="AI49">
        <v>2</v>
      </c>
      <c r="AJ49">
        <v>1</v>
      </c>
      <c r="AK49">
        <v>0</v>
      </c>
      <c r="AL49">
        <v>200</v>
      </c>
      <c r="AM49">
        <v>7</v>
      </c>
      <c r="AN49">
        <v>3</v>
      </c>
      <c r="AO49" t="s">
        <v>307</v>
      </c>
      <c r="AP49" t="s">
        <v>308</v>
      </c>
      <c r="AQ49" t="s">
        <v>309</v>
      </c>
      <c r="AR49" t="s">
        <v>309</v>
      </c>
      <c r="AS49" t="s">
        <v>309</v>
      </c>
      <c r="AT49" t="s">
        <v>406</v>
      </c>
      <c r="AU49" t="s">
        <v>70</v>
      </c>
      <c r="AV49" t="s">
        <v>311</v>
      </c>
      <c r="AW49" t="s">
        <v>345</v>
      </c>
      <c r="AX49" t="s">
        <v>312</v>
      </c>
      <c r="AY49" t="s">
        <v>307</v>
      </c>
      <c r="AZ49" t="s">
        <v>307</v>
      </c>
      <c r="BA49" t="s">
        <v>801</v>
      </c>
      <c r="BB49" t="s">
        <v>314</v>
      </c>
      <c r="BC49" t="s">
        <v>314</v>
      </c>
      <c r="BD49" t="s">
        <v>185</v>
      </c>
      <c r="BE49" t="b">
        <v>0</v>
      </c>
      <c r="BF49" t="s">
        <v>71</v>
      </c>
      <c r="BG49" t="s">
        <v>311</v>
      </c>
      <c r="BH49" t="b">
        <v>1</v>
      </c>
      <c r="BI49" t="s">
        <v>317</v>
      </c>
      <c r="BJ49" t="s">
        <v>800</v>
      </c>
      <c r="BK49" t="s">
        <v>313</v>
      </c>
      <c r="BL49" t="s">
        <v>804</v>
      </c>
      <c r="BM49" t="s">
        <v>806</v>
      </c>
      <c r="BN49" t="s">
        <v>346</v>
      </c>
      <c r="BO49" t="s">
        <v>340</v>
      </c>
      <c r="BP49" t="s">
        <v>341</v>
      </c>
    </row>
    <row r="50" spans="1:68" x14ac:dyDescent="0.35">
      <c r="A50" t="s">
        <v>245</v>
      </c>
      <c r="B50">
        <v>1</v>
      </c>
      <c r="C50" t="s">
        <v>239</v>
      </c>
      <c r="D50">
        <v>1</v>
      </c>
      <c r="E50">
        <v>1</v>
      </c>
      <c r="F50">
        <f t="shared" si="1"/>
        <v>1</v>
      </c>
      <c r="G50">
        <v>26.668822768434669</v>
      </c>
      <c r="H50">
        <v>1013</v>
      </c>
      <c r="I50">
        <v>5329.2061080000003</v>
      </c>
      <c r="J50">
        <v>13634.539783</v>
      </c>
      <c r="K50">
        <v>6629.7461119999998</v>
      </c>
      <c r="L50">
        <v>15140.224276999999</v>
      </c>
      <c r="M50">
        <v>466.482281</v>
      </c>
      <c r="N50">
        <v>1419.679404</v>
      </c>
      <c r="O50">
        <v>649.433635815</v>
      </c>
      <c r="P50">
        <v>921.01251220703125</v>
      </c>
      <c r="Q50">
        <v>24.318181818181817</v>
      </c>
      <c r="R50">
        <v>57.515151515151516</v>
      </c>
      <c r="S50">
        <v>9.8030303030303045</v>
      </c>
      <c r="T50">
        <v>1.0148181806911121</v>
      </c>
      <c r="U50">
        <v>12.5</v>
      </c>
      <c r="V50">
        <v>5.9863636363636363</v>
      </c>
      <c r="W50">
        <v>12</v>
      </c>
      <c r="X50">
        <v>24</v>
      </c>
      <c r="Y50">
        <v>16</v>
      </c>
      <c r="AB50">
        <v>3</v>
      </c>
      <c r="AC50">
        <v>3</v>
      </c>
      <c r="AD50">
        <v>10</v>
      </c>
      <c r="AE50">
        <v>3</v>
      </c>
      <c r="AF50">
        <v>3</v>
      </c>
      <c r="AG50">
        <v>2</v>
      </c>
      <c r="AH50">
        <v>0</v>
      </c>
      <c r="AI50">
        <v>3</v>
      </c>
      <c r="AJ50">
        <v>2</v>
      </c>
      <c r="AK50">
        <v>1</v>
      </c>
      <c r="AL50">
        <v>130</v>
      </c>
      <c r="AM50">
        <v>5</v>
      </c>
      <c r="AN50">
        <v>6</v>
      </c>
      <c r="AO50" t="s">
        <v>307</v>
      </c>
      <c r="AP50" t="s">
        <v>308</v>
      </c>
      <c r="AQ50" t="s">
        <v>309</v>
      </c>
      <c r="AR50" t="s">
        <v>309</v>
      </c>
      <c r="AS50" t="s">
        <v>309</v>
      </c>
      <c r="AT50" t="s">
        <v>406</v>
      </c>
      <c r="AU50" t="s">
        <v>70</v>
      </c>
      <c r="AV50" t="s">
        <v>311</v>
      </c>
      <c r="AW50" t="s">
        <v>345</v>
      </c>
      <c r="AX50" t="s">
        <v>312</v>
      </c>
      <c r="AY50" t="s">
        <v>307</v>
      </c>
      <c r="AZ50" t="s">
        <v>307</v>
      </c>
      <c r="BA50" t="s">
        <v>801</v>
      </c>
      <c r="BB50" t="s">
        <v>314</v>
      </c>
      <c r="BC50" t="s">
        <v>314</v>
      </c>
      <c r="BD50" t="s">
        <v>185</v>
      </c>
      <c r="BE50" t="b">
        <v>0</v>
      </c>
      <c r="BF50" t="s">
        <v>345</v>
      </c>
      <c r="BG50" t="s">
        <v>311</v>
      </c>
      <c r="BH50" t="b">
        <v>1</v>
      </c>
      <c r="BI50" t="s">
        <v>317</v>
      </c>
      <c r="BJ50" t="s">
        <v>800</v>
      </c>
      <c r="BK50" t="s">
        <v>313</v>
      </c>
      <c r="BL50" t="s">
        <v>804</v>
      </c>
      <c r="BM50" t="s">
        <v>320</v>
      </c>
      <c r="BN50" t="s">
        <v>346</v>
      </c>
      <c r="BO50" t="s">
        <v>340</v>
      </c>
      <c r="BP50" t="s">
        <v>341</v>
      </c>
    </row>
    <row r="51" spans="1:68" x14ac:dyDescent="0.35">
      <c r="A51" t="s">
        <v>246</v>
      </c>
      <c r="B51">
        <v>1</v>
      </c>
      <c r="C51" t="s">
        <v>239</v>
      </c>
      <c r="D51">
        <v>1</v>
      </c>
      <c r="E51">
        <v>1</v>
      </c>
      <c r="F51">
        <f t="shared" si="1"/>
        <v>1</v>
      </c>
      <c r="G51">
        <v>62.994805194805195</v>
      </c>
      <c r="H51">
        <v>68683</v>
      </c>
      <c r="I51">
        <v>10560.478117000001</v>
      </c>
      <c r="J51">
        <v>11514.473529000001</v>
      </c>
      <c r="K51">
        <v>5736.6493469999996</v>
      </c>
      <c r="L51">
        <v>9128.3187120000002</v>
      </c>
      <c r="M51">
        <v>0</v>
      </c>
      <c r="N51">
        <v>1470.080136</v>
      </c>
      <c r="O51">
        <v>514.66853618599998</v>
      </c>
      <c r="P51">
        <v>957.848388671875</v>
      </c>
      <c r="Q51">
        <v>16.88095238095238</v>
      </c>
      <c r="R51">
        <v>71.452380952380949</v>
      </c>
      <c r="S51">
        <v>7.333333333333333</v>
      </c>
      <c r="T51">
        <v>1.0367142813546317</v>
      </c>
      <c r="U51">
        <v>10.5</v>
      </c>
      <c r="V51">
        <v>6.3428571428571425</v>
      </c>
      <c r="W51">
        <v>12</v>
      </c>
      <c r="X51">
        <v>12</v>
      </c>
      <c r="Y51">
        <v>12</v>
      </c>
      <c r="Z51">
        <v>4</v>
      </c>
      <c r="AA51">
        <v>4</v>
      </c>
      <c r="AB51">
        <v>5</v>
      </c>
      <c r="AC51">
        <v>5</v>
      </c>
      <c r="AD51">
        <v>20</v>
      </c>
      <c r="AE51">
        <v>8</v>
      </c>
      <c r="AF51">
        <v>3</v>
      </c>
      <c r="AG51">
        <v>5</v>
      </c>
      <c r="AH51">
        <v>1</v>
      </c>
      <c r="AI51">
        <v>6</v>
      </c>
      <c r="AJ51">
        <v>5</v>
      </c>
      <c r="AK51">
        <v>1</v>
      </c>
      <c r="AL51">
        <v>200</v>
      </c>
      <c r="AM51">
        <v>8</v>
      </c>
      <c r="AN51">
        <v>9</v>
      </c>
      <c r="AO51" t="s">
        <v>307</v>
      </c>
      <c r="AP51" t="s">
        <v>308</v>
      </c>
      <c r="AQ51" t="s">
        <v>309</v>
      </c>
      <c r="AR51" t="s">
        <v>309</v>
      </c>
      <c r="AS51" t="s">
        <v>309</v>
      </c>
      <c r="AT51" t="s">
        <v>406</v>
      </c>
      <c r="AU51" t="s">
        <v>70</v>
      </c>
      <c r="AV51" t="s">
        <v>311</v>
      </c>
      <c r="AW51" t="s">
        <v>345</v>
      </c>
      <c r="AX51" t="s">
        <v>312</v>
      </c>
      <c r="AY51" t="s">
        <v>307</v>
      </c>
      <c r="AZ51" t="s">
        <v>307</v>
      </c>
      <c r="BA51" t="s">
        <v>801</v>
      </c>
      <c r="BB51" t="s">
        <v>314</v>
      </c>
      <c r="BC51" t="s">
        <v>314</v>
      </c>
      <c r="BD51" t="s">
        <v>185</v>
      </c>
      <c r="BE51" t="b">
        <v>0</v>
      </c>
      <c r="BF51" t="s">
        <v>345</v>
      </c>
      <c r="BG51" t="s">
        <v>311</v>
      </c>
      <c r="BH51" t="b">
        <v>1</v>
      </c>
      <c r="BI51" t="s">
        <v>317</v>
      </c>
      <c r="BJ51" t="s">
        <v>800</v>
      </c>
      <c r="BK51" t="s">
        <v>318</v>
      </c>
      <c r="BL51" t="s">
        <v>804</v>
      </c>
      <c r="BM51" t="s">
        <v>806</v>
      </c>
      <c r="BN51" t="s">
        <v>321</v>
      </c>
      <c r="BO51" t="s">
        <v>340</v>
      </c>
      <c r="BP51" t="s">
        <v>341</v>
      </c>
    </row>
    <row r="52" spans="1:68" x14ac:dyDescent="0.35">
      <c r="A52" t="s">
        <v>247</v>
      </c>
      <c r="B52">
        <v>1</v>
      </c>
      <c r="C52" t="s">
        <v>239</v>
      </c>
      <c r="D52">
        <v>1</v>
      </c>
      <c r="E52">
        <v>1</v>
      </c>
      <c r="F52">
        <f t="shared" si="1"/>
        <v>1</v>
      </c>
      <c r="G52">
        <v>105.65882352941176</v>
      </c>
      <c r="H52">
        <v>42335</v>
      </c>
      <c r="I52">
        <v>16876.773841999999</v>
      </c>
      <c r="J52">
        <v>5058.8416809999999</v>
      </c>
      <c r="K52">
        <v>4494.7360580000004</v>
      </c>
      <c r="L52">
        <v>2953.8633220000002</v>
      </c>
      <c r="M52">
        <v>0</v>
      </c>
      <c r="N52">
        <v>428.59265699999997</v>
      </c>
      <c r="O52">
        <v>514.66853618599998</v>
      </c>
      <c r="P52">
        <v>991.16656494140625</v>
      </c>
      <c r="Q52">
        <v>13.888888888888889</v>
      </c>
      <c r="R52">
        <v>74.333333333333329</v>
      </c>
      <c r="S52">
        <v>6.7777777777777768</v>
      </c>
      <c r="T52">
        <v>0.85399999221165979</v>
      </c>
      <c r="U52">
        <v>9.2777777777777786</v>
      </c>
      <c r="V52">
        <v>6.4111111111111105</v>
      </c>
      <c r="X52" t="s">
        <v>88</v>
      </c>
      <c r="Y52" t="s">
        <v>88</v>
      </c>
      <c r="AB52">
        <v>5</v>
      </c>
      <c r="AC52">
        <v>5</v>
      </c>
      <c r="AD52">
        <v>8</v>
      </c>
      <c r="AE52">
        <v>4</v>
      </c>
      <c r="AF52">
        <v>4</v>
      </c>
      <c r="AG52">
        <v>3</v>
      </c>
      <c r="AH52">
        <v>1</v>
      </c>
      <c r="AI52">
        <v>3</v>
      </c>
      <c r="AJ52">
        <v>2</v>
      </c>
      <c r="AK52">
        <v>2</v>
      </c>
      <c r="AL52">
        <v>190</v>
      </c>
      <c r="AM52">
        <v>7</v>
      </c>
      <c r="AN52">
        <v>5</v>
      </c>
      <c r="AO52" t="s">
        <v>307</v>
      </c>
      <c r="AP52" t="s">
        <v>353</v>
      </c>
      <c r="AQ52" t="s">
        <v>326</v>
      </c>
      <c r="AR52" t="s">
        <v>326</v>
      </c>
      <c r="AS52" t="s">
        <v>326</v>
      </c>
      <c r="AT52" t="s">
        <v>406</v>
      </c>
      <c r="AU52" t="s">
        <v>354</v>
      </c>
      <c r="AV52" t="s">
        <v>311</v>
      </c>
      <c r="AW52" t="s">
        <v>345</v>
      </c>
      <c r="AX52" t="s">
        <v>88</v>
      </c>
      <c r="AY52" t="s">
        <v>351</v>
      </c>
      <c r="AZ52" t="s">
        <v>307</v>
      </c>
      <c r="BA52" t="s">
        <v>801</v>
      </c>
      <c r="BB52" t="s">
        <v>314</v>
      </c>
      <c r="BC52" t="s">
        <v>314</v>
      </c>
      <c r="BD52" t="s">
        <v>185</v>
      </c>
      <c r="BE52" t="b">
        <v>0</v>
      </c>
      <c r="BF52" t="s">
        <v>345</v>
      </c>
      <c r="BG52" t="s">
        <v>311</v>
      </c>
      <c r="BH52" t="b">
        <v>0</v>
      </c>
      <c r="BI52" t="s">
        <v>313</v>
      </c>
      <c r="BJ52" t="s">
        <v>800</v>
      </c>
      <c r="BK52" t="s">
        <v>313</v>
      </c>
      <c r="BL52" t="s">
        <v>804</v>
      </c>
      <c r="BM52" t="s">
        <v>313</v>
      </c>
      <c r="BN52" t="s">
        <v>346</v>
      </c>
      <c r="BO52" t="s">
        <v>340</v>
      </c>
      <c r="BP52" t="s">
        <v>341</v>
      </c>
    </row>
    <row r="53" spans="1:68" x14ac:dyDescent="0.35">
      <c r="A53" t="s">
        <v>249</v>
      </c>
      <c r="B53">
        <v>1</v>
      </c>
      <c r="C53" t="s">
        <v>248</v>
      </c>
      <c r="D53">
        <v>1</v>
      </c>
      <c r="E53">
        <v>0</v>
      </c>
      <c r="F53">
        <f t="shared" si="1"/>
        <v>1</v>
      </c>
      <c r="G53">
        <v>25.167136150234743</v>
      </c>
      <c r="H53">
        <v>378620</v>
      </c>
      <c r="I53">
        <v>11012.168514000001</v>
      </c>
      <c r="J53">
        <v>2253.2545270000001</v>
      </c>
      <c r="K53">
        <v>3682.600657</v>
      </c>
      <c r="L53">
        <v>2065.4372250000001</v>
      </c>
      <c r="M53">
        <v>0</v>
      </c>
      <c r="N53">
        <v>20.556991</v>
      </c>
      <c r="O53">
        <v>391.27544217500002</v>
      </c>
      <c r="P53">
        <v>962.67454581425113</v>
      </c>
      <c r="Q53">
        <v>16.176470588235293</v>
      </c>
      <c r="R53">
        <v>70.303921568627445</v>
      </c>
      <c r="S53">
        <v>9.7745098039215677</v>
      </c>
      <c r="T53">
        <v>0.7951764709809247</v>
      </c>
      <c r="U53">
        <v>9.6274509803921564</v>
      </c>
      <c r="V53">
        <v>6.193137254901961</v>
      </c>
      <c r="W53">
        <v>12</v>
      </c>
      <c r="X53">
        <v>12</v>
      </c>
      <c r="Y53">
        <v>8</v>
      </c>
      <c r="Z53">
        <v>9</v>
      </c>
      <c r="AA53">
        <v>7</v>
      </c>
      <c r="AB53">
        <v>2</v>
      </c>
      <c r="AC53">
        <v>2</v>
      </c>
      <c r="AD53">
        <v>208</v>
      </c>
      <c r="AE53">
        <v>5</v>
      </c>
      <c r="AF53">
        <v>15</v>
      </c>
      <c r="AG53">
        <v>0</v>
      </c>
      <c r="AH53">
        <v>0</v>
      </c>
      <c r="AI53">
        <v>0</v>
      </c>
      <c r="AJ53">
        <v>5</v>
      </c>
      <c r="AK53">
        <v>6</v>
      </c>
      <c r="AL53">
        <v>1200</v>
      </c>
      <c r="AM53">
        <v>16</v>
      </c>
      <c r="AN53">
        <v>9</v>
      </c>
      <c r="AO53" t="s">
        <v>307</v>
      </c>
      <c r="AP53" t="s">
        <v>353</v>
      </c>
      <c r="AQ53" t="s">
        <v>326</v>
      </c>
      <c r="AR53" t="s">
        <v>326</v>
      </c>
      <c r="AS53" t="s">
        <v>326</v>
      </c>
      <c r="AT53" t="s">
        <v>797</v>
      </c>
      <c r="AU53" t="s">
        <v>70</v>
      </c>
      <c r="AV53" t="s">
        <v>331</v>
      </c>
      <c r="AW53" t="s">
        <v>345</v>
      </c>
      <c r="AX53" t="s">
        <v>312</v>
      </c>
      <c r="AY53" t="s">
        <v>307</v>
      </c>
      <c r="AZ53" t="s">
        <v>307</v>
      </c>
      <c r="BA53" t="s">
        <v>801</v>
      </c>
      <c r="BB53" t="s">
        <v>314</v>
      </c>
      <c r="BC53" t="s">
        <v>314</v>
      </c>
      <c r="BD53" t="s">
        <v>189</v>
      </c>
      <c r="BE53" t="b">
        <v>0</v>
      </c>
      <c r="BF53" t="s">
        <v>71</v>
      </c>
      <c r="BG53" t="s">
        <v>331</v>
      </c>
      <c r="BH53" t="b">
        <v>0</v>
      </c>
      <c r="BI53" t="s">
        <v>313</v>
      </c>
      <c r="BJ53" t="s">
        <v>800</v>
      </c>
      <c r="BK53" t="s">
        <v>318</v>
      </c>
      <c r="BL53" t="s">
        <v>804</v>
      </c>
      <c r="BM53" t="s">
        <v>806</v>
      </c>
      <c r="BN53" t="s">
        <v>346</v>
      </c>
      <c r="BO53" t="s">
        <v>340</v>
      </c>
      <c r="BP53" t="s">
        <v>341</v>
      </c>
    </row>
    <row r="54" spans="1:68" x14ac:dyDescent="0.35">
      <c r="A54" t="s">
        <v>250</v>
      </c>
      <c r="B54">
        <v>1</v>
      </c>
      <c r="C54" t="s">
        <v>248</v>
      </c>
      <c r="D54">
        <v>1</v>
      </c>
      <c r="E54">
        <v>1</v>
      </c>
      <c r="F54">
        <f t="shared" si="1"/>
        <v>1</v>
      </c>
      <c r="G54">
        <v>22.74353205849269</v>
      </c>
      <c r="H54">
        <v>16642</v>
      </c>
      <c r="I54">
        <v>1687.67652</v>
      </c>
      <c r="J54">
        <v>2030.257533</v>
      </c>
      <c r="K54">
        <v>1795.3771879999999</v>
      </c>
      <c r="L54">
        <v>6696.2293309999995</v>
      </c>
      <c r="M54">
        <v>0</v>
      </c>
      <c r="N54">
        <v>0</v>
      </c>
      <c r="O54">
        <v>422.47969929800001</v>
      </c>
      <c r="P54">
        <v>884.82177734375</v>
      </c>
      <c r="Q54">
        <v>19.305555555555557</v>
      </c>
      <c r="R54">
        <v>62.50925925925926</v>
      </c>
      <c r="S54">
        <v>15.209876543209877</v>
      </c>
      <c r="T54">
        <v>0.99066666320518215</v>
      </c>
      <c r="U54">
        <v>13.472222222222225</v>
      </c>
      <c r="V54">
        <v>6.0651234567901229</v>
      </c>
      <c r="W54">
        <v>12</v>
      </c>
      <c r="X54">
        <v>52</v>
      </c>
      <c r="Y54">
        <v>32</v>
      </c>
      <c r="Z54">
        <v>12</v>
      </c>
      <c r="AA54">
        <v>8</v>
      </c>
      <c r="AC54">
        <v>3</v>
      </c>
      <c r="AD54">
        <v>100</v>
      </c>
      <c r="AE54">
        <v>25</v>
      </c>
      <c r="AF54">
        <v>25</v>
      </c>
      <c r="AG54">
        <v>10</v>
      </c>
      <c r="AH54">
        <v>0</v>
      </c>
      <c r="AI54">
        <v>2</v>
      </c>
      <c r="AJ54">
        <v>10</v>
      </c>
      <c r="AK54">
        <v>7</v>
      </c>
      <c r="AL54">
        <v>500</v>
      </c>
      <c r="AM54">
        <v>45</v>
      </c>
      <c r="AN54">
        <v>40</v>
      </c>
      <c r="AO54" t="s">
        <v>351</v>
      </c>
      <c r="AP54" t="s">
        <v>308</v>
      </c>
      <c r="AQ54" t="s">
        <v>309</v>
      </c>
      <c r="AR54" t="s">
        <v>309</v>
      </c>
      <c r="AS54" t="s">
        <v>326</v>
      </c>
      <c r="AT54" t="s">
        <v>797</v>
      </c>
      <c r="AU54" t="s">
        <v>70</v>
      </c>
      <c r="AV54" t="s">
        <v>331</v>
      </c>
      <c r="AW54" t="s">
        <v>367</v>
      </c>
      <c r="AX54" t="s">
        <v>312</v>
      </c>
      <c r="AY54" t="s">
        <v>307</v>
      </c>
      <c r="AZ54" t="s">
        <v>307</v>
      </c>
      <c r="BA54" t="s">
        <v>801</v>
      </c>
      <c r="BB54" t="s">
        <v>314</v>
      </c>
      <c r="BC54" t="s">
        <v>314</v>
      </c>
      <c r="BD54" t="s">
        <v>189</v>
      </c>
      <c r="BE54" t="b">
        <v>0</v>
      </c>
      <c r="BF54" t="s">
        <v>71</v>
      </c>
      <c r="BG54" t="s">
        <v>331</v>
      </c>
      <c r="BH54" t="b">
        <v>1</v>
      </c>
      <c r="BI54" t="s">
        <v>317</v>
      </c>
      <c r="BJ54" t="s">
        <v>800</v>
      </c>
      <c r="BK54" t="s">
        <v>318</v>
      </c>
      <c r="BL54" t="s">
        <v>319</v>
      </c>
      <c r="BM54" t="s">
        <v>320</v>
      </c>
      <c r="BN54" t="s">
        <v>346</v>
      </c>
      <c r="BO54" t="s">
        <v>127</v>
      </c>
      <c r="BP54" t="s">
        <v>807</v>
      </c>
    </row>
    <row r="55" spans="1:68" x14ac:dyDescent="0.35">
      <c r="A55" t="s">
        <v>251</v>
      </c>
      <c r="B55">
        <v>0</v>
      </c>
      <c r="C55" t="s">
        <v>248</v>
      </c>
      <c r="D55">
        <v>1</v>
      </c>
      <c r="E55">
        <v>1</v>
      </c>
      <c r="F55">
        <f t="shared" si="1"/>
        <v>1</v>
      </c>
      <c r="G55">
        <v>29.556962025316455</v>
      </c>
      <c r="H55">
        <v>16829</v>
      </c>
      <c r="I55">
        <v>13665.71881</v>
      </c>
      <c r="J55">
        <v>963.69309199999998</v>
      </c>
      <c r="K55">
        <v>2057.8802860000001</v>
      </c>
      <c r="L55">
        <v>741.82666900000004</v>
      </c>
      <c r="M55">
        <v>2.940121</v>
      </c>
      <c r="N55">
        <v>920.49633900000003</v>
      </c>
      <c r="O55">
        <v>370.501657626</v>
      </c>
      <c r="P55">
        <v>990.41180419921875</v>
      </c>
      <c r="Q55">
        <v>17.416666666666668</v>
      </c>
      <c r="R55">
        <v>66.166666666666671</v>
      </c>
      <c r="S55">
        <v>9.25</v>
      </c>
      <c r="T55">
        <v>0.88499999046325684</v>
      </c>
      <c r="U55">
        <v>11</v>
      </c>
      <c r="V55">
        <v>6.333333333333333</v>
      </c>
      <c r="W55">
        <v>12</v>
      </c>
      <c r="X55">
        <v>24</v>
      </c>
      <c r="Y55">
        <v>16</v>
      </c>
      <c r="Z55">
        <v>8</v>
      </c>
      <c r="AA55">
        <v>5</v>
      </c>
      <c r="AB55">
        <v>3</v>
      </c>
      <c r="AC55">
        <v>5</v>
      </c>
      <c r="AD55">
        <v>15</v>
      </c>
      <c r="AE55">
        <v>1</v>
      </c>
      <c r="AF55">
        <v>5</v>
      </c>
      <c r="AG55">
        <v>3</v>
      </c>
      <c r="AH55">
        <v>0</v>
      </c>
      <c r="AI55">
        <v>0</v>
      </c>
      <c r="AJ55">
        <v>4</v>
      </c>
      <c r="AK55">
        <v>3</v>
      </c>
      <c r="AL55">
        <v>500</v>
      </c>
      <c r="AM55">
        <v>5</v>
      </c>
      <c r="AN55">
        <v>10</v>
      </c>
      <c r="AO55" t="s">
        <v>307</v>
      </c>
      <c r="AP55" t="s">
        <v>308</v>
      </c>
      <c r="AQ55" t="s">
        <v>309</v>
      </c>
      <c r="AR55" t="s">
        <v>326</v>
      </c>
      <c r="AS55" t="s">
        <v>348</v>
      </c>
      <c r="AT55" t="s">
        <v>797</v>
      </c>
      <c r="AU55" t="s">
        <v>70</v>
      </c>
      <c r="AV55" t="s">
        <v>331</v>
      </c>
      <c r="AW55" t="s">
        <v>345</v>
      </c>
      <c r="AX55" t="s">
        <v>312</v>
      </c>
      <c r="AY55" t="s">
        <v>307</v>
      </c>
      <c r="AZ55" t="s">
        <v>307</v>
      </c>
      <c r="BA55" t="s">
        <v>801</v>
      </c>
      <c r="BB55" t="s">
        <v>314</v>
      </c>
      <c r="BC55" t="s">
        <v>314</v>
      </c>
      <c r="BD55" t="s">
        <v>185</v>
      </c>
      <c r="BE55" t="b">
        <v>0</v>
      </c>
      <c r="BF55" t="s">
        <v>71</v>
      </c>
      <c r="BG55" t="s">
        <v>331</v>
      </c>
      <c r="BH55" t="b">
        <v>0</v>
      </c>
      <c r="BI55" t="s">
        <v>313</v>
      </c>
      <c r="BJ55" t="s">
        <v>800</v>
      </c>
      <c r="BK55" t="s">
        <v>313</v>
      </c>
      <c r="BL55" t="s">
        <v>804</v>
      </c>
      <c r="BM55" t="s">
        <v>806</v>
      </c>
      <c r="BN55" t="s">
        <v>346</v>
      </c>
      <c r="BO55" t="s">
        <v>340</v>
      </c>
      <c r="BP55" t="s">
        <v>341</v>
      </c>
    </row>
    <row r="56" spans="1:68" x14ac:dyDescent="0.35">
      <c r="A56" t="s">
        <v>252</v>
      </c>
      <c r="B56">
        <v>0</v>
      </c>
      <c r="C56" t="s">
        <v>248</v>
      </c>
      <c r="D56">
        <v>1</v>
      </c>
      <c r="E56">
        <v>0</v>
      </c>
      <c r="F56">
        <f t="shared" si="1"/>
        <v>1</v>
      </c>
      <c r="G56">
        <v>41.894601542416453</v>
      </c>
      <c r="H56">
        <v>276920</v>
      </c>
      <c r="I56">
        <v>15304.929795</v>
      </c>
      <c r="J56">
        <v>2984.234762</v>
      </c>
      <c r="K56">
        <v>2668.9042319999999</v>
      </c>
      <c r="L56">
        <v>281.033232</v>
      </c>
      <c r="M56">
        <v>565.22284999999999</v>
      </c>
      <c r="N56">
        <v>1599.8704</v>
      </c>
      <c r="O56">
        <v>462.916895157</v>
      </c>
      <c r="P56">
        <v>990.41180419921875</v>
      </c>
      <c r="Q56">
        <v>16.166666666666668</v>
      </c>
      <c r="R56">
        <v>69.952380952380949</v>
      </c>
      <c r="S56">
        <v>7.0476190476190483</v>
      </c>
      <c r="T56">
        <v>0.83542856999805992</v>
      </c>
      <c r="U56">
        <v>10.571428571428571</v>
      </c>
      <c r="V56">
        <v>6.3214285714285721</v>
      </c>
      <c r="W56">
        <v>12</v>
      </c>
      <c r="X56">
        <v>16</v>
      </c>
      <c r="Y56">
        <v>12</v>
      </c>
      <c r="Z56">
        <v>9</v>
      </c>
      <c r="AA56">
        <v>4</v>
      </c>
      <c r="AB56">
        <v>2</v>
      </c>
      <c r="AC56">
        <v>5</v>
      </c>
      <c r="AD56">
        <v>58</v>
      </c>
      <c r="AE56">
        <v>5</v>
      </c>
      <c r="AF56">
        <v>2</v>
      </c>
      <c r="AG56">
        <v>0</v>
      </c>
      <c r="AH56">
        <v>0</v>
      </c>
      <c r="AI56">
        <v>0</v>
      </c>
      <c r="AJ56">
        <v>3</v>
      </c>
      <c r="AK56">
        <v>4</v>
      </c>
      <c r="AL56">
        <v>250</v>
      </c>
      <c r="AM56">
        <v>11</v>
      </c>
      <c r="AN56">
        <v>5</v>
      </c>
      <c r="AO56" t="s">
        <v>351</v>
      </c>
      <c r="AP56" t="s">
        <v>308</v>
      </c>
      <c r="AQ56" t="s">
        <v>326</v>
      </c>
      <c r="AR56" t="s">
        <v>326</v>
      </c>
      <c r="AS56" t="s">
        <v>348</v>
      </c>
      <c r="AT56" t="s">
        <v>797</v>
      </c>
      <c r="AU56" t="s">
        <v>70</v>
      </c>
      <c r="AV56" t="s">
        <v>311</v>
      </c>
      <c r="AW56" t="s">
        <v>345</v>
      </c>
      <c r="AX56" t="s">
        <v>88</v>
      </c>
      <c r="AY56" t="s">
        <v>88</v>
      </c>
      <c r="AZ56" t="s">
        <v>88</v>
      </c>
      <c r="BA56" t="s">
        <v>801</v>
      </c>
      <c r="BB56" t="s">
        <v>314</v>
      </c>
      <c r="BC56" t="s">
        <v>314</v>
      </c>
      <c r="BD56" t="s">
        <v>185</v>
      </c>
      <c r="BE56" t="b">
        <v>0</v>
      </c>
      <c r="BF56" t="s">
        <v>316</v>
      </c>
      <c r="BG56" t="s">
        <v>331</v>
      </c>
      <c r="BH56" t="b">
        <v>0</v>
      </c>
      <c r="BI56" t="s">
        <v>313</v>
      </c>
      <c r="BJ56" t="s">
        <v>800</v>
      </c>
      <c r="BK56" t="s">
        <v>313</v>
      </c>
      <c r="BL56" t="s">
        <v>804</v>
      </c>
      <c r="BM56" t="s">
        <v>313</v>
      </c>
      <c r="BN56" t="s">
        <v>346</v>
      </c>
      <c r="BO56" t="s">
        <v>127</v>
      </c>
      <c r="BP56" t="s">
        <v>341</v>
      </c>
    </row>
    <row r="57" spans="1:68" x14ac:dyDescent="0.35">
      <c r="A57" t="s">
        <v>253</v>
      </c>
      <c r="B57">
        <v>0</v>
      </c>
      <c r="C57" t="s">
        <v>248</v>
      </c>
      <c r="D57">
        <v>1</v>
      </c>
      <c r="E57">
        <v>1</v>
      </c>
      <c r="F57">
        <f t="shared" si="1"/>
        <v>1</v>
      </c>
      <c r="G57">
        <v>34.793302540415702</v>
      </c>
      <c r="H57">
        <v>283581</v>
      </c>
      <c r="I57">
        <v>13156.295448999999</v>
      </c>
      <c r="J57">
        <v>2817.7108819999999</v>
      </c>
      <c r="K57">
        <v>2493.1977849999998</v>
      </c>
      <c r="L57">
        <v>2274.1267499999999</v>
      </c>
      <c r="M57">
        <v>0</v>
      </c>
      <c r="N57">
        <v>705.97029199999997</v>
      </c>
      <c r="O57">
        <v>370.501657626</v>
      </c>
      <c r="P57">
        <v>974.86821979025137</v>
      </c>
      <c r="Q57">
        <v>18.928571428571431</v>
      </c>
      <c r="R57">
        <v>69.654761904761898</v>
      </c>
      <c r="S57">
        <v>8.4285714285714288</v>
      </c>
      <c r="T57">
        <v>0.93064285601888386</v>
      </c>
      <c r="U57">
        <v>9.0833333333333339</v>
      </c>
      <c r="V57">
        <v>6.0035714285714281</v>
      </c>
      <c r="W57">
        <v>12</v>
      </c>
      <c r="X57">
        <v>40</v>
      </c>
      <c r="Y57">
        <v>24</v>
      </c>
      <c r="Z57">
        <v>12</v>
      </c>
      <c r="AA57">
        <v>7</v>
      </c>
      <c r="AB57">
        <v>1</v>
      </c>
      <c r="AC57">
        <v>4</v>
      </c>
      <c r="AD57">
        <v>200</v>
      </c>
      <c r="AE57">
        <v>10</v>
      </c>
      <c r="AF57">
        <v>10</v>
      </c>
      <c r="AG57">
        <v>3</v>
      </c>
      <c r="AH57">
        <v>1</v>
      </c>
      <c r="AI57">
        <v>0</v>
      </c>
      <c r="AJ57">
        <v>3</v>
      </c>
      <c r="AK57">
        <v>5</v>
      </c>
      <c r="AL57">
        <v>450</v>
      </c>
      <c r="AM57">
        <v>70</v>
      </c>
      <c r="AN57">
        <v>30</v>
      </c>
      <c r="AO57" t="s">
        <v>307</v>
      </c>
      <c r="AP57" t="s">
        <v>308</v>
      </c>
      <c r="AQ57" t="s">
        <v>309</v>
      </c>
      <c r="AR57" t="s">
        <v>326</v>
      </c>
      <c r="AS57" t="s">
        <v>348</v>
      </c>
      <c r="AT57" t="s">
        <v>797</v>
      </c>
      <c r="AU57" t="s">
        <v>70</v>
      </c>
      <c r="AV57" t="s">
        <v>311</v>
      </c>
      <c r="AW57" t="s">
        <v>367</v>
      </c>
      <c r="AX57" t="s">
        <v>352</v>
      </c>
      <c r="AY57" t="s">
        <v>88</v>
      </c>
      <c r="AZ57" t="s">
        <v>88</v>
      </c>
      <c r="BA57" t="s">
        <v>801</v>
      </c>
      <c r="BB57" t="s">
        <v>314</v>
      </c>
      <c r="BC57" t="s">
        <v>314</v>
      </c>
      <c r="BD57" t="s">
        <v>185</v>
      </c>
      <c r="BE57" t="b">
        <v>0</v>
      </c>
      <c r="BF57" t="s">
        <v>71</v>
      </c>
      <c r="BG57" t="s">
        <v>311</v>
      </c>
      <c r="BH57" t="b">
        <v>1</v>
      </c>
      <c r="BI57" t="s">
        <v>317</v>
      </c>
      <c r="BJ57" t="s">
        <v>801</v>
      </c>
      <c r="BK57" t="s">
        <v>318</v>
      </c>
      <c r="BL57" t="s">
        <v>319</v>
      </c>
      <c r="BM57" t="s">
        <v>806</v>
      </c>
      <c r="BN57" t="s">
        <v>346</v>
      </c>
      <c r="BO57" t="s">
        <v>127</v>
      </c>
      <c r="BP57" t="s">
        <v>807</v>
      </c>
    </row>
    <row r="58" spans="1:68" x14ac:dyDescent="0.35">
      <c r="A58" t="s">
        <v>254</v>
      </c>
      <c r="B58">
        <v>0</v>
      </c>
      <c r="C58" t="s">
        <v>255</v>
      </c>
      <c r="D58">
        <v>1</v>
      </c>
      <c r="E58">
        <v>1</v>
      </c>
      <c r="F58">
        <f t="shared" si="1"/>
        <v>1</v>
      </c>
      <c r="G58">
        <v>6.6127292340884578</v>
      </c>
      <c r="H58">
        <v>9087</v>
      </c>
      <c r="I58">
        <v>8885.5296870000002</v>
      </c>
      <c r="J58">
        <v>4928.6855740000001</v>
      </c>
      <c r="K58">
        <v>954.50308700000005</v>
      </c>
      <c r="L58">
        <v>2479.953027</v>
      </c>
      <c r="M58">
        <v>103.71487999999999</v>
      </c>
      <c r="N58">
        <v>159.255697</v>
      </c>
      <c r="O58">
        <v>278.86382882300001</v>
      </c>
      <c r="P58">
        <v>792.355224609375</v>
      </c>
      <c r="Q58">
        <v>28.821839080459768</v>
      </c>
      <c r="R58">
        <v>48.494252873563219</v>
      </c>
      <c r="S58">
        <v>16.919540229885058</v>
      </c>
      <c r="T58">
        <v>1.5603448234755417</v>
      </c>
      <c r="U58">
        <v>12.505747126436782</v>
      </c>
      <c r="V58">
        <v>5.8293103448275865</v>
      </c>
      <c r="W58">
        <v>2</v>
      </c>
      <c r="X58">
        <v>8</v>
      </c>
      <c r="Y58">
        <v>3</v>
      </c>
      <c r="Z58">
        <v>2</v>
      </c>
      <c r="AA58">
        <v>3</v>
      </c>
      <c r="AB58">
        <v>1</v>
      </c>
      <c r="AD58">
        <v>12</v>
      </c>
      <c r="AE58">
        <v>0</v>
      </c>
      <c r="AF58">
        <v>3</v>
      </c>
      <c r="AG58">
        <v>5</v>
      </c>
      <c r="AH58">
        <v>0</v>
      </c>
      <c r="AI58">
        <v>1</v>
      </c>
      <c r="AJ58">
        <v>10</v>
      </c>
      <c r="AK58">
        <v>9</v>
      </c>
      <c r="AL58">
        <v>7</v>
      </c>
      <c r="AM58">
        <v>21</v>
      </c>
      <c r="AN58">
        <v>9</v>
      </c>
      <c r="AO58" t="s">
        <v>307</v>
      </c>
      <c r="AP58" t="s">
        <v>353</v>
      </c>
      <c r="AQ58" t="s">
        <v>309</v>
      </c>
      <c r="AR58" t="s">
        <v>326</v>
      </c>
      <c r="AS58" t="s">
        <v>326</v>
      </c>
      <c r="AT58" t="s">
        <v>406</v>
      </c>
      <c r="AU58" t="s">
        <v>344</v>
      </c>
      <c r="AV58" t="s">
        <v>311</v>
      </c>
      <c r="AW58" t="s">
        <v>345</v>
      </c>
      <c r="AX58" t="s">
        <v>312</v>
      </c>
      <c r="AY58" t="s">
        <v>325</v>
      </c>
      <c r="AZ58" t="s">
        <v>325</v>
      </c>
      <c r="BA58" t="s">
        <v>801</v>
      </c>
      <c r="BB58" t="s">
        <v>337</v>
      </c>
      <c r="BC58" t="s">
        <v>337</v>
      </c>
      <c r="BD58" t="s">
        <v>185</v>
      </c>
      <c r="BE58" t="b">
        <v>0</v>
      </c>
      <c r="BF58" t="s">
        <v>71</v>
      </c>
      <c r="BG58" t="s">
        <v>331</v>
      </c>
      <c r="BH58" t="b">
        <v>0</v>
      </c>
      <c r="BI58" t="s">
        <v>313</v>
      </c>
      <c r="BJ58" t="s">
        <v>801</v>
      </c>
      <c r="BK58" t="s">
        <v>313</v>
      </c>
      <c r="BL58" t="s">
        <v>804</v>
      </c>
      <c r="BM58" t="s">
        <v>805</v>
      </c>
      <c r="BN58" t="s">
        <v>346</v>
      </c>
      <c r="BO58" t="s">
        <v>340</v>
      </c>
      <c r="BP58" t="s">
        <v>341</v>
      </c>
    </row>
    <row r="59" spans="1:68" x14ac:dyDescent="0.35">
      <c r="A59" t="s">
        <v>256</v>
      </c>
      <c r="B59">
        <v>0</v>
      </c>
      <c r="C59" t="s">
        <v>255</v>
      </c>
      <c r="D59">
        <v>1</v>
      </c>
      <c r="E59">
        <v>1</v>
      </c>
      <c r="F59">
        <f t="shared" si="1"/>
        <v>1</v>
      </c>
      <c r="G59">
        <v>6.6242990654205611</v>
      </c>
      <c r="H59">
        <v>1274</v>
      </c>
      <c r="I59">
        <v>10442.717841</v>
      </c>
      <c r="J59">
        <v>6902.4169890000003</v>
      </c>
      <c r="K59">
        <v>1381.807935</v>
      </c>
      <c r="L59">
        <v>4384.9131459999999</v>
      </c>
      <c r="M59">
        <v>359.20500299999998</v>
      </c>
      <c r="N59">
        <v>303.78739400000001</v>
      </c>
      <c r="O59">
        <v>278.86382882300001</v>
      </c>
      <c r="P59">
        <v>792.355224609375</v>
      </c>
      <c r="Q59">
        <v>26.523809523809526</v>
      </c>
      <c r="R59">
        <v>52.5</v>
      </c>
      <c r="S59">
        <v>15.880952380952381</v>
      </c>
      <c r="T59">
        <v>1.5885714122227259</v>
      </c>
      <c r="U59">
        <v>11.309523809523808</v>
      </c>
      <c r="V59">
        <v>5.8738095238095234</v>
      </c>
      <c r="W59">
        <v>3</v>
      </c>
      <c r="X59">
        <v>12</v>
      </c>
      <c r="Y59" t="s">
        <v>88</v>
      </c>
      <c r="Z59">
        <v>1</v>
      </c>
      <c r="AB59">
        <v>2</v>
      </c>
      <c r="AD59">
        <v>50</v>
      </c>
      <c r="AE59">
        <v>20</v>
      </c>
      <c r="AF59">
        <v>0</v>
      </c>
      <c r="AG59">
        <v>15</v>
      </c>
      <c r="AH59">
        <v>0</v>
      </c>
      <c r="AI59">
        <v>3</v>
      </c>
      <c r="AJ59">
        <v>15</v>
      </c>
      <c r="AK59">
        <v>15</v>
      </c>
      <c r="AL59">
        <v>1200</v>
      </c>
      <c r="AM59">
        <v>50</v>
      </c>
      <c r="AN59">
        <v>25</v>
      </c>
      <c r="AO59" t="s">
        <v>351</v>
      </c>
      <c r="AP59" t="s">
        <v>353</v>
      </c>
      <c r="AQ59" t="s">
        <v>309</v>
      </c>
      <c r="AR59" t="s">
        <v>309</v>
      </c>
      <c r="AS59" t="s">
        <v>326</v>
      </c>
      <c r="AT59" t="s">
        <v>406</v>
      </c>
      <c r="AU59" t="s">
        <v>344</v>
      </c>
      <c r="AV59" t="s">
        <v>311</v>
      </c>
      <c r="AW59" t="s">
        <v>115</v>
      </c>
      <c r="AX59" t="s">
        <v>312</v>
      </c>
      <c r="AY59" t="s">
        <v>307</v>
      </c>
      <c r="AZ59" t="s">
        <v>307</v>
      </c>
      <c r="BA59" t="s">
        <v>801</v>
      </c>
      <c r="BB59" t="s">
        <v>337</v>
      </c>
      <c r="BC59" t="s">
        <v>186</v>
      </c>
      <c r="BD59" t="s">
        <v>185</v>
      </c>
      <c r="BE59" t="b">
        <v>0</v>
      </c>
      <c r="BF59" t="s">
        <v>316</v>
      </c>
      <c r="BG59" t="s">
        <v>311</v>
      </c>
      <c r="BH59" t="b">
        <v>0</v>
      </c>
      <c r="BI59" t="s">
        <v>313</v>
      </c>
      <c r="BJ59" t="s">
        <v>800</v>
      </c>
      <c r="BK59" t="s">
        <v>313</v>
      </c>
      <c r="BL59" t="s">
        <v>804</v>
      </c>
      <c r="BM59" t="s">
        <v>313</v>
      </c>
      <c r="BN59" t="s">
        <v>346</v>
      </c>
      <c r="BO59" t="s">
        <v>340</v>
      </c>
      <c r="BP59" t="s">
        <v>341</v>
      </c>
    </row>
    <row r="60" spans="1:68" x14ac:dyDescent="0.35">
      <c r="A60" t="s">
        <v>257</v>
      </c>
      <c r="B60">
        <v>0</v>
      </c>
      <c r="C60" t="s">
        <v>255</v>
      </c>
      <c r="D60">
        <v>1</v>
      </c>
      <c r="E60">
        <v>1</v>
      </c>
      <c r="F60">
        <f t="shared" si="1"/>
        <v>1</v>
      </c>
      <c r="G60">
        <v>5.6582278481012658</v>
      </c>
      <c r="H60">
        <v>378</v>
      </c>
      <c r="I60">
        <v>11565.277346999999</v>
      </c>
      <c r="J60">
        <v>8012.4013560000003</v>
      </c>
      <c r="K60">
        <v>2955.0575530000001</v>
      </c>
      <c r="L60">
        <v>6283.2196110000004</v>
      </c>
      <c r="M60">
        <v>1853.465383</v>
      </c>
      <c r="N60">
        <v>2047.522009</v>
      </c>
      <c r="O60">
        <v>278.86382882300001</v>
      </c>
      <c r="P60">
        <v>792.355224609375</v>
      </c>
      <c r="Q60">
        <v>35.6</v>
      </c>
      <c r="R60">
        <v>40.233333333333334</v>
      </c>
      <c r="S60">
        <v>16.733333333333334</v>
      </c>
      <c r="T60">
        <v>1.6519999980926514</v>
      </c>
      <c r="U60">
        <v>13.6</v>
      </c>
      <c r="V60">
        <v>5.81</v>
      </c>
      <c r="W60">
        <v>2</v>
      </c>
      <c r="X60">
        <v>8</v>
      </c>
      <c r="Y60" t="s">
        <v>88</v>
      </c>
      <c r="Z60">
        <v>2</v>
      </c>
      <c r="AB60">
        <v>2</v>
      </c>
      <c r="AD60">
        <v>32</v>
      </c>
      <c r="AE60">
        <v>8</v>
      </c>
      <c r="AF60">
        <v>0</v>
      </c>
      <c r="AG60">
        <v>6</v>
      </c>
      <c r="AH60">
        <v>0</v>
      </c>
      <c r="AI60">
        <v>5</v>
      </c>
      <c r="AJ60">
        <v>23</v>
      </c>
      <c r="AK60">
        <v>22</v>
      </c>
      <c r="AL60">
        <v>800</v>
      </c>
      <c r="AM60">
        <v>22</v>
      </c>
      <c r="AN60">
        <v>10</v>
      </c>
      <c r="AO60" t="s">
        <v>351</v>
      </c>
      <c r="AP60" t="s">
        <v>353</v>
      </c>
      <c r="AQ60" t="s">
        <v>309</v>
      </c>
      <c r="AR60" t="s">
        <v>348</v>
      </c>
      <c r="AS60" t="s">
        <v>309</v>
      </c>
      <c r="AT60" t="s">
        <v>406</v>
      </c>
      <c r="AU60" t="s">
        <v>344</v>
      </c>
      <c r="AV60" t="s">
        <v>331</v>
      </c>
      <c r="AW60" t="s">
        <v>345</v>
      </c>
      <c r="AX60" t="s">
        <v>352</v>
      </c>
      <c r="AY60" t="s">
        <v>325</v>
      </c>
      <c r="AZ60" t="s">
        <v>307</v>
      </c>
      <c r="BA60" t="s">
        <v>801</v>
      </c>
      <c r="BB60" t="s">
        <v>186</v>
      </c>
      <c r="BC60" t="s">
        <v>186</v>
      </c>
      <c r="BD60" t="s">
        <v>185</v>
      </c>
      <c r="BE60" t="b">
        <v>0</v>
      </c>
      <c r="BF60" t="s">
        <v>316</v>
      </c>
      <c r="BG60" t="s">
        <v>331</v>
      </c>
      <c r="BH60" t="b">
        <v>0</v>
      </c>
      <c r="BI60" t="s">
        <v>313</v>
      </c>
      <c r="BJ60" t="s">
        <v>800</v>
      </c>
      <c r="BK60" t="s">
        <v>313</v>
      </c>
      <c r="BL60" t="s">
        <v>804</v>
      </c>
      <c r="BM60" t="s">
        <v>313</v>
      </c>
      <c r="BN60" t="s">
        <v>346</v>
      </c>
      <c r="BO60" t="s">
        <v>340</v>
      </c>
      <c r="BP60" t="s">
        <v>341</v>
      </c>
    </row>
    <row r="61" spans="1:68" x14ac:dyDescent="0.35">
      <c r="A61" t="s">
        <v>258</v>
      </c>
      <c r="B61">
        <v>1</v>
      </c>
      <c r="C61" t="s">
        <v>255</v>
      </c>
      <c r="D61">
        <v>1</v>
      </c>
      <c r="E61">
        <v>1</v>
      </c>
      <c r="F61">
        <f t="shared" si="1"/>
        <v>1</v>
      </c>
      <c r="G61">
        <v>4.8887888338586221</v>
      </c>
      <c r="H61">
        <v>6462</v>
      </c>
      <c r="I61">
        <v>9154.4428050000006</v>
      </c>
      <c r="J61">
        <v>8110.7282180000002</v>
      </c>
      <c r="K61">
        <v>50.229053</v>
      </c>
      <c r="L61">
        <v>4527.1818199999998</v>
      </c>
      <c r="M61">
        <v>0</v>
      </c>
      <c r="N61">
        <v>64.278353999999993</v>
      </c>
      <c r="O61">
        <v>278.86382882300001</v>
      </c>
      <c r="P61">
        <v>754.7232666015625</v>
      </c>
      <c r="Q61">
        <v>32.429292929292927</v>
      </c>
      <c r="R61">
        <v>44.969696969696969</v>
      </c>
      <c r="S61">
        <v>16.954545454545453</v>
      </c>
      <c r="T61">
        <v>1.961515162930344</v>
      </c>
      <c r="U61">
        <v>16.196969696969699</v>
      </c>
      <c r="V61">
        <v>5.7777777777777786</v>
      </c>
      <c r="W61">
        <v>7</v>
      </c>
      <c r="X61">
        <v>20</v>
      </c>
      <c r="Y61">
        <v>8</v>
      </c>
      <c r="Z61">
        <v>6</v>
      </c>
      <c r="AA61">
        <v>2</v>
      </c>
      <c r="AB61">
        <v>2</v>
      </c>
      <c r="AD61">
        <v>25</v>
      </c>
      <c r="AE61">
        <v>0</v>
      </c>
      <c r="AF61">
        <v>4</v>
      </c>
      <c r="AG61">
        <v>10</v>
      </c>
      <c r="AH61">
        <v>0</v>
      </c>
      <c r="AI61">
        <v>1</v>
      </c>
      <c r="AJ61">
        <v>10</v>
      </c>
      <c r="AK61">
        <v>10</v>
      </c>
      <c r="AL61">
        <v>14</v>
      </c>
      <c r="AM61">
        <v>15</v>
      </c>
      <c r="AN61">
        <v>5</v>
      </c>
      <c r="AO61" t="s">
        <v>307</v>
      </c>
      <c r="AP61" t="s">
        <v>308</v>
      </c>
      <c r="AQ61" t="s">
        <v>309</v>
      </c>
      <c r="AR61" t="s">
        <v>309</v>
      </c>
      <c r="AS61" t="s">
        <v>326</v>
      </c>
      <c r="AT61" t="s">
        <v>406</v>
      </c>
      <c r="AU61" t="s">
        <v>344</v>
      </c>
      <c r="AV61" t="s">
        <v>331</v>
      </c>
      <c r="AW61" t="s">
        <v>367</v>
      </c>
      <c r="AX61" t="s">
        <v>10</v>
      </c>
      <c r="AY61" t="s">
        <v>325</v>
      </c>
      <c r="AZ61" t="s">
        <v>325</v>
      </c>
      <c r="BA61" t="s">
        <v>801</v>
      </c>
      <c r="BB61" t="s">
        <v>337</v>
      </c>
      <c r="BC61" t="s">
        <v>186</v>
      </c>
      <c r="BD61" t="s">
        <v>185</v>
      </c>
      <c r="BE61" t="b">
        <v>0</v>
      </c>
      <c r="BF61" t="s">
        <v>71</v>
      </c>
      <c r="BG61" t="s">
        <v>331</v>
      </c>
      <c r="BH61" t="b">
        <v>1</v>
      </c>
      <c r="BI61" t="s">
        <v>317</v>
      </c>
      <c r="BJ61" t="s">
        <v>801</v>
      </c>
      <c r="BK61" t="s">
        <v>313</v>
      </c>
      <c r="BL61" t="s">
        <v>804</v>
      </c>
      <c r="BM61" t="s">
        <v>313</v>
      </c>
      <c r="BN61" t="s">
        <v>321</v>
      </c>
      <c r="BO61" t="s">
        <v>225</v>
      </c>
      <c r="BP61" t="s">
        <v>341</v>
      </c>
    </row>
    <row r="62" spans="1:68" x14ac:dyDescent="0.35">
      <c r="A62" t="s">
        <v>259</v>
      </c>
      <c r="B62">
        <v>0</v>
      </c>
      <c r="C62" t="s">
        <v>255</v>
      </c>
      <c r="D62">
        <v>1</v>
      </c>
      <c r="E62">
        <v>1</v>
      </c>
      <c r="F62">
        <f t="shared" si="1"/>
        <v>1</v>
      </c>
      <c r="G62">
        <v>4.3759124087591239</v>
      </c>
      <c r="H62">
        <v>3346</v>
      </c>
      <c r="I62">
        <v>7356.4630829999996</v>
      </c>
      <c r="J62">
        <v>8271.8373730000003</v>
      </c>
      <c r="K62">
        <v>1083.483528</v>
      </c>
      <c r="L62">
        <v>3566.457789</v>
      </c>
      <c r="M62">
        <v>163.66795400000001</v>
      </c>
      <c r="N62">
        <v>248.97001399999999</v>
      </c>
      <c r="O62">
        <v>278.86382882300001</v>
      </c>
      <c r="P62">
        <v>754.7232666015625</v>
      </c>
      <c r="Q62">
        <v>34.5</v>
      </c>
      <c r="R62">
        <v>42</v>
      </c>
      <c r="S62">
        <v>15.75</v>
      </c>
      <c r="T62">
        <v>1.7200000286102295</v>
      </c>
      <c r="U62">
        <v>14.25</v>
      </c>
      <c r="V62">
        <v>5.8083333333333336</v>
      </c>
      <c r="W62">
        <v>7</v>
      </c>
      <c r="X62">
        <v>8</v>
      </c>
      <c r="Y62" t="s">
        <v>88</v>
      </c>
      <c r="Z62">
        <v>6</v>
      </c>
      <c r="AA62">
        <v>2</v>
      </c>
      <c r="AB62">
        <v>1</v>
      </c>
      <c r="AD62">
        <v>10</v>
      </c>
      <c r="AE62">
        <v>5</v>
      </c>
      <c r="AF62">
        <v>5</v>
      </c>
      <c r="AG62">
        <v>5</v>
      </c>
      <c r="AH62">
        <v>0</v>
      </c>
      <c r="AI62">
        <v>5</v>
      </c>
      <c r="AJ62">
        <v>11</v>
      </c>
      <c r="AK62">
        <v>11</v>
      </c>
      <c r="AL62">
        <v>20</v>
      </c>
      <c r="AM62">
        <v>9</v>
      </c>
      <c r="AN62">
        <v>28</v>
      </c>
      <c r="AO62" t="s">
        <v>307</v>
      </c>
      <c r="AP62" t="s">
        <v>308</v>
      </c>
      <c r="AQ62" t="s">
        <v>309</v>
      </c>
      <c r="AR62" t="s">
        <v>309</v>
      </c>
      <c r="AS62" t="s">
        <v>326</v>
      </c>
      <c r="AT62" t="s">
        <v>406</v>
      </c>
      <c r="AU62" t="s">
        <v>344</v>
      </c>
      <c r="AV62" t="s">
        <v>331</v>
      </c>
      <c r="AW62" t="s">
        <v>345</v>
      </c>
      <c r="AX62" t="s">
        <v>312</v>
      </c>
      <c r="AY62" t="s">
        <v>325</v>
      </c>
      <c r="AZ62" t="s">
        <v>307</v>
      </c>
      <c r="BA62" t="s">
        <v>801</v>
      </c>
      <c r="BB62" t="s">
        <v>88</v>
      </c>
      <c r="BC62" t="s">
        <v>88</v>
      </c>
      <c r="BD62" t="s">
        <v>185</v>
      </c>
      <c r="BE62" t="b">
        <v>0</v>
      </c>
      <c r="BF62" t="s">
        <v>71</v>
      </c>
      <c r="BG62" t="s">
        <v>331</v>
      </c>
      <c r="BH62" t="b">
        <v>0</v>
      </c>
      <c r="BI62" t="s">
        <v>313</v>
      </c>
      <c r="BJ62" t="s">
        <v>800</v>
      </c>
      <c r="BK62" t="s">
        <v>313</v>
      </c>
      <c r="BL62" t="s">
        <v>804</v>
      </c>
      <c r="BM62" t="s">
        <v>313</v>
      </c>
      <c r="BN62" t="s">
        <v>346</v>
      </c>
      <c r="BO62" t="s">
        <v>340</v>
      </c>
      <c r="BP62" t="s">
        <v>341</v>
      </c>
    </row>
    <row r="63" spans="1:68" x14ac:dyDescent="0.35">
      <c r="A63" t="s">
        <v>260</v>
      </c>
      <c r="B63">
        <v>0</v>
      </c>
      <c r="C63" t="s">
        <v>255</v>
      </c>
      <c r="D63">
        <v>1</v>
      </c>
      <c r="E63">
        <v>1</v>
      </c>
      <c r="F63">
        <f t="shared" si="1"/>
        <v>1</v>
      </c>
      <c r="G63">
        <v>7.4240231548480464</v>
      </c>
      <c r="H63">
        <v>409</v>
      </c>
      <c r="I63">
        <v>4592.5604130000002</v>
      </c>
      <c r="J63">
        <v>9331.6136760000009</v>
      </c>
      <c r="K63">
        <v>5525.3239400000002</v>
      </c>
      <c r="L63">
        <v>3982.8072590000002</v>
      </c>
      <c r="M63">
        <v>0</v>
      </c>
      <c r="N63">
        <v>13.517352000000001</v>
      </c>
      <c r="O63">
        <v>300.88139065799999</v>
      </c>
      <c r="P63">
        <v>754.7232666015625</v>
      </c>
      <c r="Q63">
        <v>30.933333333333334</v>
      </c>
      <c r="R63">
        <v>46.283333333333331</v>
      </c>
      <c r="S63">
        <v>16.266666666666666</v>
      </c>
      <c r="T63">
        <v>1.6119999885559082</v>
      </c>
      <c r="U63">
        <v>14.916666666666666</v>
      </c>
      <c r="V63">
        <v>5.8866666666666667</v>
      </c>
      <c r="W63">
        <v>3</v>
      </c>
      <c r="X63">
        <v>12</v>
      </c>
      <c r="Y63" t="s">
        <v>88</v>
      </c>
      <c r="Z63">
        <v>3</v>
      </c>
      <c r="AD63">
        <v>90</v>
      </c>
      <c r="AE63">
        <v>3</v>
      </c>
      <c r="AF63">
        <v>0</v>
      </c>
      <c r="AG63">
        <v>14</v>
      </c>
      <c r="AH63">
        <v>0</v>
      </c>
      <c r="AI63">
        <v>0</v>
      </c>
      <c r="AJ63">
        <v>0</v>
      </c>
      <c r="AK63">
        <v>0</v>
      </c>
      <c r="AL63">
        <v>200</v>
      </c>
      <c r="AM63">
        <v>20</v>
      </c>
      <c r="AN63">
        <v>40</v>
      </c>
      <c r="AO63" t="s">
        <v>307</v>
      </c>
      <c r="AP63" t="s">
        <v>353</v>
      </c>
      <c r="AQ63" t="s">
        <v>309</v>
      </c>
      <c r="AR63" t="s">
        <v>309</v>
      </c>
      <c r="AS63" t="s">
        <v>309</v>
      </c>
      <c r="AT63" t="s">
        <v>406</v>
      </c>
      <c r="AU63" t="s">
        <v>344</v>
      </c>
      <c r="AV63" t="s">
        <v>311</v>
      </c>
      <c r="AW63" t="s">
        <v>367</v>
      </c>
      <c r="AX63" t="s">
        <v>10</v>
      </c>
      <c r="AY63" t="s">
        <v>307</v>
      </c>
      <c r="AZ63" t="s">
        <v>307</v>
      </c>
      <c r="BA63" t="s">
        <v>801</v>
      </c>
      <c r="BB63" t="s">
        <v>261</v>
      </c>
      <c r="BC63" t="s">
        <v>261</v>
      </c>
      <c r="BD63" t="s">
        <v>189</v>
      </c>
      <c r="BE63" t="b">
        <v>0</v>
      </c>
      <c r="BF63" t="s">
        <v>316</v>
      </c>
      <c r="BG63" t="s">
        <v>311</v>
      </c>
      <c r="BH63" t="b">
        <v>1</v>
      </c>
      <c r="BI63" t="s">
        <v>317</v>
      </c>
      <c r="BJ63" t="s">
        <v>800</v>
      </c>
      <c r="BK63" t="s">
        <v>78</v>
      </c>
      <c r="BL63" t="s">
        <v>804</v>
      </c>
      <c r="BM63" t="s">
        <v>313</v>
      </c>
      <c r="BN63" t="s">
        <v>346</v>
      </c>
      <c r="BO63" t="s">
        <v>340</v>
      </c>
      <c r="BP63" t="s">
        <v>341</v>
      </c>
    </row>
    <row r="64" spans="1:68" x14ac:dyDescent="0.35">
      <c r="A64" t="s">
        <v>262</v>
      </c>
      <c r="B64">
        <v>0</v>
      </c>
      <c r="C64" t="s">
        <v>255</v>
      </c>
      <c r="D64">
        <v>1</v>
      </c>
      <c r="E64">
        <v>1</v>
      </c>
      <c r="F64">
        <f t="shared" si="1"/>
        <v>1</v>
      </c>
      <c r="G64">
        <v>6.0970695970695967</v>
      </c>
      <c r="H64">
        <v>209</v>
      </c>
      <c r="I64">
        <v>6481.1616629999999</v>
      </c>
      <c r="J64">
        <v>9393.8177230000001</v>
      </c>
      <c r="K64">
        <v>3418.6889700000002</v>
      </c>
      <c r="L64">
        <v>6587.1805400000003</v>
      </c>
      <c r="M64">
        <v>111.817938</v>
      </c>
      <c r="N64">
        <v>60.875670999999997</v>
      </c>
      <c r="O64">
        <v>272.22392674500003</v>
      </c>
      <c r="P64">
        <v>754.7232666015625</v>
      </c>
      <c r="Q64">
        <v>29.261904761904763</v>
      </c>
      <c r="R64">
        <v>46.952380952380949</v>
      </c>
      <c r="S64">
        <v>18.714285714285712</v>
      </c>
      <c r="T64">
        <v>1.6800000326974052</v>
      </c>
      <c r="U64">
        <v>14.452380952380953</v>
      </c>
      <c r="V64">
        <v>5.7738095238095237</v>
      </c>
      <c r="W64">
        <v>3</v>
      </c>
      <c r="X64">
        <v>12</v>
      </c>
      <c r="Y64">
        <v>6</v>
      </c>
      <c r="Z64">
        <v>2</v>
      </c>
      <c r="AA64">
        <v>2</v>
      </c>
      <c r="AB64">
        <v>3</v>
      </c>
      <c r="AD64">
        <v>32</v>
      </c>
      <c r="AE64">
        <v>12</v>
      </c>
      <c r="AF64">
        <v>0</v>
      </c>
      <c r="AG64">
        <v>10</v>
      </c>
      <c r="AH64">
        <v>0</v>
      </c>
      <c r="AI64">
        <v>6</v>
      </c>
      <c r="AJ64">
        <v>4</v>
      </c>
      <c r="AK64">
        <v>4</v>
      </c>
      <c r="AL64">
        <v>2000</v>
      </c>
      <c r="AM64">
        <v>19</v>
      </c>
      <c r="AN64">
        <v>17</v>
      </c>
      <c r="AO64" t="s">
        <v>351</v>
      </c>
      <c r="AP64" t="s">
        <v>353</v>
      </c>
      <c r="AQ64" t="s">
        <v>309</v>
      </c>
      <c r="AR64" t="s">
        <v>309</v>
      </c>
      <c r="AS64" t="s">
        <v>326</v>
      </c>
      <c r="AT64" t="s">
        <v>406</v>
      </c>
      <c r="AU64" t="s">
        <v>344</v>
      </c>
      <c r="AV64" t="s">
        <v>311</v>
      </c>
      <c r="AW64" t="s">
        <v>345</v>
      </c>
      <c r="AX64" t="s">
        <v>312</v>
      </c>
      <c r="AY64" t="s">
        <v>307</v>
      </c>
      <c r="AZ64" t="s">
        <v>307</v>
      </c>
      <c r="BA64" t="s">
        <v>801</v>
      </c>
      <c r="BB64" t="s">
        <v>337</v>
      </c>
      <c r="BC64" t="s">
        <v>337</v>
      </c>
      <c r="BD64" t="s">
        <v>185</v>
      </c>
      <c r="BE64" t="b">
        <v>0</v>
      </c>
      <c r="BF64" t="s">
        <v>316</v>
      </c>
      <c r="BG64" t="s">
        <v>311</v>
      </c>
      <c r="BH64" t="b">
        <v>0</v>
      </c>
      <c r="BI64" t="s">
        <v>313</v>
      </c>
      <c r="BJ64" t="s">
        <v>800</v>
      </c>
      <c r="BK64" t="s">
        <v>313</v>
      </c>
      <c r="BL64" t="s">
        <v>804</v>
      </c>
      <c r="BM64" t="s">
        <v>313</v>
      </c>
      <c r="BN64" t="s">
        <v>346</v>
      </c>
      <c r="BO64" t="s">
        <v>340</v>
      </c>
      <c r="BP64" t="s">
        <v>341</v>
      </c>
    </row>
    <row r="65" spans="1:68" x14ac:dyDescent="0.35">
      <c r="A65" t="s">
        <v>263</v>
      </c>
      <c r="B65">
        <v>0</v>
      </c>
      <c r="C65" t="s">
        <v>255</v>
      </c>
      <c r="D65">
        <v>1</v>
      </c>
      <c r="E65">
        <v>1</v>
      </c>
      <c r="F65">
        <f t="shared" si="1"/>
        <v>1</v>
      </c>
      <c r="G65">
        <v>7.5712742980561556</v>
      </c>
      <c r="H65">
        <v>382</v>
      </c>
      <c r="I65">
        <v>1114.7684899999999</v>
      </c>
      <c r="J65">
        <v>9993.8053319999999</v>
      </c>
      <c r="K65">
        <v>5257.2864890000001</v>
      </c>
      <c r="L65">
        <v>523.13471600000003</v>
      </c>
      <c r="M65">
        <v>0</v>
      </c>
      <c r="N65">
        <v>85.339078000000001</v>
      </c>
      <c r="O65">
        <v>300.88139065799999</v>
      </c>
      <c r="P65">
        <v>845.7071533203125</v>
      </c>
      <c r="Q65">
        <v>31.94444444444445</v>
      </c>
      <c r="R65">
        <v>44.277777777777786</v>
      </c>
      <c r="S65">
        <v>16.333333333333336</v>
      </c>
      <c r="T65">
        <v>1.642499993244807</v>
      </c>
      <c r="U65">
        <v>15.986111111111112</v>
      </c>
      <c r="V65">
        <v>5.9736111111111105</v>
      </c>
      <c r="W65">
        <v>3</v>
      </c>
      <c r="X65">
        <v>12</v>
      </c>
      <c r="Y65">
        <v>8</v>
      </c>
      <c r="Z65">
        <v>5</v>
      </c>
      <c r="AA65">
        <v>2</v>
      </c>
      <c r="AB65">
        <v>2</v>
      </c>
      <c r="AD65">
        <v>70</v>
      </c>
      <c r="AE65">
        <v>11</v>
      </c>
      <c r="AF65">
        <v>0</v>
      </c>
      <c r="AG65">
        <v>20</v>
      </c>
      <c r="AH65">
        <v>0</v>
      </c>
      <c r="AI65">
        <v>3</v>
      </c>
      <c r="AJ65">
        <v>6</v>
      </c>
      <c r="AK65">
        <v>6</v>
      </c>
      <c r="AL65">
        <v>70</v>
      </c>
      <c r="AM65">
        <v>16</v>
      </c>
      <c r="AN65">
        <v>18</v>
      </c>
      <c r="AO65" t="s">
        <v>351</v>
      </c>
      <c r="AP65" t="s">
        <v>353</v>
      </c>
      <c r="AQ65" t="s">
        <v>309</v>
      </c>
      <c r="AR65" t="s">
        <v>309</v>
      </c>
      <c r="AS65" t="s">
        <v>309</v>
      </c>
      <c r="AT65" t="s">
        <v>406</v>
      </c>
      <c r="AU65" t="s">
        <v>344</v>
      </c>
      <c r="AV65" t="s">
        <v>311</v>
      </c>
      <c r="AW65" t="s">
        <v>345</v>
      </c>
      <c r="AX65" t="s">
        <v>10</v>
      </c>
      <c r="AY65" t="s">
        <v>307</v>
      </c>
      <c r="AZ65" t="s">
        <v>307</v>
      </c>
      <c r="BA65" t="s">
        <v>801</v>
      </c>
      <c r="BB65" t="s">
        <v>261</v>
      </c>
      <c r="BC65" t="s">
        <v>261</v>
      </c>
      <c r="BD65" t="s">
        <v>185</v>
      </c>
      <c r="BE65" t="b">
        <v>0</v>
      </c>
      <c r="BF65" t="s">
        <v>316</v>
      </c>
      <c r="BG65" t="s">
        <v>311</v>
      </c>
      <c r="BH65" t="b">
        <v>0</v>
      </c>
      <c r="BI65" t="s">
        <v>313</v>
      </c>
      <c r="BJ65" t="s">
        <v>800</v>
      </c>
      <c r="BK65" t="s">
        <v>313</v>
      </c>
      <c r="BL65" t="s">
        <v>804</v>
      </c>
      <c r="BM65" t="s">
        <v>313</v>
      </c>
      <c r="BN65" t="s">
        <v>346</v>
      </c>
      <c r="BO65" t="s">
        <v>340</v>
      </c>
      <c r="BP65" t="s">
        <v>341</v>
      </c>
    </row>
    <row r="66" spans="1:68" x14ac:dyDescent="0.35">
      <c r="A66" t="s">
        <v>264</v>
      </c>
      <c r="B66">
        <v>0</v>
      </c>
      <c r="C66" t="s">
        <v>255</v>
      </c>
      <c r="D66">
        <v>1</v>
      </c>
      <c r="E66">
        <v>1</v>
      </c>
      <c r="F66">
        <f t="shared" ref="F66:F97" si="2">IF((B66+D66+E66)&gt;0,1, IF((B66+D66+E66)=0,0))</f>
        <v>1</v>
      </c>
      <c r="G66">
        <v>5.4</v>
      </c>
      <c r="H66">
        <v>1132</v>
      </c>
      <c r="I66">
        <v>733.37998300000004</v>
      </c>
      <c r="J66">
        <v>6582.2338749999999</v>
      </c>
      <c r="K66">
        <v>6965.0372829999997</v>
      </c>
      <c r="L66">
        <v>2.162696</v>
      </c>
      <c r="M66">
        <v>2.8242850000000002</v>
      </c>
      <c r="N66">
        <v>221.37234599999999</v>
      </c>
      <c r="O66">
        <v>300.88139065799999</v>
      </c>
      <c r="P66">
        <v>853.16701253255212</v>
      </c>
      <c r="Q66">
        <v>32.927083333333336</v>
      </c>
      <c r="R66">
        <v>41.729166666666664</v>
      </c>
      <c r="S66">
        <v>15.1875</v>
      </c>
      <c r="T66">
        <v>1.3712499961256981</v>
      </c>
      <c r="U66">
        <v>12.53125</v>
      </c>
      <c r="V66">
        <v>5.9572916666666664</v>
      </c>
      <c r="W66">
        <v>3</v>
      </c>
      <c r="X66">
        <v>8</v>
      </c>
      <c r="Y66" t="s">
        <v>88</v>
      </c>
      <c r="Z66">
        <v>2</v>
      </c>
      <c r="AB66">
        <v>3</v>
      </c>
      <c r="AD66">
        <v>200</v>
      </c>
      <c r="AE66">
        <v>3</v>
      </c>
      <c r="AF66">
        <v>0</v>
      </c>
      <c r="AG66">
        <v>37</v>
      </c>
      <c r="AH66">
        <v>0</v>
      </c>
      <c r="AI66">
        <v>0</v>
      </c>
      <c r="AJ66">
        <v>1</v>
      </c>
      <c r="AK66">
        <v>1</v>
      </c>
      <c r="AL66">
        <v>2300</v>
      </c>
      <c r="AM66">
        <v>40</v>
      </c>
      <c r="AN66">
        <v>20</v>
      </c>
      <c r="AO66" t="s">
        <v>325</v>
      </c>
      <c r="AP66" t="s">
        <v>353</v>
      </c>
      <c r="AQ66" t="s">
        <v>309</v>
      </c>
      <c r="AR66" t="s">
        <v>309</v>
      </c>
      <c r="AS66" t="s">
        <v>309</v>
      </c>
      <c r="AT66" t="s">
        <v>796</v>
      </c>
      <c r="AU66" t="s">
        <v>344</v>
      </c>
      <c r="AV66" t="s">
        <v>331</v>
      </c>
      <c r="AW66" t="s">
        <v>345</v>
      </c>
      <c r="AX66" t="s">
        <v>312</v>
      </c>
      <c r="AY66" t="s">
        <v>307</v>
      </c>
      <c r="AZ66" t="s">
        <v>307</v>
      </c>
      <c r="BA66" t="s">
        <v>801</v>
      </c>
      <c r="BB66" t="s">
        <v>186</v>
      </c>
      <c r="BC66" t="s">
        <v>186</v>
      </c>
      <c r="BD66" t="s">
        <v>185</v>
      </c>
      <c r="BE66" t="b">
        <v>0</v>
      </c>
      <c r="BF66" t="s">
        <v>316</v>
      </c>
      <c r="BG66" t="s">
        <v>311</v>
      </c>
      <c r="BH66" t="b">
        <v>0</v>
      </c>
      <c r="BI66" t="s">
        <v>313</v>
      </c>
      <c r="BJ66" t="s">
        <v>800</v>
      </c>
      <c r="BK66" t="s">
        <v>787</v>
      </c>
      <c r="BL66" t="s">
        <v>804</v>
      </c>
      <c r="BM66" t="s">
        <v>313</v>
      </c>
      <c r="BN66" t="s">
        <v>346</v>
      </c>
      <c r="BO66" t="s">
        <v>340</v>
      </c>
      <c r="BP66" t="s">
        <v>341</v>
      </c>
    </row>
    <row r="67" spans="1:68" x14ac:dyDescent="0.35">
      <c r="A67" t="s">
        <v>265</v>
      </c>
      <c r="B67">
        <v>0</v>
      </c>
      <c r="C67" t="s">
        <v>255</v>
      </c>
      <c r="D67">
        <v>1</v>
      </c>
      <c r="E67">
        <v>1</v>
      </c>
      <c r="F67">
        <f t="shared" si="2"/>
        <v>1</v>
      </c>
      <c r="G67">
        <v>5.8553846153846152</v>
      </c>
      <c r="H67">
        <v>699</v>
      </c>
      <c r="I67">
        <v>416.02427</v>
      </c>
      <c r="J67">
        <v>5945.108655</v>
      </c>
      <c r="K67">
        <v>5867.8898669999999</v>
      </c>
      <c r="L67">
        <v>561.96704499999998</v>
      </c>
      <c r="M67">
        <v>0</v>
      </c>
      <c r="N67">
        <v>535.37260100000003</v>
      </c>
      <c r="O67">
        <v>300.88139065799999</v>
      </c>
      <c r="P67">
        <v>754.7232666015625</v>
      </c>
      <c r="Q67">
        <v>29.1</v>
      </c>
      <c r="R67">
        <v>47.55</v>
      </c>
      <c r="S67">
        <v>14.583333333333334</v>
      </c>
      <c r="T67">
        <v>1.5309999942779542</v>
      </c>
      <c r="U67">
        <v>13.133333333333333</v>
      </c>
      <c r="V67">
        <v>5.75</v>
      </c>
      <c r="X67">
        <v>12</v>
      </c>
      <c r="Y67">
        <v>6</v>
      </c>
      <c r="Z67">
        <v>2</v>
      </c>
      <c r="AD67">
        <v>210</v>
      </c>
      <c r="AE67">
        <v>0</v>
      </c>
      <c r="AF67">
        <v>10</v>
      </c>
      <c r="AG67">
        <v>30</v>
      </c>
      <c r="AH67">
        <v>0</v>
      </c>
      <c r="AI67">
        <v>1</v>
      </c>
      <c r="AJ67">
        <v>5</v>
      </c>
      <c r="AK67">
        <v>5</v>
      </c>
      <c r="AL67">
        <v>700</v>
      </c>
      <c r="AM67">
        <v>10</v>
      </c>
      <c r="AN67">
        <v>20</v>
      </c>
      <c r="AO67" t="s">
        <v>307</v>
      </c>
      <c r="AP67" t="s">
        <v>308</v>
      </c>
      <c r="AQ67" t="s">
        <v>309</v>
      </c>
      <c r="AR67" t="s">
        <v>309</v>
      </c>
      <c r="AS67" t="s">
        <v>309</v>
      </c>
      <c r="AT67" t="s">
        <v>406</v>
      </c>
      <c r="AU67" t="s">
        <v>354</v>
      </c>
      <c r="AV67" t="s">
        <v>311</v>
      </c>
      <c r="AW67" t="s">
        <v>367</v>
      </c>
      <c r="AX67" t="s">
        <v>312</v>
      </c>
      <c r="AY67" t="s">
        <v>307</v>
      </c>
      <c r="AZ67" t="s">
        <v>307</v>
      </c>
      <c r="BA67" t="s">
        <v>801</v>
      </c>
      <c r="BB67" t="s">
        <v>186</v>
      </c>
      <c r="BC67" t="s">
        <v>186</v>
      </c>
      <c r="BD67" t="s">
        <v>185</v>
      </c>
      <c r="BE67" t="b">
        <v>0</v>
      </c>
      <c r="BF67" t="s">
        <v>316</v>
      </c>
      <c r="BG67" t="s">
        <v>311</v>
      </c>
      <c r="BH67" t="b">
        <v>1</v>
      </c>
      <c r="BI67" t="s">
        <v>317</v>
      </c>
      <c r="BJ67" t="s">
        <v>801</v>
      </c>
      <c r="BK67" t="s">
        <v>787</v>
      </c>
      <c r="BL67" t="s">
        <v>804</v>
      </c>
      <c r="BM67" t="s">
        <v>313</v>
      </c>
      <c r="BN67" t="s">
        <v>321</v>
      </c>
      <c r="BO67" t="s">
        <v>340</v>
      </c>
      <c r="BP67" t="s">
        <v>88</v>
      </c>
    </row>
    <row r="68" spans="1:68" x14ac:dyDescent="0.35">
      <c r="A68" t="s">
        <v>266</v>
      </c>
      <c r="B68">
        <v>0</v>
      </c>
      <c r="C68" t="s">
        <v>255</v>
      </c>
      <c r="D68">
        <v>1</v>
      </c>
      <c r="E68">
        <v>1</v>
      </c>
      <c r="F68">
        <f t="shared" si="2"/>
        <v>1</v>
      </c>
      <c r="G68">
        <v>4.1010928961748636</v>
      </c>
      <c r="H68">
        <v>7058</v>
      </c>
      <c r="I68">
        <v>2558.7362640000001</v>
      </c>
      <c r="J68">
        <v>13278.527937000001</v>
      </c>
      <c r="K68">
        <v>3797.9823219999998</v>
      </c>
      <c r="L68">
        <v>1174.8832</v>
      </c>
      <c r="M68">
        <v>0</v>
      </c>
      <c r="N68">
        <v>309.39426700000001</v>
      </c>
      <c r="O68">
        <v>272.06209309899998</v>
      </c>
      <c r="P68">
        <v>845.7071533203125</v>
      </c>
      <c r="Q68">
        <v>36.972222222222214</v>
      </c>
      <c r="R68">
        <v>38.916666666666664</v>
      </c>
      <c r="S68">
        <v>17.527777777777779</v>
      </c>
      <c r="T68">
        <v>2.1983333428700766</v>
      </c>
      <c r="U68">
        <v>23.138888888888893</v>
      </c>
      <c r="V68">
        <v>5.9111111111111105</v>
      </c>
      <c r="W68">
        <v>12</v>
      </c>
      <c r="X68">
        <v>12</v>
      </c>
      <c r="Y68">
        <v>8</v>
      </c>
      <c r="Z68">
        <v>3</v>
      </c>
      <c r="AD68">
        <v>200</v>
      </c>
      <c r="AE68">
        <v>0</v>
      </c>
      <c r="AF68">
        <v>2</v>
      </c>
      <c r="AG68">
        <v>14</v>
      </c>
      <c r="AH68">
        <v>0</v>
      </c>
      <c r="AI68">
        <v>0</v>
      </c>
      <c r="AJ68">
        <v>3</v>
      </c>
      <c r="AK68">
        <v>3</v>
      </c>
      <c r="AL68">
        <v>150</v>
      </c>
      <c r="AM68">
        <v>10</v>
      </c>
      <c r="AN68">
        <v>15</v>
      </c>
      <c r="AO68" t="s">
        <v>307</v>
      </c>
      <c r="AP68" t="s">
        <v>353</v>
      </c>
      <c r="AQ68" t="s">
        <v>309</v>
      </c>
      <c r="AR68" t="s">
        <v>348</v>
      </c>
      <c r="AS68" t="s">
        <v>309</v>
      </c>
      <c r="AT68" t="s">
        <v>406</v>
      </c>
      <c r="AU68" t="s">
        <v>70</v>
      </c>
      <c r="AV68" t="s">
        <v>311</v>
      </c>
      <c r="AW68" t="s">
        <v>367</v>
      </c>
      <c r="AX68" t="s">
        <v>10</v>
      </c>
      <c r="AY68" t="s">
        <v>325</v>
      </c>
      <c r="AZ68" t="s">
        <v>325</v>
      </c>
      <c r="BA68" t="s">
        <v>801</v>
      </c>
      <c r="BB68" t="s">
        <v>261</v>
      </c>
      <c r="BC68" t="s">
        <v>261</v>
      </c>
      <c r="BD68" t="s">
        <v>185</v>
      </c>
      <c r="BE68" t="b">
        <v>0</v>
      </c>
      <c r="BF68" t="s">
        <v>316</v>
      </c>
      <c r="BG68" t="s">
        <v>311</v>
      </c>
      <c r="BH68" t="b">
        <v>1</v>
      </c>
      <c r="BI68" t="s">
        <v>317</v>
      </c>
      <c r="BJ68" t="s">
        <v>801</v>
      </c>
      <c r="BK68" t="s">
        <v>787</v>
      </c>
      <c r="BL68" t="s">
        <v>804</v>
      </c>
      <c r="BM68" t="s">
        <v>806</v>
      </c>
      <c r="BN68" t="s">
        <v>321</v>
      </c>
      <c r="BO68" t="s">
        <v>340</v>
      </c>
      <c r="BP68" t="s">
        <v>88</v>
      </c>
    </row>
    <row r="69" spans="1:68" x14ac:dyDescent="0.35">
      <c r="A69" t="s">
        <v>267</v>
      </c>
      <c r="B69">
        <v>0</v>
      </c>
      <c r="C69" t="s">
        <v>268</v>
      </c>
      <c r="D69">
        <v>1</v>
      </c>
      <c r="E69">
        <v>1</v>
      </c>
      <c r="F69">
        <f t="shared" si="2"/>
        <v>1</v>
      </c>
      <c r="G69">
        <v>13.040845070422534</v>
      </c>
      <c r="H69">
        <v>474492</v>
      </c>
      <c r="I69">
        <v>6896.4243230000002</v>
      </c>
      <c r="J69">
        <v>9215.5460519999997</v>
      </c>
      <c r="K69">
        <v>8546.1166809999995</v>
      </c>
      <c r="L69">
        <v>4554.7806469999996</v>
      </c>
      <c r="M69">
        <v>0.29180600000000001</v>
      </c>
      <c r="N69">
        <v>1309.1727760000001</v>
      </c>
      <c r="O69">
        <v>376.593342479</v>
      </c>
      <c r="P69">
        <v>846.9359130859375</v>
      </c>
      <c r="Q69">
        <v>40.092592592592595</v>
      </c>
      <c r="R69">
        <v>33.296296296296298</v>
      </c>
      <c r="S69">
        <v>27</v>
      </c>
      <c r="T69">
        <v>1.5755555629730225</v>
      </c>
      <c r="U69">
        <v>15.981481481481483</v>
      </c>
      <c r="V69">
        <v>5.8296296296296299</v>
      </c>
      <c r="W69">
        <v>6</v>
      </c>
      <c r="X69">
        <v>16</v>
      </c>
      <c r="Y69">
        <v>16</v>
      </c>
      <c r="AB69">
        <v>1</v>
      </c>
      <c r="AC69">
        <v>1</v>
      </c>
      <c r="AD69">
        <v>100</v>
      </c>
      <c r="AE69">
        <v>5</v>
      </c>
      <c r="AF69">
        <v>2</v>
      </c>
      <c r="AG69">
        <v>30</v>
      </c>
      <c r="AH69">
        <v>0</v>
      </c>
      <c r="AI69">
        <v>8</v>
      </c>
      <c r="AJ69">
        <v>4</v>
      </c>
      <c r="AK69">
        <v>0</v>
      </c>
      <c r="AL69">
        <v>700</v>
      </c>
      <c r="AM69">
        <v>20</v>
      </c>
      <c r="AN69">
        <v>5</v>
      </c>
      <c r="AO69" t="s">
        <v>307</v>
      </c>
      <c r="AP69" t="s">
        <v>353</v>
      </c>
      <c r="AQ69" t="s">
        <v>309</v>
      </c>
      <c r="AR69" t="s">
        <v>309</v>
      </c>
      <c r="AS69" t="s">
        <v>309</v>
      </c>
      <c r="AT69" t="s">
        <v>797</v>
      </c>
      <c r="AU69" t="s">
        <v>354</v>
      </c>
      <c r="AV69" t="s">
        <v>311</v>
      </c>
      <c r="AW69" t="s">
        <v>345</v>
      </c>
      <c r="AX69" t="s">
        <v>88</v>
      </c>
      <c r="AY69" t="s">
        <v>307</v>
      </c>
      <c r="AZ69" t="s">
        <v>351</v>
      </c>
      <c r="BA69" t="s">
        <v>801</v>
      </c>
      <c r="BB69" t="s">
        <v>314</v>
      </c>
      <c r="BC69" t="s">
        <v>314</v>
      </c>
      <c r="BD69" t="s">
        <v>185</v>
      </c>
      <c r="BE69" t="b">
        <v>0</v>
      </c>
      <c r="BF69" t="s">
        <v>71</v>
      </c>
      <c r="BG69" t="s">
        <v>311</v>
      </c>
      <c r="BH69" t="b">
        <v>0</v>
      </c>
      <c r="BI69" t="s">
        <v>313</v>
      </c>
      <c r="BJ69" t="s">
        <v>800</v>
      </c>
      <c r="BK69" t="s">
        <v>313</v>
      </c>
      <c r="BL69" t="s">
        <v>804</v>
      </c>
      <c r="BM69" t="s">
        <v>320</v>
      </c>
      <c r="BN69" t="s">
        <v>346</v>
      </c>
      <c r="BO69" t="s">
        <v>340</v>
      </c>
      <c r="BP69" t="s">
        <v>341</v>
      </c>
    </row>
    <row r="70" spans="1:68" x14ac:dyDescent="0.35">
      <c r="A70" t="s">
        <v>269</v>
      </c>
      <c r="B70">
        <v>1</v>
      </c>
      <c r="C70" t="s">
        <v>268</v>
      </c>
      <c r="D70">
        <v>1</v>
      </c>
      <c r="E70">
        <v>1</v>
      </c>
      <c r="F70">
        <f t="shared" si="2"/>
        <v>1</v>
      </c>
      <c r="G70">
        <v>28.768888888888888</v>
      </c>
      <c r="H70">
        <v>18043</v>
      </c>
      <c r="I70">
        <v>670.95818499999996</v>
      </c>
      <c r="J70">
        <v>4115.8945059999996</v>
      </c>
      <c r="K70">
        <v>3709.0797510000002</v>
      </c>
      <c r="L70">
        <v>240.71000799999999</v>
      </c>
      <c r="M70">
        <v>0</v>
      </c>
      <c r="N70">
        <v>368.333057</v>
      </c>
      <c r="O70">
        <v>381.55495452899999</v>
      </c>
      <c r="P70">
        <v>801.45200602213538</v>
      </c>
      <c r="Q70">
        <v>18.916666666666668</v>
      </c>
      <c r="R70">
        <v>69.125</v>
      </c>
      <c r="S70">
        <v>12.875</v>
      </c>
      <c r="T70">
        <v>1.1725000143051147</v>
      </c>
      <c r="U70">
        <v>7.041666666666667</v>
      </c>
      <c r="V70">
        <v>6.1291666666666664</v>
      </c>
      <c r="W70">
        <v>12</v>
      </c>
      <c r="X70">
        <v>26</v>
      </c>
      <c r="Y70">
        <v>16</v>
      </c>
      <c r="Z70">
        <v>3</v>
      </c>
      <c r="AA70">
        <v>3</v>
      </c>
      <c r="AB70">
        <v>2</v>
      </c>
      <c r="AC70">
        <v>2</v>
      </c>
      <c r="AD70">
        <v>30</v>
      </c>
      <c r="AE70">
        <v>3</v>
      </c>
      <c r="AF70">
        <v>10</v>
      </c>
      <c r="AG70">
        <v>5</v>
      </c>
      <c r="AH70">
        <v>5</v>
      </c>
      <c r="AI70">
        <v>1</v>
      </c>
      <c r="AJ70">
        <v>2</v>
      </c>
      <c r="AK70">
        <v>1</v>
      </c>
      <c r="AL70">
        <v>160</v>
      </c>
      <c r="AM70">
        <v>21</v>
      </c>
      <c r="AN70">
        <v>18</v>
      </c>
      <c r="AO70" t="s">
        <v>325</v>
      </c>
      <c r="AP70" t="s">
        <v>308</v>
      </c>
      <c r="AQ70" t="s">
        <v>326</v>
      </c>
      <c r="AR70" t="s">
        <v>326</v>
      </c>
      <c r="AS70" t="s">
        <v>326</v>
      </c>
      <c r="AT70" t="s">
        <v>406</v>
      </c>
      <c r="AU70" t="s">
        <v>70</v>
      </c>
      <c r="AV70" t="s">
        <v>311</v>
      </c>
      <c r="AW70" t="s">
        <v>367</v>
      </c>
      <c r="AX70" t="s">
        <v>312</v>
      </c>
      <c r="AY70" t="s">
        <v>325</v>
      </c>
      <c r="AZ70" t="s">
        <v>325</v>
      </c>
      <c r="BA70" t="s">
        <v>801</v>
      </c>
      <c r="BB70" t="s">
        <v>314</v>
      </c>
      <c r="BC70" t="s">
        <v>314</v>
      </c>
      <c r="BD70" t="s">
        <v>185</v>
      </c>
      <c r="BE70" t="b">
        <v>0</v>
      </c>
      <c r="BF70" t="s">
        <v>71</v>
      </c>
      <c r="BG70" t="s">
        <v>311</v>
      </c>
      <c r="BH70" t="b">
        <v>1</v>
      </c>
      <c r="BI70" t="s">
        <v>317</v>
      </c>
      <c r="BJ70" t="s">
        <v>801</v>
      </c>
      <c r="BK70" t="s">
        <v>318</v>
      </c>
      <c r="BL70" t="s">
        <v>804</v>
      </c>
      <c r="BM70" t="s">
        <v>805</v>
      </c>
      <c r="BN70" t="s">
        <v>321</v>
      </c>
      <c r="BO70" t="s">
        <v>340</v>
      </c>
      <c r="BP70" t="s">
        <v>807</v>
      </c>
    </row>
    <row r="71" spans="1:68" x14ac:dyDescent="0.35">
      <c r="A71" t="s">
        <v>270</v>
      </c>
      <c r="B71">
        <v>1</v>
      </c>
      <c r="C71" t="s">
        <v>268</v>
      </c>
      <c r="D71">
        <v>1</v>
      </c>
      <c r="E71">
        <v>1</v>
      </c>
      <c r="F71">
        <f t="shared" si="2"/>
        <v>1</v>
      </c>
      <c r="G71">
        <v>31.7816091954023</v>
      </c>
      <c r="H71">
        <v>17486</v>
      </c>
      <c r="I71">
        <v>350.18131299999999</v>
      </c>
      <c r="J71">
        <v>4763.0361290000001</v>
      </c>
      <c r="K71">
        <v>3343.1779419999998</v>
      </c>
      <c r="L71">
        <v>277.53099600000002</v>
      </c>
      <c r="M71">
        <v>192.84149600000001</v>
      </c>
      <c r="N71">
        <v>393.51119799999998</v>
      </c>
      <c r="O71">
        <v>381.55495452899999</v>
      </c>
      <c r="P71">
        <v>846.9359130859375</v>
      </c>
      <c r="Q71">
        <v>20.375</v>
      </c>
      <c r="R71">
        <v>68.666666666666671</v>
      </c>
      <c r="S71">
        <v>12.541666666666666</v>
      </c>
      <c r="T71">
        <v>1.0499999821186066</v>
      </c>
      <c r="U71">
        <v>7.208333333333333</v>
      </c>
      <c r="V71">
        <v>6.083333333333333</v>
      </c>
      <c r="W71">
        <v>12</v>
      </c>
      <c r="X71">
        <v>27</v>
      </c>
      <c r="Y71">
        <v>16</v>
      </c>
      <c r="Z71">
        <v>4</v>
      </c>
      <c r="AA71">
        <v>3</v>
      </c>
      <c r="AB71">
        <v>2</v>
      </c>
      <c r="AC71">
        <v>2</v>
      </c>
      <c r="AD71">
        <v>60</v>
      </c>
      <c r="AE71">
        <v>10</v>
      </c>
      <c r="AF71">
        <v>5</v>
      </c>
      <c r="AG71">
        <v>20</v>
      </c>
      <c r="AH71">
        <v>0</v>
      </c>
      <c r="AI71">
        <v>0</v>
      </c>
      <c r="AJ71">
        <v>2</v>
      </c>
      <c r="AK71">
        <v>0</v>
      </c>
      <c r="AL71">
        <v>200</v>
      </c>
      <c r="AM71">
        <v>7</v>
      </c>
      <c r="AN71">
        <v>8</v>
      </c>
      <c r="AO71" t="s">
        <v>351</v>
      </c>
      <c r="AP71" t="s">
        <v>308</v>
      </c>
      <c r="AQ71" t="s">
        <v>326</v>
      </c>
      <c r="AR71" t="s">
        <v>326</v>
      </c>
      <c r="AS71" t="s">
        <v>326</v>
      </c>
      <c r="AT71" t="s">
        <v>406</v>
      </c>
      <c r="AU71" t="s">
        <v>70</v>
      </c>
      <c r="AV71" t="s">
        <v>311</v>
      </c>
      <c r="AW71" t="s">
        <v>345</v>
      </c>
      <c r="AX71" t="s">
        <v>312</v>
      </c>
      <c r="AY71" t="s">
        <v>325</v>
      </c>
      <c r="AZ71" t="s">
        <v>325</v>
      </c>
      <c r="BA71" t="s">
        <v>801</v>
      </c>
      <c r="BB71" t="s">
        <v>314</v>
      </c>
      <c r="BC71" t="s">
        <v>314</v>
      </c>
      <c r="BD71" t="s">
        <v>189</v>
      </c>
      <c r="BE71" t="b">
        <v>0</v>
      </c>
      <c r="BF71" t="s">
        <v>71</v>
      </c>
      <c r="BG71" t="s">
        <v>311</v>
      </c>
      <c r="BH71" t="b">
        <v>1</v>
      </c>
      <c r="BI71" t="s">
        <v>317</v>
      </c>
      <c r="BJ71" t="s">
        <v>801</v>
      </c>
      <c r="BK71" t="s">
        <v>318</v>
      </c>
      <c r="BL71" t="s">
        <v>804</v>
      </c>
      <c r="BM71" t="s">
        <v>806</v>
      </c>
      <c r="BN71" t="s">
        <v>321</v>
      </c>
      <c r="BO71" t="s">
        <v>340</v>
      </c>
      <c r="BP71" t="s">
        <v>807</v>
      </c>
    </row>
    <row r="72" spans="1:68" x14ac:dyDescent="0.35">
      <c r="A72" t="s">
        <v>271</v>
      </c>
      <c r="B72">
        <v>1</v>
      </c>
      <c r="C72" t="s">
        <v>268</v>
      </c>
      <c r="D72">
        <v>0</v>
      </c>
      <c r="E72">
        <v>1</v>
      </c>
      <c r="F72">
        <f t="shared" si="2"/>
        <v>1</v>
      </c>
      <c r="G72">
        <v>24.13274336283186</v>
      </c>
      <c r="H72">
        <v>19184</v>
      </c>
      <c r="I72">
        <v>1603.905221</v>
      </c>
      <c r="J72">
        <v>3466.7704239999998</v>
      </c>
      <c r="K72">
        <v>3978.1290730000001</v>
      </c>
      <c r="L72">
        <v>205.911587</v>
      </c>
      <c r="M72">
        <v>175.18891400000001</v>
      </c>
      <c r="N72">
        <v>356.10585300000002</v>
      </c>
      <c r="O72">
        <v>374.68316272599998</v>
      </c>
      <c r="P72">
        <v>792.355224609375</v>
      </c>
      <c r="Q72">
        <v>17.666666666666668</v>
      </c>
      <c r="R72">
        <v>69.166666666666671</v>
      </c>
      <c r="S72">
        <v>12.666666666666666</v>
      </c>
      <c r="T72">
        <v>1.2250000238418579</v>
      </c>
      <c r="U72">
        <v>7.333333333333333</v>
      </c>
      <c r="V72">
        <v>6.1749999999999998</v>
      </c>
      <c r="W72">
        <v>12</v>
      </c>
      <c r="X72" t="s">
        <v>88</v>
      </c>
      <c r="Y72" t="s">
        <v>88</v>
      </c>
      <c r="AD72">
        <v>5</v>
      </c>
      <c r="AE72">
        <v>0</v>
      </c>
      <c r="AF72">
        <v>0</v>
      </c>
      <c r="AG72">
        <v>2</v>
      </c>
      <c r="AH72">
        <v>2</v>
      </c>
      <c r="AI72">
        <v>1</v>
      </c>
      <c r="AJ72">
        <v>16</v>
      </c>
      <c r="AK72">
        <v>13</v>
      </c>
      <c r="AL72">
        <v>125</v>
      </c>
      <c r="AM72">
        <v>2</v>
      </c>
      <c r="AN72">
        <v>9</v>
      </c>
      <c r="AO72" t="s">
        <v>351</v>
      </c>
      <c r="AP72" t="s">
        <v>308</v>
      </c>
      <c r="AQ72" t="s">
        <v>309</v>
      </c>
      <c r="AR72" t="s">
        <v>309</v>
      </c>
      <c r="AS72" t="s">
        <v>348</v>
      </c>
      <c r="AT72" t="s">
        <v>406</v>
      </c>
      <c r="AU72" t="s">
        <v>70</v>
      </c>
      <c r="AV72" t="s">
        <v>412</v>
      </c>
      <c r="AW72" t="s">
        <v>345</v>
      </c>
      <c r="AX72" t="s">
        <v>312</v>
      </c>
      <c r="AY72" t="s">
        <v>325</v>
      </c>
      <c r="AZ72" t="s">
        <v>325</v>
      </c>
      <c r="BA72" t="s">
        <v>801</v>
      </c>
      <c r="BB72" t="s">
        <v>314</v>
      </c>
      <c r="BC72" t="s">
        <v>314</v>
      </c>
      <c r="BD72" t="s">
        <v>189</v>
      </c>
      <c r="BE72" t="b">
        <v>0</v>
      </c>
      <c r="BF72" t="s">
        <v>316</v>
      </c>
      <c r="BG72" t="s">
        <v>311</v>
      </c>
      <c r="BH72" t="b">
        <v>1</v>
      </c>
      <c r="BI72" t="s">
        <v>317</v>
      </c>
      <c r="BJ72" t="s">
        <v>801</v>
      </c>
      <c r="BK72" t="s">
        <v>318</v>
      </c>
      <c r="BL72" t="s">
        <v>319</v>
      </c>
      <c r="BM72" t="s">
        <v>805</v>
      </c>
      <c r="BN72" t="s">
        <v>321</v>
      </c>
      <c r="BO72" t="s">
        <v>127</v>
      </c>
      <c r="BP72" t="s">
        <v>807</v>
      </c>
    </row>
    <row r="73" spans="1:68" x14ac:dyDescent="0.35">
      <c r="A73" t="s">
        <v>272</v>
      </c>
      <c r="B73">
        <v>1</v>
      </c>
      <c r="C73" t="s">
        <v>268</v>
      </c>
      <c r="D73">
        <v>1</v>
      </c>
      <c r="E73">
        <v>1</v>
      </c>
      <c r="F73">
        <f t="shared" si="2"/>
        <v>1</v>
      </c>
      <c r="G73">
        <v>35.275641025641029</v>
      </c>
      <c r="H73">
        <v>8223</v>
      </c>
      <c r="I73">
        <v>317.78587399999998</v>
      </c>
      <c r="J73">
        <v>5414.963017</v>
      </c>
      <c r="K73">
        <v>3078.2041810000001</v>
      </c>
      <c r="L73">
        <v>15.275219</v>
      </c>
      <c r="M73">
        <v>139.800445</v>
      </c>
      <c r="N73">
        <v>670.02774199999999</v>
      </c>
      <c r="O73">
        <v>381.55495452899999</v>
      </c>
      <c r="P73">
        <v>846.9359130859375</v>
      </c>
      <c r="Q73">
        <v>20.166666666666668</v>
      </c>
      <c r="R73">
        <v>67.833333333333329</v>
      </c>
      <c r="S73">
        <v>11.444444444444446</v>
      </c>
      <c r="T73">
        <v>1.0046666463216145</v>
      </c>
      <c r="U73">
        <v>6.8888888888888884</v>
      </c>
      <c r="V73">
        <v>6.15</v>
      </c>
      <c r="W73">
        <v>10</v>
      </c>
      <c r="X73" t="s">
        <v>88</v>
      </c>
      <c r="Y73" t="s">
        <v>88</v>
      </c>
      <c r="AD73">
        <v>5</v>
      </c>
      <c r="AE73">
        <v>2</v>
      </c>
      <c r="AF73">
        <v>2</v>
      </c>
      <c r="AG73">
        <v>2</v>
      </c>
      <c r="AH73">
        <v>2</v>
      </c>
      <c r="AI73">
        <v>0</v>
      </c>
      <c r="AJ73">
        <v>0</v>
      </c>
      <c r="AK73">
        <v>0</v>
      </c>
      <c r="AL73">
        <v>160</v>
      </c>
      <c r="AM73">
        <v>8</v>
      </c>
      <c r="AN73">
        <v>5</v>
      </c>
      <c r="AO73" t="s">
        <v>325</v>
      </c>
      <c r="AP73" t="s">
        <v>353</v>
      </c>
      <c r="AQ73" t="s">
        <v>348</v>
      </c>
      <c r="AR73" t="s">
        <v>348</v>
      </c>
      <c r="AS73" t="s">
        <v>348</v>
      </c>
      <c r="AT73" t="s">
        <v>798</v>
      </c>
      <c r="AU73" t="s">
        <v>344</v>
      </c>
      <c r="AV73" t="s">
        <v>311</v>
      </c>
      <c r="AW73" t="s">
        <v>345</v>
      </c>
      <c r="AX73" t="s">
        <v>10</v>
      </c>
      <c r="AY73" t="s">
        <v>88</v>
      </c>
      <c r="AZ73" t="s">
        <v>307</v>
      </c>
      <c r="BA73" t="s">
        <v>801</v>
      </c>
      <c r="BB73" t="s">
        <v>314</v>
      </c>
      <c r="BC73" t="s">
        <v>314</v>
      </c>
      <c r="BD73" t="s">
        <v>189</v>
      </c>
      <c r="BE73" t="b">
        <v>0</v>
      </c>
      <c r="BF73" t="s">
        <v>71</v>
      </c>
      <c r="BG73" t="s">
        <v>311</v>
      </c>
      <c r="BH73" t="b">
        <v>1</v>
      </c>
      <c r="BI73" t="s">
        <v>317</v>
      </c>
      <c r="BJ73" t="s">
        <v>801</v>
      </c>
      <c r="BK73" t="s">
        <v>313</v>
      </c>
      <c r="BL73" t="s">
        <v>319</v>
      </c>
      <c r="BM73" t="s">
        <v>805</v>
      </c>
      <c r="BN73" t="s">
        <v>321</v>
      </c>
      <c r="BO73" t="s">
        <v>127</v>
      </c>
      <c r="BP73" t="s">
        <v>88</v>
      </c>
    </row>
    <row r="74" spans="1:68" x14ac:dyDescent="0.35">
      <c r="A74" t="s">
        <v>273</v>
      </c>
      <c r="B74">
        <v>1</v>
      </c>
      <c r="C74" t="s">
        <v>268</v>
      </c>
      <c r="D74">
        <v>1</v>
      </c>
      <c r="E74">
        <v>1</v>
      </c>
      <c r="F74">
        <f t="shared" si="2"/>
        <v>1</v>
      </c>
      <c r="G74">
        <v>39.610091743119263</v>
      </c>
      <c r="H74">
        <v>327</v>
      </c>
      <c r="I74">
        <v>3137.8333969999999</v>
      </c>
      <c r="J74">
        <v>6658.5761339999999</v>
      </c>
      <c r="K74">
        <v>4561.8174779999999</v>
      </c>
      <c r="L74">
        <v>2780.2725369999998</v>
      </c>
      <c r="M74">
        <v>0</v>
      </c>
      <c r="N74">
        <v>139.82642999999999</v>
      </c>
      <c r="O74">
        <v>376.593342479</v>
      </c>
      <c r="P74">
        <v>846.9359130859375</v>
      </c>
      <c r="Q74">
        <v>24</v>
      </c>
      <c r="R74">
        <v>62.041666666666664</v>
      </c>
      <c r="S74">
        <v>13.75</v>
      </c>
      <c r="T74">
        <v>1.0750000178813934</v>
      </c>
      <c r="U74">
        <v>8.25</v>
      </c>
      <c r="V74">
        <v>6.1124999999999998</v>
      </c>
      <c r="X74">
        <v>8</v>
      </c>
      <c r="Y74">
        <v>8</v>
      </c>
      <c r="Z74">
        <v>8</v>
      </c>
      <c r="AA74">
        <v>8</v>
      </c>
      <c r="AD74">
        <v>22</v>
      </c>
      <c r="AE74">
        <v>2</v>
      </c>
      <c r="AF74">
        <v>2</v>
      </c>
      <c r="AG74">
        <v>4</v>
      </c>
      <c r="AH74">
        <v>0</v>
      </c>
      <c r="AI74">
        <v>0</v>
      </c>
      <c r="AJ74">
        <v>7</v>
      </c>
      <c r="AK74">
        <v>8</v>
      </c>
      <c r="AL74">
        <v>150</v>
      </c>
      <c r="AM74">
        <v>10</v>
      </c>
      <c r="AN74">
        <v>7</v>
      </c>
      <c r="AO74" t="s">
        <v>307</v>
      </c>
      <c r="AP74" t="s">
        <v>353</v>
      </c>
      <c r="AQ74" t="s">
        <v>326</v>
      </c>
      <c r="AR74" t="s">
        <v>326</v>
      </c>
      <c r="AS74" t="s">
        <v>326</v>
      </c>
      <c r="AT74" t="s">
        <v>797</v>
      </c>
      <c r="AU74" t="s">
        <v>354</v>
      </c>
      <c r="AV74" t="s">
        <v>331</v>
      </c>
      <c r="AW74" t="s">
        <v>345</v>
      </c>
      <c r="AX74" t="s">
        <v>312</v>
      </c>
      <c r="AY74" t="s">
        <v>307</v>
      </c>
      <c r="AZ74" t="s">
        <v>307</v>
      </c>
      <c r="BA74" t="s">
        <v>801</v>
      </c>
      <c r="BB74" t="s">
        <v>314</v>
      </c>
      <c r="BC74" t="s">
        <v>314</v>
      </c>
      <c r="BD74" t="s">
        <v>185</v>
      </c>
      <c r="BE74" t="b">
        <v>0</v>
      </c>
      <c r="BF74" t="s">
        <v>345</v>
      </c>
      <c r="BG74" t="s">
        <v>311</v>
      </c>
      <c r="BH74" t="b">
        <v>1</v>
      </c>
      <c r="BI74" t="s">
        <v>317</v>
      </c>
      <c r="BJ74" t="s">
        <v>801</v>
      </c>
      <c r="BK74" t="s">
        <v>787</v>
      </c>
      <c r="BL74" t="s">
        <v>319</v>
      </c>
      <c r="BM74" t="s">
        <v>805</v>
      </c>
      <c r="BN74" t="s">
        <v>321</v>
      </c>
      <c r="BO74" t="s">
        <v>127</v>
      </c>
      <c r="BP74" t="s">
        <v>323</v>
      </c>
    </row>
    <row r="75" spans="1:68" x14ac:dyDescent="0.35">
      <c r="A75" t="s">
        <v>274</v>
      </c>
      <c r="B75">
        <v>1</v>
      </c>
      <c r="C75" t="s">
        <v>268</v>
      </c>
      <c r="D75">
        <v>1</v>
      </c>
      <c r="E75">
        <v>1</v>
      </c>
      <c r="F75">
        <f t="shared" si="2"/>
        <v>1</v>
      </c>
      <c r="G75">
        <v>41.620689655172413</v>
      </c>
      <c r="H75">
        <v>406</v>
      </c>
      <c r="I75">
        <v>3084.183223</v>
      </c>
      <c r="J75">
        <v>6030.3982740000001</v>
      </c>
      <c r="K75">
        <v>4019.921096</v>
      </c>
      <c r="L75">
        <v>2736.1690990000002</v>
      </c>
      <c r="M75">
        <v>228.781924</v>
      </c>
      <c r="N75">
        <v>353.70675899999998</v>
      </c>
      <c r="O75">
        <v>376.593342479</v>
      </c>
      <c r="P75">
        <v>846.9359130859375</v>
      </c>
      <c r="Q75">
        <v>27</v>
      </c>
      <c r="R75">
        <v>56.791666666666664</v>
      </c>
      <c r="S75">
        <v>13.958333333333334</v>
      </c>
      <c r="T75">
        <v>1.1300000250339508</v>
      </c>
      <c r="U75">
        <v>8.5833333333333339</v>
      </c>
      <c r="V75">
        <v>6.0958333333333332</v>
      </c>
      <c r="W75">
        <v>6</v>
      </c>
      <c r="X75" t="s">
        <v>88</v>
      </c>
      <c r="Y75" t="s">
        <v>88</v>
      </c>
      <c r="AD75">
        <v>15</v>
      </c>
      <c r="AE75">
        <v>1</v>
      </c>
      <c r="AF75">
        <v>0</v>
      </c>
      <c r="AG75">
        <v>2</v>
      </c>
      <c r="AH75">
        <v>1</v>
      </c>
      <c r="AI75">
        <v>3</v>
      </c>
      <c r="AJ75">
        <v>1</v>
      </c>
      <c r="AK75">
        <v>0</v>
      </c>
      <c r="AL75">
        <v>150</v>
      </c>
      <c r="AM75">
        <v>4</v>
      </c>
      <c r="AN75">
        <v>11</v>
      </c>
      <c r="AO75" t="s">
        <v>307</v>
      </c>
      <c r="AP75" t="s">
        <v>308</v>
      </c>
      <c r="AQ75" t="s">
        <v>326</v>
      </c>
      <c r="AR75" t="s">
        <v>326</v>
      </c>
      <c r="AS75" t="s">
        <v>326</v>
      </c>
      <c r="AT75" t="s">
        <v>797</v>
      </c>
      <c r="AU75" t="s">
        <v>354</v>
      </c>
      <c r="AV75" t="s">
        <v>412</v>
      </c>
      <c r="AW75" t="s">
        <v>345</v>
      </c>
      <c r="AX75" t="s">
        <v>352</v>
      </c>
      <c r="AY75" t="s">
        <v>307</v>
      </c>
      <c r="AZ75" t="s">
        <v>307</v>
      </c>
      <c r="BA75" t="s">
        <v>801</v>
      </c>
      <c r="BB75" t="s">
        <v>261</v>
      </c>
      <c r="BC75" t="s">
        <v>337</v>
      </c>
      <c r="BD75" t="s">
        <v>185</v>
      </c>
      <c r="BE75" t="b">
        <v>0</v>
      </c>
      <c r="BF75" t="s">
        <v>345</v>
      </c>
      <c r="BG75" t="s">
        <v>311</v>
      </c>
      <c r="BH75" t="b">
        <v>1</v>
      </c>
      <c r="BI75" t="s">
        <v>317</v>
      </c>
      <c r="BJ75" t="s">
        <v>801</v>
      </c>
      <c r="BK75" t="s">
        <v>313</v>
      </c>
      <c r="BL75" t="s">
        <v>804</v>
      </c>
      <c r="BM75" t="s">
        <v>313</v>
      </c>
      <c r="BN75" t="s">
        <v>346</v>
      </c>
      <c r="BO75" t="s">
        <v>340</v>
      </c>
      <c r="BP75" t="s">
        <v>88</v>
      </c>
    </row>
    <row r="76" spans="1:68" x14ac:dyDescent="0.35">
      <c r="A76" t="s">
        <v>275</v>
      </c>
      <c r="B76">
        <v>0</v>
      </c>
      <c r="C76" t="s">
        <v>268</v>
      </c>
      <c r="D76">
        <v>1</v>
      </c>
      <c r="E76">
        <v>1</v>
      </c>
      <c r="F76">
        <f t="shared" si="2"/>
        <v>1</v>
      </c>
      <c r="G76">
        <v>44.271999999999998</v>
      </c>
      <c r="H76">
        <v>5727</v>
      </c>
      <c r="I76">
        <v>1659.460294</v>
      </c>
      <c r="J76">
        <v>4988.7408409999998</v>
      </c>
      <c r="K76">
        <v>2326.227774</v>
      </c>
      <c r="L76">
        <v>909.62799900000005</v>
      </c>
      <c r="M76">
        <v>0</v>
      </c>
      <c r="N76">
        <v>914.48622999999998</v>
      </c>
      <c r="O76">
        <v>381.55495452899999</v>
      </c>
      <c r="P76">
        <v>846.9359130859375</v>
      </c>
      <c r="Q76">
        <v>22.083333333333332</v>
      </c>
      <c r="R76">
        <v>64.25</v>
      </c>
      <c r="S76">
        <v>11.791666666666666</v>
      </c>
      <c r="T76">
        <v>1.0874999761581421</v>
      </c>
      <c r="U76">
        <v>8.2916666666666661</v>
      </c>
      <c r="V76">
        <v>6.1541666666666668</v>
      </c>
      <c r="W76">
        <v>8</v>
      </c>
      <c r="X76">
        <v>24</v>
      </c>
      <c r="Y76">
        <v>24</v>
      </c>
      <c r="AD76">
        <v>26</v>
      </c>
      <c r="AE76">
        <v>1</v>
      </c>
      <c r="AF76">
        <v>0</v>
      </c>
      <c r="AG76">
        <v>5</v>
      </c>
      <c r="AH76">
        <v>0</v>
      </c>
      <c r="AI76">
        <v>4</v>
      </c>
      <c r="AJ76">
        <v>0</v>
      </c>
      <c r="AK76">
        <v>1</v>
      </c>
      <c r="AL76">
        <v>300</v>
      </c>
      <c r="AM76">
        <v>6</v>
      </c>
      <c r="AN76">
        <v>6</v>
      </c>
      <c r="AO76" t="s">
        <v>307</v>
      </c>
      <c r="AP76" t="s">
        <v>308</v>
      </c>
      <c r="AQ76" t="s">
        <v>326</v>
      </c>
      <c r="AR76" t="s">
        <v>326</v>
      </c>
      <c r="AS76" t="s">
        <v>348</v>
      </c>
      <c r="AT76" t="s">
        <v>797</v>
      </c>
      <c r="AU76" t="s">
        <v>354</v>
      </c>
      <c r="AV76" t="s">
        <v>412</v>
      </c>
      <c r="AW76" t="s">
        <v>345</v>
      </c>
      <c r="AX76" t="s">
        <v>312</v>
      </c>
      <c r="AY76" t="s">
        <v>307</v>
      </c>
      <c r="AZ76" t="s">
        <v>88</v>
      </c>
      <c r="BA76" t="s">
        <v>801</v>
      </c>
      <c r="BB76" t="s">
        <v>314</v>
      </c>
      <c r="BC76" t="s">
        <v>314</v>
      </c>
      <c r="BD76" t="s">
        <v>185</v>
      </c>
      <c r="BE76" t="b">
        <v>0</v>
      </c>
      <c r="BF76" t="s">
        <v>345</v>
      </c>
      <c r="BG76" t="s">
        <v>311</v>
      </c>
      <c r="BH76" t="b">
        <v>1</v>
      </c>
      <c r="BI76" t="s">
        <v>317</v>
      </c>
      <c r="BJ76" t="s">
        <v>801</v>
      </c>
      <c r="BK76" t="s">
        <v>318</v>
      </c>
      <c r="BL76" t="s">
        <v>804</v>
      </c>
      <c r="BM76" t="s">
        <v>805</v>
      </c>
      <c r="BN76" t="s">
        <v>321</v>
      </c>
      <c r="BO76" t="s">
        <v>127</v>
      </c>
      <c r="BP76" t="s">
        <v>88</v>
      </c>
    </row>
    <row r="77" spans="1:68" x14ac:dyDescent="0.35">
      <c r="A77" t="s">
        <v>276</v>
      </c>
      <c r="B77">
        <v>0</v>
      </c>
      <c r="C77" t="s">
        <v>268</v>
      </c>
      <c r="D77">
        <v>0</v>
      </c>
      <c r="E77">
        <v>1</v>
      </c>
      <c r="F77">
        <f t="shared" si="2"/>
        <v>1</v>
      </c>
      <c r="G77">
        <v>26.880794701986755</v>
      </c>
      <c r="H77">
        <v>548</v>
      </c>
      <c r="I77">
        <v>4017.962822</v>
      </c>
      <c r="J77">
        <v>8824.1751700000004</v>
      </c>
      <c r="K77">
        <v>6475.8772470000004</v>
      </c>
      <c r="L77">
        <v>2149.390222</v>
      </c>
      <c r="M77">
        <v>485.16248000000002</v>
      </c>
      <c r="N77">
        <v>347.637542</v>
      </c>
      <c r="O77">
        <v>376.593342479</v>
      </c>
      <c r="P77">
        <v>846.9359130859375</v>
      </c>
      <c r="Q77">
        <v>27</v>
      </c>
      <c r="R77">
        <v>53.416666666666664</v>
      </c>
      <c r="S77">
        <v>20.416666666666668</v>
      </c>
      <c r="T77">
        <v>1.2899999618530273</v>
      </c>
      <c r="U77">
        <v>8.6666666666666661</v>
      </c>
      <c r="V77">
        <v>6.15</v>
      </c>
      <c r="X77">
        <v>24</v>
      </c>
      <c r="Y77">
        <v>27</v>
      </c>
      <c r="AD77">
        <v>8</v>
      </c>
      <c r="AE77">
        <v>0</v>
      </c>
      <c r="AF77">
        <v>0</v>
      </c>
      <c r="AG77">
        <v>1</v>
      </c>
      <c r="AH77">
        <v>1</v>
      </c>
      <c r="AI77">
        <v>1</v>
      </c>
      <c r="AJ77">
        <v>9</v>
      </c>
      <c r="AK77">
        <v>10</v>
      </c>
      <c r="AL77">
        <v>75</v>
      </c>
      <c r="AM77">
        <v>1</v>
      </c>
      <c r="AN77">
        <v>0</v>
      </c>
      <c r="AO77" t="s">
        <v>351</v>
      </c>
      <c r="AP77" t="s">
        <v>308</v>
      </c>
      <c r="AQ77" t="s">
        <v>309</v>
      </c>
      <c r="AR77" t="s">
        <v>309</v>
      </c>
      <c r="AS77" t="s">
        <v>309</v>
      </c>
      <c r="AT77" t="s">
        <v>797</v>
      </c>
      <c r="AU77" t="s">
        <v>344</v>
      </c>
      <c r="AV77" t="s">
        <v>412</v>
      </c>
      <c r="AW77" t="s">
        <v>345</v>
      </c>
      <c r="AX77" t="s">
        <v>88</v>
      </c>
      <c r="AY77" t="s">
        <v>88</v>
      </c>
      <c r="AZ77" t="s">
        <v>88</v>
      </c>
      <c r="BA77" t="s">
        <v>801</v>
      </c>
      <c r="BB77" t="s">
        <v>88</v>
      </c>
      <c r="BC77" t="s">
        <v>88</v>
      </c>
      <c r="BD77" t="s">
        <v>185</v>
      </c>
      <c r="BE77" t="b">
        <v>0</v>
      </c>
      <c r="BF77" t="s">
        <v>316</v>
      </c>
      <c r="BG77" t="s">
        <v>311</v>
      </c>
      <c r="BH77" t="b">
        <v>0</v>
      </c>
      <c r="BI77" t="s">
        <v>313</v>
      </c>
      <c r="BJ77" t="s">
        <v>800</v>
      </c>
      <c r="BK77" t="s">
        <v>313</v>
      </c>
      <c r="BL77" t="s">
        <v>804</v>
      </c>
      <c r="BM77" t="s">
        <v>313</v>
      </c>
      <c r="BN77" t="s">
        <v>346</v>
      </c>
      <c r="BO77" t="s">
        <v>340</v>
      </c>
      <c r="BP77" t="s">
        <v>341</v>
      </c>
    </row>
    <row r="78" spans="1:68" x14ac:dyDescent="0.35">
      <c r="A78" t="s">
        <v>277</v>
      </c>
      <c r="B78">
        <v>1</v>
      </c>
      <c r="C78" t="s">
        <v>268</v>
      </c>
      <c r="D78">
        <v>1</v>
      </c>
      <c r="E78">
        <v>1</v>
      </c>
      <c r="F78">
        <f t="shared" si="2"/>
        <v>1</v>
      </c>
      <c r="G78">
        <v>12.18552036199095</v>
      </c>
      <c r="H78">
        <v>2204</v>
      </c>
      <c r="I78">
        <v>4885.4008970000004</v>
      </c>
      <c r="J78">
        <v>4897.0928839999997</v>
      </c>
      <c r="K78">
        <v>8259.275952</v>
      </c>
      <c r="L78">
        <v>3503.981182</v>
      </c>
      <c r="M78">
        <v>0</v>
      </c>
      <c r="N78">
        <v>100.29933800000001</v>
      </c>
      <c r="O78">
        <v>374.68316272599998</v>
      </c>
      <c r="P78">
        <v>792.355224609375</v>
      </c>
      <c r="Q78">
        <v>19.976190476190474</v>
      </c>
      <c r="R78">
        <v>65.428571428571431</v>
      </c>
      <c r="S78">
        <v>14.333333333333334</v>
      </c>
      <c r="T78">
        <v>1.3857142754963465</v>
      </c>
      <c r="U78">
        <v>10.214285714285715</v>
      </c>
      <c r="V78">
        <v>5.9023809523809527</v>
      </c>
      <c r="W78">
        <v>6</v>
      </c>
      <c r="X78">
        <v>13</v>
      </c>
      <c r="Y78">
        <v>20</v>
      </c>
      <c r="AB78">
        <v>4</v>
      </c>
      <c r="AC78">
        <v>4</v>
      </c>
      <c r="AD78">
        <v>30</v>
      </c>
      <c r="AE78">
        <v>10</v>
      </c>
      <c r="AF78">
        <v>10</v>
      </c>
      <c r="AG78">
        <v>10</v>
      </c>
      <c r="AH78">
        <v>5</v>
      </c>
      <c r="AI78">
        <v>3</v>
      </c>
      <c r="AJ78">
        <v>5</v>
      </c>
      <c r="AK78">
        <v>1</v>
      </c>
      <c r="AL78">
        <v>150</v>
      </c>
      <c r="AM78">
        <v>17</v>
      </c>
      <c r="AN78">
        <v>10</v>
      </c>
      <c r="AO78" t="s">
        <v>307</v>
      </c>
      <c r="AP78" t="s">
        <v>353</v>
      </c>
      <c r="AQ78" t="s">
        <v>309</v>
      </c>
      <c r="AR78" t="s">
        <v>309</v>
      </c>
      <c r="AS78" t="s">
        <v>309</v>
      </c>
      <c r="AT78" t="s">
        <v>797</v>
      </c>
      <c r="AU78" t="s">
        <v>354</v>
      </c>
      <c r="AV78" t="s">
        <v>311</v>
      </c>
      <c r="AW78" t="s">
        <v>345</v>
      </c>
      <c r="AX78" t="s">
        <v>312</v>
      </c>
      <c r="AY78" t="s">
        <v>307</v>
      </c>
      <c r="AZ78" t="s">
        <v>307</v>
      </c>
      <c r="BA78" t="s">
        <v>801</v>
      </c>
      <c r="BB78" t="s">
        <v>314</v>
      </c>
      <c r="BC78" t="s">
        <v>314</v>
      </c>
      <c r="BD78" t="s">
        <v>185</v>
      </c>
      <c r="BE78" t="b">
        <v>0</v>
      </c>
      <c r="BF78" t="s">
        <v>71</v>
      </c>
      <c r="BG78" t="s">
        <v>311</v>
      </c>
      <c r="BH78" t="b">
        <v>1</v>
      </c>
      <c r="BI78" t="s">
        <v>317</v>
      </c>
      <c r="BJ78" t="s">
        <v>801</v>
      </c>
      <c r="BK78" t="s">
        <v>318</v>
      </c>
      <c r="BL78" t="s">
        <v>804</v>
      </c>
      <c r="BM78" t="s">
        <v>806</v>
      </c>
      <c r="BN78" t="s">
        <v>321</v>
      </c>
      <c r="BO78" t="s">
        <v>340</v>
      </c>
      <c r="BP78" t="s">
        <v>341</v>
      </c>
    </row>
    <row r="79" spans="1:68" x14ac:dyDescent="0.35">
      <c r="A79" t="s">
        <v>278</v>
      </c>
      <c r="B79">
        <v>1</v>
      </c>
      <c r="C79" t="s">
        <v>268</v>
      </c>
      <c r="D79">
        <v>1</v>
      </c>
      <c r="E79">
        <v>1</v>
      </c>
      <c r="F79">
        <f t="shared" si="2"/>
        <v>1</v>
      </c>
      <c r="G79">
        <v>24.05</v>
      </c>
      <c r="H79">
        <v>4078</v>
      </c>
      <c r="I79">
        <v>2448.8683919999999</v>
      </c>
      <c r="J79">
        <v>3764.5535279999999</v>
      </c>
      <c r="K79">
        <v>6016.5025310000001</v>
      </c>
      <c r="L79">
        <v>1424.787994</v>
      </c>
      <c r="M79">
        <v>153.96131399999999</v>
      </c>
      <c r="N79">
        <v>293.08334100000002</v>
      </c>
      <c r="O79">
        <v>374.68316272599998</v>
      </c>
      <c r="P79">
        <v>792.355224609375</v>
      </c>
      <c r="Q79">
        <v>16</v>
      </c>
      <c r="R79">
        <v>70</v>
      </c>
      <c r="S79">
        <v>13.166666666666666</v>
      </c>
      <c r="T79">
        <v>1.2799999713897705</v>
      </c>
      <c r="U79">
        <v>7.666666666666667</v>
      </c>
      <c r="V79">
        <v>6.1</v>
      </c>
      <c r="W79">
        <v>5</v>
      </c>
      <c r="X79" t="s">
        <v>88</v>
      </c>
      <c r="Y79" t="s">
        <v>88</v>
      </c>
      <c r="AB79">
        <v>5</v>
      </c>
      <c r="AC79">
        <v>5</v>
      </c>
      <c r="AD79">
        <v>15</v>
      </c>
      <c r="AE79">
        <v>6</v>
      </c>
      <c r="AF79">
        <v>5</v>
      </c>
      <c r="AG79">
        <v>5</v>
      </c>
      <c r="AH79">
        <v>2</v>
      </c>
      <c r="AI79">
        <v>0</v>
      </c>
      <c r="AJ79">
        <v>2</v>
      </c>
      <c r="AK79">
        <v>2</v>
      </c>
      <c r="AL79">
        <v>120</v>
      </c>
      <c r="AM79">
        <v>9</v>
      </c>
      <c r="AN79">
        <v>6</v>
      </c>
      <c r="AO79" t="s">
        <v>307</v>
      </c>
      <c r="AP79" t="s">
        <v>308</v>
      </c>
      <c r="AQ79" t="s">
        <v>326</v>
      </c>
      <c r="AR79" t="s">
        <v>326</v>
      </c>
      <c r="AS79" t="s">
        <v>326</v>
      </c>
      <c r="AT79" t="s">
        <v>406</v>
      </c>
      <c r="AU79" t="s">
        <v>344</v>
      </c>
      <c r="AV79" t="s">
        <v>311</v>
      </c>
      <c r="AW79" t="s">
        <v>345</v>
      </c>
      <c r="AX79" t="s">
        <v>312</v>
      </c>
      <c r="AY79" t="s">
        <v>307</v>
      </c>
      <c r="AZ79" t="s">
        <v>307</v>
      </c>
      <c r="BA79" t="s">
        <v>801</v>
      </c>
      <c r="BB79" t="s">
        <v>314</v>
      </c>
      <c r="BC79" t="s">
        <v>314</v>
      </c>
      <c r="BD79" t="s">
        <v>185</v>
      </c>
      <c r="BE79" t="b">
        <v>0</v>
      </c>
      <c r="BF79" t="s">
        <v>345</v>
      </c>
      <c r="BG79" t="s">
        <v>311</v>
      </c>
      <c r="BH79" t="b">
        <v>1</v>
      </c>
      <c r="BI79" t="s">
        <v>317</v>
      </c>
      <c r="BJ79" t="s">
        <v>800</v>
      </c>
      <c r="BK79" t="s">
        <v>318</v>
      </c>
      <c r="BL79" t="s">
        <v>804</v>
      </c>
      <c r="BM79" t="s">
        <v>805</v>
      </c>
      <c r="BN79" t="s">
        <v>346</v>
      </c>
      <c r="BO79" t="s">
        <v>340</v>
      </c>
      <c r="BP79" t="s">
        <v>341</v>
      </c>
    </row>
    <row r="80" spans="1:68" x14ac:dyDescent="0.35">
      <c r="A80" t="s">
        <v>279</v>
      </c>
      <c r="B80">
        <v>0</v>
      </c>
      <c r="C80" t="s">
        <v>268</v>
      </c>
      <c r="D80">
        <v>1</v>
      </c>
      <c r="E80">
        <v>1</v>
      </c>
      <c r="F80">
        <f t="shared" si="2"/>
        <v>1</v>
      </c>
      <c r="G80">
        <v>12.476190476190476</v>
      </c>
      <c r="H80">
        <v>1809</v>
      </c>
      <c r="I80">
        <v>4415.5077609999998</v>
      </c>
      <c r="J80">
        <v>5531.6794659999996</v>
      </c>
      <c r="K80">
        <v>8363.2031079999997</v>
      </c>
      <c r="L80">
        <v>3799.219971</v>
      </c>
      <c r="M80">
        <v>107.115826</v>
      </c>
      <c r="N80">
        <v>265.24291399999998</v>
      </c>
      <c r="O80">
        <v>374.68316272599998</v>
      </c>
      <c r="P80">
        <v>792.355224609375</v>
      </c>
      <c r="Q80">
        <v>22.125</v>
      </c>
      <c r="R80">
        <v>60.729166666666664</v>
      </c>
      <c r="S80">
        <v>16.604166666666668</v>
      </c>
      <c r="T80">
        <v>1.4987500011920929</v>
      </c>
      <c r="U80">
        <v>12.729166666666666</v>
      </c>
      <c r="V80">
        <v>5.958333333333333</v>
      </c>
      <c r="W80">
        <v>12</v>
      </c>
      <c r="X80">
        <v>16</v>
      </c>
      <c r="Y80">
        <v>16</v>
      </c>
      <c r="AB80">
        <v>3</v>
      </c>
      <c r="AC80">
        <v>3</v>
      </c>
      <c r="AD80">
        <v>25</v>
      </c>
      <c r="AE80">
        <v>5</v>
      </c>
      <c r="AF80">
        <v>2</v>
      </c>
      <c r="AG80">
        <v>5</v>
      </c>
      <c r="AH80">
        <v>0</v>
      </c>
      <c r="AI80">
        <v>2</v>
      </c>
      <c r="AJ80">
        <v>3</v>
      </c>
      <c r="AK80">
        <v>0</v>
      </c>
      <c r="AL80">
        <v>150</v>
      </c>
      <c r="AM80">
        <v>13</v>
      </c>
      <c r="AN80">
        <v>7</v>
      </c>
      <c r="AO80" t="s">
        <v>307</v>
      </c>
      <c r="AP80" t="s">
        <v>308</v>
      </c>
      <c r="AQ80" t="s">
        <v>309</v>
      </c>
      <c r="AR80" t="s">
        <v>309</v>
      </c>
      <c r="AS80" t="s">
        <v>309</v>
      </c>
      <c r="AT80" t="s">
        <v>406</v>
      </c>
      <c r="AU80" t="s">
        <v>70</v>
      </c>
      <c r="AV80" t="s">
        <v>311</v>
      </c>
      <c r="AW80" t="s">
        <v>367</v>
      </c>
      <c r="AX80" t="s">
        <v>312</v>
      </c>
      <c r="AY80" t="s">
        <v>307</v>
      </c>
      <c r="AZ80" t="s">
        <v>307</v>
      </c>
      <c r="BA80" t="s">
        <v>801</v>
      </c>
      <c r="BB80" t="s">
        <v>314</v>
      </c>
      <c r="BC80" t="s">
        <v>314</v>
      </c>
      <c r="BD80" t="s">
        <v>185</v>
      </c>
      <c r="BE80" t="b">
        <v>0</v>
      </c>
      <c r="BF80" t="s">
        <v>316</v>
      </c>
      <c r="BG80" t="s">
        <v>311</v>
      </c>
      <c r="BH80" t="b">
        <v>1</v>
      </c>
      <c r="BI80" t="s">
        <v>317</v>
      </c>
      <c r="BJ80" t="s">
        <v>800</v>
      </c>
      <c r="BK80" t="s">
        <v>313</v>
      </c>
      <c r="BL80" t="s">
        <v>804</v>
      </c>
      <c r="BM80" t="s">
        <v>806</v>
      </c>
      <c r="BN80" t="s">
        <v>346</v>
      </c>
      <c r="BO80" t="s">
        <v>340</v>
      </c>
      <c r="BP80" t="s">
        <v>341</v>
      </c>
    </row>
    <row r="81" spans="1:68" x14ac:dyDescent="0.35">
      <c r="A81" t="s">
        <v>280</v>
      </c>
      <c r="B81">
        <v>0</v>
      </c>
      <c r="C81" t="s">
        <v>268</v>
      </c>
      <c r="D81">
        <v>1</v>
      </c>
      <c r="E81">
        <v>1</v>
      </c>
      <c r="F81">
        <f t="shared" si="2"/>
        <v>1</v>
      </c>
      <c r="G81">
        <v>70.020833333333329</v>
      </c>
      <c r="H81">
        <v>148</v>
      </c>
      <c r="I81">
        <v>8387.0092480000003</v>
      </c>
      <c r="J81">
        <v>4222.2150250000004</v>
      </c>
      <c r="K81">
        <v>5284.1570449999999</v>
      </c>
      <c r="L81">
        <v>4080.4806680000002</v>
      </c>
      <c r="M81">
        <v>1461.0898110000001</v>
      </c>
      <c r="N81">
        <v>182.21595199999999</v>
      </c>
      <c r="O81">
        <v>379.18242187499999</v>
      </c>
      <c r="P81">
        <v>845.3685302734375</v>
      </c>
      <c r="Q81">
        <v>18.833333333333332</v>
      </c>
      <c r="R81">
        <v>70</v>
      </c>
      <c r="S81">
        <v>9.6666666666666661</v>
      </c>
      <c r="T81">
        <v>0.86299997568130493</v>
      </c>
      <c r="U81">
        <v>6.5</v>
      </c>
      <c r="V81">
        <v>6.05</v>
      </c>
      <c r="W81">
        <v>3</v>
      </c>
      <c r="X81" t="s">
        <v>88</v>
      </c>
      <c r="Y81" t="s">
        <v>88</v>
      </c>
      <c r="AB81">
        <v>5</v>
      </c>
      <c r="AC81">
        <v>5</v>
      </c>
      <c r="AD81">
        <v>8</v>
      </c>
      <c r="AE81">
        <v>5</v>
      </c>
      <c r="AF81">
        <v>5</v>
      </c>
      <c r="AG81">
        <v>1</v>
      </c>
      <c r="AH81">
        <v>1</v>
      </c>
      <c r="AI81">
        <v>1</v>
      </c>
      <c r="AJ81">
        <v>2</v>
      </c>
      <c r="AK81">
        <v>1</v>
      </c>
      <c r="AL81">
        <v>80</v>
      </c>
      <c r="AM81">
        <v>7</v>
      </c>
      <c r="AN81">
        <v>6</v>
      </c>
      <c r="AO81" t="s">
        <v>307</v>
      </c>
      <c r="AP81" t="s">
        <v>308</v>
      </c>
      <c r="AQ81" t="s">
        <v>326</v>
      </c>
      <c r="AR81" t="s">
        <v>326</v>
      </c>
      <c r="AS81" t="s">
        <v>326</v>
      </c>
      <c r="AT81" t="s">
        <v>406</v>
      </c>
      <c r="AU81" t="s">
        <v>354</v>
      </c>
      <c r="AV81" t="s">
        <v>311</v>
      </c>
      <c r="AW81" t="s">
        <v>345</v>
      </c>
      <c r="AX81" t="s">
        <v>312</v>
      </c>
      <c r="AY81" t="s">
        <v>307</v>
      </c>
      <c r="AZ81" t="s">
        <v>307</v>
      </c>
      <c r="BA81" t="s">
        <v>801</v>
      </c>
      <c r="BB81" t="s">
        <v>314</v>
      </c>
      <c r="BC81" t="s">
        <v>314</v>
      </c>
      <c r="BD81" t="s">
        <v>185</v>
      </c>
      <c r="BE81" t="b">
        <v>0</v>
      </c>
      <c r="BF81" t="s">
        <v>316</v>
      </c>
      <c r="BG81" t="s">
        <v>311</v>
      </c>
      <c r="BH81" t="b">
        <v>1</v>
      </c>
      <c r="BI81" t="s">
        <v>317</v>
      </c>
      <c r="BJ81" t="s">
        <v>800</v>
      </c>
      <c r="BK81" t="s">
        <v>318</v>
      </c>
      <c r="BL81" t="s">
        <v>804</v>
      </c>
      <c r="BM81" t="s">
        <v>805</v>
      </c>
      <c r="BN81" t="s">
        <v>346</v>
      </c>
      <c r="BO81" t="s">
        <v>340</v>
      </c>
      <c r="BP81" t="s">
        <v>341</v>
      </c>
    </row>
    <row r="82" spans="1:68" x14ac:dyDescent="0.35">
      <c r="A82" t="s">
        <v>281</v>
      </c>
      <c r="B82">
        <v>0</v>
      </c>
      <c r="C82" t="s">
        <v>268</v>
      </c>
      <c r="D82">
        <v>1</v>
      </c>
      <c r="E82">
        <v>1</v>
      </c>
      <c r="F82">
        <f t="shared" si="2"/>
        <v>1</v>
      </c>
      <c r="G82">
        <v>44.217948717948715</v>
      </c>
      <c r="H82">
        <v>14441</v>
      </c>
      <c r="I82">
        <v>7649.2300869999999</v>
      </c>
      <c r="J82">
        <v>1448.9183519999999</v>
      </c>
      <c r="K82">
        <v>4410.8288540000003</v>
      </c>
      <c r="L82">
        <v>1.156598</v>
      </c>
      <c r="M82">
        <v>517.18405399999995</v>
      </c>
      <c r="N82">
        <v>1057.368385</v>
      </c>
      <c r="O82">
        <v>349.33782606900002</v>
      </c>
      <c r="P82">
        <v>881.39288330078125</v>
      </c>
      <c r="Q82">
        <v>20.416666666666668</v>
      </c>
      <c r="R82">
        <v>67</v>
      </c>
      <c r="S82">
        <v>11.166666666666666</v>
      </c>
      <c r="T82">
        <v>1.1100000143051147</v>
      </c>
      <c r="U82">
        <v>9.4166666666666661</v>
      </c>
      <c r="V82">
        <v>6.2750000000000004</v>
      </c>
      <c r="W82">
        <v>5</v>
      </c>
      <c r="X82" t="s">
        <v>88</v>
      </c>
      <c r="Y82" t="s">
        <v>88</v>
      </c>
      <c r="AB82">
        <v>4</v>
      </c>
      <c r="AC82">
        <v>4</v>
      </c>
      <c r="AD82">
        <v>10</v>
      </c>
      <c r="AE82">
        <v>6</v>
      </c>
      <c r="AF82">
        <v>10</v>
      </c>
      <c r="AG82">
        <v>1</v>
      </c>
      <c r="AH82">
        <v>0</v>
      </c>
      <c r="AI82">
        <v>0</v>
      </c>
      <c r="AJ82">
        <v>1</v>
      </c>
      <c r="AK82">
        <v>0</v>
      </c>
      <c r="AL82">
        <v>50</v>
      </c>
      <c r="AM82">
        <v>3</v>
      </c>
      <c r="AN82">
        <v>5</v>
      </c>
      <c r="AO82" t="s">
        <v>325</v>
      </c>
      <c r="AP82" t="s">
        <v>308</v>
      </c>
      <c r="AQ82" t="s">
        <v>326</v>
      </c>
      <c r="AR82" t="s">
        <v>326</v>
      </c>
      <c r="AS82" t="s">
        <v>348</v>
      </c>
      <c r="AT82" t="s">
        <v>406</v>
      </c>
      <c r="AU82" t="s">
        <v>354</v>
      </c>
      <c r="AV82" t="s">
        <v>311</v>
      </c>
      <c r="AW82" t="s">
        <v>345</v>
      </c>
      <c r="AX82" t="s">
        <v>312</v>
      </c>
      <c r="AY82" t="s">
        <v>325</v>
      </c>
      <c r="AZ82" t="s">
        <v>325</v>
      </c>
      <c r="BA82" t="s">
        <v>801</v>
      </c>
      <c r="BB82" t="s">
        <v>314</v>
      </c>
      <c r="BC82" t="s">
        <v>314</v>
      </c>
      <c r="BD82" t="s">
        <v>185</v>
      </c>
      <c r="BE82" t="b">
        <v>0</v>
      </c>
      <c r="BF82" t="s">
        <v>345</v>
      </c>
      <c r="BG82" t="s">
        <v>331</v>
      </c>
      <c r="BH82" t="b">
        <v>1</v>
      </c>
      <c r="BI82" t="s">
        <v>317</v>
      </c>
      <c r="BJ82" t="s">
        <v>800</v>
      </c>
      <c r="BK82" t="s">
        <v>318</v>
      </c>
      <c r="BL82" t="s">
        <v>804</v>
      </c>
      <c r="BM82" t="s">
        <v>805</v>
      </c>
      <c r="BN82" t="s">
        <v>321</v>
      </c>
      <c r="BO82" t="s">
        <v>340</v>
      </c>
      <c r="BP82" t="s">
        <v>341</v>
      </c>
    </row>
    <row r="83" spans="1:68" x14ac:dyDescent="0.35">
      <c r="A83" t="s">
        <v>283</v>
      </c>
      <c r="B83">
        <v>1</v>
      </c>
      <c r="C83" t="s">
        <v>282</v>
      </c>
      <c r="D83">
        <v>1</v>
      </c>
      <c r="E83">
        <v>1</v>
      </c>
      <c r="F83">
        <f t="shared" si="2"/>
        <v>1</v>
      </c>
      <c r="G83">
        <v>48.439639639639637</v>
      </c>
      <c r="H83">
        <v>1000</v>
      </c>
      <c r="I83">
        <v>12050.229411</v>
      </c>
      <c r="J83">
        <v>11511.870983999999</v>
      </c>
      <c r="K83">
        <v>10216.562212000001</v>
      </c>
      <c r="L83">
        <v>10897.818536999999</v>
      </c>
      <c r="M83">
        <v>436.60484100000002</v>
      </c>
      <c r="N83">
        <v>412.22212999999999</v>
      </c>
      <c r="O83">
        <v>320.19443012800002</v>
      </c>
      <c r="P83">
        <v>992.18670654296875</v>
      </c>
      <c r="Q83">
        <v>21.277777777777779</v>
      </c>
      <c r="R83">
        <v>60.69444444444445</v>
      </c>
      <c r="S83">
        <v>14.25</v>
      </c>
      <c r="T83">
        <v>1.1078333258628845</v>
      </c>
      <c r="U83">
        <v>12.777777777777779</v>
      </c>
      <c r="V83">
        <v>6.2527777777777773</v>
      </c>
      <c r="W83">
        <v>5</v>
      </c>
      <c r="X83">
        <v>7</v>
      </c>
      <c r="Y83">
        <v>15</v>
      </c>
      <c r="Z83">
        <v>1</v>
      </c>
      <c r="AA83">
        <v>2</v>
      </c>
      <c r="AB83">
        <v>1</v>
      </c>
      <c r="AC83">
        <v>1</v>
      </c>
      <c r="AD83">
        <v>20</v>
      </c>
      <c r="AE83">
        <v>0</v>
      </c>
      <c r="AF83">
        <v>6</v>
      </c>
      <c r="AG83">
        <v>0</v>
      </c>
      <c r="AH83">
        <v>10</v>
      </c>
      <c r="AI83">
        <v>1</v>
      </c>
      <c r="AJ83">
        <v>14</v>
      </c>
      <c r="AK83">
        <v>13</v>
      </c>
      <c r="AL83">
        <v>600</v>
      </c>
      <c r="AM83">
        <v>25</v>
      </c>
      <c r="AN83">
        <v>33</v>
      </c>
      <c r="AO83" t="s">
        <v>307</v>
      </c>
      <c r="AP83" t="s">
        <v>353</v>
      </c>
      <c r="AQ83" t="s">
        <v>309</v>
      </c>
      <c r="AR83" t="s">
        <v>309</v>
      </c>
      <c r="AS83" t="s">
        <v>309</v>
      </c>
      <c r="AT83" t="s">
        <v>406</v>
      </c>
      <c r="AU83" t="s">
        <v>344</v>
      </c>
      <c r="AV83" t="s">
        <v>331</v>
      </c>
      <c r="AW83" t="s">
        <v>367</v>
      </c>
      <c r="AX83" t="s">
        <v>312</v>
      </c>
      <c r="AY83" t="s">
        <v>307</v>
      </c>
      <c r="AZ83" t="s">
        <v>307</v>
      </c>
      <c r="BA83" t="s">
        <v>801</v>
      </c>
      <c r="BB83" t="s">
        <v>314</v>
      </c>
      <c r="BC83" t="s">
        <v>337</v>
      </c>
      <c r="BD83" t="s">
        <v>189</v>
      </c>
      <c r="BE83" t="b">
        <v>0</v>
      </c>
      <c r="BF83" t="s">
        <v>316</v>
      </c>
      <c r="BG83" t="s">
        <v>331</v>
      </c>
      <c r="BH83" t="b">
        <v>1</v>
      </c>
      <c r="BI83" t="s">
        <v>317</v>
      </c>
      <c r="BJ83" t="s">
        <v>801</v>
      </c>
      <c r="BK83" t="s">
        <v>313</v>
      </c>
      <c r="BL83" t="s">
        <v>804</v>
      </c>
      <c r="BM83" t="s">
        <v>313</v>
      </c>
      <c r="BN83" t="s">
        <v>321</v>
      </c>
      <c r="BO83" t="s">
        <v>340</v>
      </c>
      <c r="BP83" t="s">
        <v>88</v>
      </c>
    </row>
    <row r="84" spans="1:68" x14ac:dyDescent="0.35">
      <c r="A84" t="s">
        <v>284</v>
      </c>
      <c r="B84">
        <v>1</v>
      </c>
      <c r="C84" t="s">
        <v>282</v>
      </c>
      <c r="D84">
        <v>1</v>
      </c>
      <c r="E84">
        <v>1</v>
      </c>
      <c r="F84">
        <f t="shared" si="2"/>
        <v>1</v>
      </c>
      <c r="G84">
        <v>51.13209144792549</v>
      </c>
      <c r="H84">
        <v>20284</v>
      </c>
      <c r="I84">
        <v>12494.737279000001</v>
      </c>
      <c r="J84">
        <v>10624.580577999999</v>
      </c>
      <c r="K84">
        <v>9316.4165699999994</v>
      </c>
      <c r="L84">
        <v>8047.2239849999996</v>
      </c>
      <c r="M84">
        <v>0</v>
      </c>
      <c r="N84">
        <v>471.45323300000001</v>
      </c>
      <c r="O84">
        <v>320.19443012800002</v>
      </c>
      <c r="P84">
        <v>992.18670654296875</v>
      </c>
      <c r="Q84">
        <v>19.956140350877195</v>
      </c>
      <c r="R84">
        <v>60.605263157894733</v>
      </c>
      <c r="S84">
        <v>16.508771929824562</v>
      </c>
      <c r="T84">
        <v>1.0778947409830595</v>
      </c>
      <c r="U84">
        <v>10.745614035087719</v>
      </c>
      <c r="V84">
        <v>6.397368421052632</v>
      </c>
      <c r="W84">
        <v>5</v>
      </c>
      <c r="X84">
        <v>5</v>
      </c>
      <c r="Y84">
        <v>20</v>
      </c>
      <c r="Z84">
        <v>1</v>
      </c>
      <c r="AA84">
        <v>1</v>
      </c>
      <c r="AB84">
        <v>1</v>
      </c>
      <c r="AC84">
        <v>1</v>
      </c>
      <c r="AD84">
        <v>250</v>
      </c>
      <c r="AE84">
        <v>0</v>
      </c>
      <c r="AF84">
        <v>50</v>
      </c>
      <c r="AG84">
        <v>180</v>
      </c>
      <c r="AH84">
        <v>0</v>
      </c>
      <c r="AI84">
        <v>1</v>
      </c>
      <c r="AJ84">
        <v>13</v>
      </c>
      <c r="AK84">
        <v>10</v>
      </c>
      <c r="AL84">
        <v>7000</v>
      </c>
      <c r="AM84">
        <v>100</v>
      </c>
      <c r="AN84">
        <v>200</v>
      </c>
      <c r="AO84" t="s">
        <v>307</v>
      </c>
      <c r="AP84" t="s">
        <v>353</v>
      </c>
      <c r="AQ84" t="s">
        <v>309</v>
      </c>
      <c r="AR84" t="s">
        <v>309</v>
      </c>
      <c r="AS84" t="s">
        <v>309</v>
      </c>
      <c r="AT84" t="s">
        <v>406</v>
      </c>
      <c r="AU84" t="s">
        <v>354</v>
      </c>
      <c r="AV84" t="s">
        <v>412</v>
      </c>
      <c r="AW84" t="s">
        <v>345</v>
      </c>
      <c r="AX84" t="s">
        <v>312</v>
      </c>
      <c r="AY84" t="s">
        <v>88</v>
      </c>
      <c r="AZ84" t="s">
        <v>88</v>
      </c>
      <c r="BA84" t="s">
        <v>801</v>
      </c>
      <c r="BB84" t="s">
        <v>314</v>
      </c>
      <c r="BC84" t="s">
        <v>337</v>
      </c>
      <c r="BD84" t="s">
        <v>189</v>
      </c>
      <c r="BE84" t="b">
        <v>0</v>
      </c>
      <c r="BF84" t="s">
        <v>316</v>
      </c>
      <c r="BG84" t="s">
        <v>331</v>
      </c>
      <c r="BH84" t="b">
        <v>1</v>
      </c>
      <c r="BI84" t="s">
        <v>317</v>
      </c>
      <c r="BJ84" t="s">
        <v>801</v>
      </c>
      <c r="BK84" t="s">
        <v>313</v>
      </c>
      <c r="BL84" t="s">
        <v>804</v>
      </c>
      <c r="BM84" t="s">
        <v>313</v>
      </c>
      <c r="BN84" t="s">
        <v>88</v>
      </c>
      <c r="BO84" t="s">
        <v>340</v>
      </c>
      <c r="BP84" t="s">
        <v>88</v>
      </c>
    </row>
    <row r="85" spans="1:68" x14ac:dyDescent="0.35">
      <c r="A85" t="s">
        <v>285</v>
      </c>
      <c r="B85">
        <v>0</v>
      </c>
      <c r="C85" t="s">
        <v>282</v>
      </c>
      <c r="D85">
        <v>1</v>
      </c>
      <c r="E85">
        <v>1</v>
      </c>
      <c r="F85">
        <f t="shared" si="2"/>
        <v>1</v>
      </c>
      <c r="G85">
        <v>168.46107784431138</v>
      </c>
      <c r="H85">
        <v>2102</v>
      </c>
      <c r="I85">
        <v>8483.904912</v>
      </c>
      <c r="J85">
        <v>1028.771446</v>
      </c>
      <c r="K85">
        <v>1664.660474</v>
      </c>
      <c r="L85">
        <v>7479.3439529999996</v>
      </c>
      <c r="M85">
        <v>0</v>
      </c>
      <c r="N85">
        <v>767.43405199999995</v>
      </c>
      <c r="O85">
        <v>319.330078125</v>
      </c>
      <c r="P85">
        <v>997.50927734375</v>
      </c>
      <c r="Q85">
        <v>19.566666666666666</v>
      </c>
      <c r="R85">
        <v>68.099999999999994</v>
      </c>
      <c r="S85">
        <v>7.2666666666666666</v>
      </c>
      <c r="T85">
        <v>0.81180000305175781</v>
      </c>
      <c r="U85">
        <v>8.8000000000000007</v>
      </c>
      <c r="V85">
        <v>6.1966666666666663</v>
      </c>
      <c r="W85">
        <v>7</v>
      </c>
      <c r="X85">
        <v>6</v>
      </c>
      <c r="Y85">
        <v>8</v>
      </c>
      <c r="Z85">
        <v>5</v>
      </c>
      <c r="AA85">
        <v>1</v>
      </c>
      <c r="AB85">
        <v>1</v>
      </c>
      <c r="AC85">
        <v>1</v>
      </c>
      <c r="AD85">
        <v>4</v>
      </c>
      <c r="AE85">
        <v>0</v>
      </c>
      <c r="AF85">
        <v>1</v>
      </c>
      <c r="AG85">
        <v>1</v>
      </c>
      <c r="AH85">
        <v>0</v>
      </c>
      <c r="AI85">
        <v>0</v>
      </c>
      <c r="AJ85">
        <v>2</v>
      </c>
      <c r="AK85">
        <v>2</v>
      </c>
      <c r="AL85">
        <v>100</v>
      </c>
      <c r="AM85">
        <v>15</v>
      </c>
      <c r="AN85">
        <v>0</v>
      </c>
      <c r="AO85" t="s">
        <v>307</v>
      </c>
      <c r="AP85" t="s">
        <v>353</v>
      </c>
      <c r="AQ85" t="s">
        <v>309</v>
      </c>
      <c r="AR85" t="s">
        <v>309</v>
      </c>
      <c r="AS85" t="s">
        <v>309</v>
      </c>
      <c r="AT85" t="s">
        <v>378</v>
      </c>
      <c r="AU85" t="s">
        <v>354</v>
      </c>
      <c r="AV85" t="s">
        <v>311</v>
      </c>
      <c r="AW85" t="s">
        <v>345</v>
      </c>
      <c r="AX85" t="s">
        <v>312</v>
      </c>
      <c r="AY85" t="s">
        <v>307</v>
      </c>
      <c r="AZ85" t="s">
        <v>307</v>
      </c>
      <c r="BA85" t="s">
        <v>801</v>
      </c>
      <c r="BB85" t="s">
        <v>314</v>
      </c>
      <c r="BC85" t="s">
        <v>337</v>
      </c>
      <c r="BD85" t="s">
        <v>189</v>
      </c>
      <c r="BE85" t="b">
        <v>1</v>
      </c>
      <c r="BF85" t="s">
        <v>345</v>
      </c>
      <c r="BG85" t="s">
        <v>331</v>
      </c>
      <c r="BH85" t="b">
        <v>0</v>
      </c>
      <c r="BI85" t="s">
        <v>313</v>
      </c>
      <c r="BJ85" t="s">
        <v>800</v>
      </c>
      <c r="BK85" t="s">
        <v>318</v>
      </c>
      <c r="BL85" t="s">
        <v>804</v>
      </c>
      <c r="BM85" t="s">
        <v>313</v>
      </c>
      <c r="BN85" t="s">
        <v>346</v>
      </c>
      <c r="BO85" t="s">
        <v>225</v>
      </c>
      <c r="BP85" t="s">
        <v>341</v>
      </c>
    </row>
    <row r="86" spans="1:68" x14ac:dyDescent="0.35">
      <c r="A86" t="s">
        <v>286</v>
      </c>
      <c r="B86">
        <v>0</v>
      </c>
      <c r="C86" t="s">
        <v>282</v>
      </c>
      <c r="D86">
        <v>1</v>
      </c>
      <c r="E86">
        <v>1</v>
      </c>
      <c r="F86">
        <f t="shared" si="2"/>
        <v>1</v>
      </c>
      <c r="G86">
        <v>121.2451690821256</v>
      </c>
      <c r="H86">
        <v>2188</v>
      </c>
      <c r="I86">
        <v>16154.118544000001</v>
      </c>
      <c r="J86">
        <v>9605.8635209999993</v>
      </c>
      <c r="K86">
        <v>8964.4859799999995</v>
      </c>
      <c r="L86">
        <v>19.220721999999999</v>
      </c>
      <c r="M86">
        <v>0</v>
      </c>
      <c r="N86">
        <v>1012.129607</v>
      </c>
      <c r="O86">
        <v>312.71892633700003</v>
      </c>
      <c r="P86">
        <v>1026.3555908203125</v>
      </c>
      <c r="Q86">
        <v>18.212121212121211</v>
      </c>
      <c r="R86">
        <v>66.560606060606062</v>
      </c>
      <c r="S86">
        <v>14.621212121212121</v>
      </c>
      <c r="T86">
        <v>1.2090909047560259</v>
      </c>
      <c r="U86">
        <v>9.7727272727272734</v>
      </c>
      <c r="V86">
        <v>6.4303030303030297</v>
      </c>
      <c r="W86">
        <v>6</v>
      </c>
      <c r="X86">
        <v>8</v>
      </c>
      <c r="Y86">
        <v>8</v>
      </c>
      <c r="Z86">
        <v>2</v>
      </c>
      <c r="AD86">
        <v>8</v>
      </c>
      <c r="AE86">
        <v>3</v>
      </c>
      <c r="AF86">
        <v>3</v>
      </c>
      <c r="AG86">
        <v>2</v>
      </c>
      <c r="AH86">
        <v>2</v>
      </c>
      <c r="AI86">
        <v>0</v>
      </c>
      <c r="AJ86">
        <v>2</v>
      </c>
      <c r="AK86">
        <v>0</v>
      </c>
      <c r="AL86">
        <v>100</v>
      </c>
      <c r="AM86">
        <v>48</v>
      </c>
      <c r="AN86">
        <v>18</v>
      </c>
      <c r="AO86" t="s">
        <v>307</v>
      </c>
      <c r="AP86" t="s">
        <v>343</v>
      </c>
      <c r="AQ86" t="s">
        <v>309</v>
      </c>
      <c r="AR86" t="s">
        <v>326</v>
      </c>
      <c r="AS86" t="s">
        <v>326</v>
      </c>
      <c r="AT86" t="s">
        <v>406</v>
      </c>
      <c r="AU86" t="s">
        <v>354</v>
      </c>
      <c r="AV86" t="s">
        <v>331</v>
      </c>
      <c r="AW86" t="s">
        <v>367</v>
      </c>
      <c r="AX86" t="s">
        <v>312</v>
      </c>
      <c r="AY86" t="s">
        <v>307</v>
      </c>
      <c r="AZ86" t="s">
        <v>307</v>
      </c>
      <c r="BA86" t="s">
        <v>801</v>
      </c>
      <c r="BB86" t="s">
        <v>314</v>
      </c>
      <c r="BC86" t="s">
        <v>314</v>
      </c>
      <c r="BD86" t="s">
        <v>185</v>
      </c>
      <c r="BE86" t="b">
        <v>0</v>
      </c>
      <c r="BF86" t="s">
        <v>316</v>
      </c>
      <c r="BG86" t="s">
        <v>331</v>
      </c>
      <c r="BH86" t="b">
        <v>1</v>
      </c>
      <c r="BI86" t="s">
        <v>317</v>
      </c>
      <c r="BJ86" t="s">
        <v>801</v>
      </c>
      <c r="BK86" t="s">
        <v>318</v>
      </c>
      <c r="BL86" t="s">
        <v>804</v>
      </c>
      <c r="BM86" t="s">
        <v>313</v>
      </c>
      <c r="BN86" t="s">
        <v>426</v>
      </c>
      <c r="BO86" t="s">
        <v>225</v>
      </c>
      <c r="BP86" t="s">
        <v>323</v>
      </c>
    </row>
    <row r="87" spans="1:68" x14ac:dyDescent="0.35">
      <c r="A87" t="s">
        <v>287</v>
      </c>
      <c r="B87">
        <v>1</v>
      </c>
      <c r="C87" t="s">
        <v>282</v>
      </c>
      <c r="D87">
        <v>1</v>
      </c>
      <c r="E87">
        <v>1</v>
      </c>
      <c r="F87">
        <f t="shared" si="2"/>
        <v>1</v>
      </c>
      <c r="G87">
        <v>99.275752773375601</v>
      </c>
      <c r="H87">
        <v>5366</v>
      </c>
      <c r="I87">
        <v>17899.463578999999</v>
      </c>
      <c r="J87">
        <v>12704.250008999999</v>
      </c>
      <c r="K87">
        <v>11996.457522000001</v>
      </c>
      <c r="L87">
        <v>968.06032100000004</v>
      </c>
      <c r="M87">
        <v>194.96530100000001</v>
      </c>
      <c r="N87">
        <v>451.22727200000003</v>
      </c>
      <c r="O87">
        <v>312.71892633700003</v>
      </c>
      <c r="P87">
        <v>1026.3555908203125</v>
      </c>
      <c r="Q87">
        <v>15.016666666666667</v>
      </c>
      <c r="R87">
        <v>68.083333333333329</v>
      </c>
      <c r="S87">
        <v>8.6999999999999993</v>
      </c>
      <c r="T87">
        <v>0.91369999647140498</v>
      </c>
      <c r="U87">
        <v>7.1833333333333336</v>
      </c>
      <c r="V87">
        <v>6.3449999999999998</v>
      </c>
      <c r="W87">
        <v>8</v>
      </c>
      <c r="X87">
        <v>40</v>
      </c>
      <c r="Y87">
        <v>20</v>
      </c>
      <c r="Z87">
        <v>12</v>
      </c>
      <c r="AA87">
        <v>3</v>
      </c>
      <c r="AC87">
        <v>1</v>
      </c>
      <c r="AD87">
        <v>6</v>
      </c>
      <c r="AE87">
        <v>0</v>
      </c>
      <c r="AF87">
        <v>2</v>
      </c>
      <c r="AG87">
        <v>5</v>
      </c>
      <c r="AH87">
        <v>0</v>
      </c>
      <c r="AI87">
        <v>1</v>
      </c>
      <c r="AJ87">
        <v>2</v>
      </c>
      <c r="AK87">
        <v>2</v>
      </c>
      <c r="AL87">
        <v>300</v>
      </c>
      <c r="AM87">
        <v>3</v>
      </c>
      <c r="AN87">
        <v>12</v>
      </c>
      <c r="AO87" t="s">
        <v>307</v>
      </c>
      <c r="AP87" t="s">
        <v>353</v>
      </c>
      <c r="AQ87" t="s">
        <v>326</v>
      </c>
      <c r="AR87" t="s">
        <v>326</v>
      </c>
      <c r="AS87" t="s">
        <v>326</v>
      </c>
      <c r="AT87" t="s">
        <v>796</v>
      </c>
      <c r="AU87" t="s">
        <v>354</v>
      </c>
      <c r="AV87" t="s">
        <v>331</v>
      </c>
      <c r="AW87" t="s">
        <v>345</v>
      </c>
      <c r="AX87" t="s">
        <v>312</v>
      </c>
      <c r="AY87" t="s">
        <v>307</v>
      </c>
      <c r="AZ87" t="s">
        <v>307</v>
      </c>
      <c r="BA87" t="s">
        <v>801</v>
      </c>
      <c r="BB87" t="s">
        <v>314</v>
      </c>
      <c r="BC87" t="s">
        <v>337</v>
      </c>
      <c r="BD87" t="s">
        <v>189</v>
      </c>
      <c r="BE87" t="b">
        <v>0</v>
      </c>
      <c r="BF87" t="s">
        <v>345</v>
      </c>
      <c r="BG87" t="s">
        <v>311</v>
      </c>
      <c r="BH87" t="b">
        <v>1</v>
      </c>
      <c r="BI87" t="s">
        <v>317</v>
      </c>
      <c r="BJ87" t="s">
        <v>800</v>
      </c>
      <c r="BK87" t="s">
        <v>313</v>
      </c>
      <c r="BL87" t="s">
        <v>804</v>
      </c>
      <c r="BM87" t="s">
        <v>806</v>
      </c>
      <c r="BN87" t="s">
        <v>346</v>
      </c>
      <c r="BO87" t="s">
        <v>340</v>
      </c>
      <c r="BP87" t="s">
        <v>341</v>
      </c>
    </row>
    <row r="88" spans="1:68" x14ac:dyDescent="0.35">
      <c r="A88" t="s">
        <v>288</v>
      </c>
      <c r="B88">
        <v>1</v>
      </c>
      <c r="C88" t="s">
        <v>282</v>
      </c>
      <c r="D88">
        <v>1</v>
      </c>
      <c r="E88">
        <v>1</v>
      </c>
      <c r="F88">
        <f t="shared" si="2"/>
        <v>1</v>
      </c>
      <c r="G88">
        <v>77.183884297520663</v>
      </c>
      <c r="H88">
        <v>12187</v>
      </c>
      <c r="I88">
        <v>12557.666264</v>
      </c>
      <c r="J88">
        <v>8739.1115640000007</v>
      </c>
      <c r="K88">
        <v>7499.1714439999996</v>
      </c>
      <c r="L88">
        <v>5920.3321079999996</v>
      </c>
      <c r="M88">
        <v>0</v>
      </c>
      <c r="N88">
        <v>274.55596500000001</v>
      </c>
      <c r="O88">
        <v>320.19443012800002</v>
      </c>
      <c r="P88">
        <v>992.18670654296875</v>
      </c>
      <c r="Q88">
        <v>17.142857142857146</v>
      </c>
      <c r="R88">
        <v>68.785714285714278</v>
      </c>
      <c r="S88">
        <v>10.904761904761903</v>
      </c>
      <c r="T88">
        <v>1.0455714208739144</v>
      </c>
      <c r="U88">
        <v>10.523809523809524</v>
      </c>
      <c r="V88">
        <v>6.2</v>
      </c>
      <c r="W88">
        <v>8</v>
      </c>
      <c r="X88">
        <v>7</v>
      </c>
      <c r="Y88">
        <v>17</v>
      </c>
      <c r="Z88">
        <v>1</v>
      </c>
      <c r="AA88">
        <v>1</v>
      </c>
      <c r="AB88">
        <v>2</v>
      </c>
      <c r="AC88">
        <v>1</v>
      </c>
      <c r="AD88">
        <v>8</v>
      </c>
      <c r="AE88">
        <v>0</v>
      </c>
      <c r="AF88">
        <v>4</v>
      </c>
      <c r="AG88">
        <v>8</v>
      </c>
      <c r="AH88">
        <v>0</v>
      </c>
      <c r="AI88">
        <v>0</v>
      </c>
      <c r="AJ88">
        <v>8</v>
      </c>
      <c r="AK88">
        <v>1</v>
      </c>
      <c r="AL88">
        <v>400</v>
      </c>
      <c r="AM88">
        <v>35</v>
      </c>
      <c r="AN88">
        <v>45</v>
      </c>
      <c r="AO88" t="s">
        <v>307</v>
      </c>
      <c r="AP88" t="s">
        <v>353</v>
      </c>
      <c r="AQ88" t="s">
        <v>326</v>
      </c>
      <c r="AR88" t="s">
        <v>326</v>
      </c>
      <c r="AS88" t="s">
        <v>326</v>
      </c>
      <c r="AT88" t="s">
        <v>406</v>
      </c>
      <c r="AU88" t="s">
        <v>354</v>
      </c>
      <c r="AV88" t="s">
        <v>331</v>
      </c>
      <c r="AW88" t="s">
        <v>345</v>
      </c>
      <c r="AX88" t="s">
        <v>312</v>
      </c>
      <c r="AY88" t="s">
        <v>307</v>
      </c>
      <c r="AZ88" t="s">
        <v>307</v>
      </c>
      <c r="BA88" t="s">
        <v>801</v>
      </c>
      <c r="BB88" t="s">
        <v>314</v>
      </c>
      <c r="BC88" t="s">
        <v>337</v>
      </c>
      <c r="BD88" t="s">
        <v>189</v>
      </c>
      <c r="BE88" t="b">
        <v>0</v>
      </c>
      <c r="BF88" t="s">
        <v>345</v>
      </c>
      <c r="BG88" t="s">
        <v>331</v>
      </c>
      <c r="BH88" t="b">
        <v>0</v>
      </c>
      <c r="BI88" t="s">
        <v>313</v>
      </c>
      <c r="BJ88" t="s">
        <v>800</v>
      </c>
      <c r="BK88" t="s">
        <v>318</v>
      </c>
      <c r="BL88" t="s">
        <v>319</v>
      </c>
      <c r="BM88" t="s">
        <v>313</v>
      </c>
      <c r="BN88" t="s">
        <v>346</v>
      </c>
      <c r="BO88" t="s">
        <v>340</v>
      </c>
      <c r="BP88" t="s">
        <v>341</v>
      </c>
    </row>
    <row r="89" spans="1:68" x14ac:dyDescent="0.35">
      <c r="A89" t="s">
        <v>290</v>
      </c>
      <c r="B89">
        <v>1</v>
      </c>
      <c r="C89" t="s">
        <v>289</v>
      </c>
      <c r="D89">
        <v>1</v>
      </c>
      <c r="E89">
        <v>0</v>
      </c>
      <c r="F89">
        <f t="shared" si="2"/>
        <v>1</v>
      </c>
      <c r="G89">
        <v>27.682983682983682</v>
      </c>
      <c r="H89">
        <v>2153294</v>
      </c>
      <c r="I89">
        <v>4869.1960479999998</v>
      </c>
      <c r="J89">
        <v>8273.6528199999993</v>
      </c>
      <c r="K89">
        <v>14078.018681</v>
      </c>
      <c r="L89">
        <v>26179.494229</v>
      </c>
      <c r="M89">
        <v>220.55290500000001</v>
      </c>
      <c r="N89">
        <v>296.40062</v>
      </c>
      <c r="O89">
        <v>274.68727874799998</v>
      </c>
      <c r="P89">
        <v>1049.5433349609375</v>
      </c>
      <c r="Q89">
        <v>32.222222222222221</v>
      </c>
      <c r="R89">
        <v>47.416666666666664</v>
      </c>
      <c r="S89">
        <v>17.25</v>
      </c>
      <c r="T89">
        <v>1.2849999864896138</v>
      </c>
      <c r="U89">
        <v>19.138888888888889</v>
      </c>
      <c r="V89">
        <v>5.8388888888888895</v>
      </c>
      <c r="W89">
        <v>12</v>
      </c>
      <c r="X89">
        <v>25</v>
      </c>
      <c r="Y89">
        <v>20</v>
      </c>
      <c r="AD89">
        <v>18</v>
      </c>
      <c r="AE89">
        <v>2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500</v>
      </c>
      <c r="AM89">
        <v>12</v>
      </c>
      <c r="AN89">
        <v>4</v>
      </c>
      <c r="AO89" t="s">
        <v>351</v>
      </c>
      <c r="AP89" t="s">
        <v>353</v>
      </c>
      <c r="AQ89" t="s">
        <v>309</v>
      </c>
      <c r="AR89" t="s">
        <v>309</v>
      </c>
      <c r="AS89" t="s">
        <v>309</v>
      </c>
      <c r="AT89" t="s">
        <v>797</v>
      </c>
      <c r="AU89" t="s">
        <v>70</v>
      </c>
      <c r="AV89" t="s">
        <v>412</v>
      </c>
      <c r="AW89" t="s">
        <v>345</v>
      </c>
      <c r="AX89" t="s">
        <v>312</v>
      </c>
      <c r="AY89" t="s">
        <v>351</v>
      </c>
      <c r="AZ89" t="s">
        <v>307</v>
      </c>
      <c r="BA89" t="s">
        <v>801</v>
      </c>
      <c r="BB89" t="s">
        <v>337</v>
      </c>
      <c r="BC89" t="s">
        <v>337</v>
      </c>
      <c r="BD89" t="s">
        <v>185</v>
      </c>
      <c r="BE89" t="b">
        <v>0</v>
      </c>
      <c r="BF89" t="s">
        <v>316</v>
      </c>
      <c r="BG89" t="s">
        <v>311</v>
      </c>
      <c r="BH89" t="b">
        <v>1</v>
      </c>
      <c r="BI89" t="s">
        <v>91</v>
      </c>
      <c r="BJ89" t="s">
        <v>801</v>
      </c>
      <c r="BK89" t="s">
        <v>318</v>
      </c>
      <c r="BL89" t="s">
        <v>319</v>
      </c>
      <c r="BM89" t="s">
        <v>806</v>
      </c>
      <c r="BN89" t="s">
        <v>321</v>
      </c>
      <c r="BO89" t="s">
        <v>225</v>
      </c>
      <c r="BP89" t="s">
        <v>807</v>
      </c>
    </row>
    <row r="90" spans="1:68" x14ac:dyDescent="0.35">
      <c r="A90" t="s">
        <v>291</v>
      </c>
      <c r="B90">
        <v>0</v>
      </c>
      <c r="C90" t="s">
        <v>289</v>
      </c>
      <c r="D90">
        <v>1</v>
      </c>
      <c r="E90">
        <v>0</v>
      </c>
      <c r="F90">
        <f t="shared" si="2"/>
        <v>1</v>
      </c>
      <c r="G90">
        <v>32.782682512733444</v>
      </c>
      <c r="H90">
        <v>118380</v>
      </c>
      <c r="I90">
        <v>4883.4619769999999</v>
      </c>
      <c r="J90">
        <v>3223.2154639999999</v>
      </c>
      <c r="K90">
        <v>9444.9834360000004</v>
      </c>
      <c r="L90">
        <v>22807.039142000001</v>
      </c>
      <c r="M90">
        <v>0</v>
      </c>
      <c r="N90">
        <v>751.539807</v>
      </c>
      <c r="O90">
        <v>279.64160156299999</v>
      </c>
      <c r="P90">
        <v>1049.5433349609375</v>
      </c>
      <c r="Q90">
        <v>17.166666666666668</v>
      </c>
      <c r="R90">
        <v>69.516666666666666</v>
      </c>
      <c r="S90">
        <v>7.7166666666666668</v>
      </c>
      <c r="T90">
        <v>0.82809999585151672</v>
      </c>
      <c r="U90">
        <v>11.1</v>
      </c>
      <c r="V90">
        <v>6.0083333333333337</v>
      </c>
      <c r="W90">
        <v>12</v>
      </c>
      <c r="X90">
        <v>28</v>
      </c>
      <c r="Y90">
        <v>8</v>
      </c>
      <c r="Z90">
        <v>4</v>
      </c>
      <c r="AA90">
        <v>3</v>
      </c>
      <c r="AB90">
        <v>4</v>
      </c>
      <c r="AC90">
        <v>5</v>
      </c>
      <c r="AD90">
        <v>20</v>
      </c>
      <c r="AE90">
        <v>2</v>
      </c>
      <c r="AF90">
        <v>2</v>
      </c>
      <c r="AG90">
        <v>2</v>
      </c>
      <c r="AH90">
        <v>0</v>
      </c>
      <c r="AI90">
        <v>2</v>
      </c>
      <c r="AJ90">
        <v>4</v>
      </c>
      <c r="AK90">
        <v>9</v>
      </c>
      <c r="AL90">
        <v>120</v>
      </c>
      <c r="AM90">
        <v>73</v>
      </c>
      <c r="AN90">
        <v>21</v>
      </c>
      <c r="AO90" t="s">
        <v>351</v>
      </c>
      <c r="AP90" t="s">
        <v>308</v>
      </c>
      <c r="AQ90" t="s">
        <v>309</v>
      </c>
      <c r="AR90" t="s">
        <v>326</v>
      </c>
      <c r="AS90" t="s">
        <v>326</v>
      </c>
      <c r="AT90" t="s">
        <v>796</v>
      </c>
      <c r="AU90" t="s">
        <v>70</v>
      </c>
      <c r="AV90" t="s">
        <v>412</v>
      </c>
      <c r="AW90" t="s">
        <v>345</v>
      </c>
      <c r="AX90" t="s">
        <v>10</v>
      </c>
      <c r="AY90" t="s">
        <v>88</v>
      </c>
      <c r="AZ90" t="s">
        <v>307</v>
      </c>
      <c r="BA90" t="s">
        <v>801</v>
      </c>
      <c r="BB90" t="s">
        <v>88</v>
      </c>
      <c r="BC90" t="s">
        <v>314</v>
      </c>
      <c r="BD90" t="s">
        <v>189</v>
      </c>
      <c r="BE90" t="b">
        <v>0</v>
      </c>
      <c r="BF90" t="s">
        <v>316</v>
      </c>
      <c r="BG90" t="s">
        <v>311</v>
      </c>
      <c r="BH90" t="b">
        <v>1</v>
      </c>
      <c r="BI90" t="s">
        <v>317</v>
      </c>
      <c r="BJ90" t="s">
        <v>801</v>
      </c>
      <c r="BK90" t="s">
        <v>318</v>
      </c>
      <c r="BL90" t="s">
        <v>319</v>
      </c>
      <c r="BM90" t="s">
        <v>806</v>
      </c>
      <c r="BN90" t="s">
        <v>321</v>
      </c>
      <c r="BO90" t="s">
        <v>127</v>
      </c>
      <c r="BP90" t="s">
        <v>88</v>
      </c>
    </row>
    <row r="91" spans="1:68" x14ac:dyDescent="0.35">
      <c r="A91" t="s">
        <v>292</v>
      </c>
      <c r="B91">
        <v>1</v>
      </c>
      <c r="C91" t="s">
        <v>289</v>
      </c>
      <c r="D91">
        <v>1</v>
      </c>
      <c r="E91">
        <v>1</v>
      </c>
      <c r="F91">
        <f t="shared" si="2"/>
        <v>1</v>
      </c>
      <c r="G91">
        <v>41.314148681055158</v>
      </c>
      <c r="H91">
        <v>2040004</v>
      </c>
      <c r="I91">
        <v>10101.675337000001</v>
      </c>
      <c r="J91">
        <v>9041.7324759999992</v>
      </c>
      <c r="K91">
        <v>10183.355727</v>
      </c>
      <c r="L91">
        <v>16819.370139999999</v>
      </c>
      <c r="M91">
        <v>1.501466</v>
      </c>
      <c r="N91">
        <v>847.12381700000003</v>
      </c>
      <c r="O91">
        <v>287.81671508800002</v>
      </c>
      <c r="P91">
        <v>1029.7342529296875</v>
      </c>
      <c r="Q91">
        <v>18.222222222222221</v>
      </c>
      <c r="R91">
        <v>67.388888888888886</v>
      </c>
      <c r="S91">
        <v>10.194444444444446</v>
      </c>
      <c r="T91">
        <v>0.98899998267491662</v>
      </c>
      <c r="U91">
        <v>14.027777777777779</v>
      </c>
      <c r="V91">
        <v>6.0555555555555554</v>
      </c>
      <c r="W91">
        <v>12</v>
      </c>
      <c r="X91" t="s">
        <v>88</v>
      </c>
      <c r="Y91" t="s">
        <v>88</v>
      </c>
      <c r="Z91">
        <v>8</v>
      </c>
      <c r="AA91">
        <v>4</v>
      </c>
      <c r="AB91">
        <v>1</v>
      </c>
      <c r="AC91">
        <v>1</v>
      </c>
      <c r="AD91">
        <v>45</v>
      </c>
      <c r="AE91">
        <v>2</v>
      </c>
      <c r="AF91">
        <v>2</v>
      </c>
      <c r="AG91">
        <v>5</v>
      </c>
      <c r="AH91">
        <v>0</v>
      </c>
      <c r="AI91">
        <v>3</v>
      </c>
      <c r="AJ91">
        <v>13</v>
      </c>
      <c r="AK91">
        <v>9</v>
      </c>
      <c r="AL91">
        <v>80</v>
      </c>
      <c r="AM91">
        <v>9</v>
      </c>
      <c r="AN91">
        <v>8</v>
      </c>
      <c r="AO91" t="s">
        <v>351</v>
      </c>
      <c r="AP91" t="s">
        <v>308</v>
      </c>
      <c r="AQ91" t="s">
        <v>309</v>
      </c>
      <c r="AR91" t="s">
        <v>326</v>
      </c>
      <c r="AS91" t="s">
        <v>326</v>
      </c>
      <c r="AT91" t="s">
        <v>796</v>
      </c>
      <c r="AU91" t="s">
        <v>70</v>
      </c>
      <c r="AV91" t="s">
        <v>311</v>
      </c>
      <c r="AW91" t="s">
        <v>367</v>
      </c>
      <c r="AX91" t="s">
        <v>312</v>
      </c>
      <c r="AY91" t="s">
        <v>88</v>
      </c>
      <c r="AZ91" t="s">
        <v>307</v>
      </c>
      <c r="BA91" t="s">
        <v>801</v>
      </c>
      <c r="BB91" t="s">
        <v>337</v>
      </c>
      <c r="BC91" t="s">
        <v>314</v>
      </c>
      <c r="BD91" t="s">
        <v>185</v>
      </c>
      <c r="BE91" t="b">
        <v>0</v>
      </c>
      <c r="BF91" t="s">
        <v>316</v>
      </c>
      <c r="BG91" t="s">
        <v>311</v>
      </c>
      <c r="BH91" t="b">
        <v>1</v>
      </c>
      <c r="BI91" t="s">
        <v>317</v>
      </c>
      <c r="BJ91" t="s">
        <v>801</v>
      </c>
      <c r="BK91" t="s">
        <v>318</v>
      </c>
      <c r="BL91" t="s">
        <v>804</v>
      </c>
      <c r="BM91" t="s">
        <v>806</v>
      </c>
      <c r="BN91" t="s">
        <v>346</v>
      </c>
      <c r="BO91" t="s">
        <v>340</v>
      </c>
      <c r="BP91" t="s">
        <v>341</v>
      </c>
    </row>
    <row r="92" spans="1:68" x14ac:dyDescent="0.35">
      <c r="A92" t="s">
        <v>293</v>
      </c>
      <c r="B92">
        <v>0</v>
      </c>
      <c r="C92" t="s">
        <v>289</v>
      </c>
      <c r="D92">
        <v>1</v>
      </c>
      <c r="E92">
        <v>1</v>
      </c>
      <c r="F92">
        <f t="shared" si="2"/>
        <v>1</v>
      </c>
      <c r="G92">
        <v>95.666666666666671</v>
      </c>
      <c r="H92">
        <v>11202</v>
      </c>
      <c r="I92">
        <v>772.84936000000005</v>
      </c>
      <c r="J92">
        <v>5592.5150350000004</v>
      </c>
      <c r="K92">
        <v>587.34722399999998</v>
      </c>
      <c r="L92">
        <v>16789.253764000001</v>
      </c>
      <c r="M92">
        <v>108.98697300000001</v>
      </c>
      <c r="N92">
        <v>312.67672499999998</v>
      </c>
      <c r="O92">
        <v>363.25362243699999</v>
      </c>
      <c r="P92">
        <v>1033.7728271484375</v>
      </c>
      <c r="Q92">
        <v>19.25</v>
      </c>
      <c r="R92">
        <v>70.333333333333329</v>
      </c>
      <c r="S92">
        <v>5.958333333333333</v>
      </c>
      <c r="T92">
        <v>0.92549999058246613</v>
      </c>
      <c r="U92">
        <v>10.916666666666666</v>
      </c>
      <c r="V92">
        <v>5.8791666666666664</v>
      </c>
      <c r="W92">
        <v>7</v>
      </c>
      <c r="X92">
        <v>52</v>
      </c>
      <c r="Y92">
        <v>19</v>
      </c>
      <c r="Z92">
        <v>6</v>
      </c>
      <c r="AA92">
        <v>3</v>
      </c>
      <c r="AB92">
        <v>4</v>
      </c>
      <c r="AC92">
        <v>2</v>
      </c>
      <c r="AD92">
        <v>5</v>
      </c>
      <c r="AE92">
        <v>1</v>
      </c>
      <c r="AF92">
        <v>1</v>
      </c>
      <c r="AG92">
        <v>2</v>
      </c>
      <c r="AH92">
        <v>0</v>
      </c>
      <c r="AI92">
        <v>0</v>
      </c>
      <c r="AJ92">
        <v>0</v>
      </c>
      <c r="AK92">
        <v>0</v>
      </c>
      <c r="AL92">
        <v>500</v>
      </c>
      <c r="AM92">
        <v>12</v>
      </c>
      <c r="AN92">
        <v>3</v>
      </c>
      <c r="AO92" t="s">
        <v>351</v>
      </c>
      <c r="AP92" t="s">
        <v>353</v>
      </c>
      <c r="AQ92" t="s">
        <v>326</v>
      </c>
      <c r="AR92" t="s">
        <v>326</v>
      </c>
      <c r="AS92" t="s">
        <v>348</v>
      </c>
      <c r="AT92" t="s">
        <v>796</v>
      </c>
      <c r="AU92" t="s">
        <v>354</v>
      </c>
      <c r="AV92" t="s">
        <v>311</v>
      </c>
      <c r="AW92" t="s">
        <v>367</v>
      </c>
      <c r="AX92" t="s">
        <v>10</v>
      </c>
      <c r="AY92" t="s">
        <v>307</v>
      </c>
      <c r="AZ92" t="s">
        <v>307</v>
      </c>
      <c r="BA92" t="s">
        <v>801</v>
      </c>
      <c r="BB92" t="s">
        <v>88</v>
      </c>
      <c r="BC92" t="s">
        <v>88</v>
      </c>
      <c r="BD92" t="s">
        <v>185</v>
      </c>
      <c r="BE92" t="b">
        <v>0</v>
      </c>
      <c r="BF92" t="s">
        <v>316</v>
      </c>
      <c r="BG92" t="s">
        <v>331</v>
      </c>
      <c r="BH92" t="b">
        <v>1</v>
      </c>
      <c r="BI92" t="s">
        <v>317</v>
      </c>
      <c r="BJ92" t="s">
        <v>801</v>
      </c>
      <c r="BK92" t="s">
        <v>318</v>
      </c>
      <c r="BL92" t="s">
        <v>804</v>
      </c>
      <c r="BM92" t="s">
        <v>806</v>
      </c>
      <c r="BN92" t="s">
        <v>346</v>
      </c>
      <c r="BO92" t="s">
        <v>340</v>
      </c>
      <c r="BP92" t="s">
        <v>323</v>
      </c>
    </row>
    <row r="93" spans="1:68" x14ac:dyDescent="0.35">
      <c r="A93" t="s">
        <v>294</v>
      </c>
      <c r="B93">
        <v>1</v>
      </c>
      <c r="C93" t="s">
        <v>289</v>
      </c>
      <c r="D93">
        <v>0</v>
      </c>
      <c r="E93">
        <v>1</v>
      </c>
      <c r="F93">
        <f t="shared" si="2"/>
        <v>1</v>
      </c>
      <c r="G93">
        <v>22.069064748201438</v>
      </c>
      <c r="H93">
        <v>2372018</v>
      </c>
      <c r="I93">
        <v>3308.7013940000002</v>
      </c>
      <c r="J93">
        <v>11406.817591000001</v>
      </c>
      <c r="K93">
        <v>17820.096646000002</v>
      </c>
      <c r="L93">
        <v>27051.139564000001</v>
      </c>
      <c r="M93">
        <v>0</v>
      </c>
      <c r="N93">
        <v>687.73515499999996</v>
      </c>
      <c r="O93">
        <v>279.64160156299999</v>
      </c>
      <c r="P93">
        <v>1061.2573682996963</v>
      </c>
      <c r="Q93">
        <v>32.934782608695649</v>
      </c>
      <c r="R93">
        <v>44.528985507246382</v>
      </c>
      <c r="S93">
        <v>26.253623188405797</v>
      </c>
      <c r="T93">
        <v>1.3847826097322546</v>
      </c>
      <c r="U93">
        <v>15.847826086956522</v>
      </c>
      <c r="V93">
        <v>6.1311594202898547</v>
      </c>
      <c r="X93">
        <v>28</v>
      </c>
      <c r="Y93">
        <v>22</v>
      </c>
      <c r="Z93">
        <v>6</v>
      </c>
      <c r="AA93">
        <v>3</v>
      </c>
      <c r="AB93">
        <v>4</v>
      </c>
      <c r="AC93">
        <v>3</v>
      </c>
      <c r="AD93">
        <v>93</v>
      </c>
      <c r="AE93">
        <v>0</v>
      </c>
      <c r="AF93">
        <v>0</v>
      </c>
      <c r="AG93">
        <v>8</v>
      </c>
      <c r="AH93">
        <v>0</v>
      </c>
      <c r="AI93">
        <v>2</v>
      </c>
      <c r="AJ93">
        <v>2</v>
      </c>
      <c r="AK93">
        <v>0</v>
      </c>
      <c r="AL93">
        <v>800</v>
      </c>
      <c r="AM93">
        <v>63</v>
      </c>
      <c r="AN93">
        <v>17</v>
      </c>
      <c r="AO93" t="s">
        <v>351</v>
      </c>
      <c r="AP93" t="s">
        <v>353</v>
      </c>
      <c r="AQ93" t="s">
        <v>309</v>
      </c>
      <c r="AR93" t="s">
        <v>309</v>
      </c>
      <c r="AS93" t="s">
        <v>309</v>
      </c>
      <c r="AT93" t="s">
        <v>406</v>
      </c>
      <c r="AU93" t="s">
        <v>354</v>
      </c>
      <c r="AV93" t="s">
        <v>311</v>
      </c>
      <c r="AW93" t="s">
        <v>88</v>
      </c>
      <c r="AX93" t="s">
        <v>10</v>
      </c>
      <c r="AY93" t="s">
        <v>88</v>
      </c>
      <c r="AZ93" t="s">
        <v>351</v>
      </c>
      <c r="BA93" t="s">
        <v>801</v>
      </c>
      <c r="BB93" t="s">
        <v>337</v>
      </c>
      <c r="BC93" t="s">
        <v>337</v>
      </c>
      <c r="BD93" t="s">
        <v>189</v>
      </c>
      <c r="BE93" t="b">
        <v>0</v>
      </c>
      <c r="BF93" t="s">
        <v>316</v>
      </c>
      <c r="BG93" t="s">
        <v>311</v>
      </c>
      <c r="BH93" t="b">
        <v>1</v>
      </c>
      <c r="BI93" t="s">
        <v>317</v>
      </c>
      <c r="BJ93" t="s">
        <v>800</v>
      </c>
      <c r="BK93" t="s">
        <v>318</v>
      </c>
      <c r="BL93" t="s">
        <v>804</v>
      </c>
      <c r="BM93" t="s">
        <v>320</v>
      </c>
      <c r="BN93" t="s">
        <v>426</v>
      </c>
      <c r="BO93" t="s">
        <v>127</v>
      </c>
      <c r="BP93" t="s">
        <v>807</v>
      </c>
    </row>
    <row r="94" spans="1:68" x14ac:dyDescent="0.35">
      <c r="A94" t="s">
        <v>295</v>
      </c>
      <c r="B94">
        <v>1</v>
      </c>
      <c r="C94" t="s">
        <v>289</v>
      </c>
      <c r="D94">
        <v>1</v>
      </c>
      <c r="E94">
        <v>1</v>
      </c>
      <c r="F94">
        <f t="shared" si="2"/>
        <v>1</v>
      </c>
      <c r="G94">
        <v>20.046722454672246</v>
      </c>
      <c r="H94">
        <v>5414</v>
      </c>
      <c r="I94">
        <v>4249.6906179999996</v>
      </c>
      <c r="J94">
        <v>12186.82094</v>
      </c>
      <c r="K94">
        <v>18526.318073999999</v>
      </c>
      <c r="L94">
        <v>26902.060968999998</v>
      </c>
      <c r="M94">
        <v>0</v>
      </c>
      <c r="N94">
        <v>201.028874</v>
      </c>
      <c r="O94">
        <v>279.64160156299999</v>
      </c>
      <c r="P94">
        <v>1063.146728515625</v>
      </c>
      <c r="Q94">
        <v>27.972222222222221</v>
      </c>
      <c r="R94">
        <v>51.201388888888893</v>
      </c>
      <c r="S94">
        <v>23.541666666666668</v>
      </c>
      <c r="T94">
        <v>1.3537500103314717</v>
      </c>
      <c r="U94">
        <v>14.638888888888888</v>
      </c>
      <c r="V94">
        <v>6.2201388888888882</v>
      </c>
      <c r="W94">
        <v>5</v>
      </c>
      <c r="X94">
        <v>20</v>
      </c>
      <c r="Y94">
        <v>16</v>
      </c>
      <c r="Z94">
        <v>3</v>
      </c>
      <c r="AA94">
        <v>3</v>
      </c>
      <c r="AB94">
        <v>4</v>
      </c>
      <c r="AC94">
        <v>4</v>
      </c>
      <c r="AD94">
        <v>30</v>
      </c>
      <c r="AE94">
        <v>3</v>
      </c>
      <c r="AF94">
        <v>0</v>
      </c>
      <c r="AG94">
        <v>5</v>
      </c>
      <c r="AH94">
        <v>0</v>
      </c>
      <c r="AI94">
        <v>0</v>
      </c>
      <c r="AJ94">
        <v>17</v>
      </c>
      <c r="AK94">
        <v>17</v>
      </c>
      <c r="AL94">
        <v>120</v>
      </c>
      <c r="AM94">
        <v>13</v>
      </c>
      <c r="AN94">
        <v>12</v>
      </c>
      <c r="AO94" t="s">
        <v>351</v>
      </c>
      <c r="AP94" t="s">
        <v>308</v>
      </c>
      <c r="AQ94" t="s">
        <v>309</v>
      </c>
      <c r="AR94" t="s">
        <v>309</v>
      </c>
      <c r="AS94" t="s">
        <v>309</v>
      </c>
      <c r="AT94" t="s">
        <v>406</v>
      </c>
      <c r="AU94" t="s">
        <v>354</v>
      </c>
      <c r="AV94" t="s">
        <v>311</v>
      </c>
      <c r="AW94" t="s">
        <v>345</v>
      </c>
      <c r="AX94" t="s">
        <v>10</v>
      </c>
      <c r="AY94" t="s">
        <v>351</v>
      </c>
      <c r="AZ94" t="s">
        <v>307</v>
      </c>
      <c r="BA94" t="s">
        <v>801</v>
      </c>
      <c r="BB94" t="s">
        <v>337</v>
      </c>
      <c r="BC94" t="s">
        <v>337</v>
      </c>
      <c r="BD94" t="s">
        <v>189</v>
      </c>
      <c r="BE94" t="b">
        <v>0</v>
      </c>
      <c r="BF94" t="s">
        <v>316</v>
      </c>
      <c r="BG94" t="s">
        <v>311</v>
      </c>
      <c r="BH94" t="b">
        <v>1</v>
      </c>
      <c r="BI94" t="s">
        <v>317</v>
      </c>
      <c r="BJ94" t="s">
        <v>801</v>
      </c>
      <c r="BK94" t="s">
        <v>318</v>
      </c>
      <c r="BL94" t="s">
        <v>804</v>
      </c>
      <c r="BM94" t="s">
        <v>320</v>
      </c>
      <c r="BN94" t="s">
        <v>426</v>
      </c>
      <c r="BO94" t="s">
        <v>127</v>
      </c>
      <c r="BP94" t="s">
        <v>807</v>
      </c>
    </row>
    <row r="95" spans="1:68" x14ac:dyDescent="0.35">
      <c r="A95" t="s">
        <v>296</v>
      </c>
      <c r="B95">
        <v>0</v>
      </c>
      <c r="C95" t="s">
        <v>297</v>
      </c>
      <c r="D95">
        <v>1</v>
      </c>
      <c r="E95">
        <v>1</v>
      </c>
      <c r="F95">
        <f t="shared" si="2"/>
        <v>1</v>
      </c>
      <c r="G95">
        <v>49.176070038910503</v>
      </c>
      <c r="H95">
        <v>18654</v>
      </c>
      <c r="I95">
        <v>9534.6452000000008</v>
      </c>
      <c r="J95">
        <v>1514.8988890000001</v>
      </c>
      <c r="K95">
        <v>2777.5320510000001</v>
      </c>
      <c r="L95">
        <v>0</v>
      </c>
      <c r="M95">
        <v>0</v>
      </c>
      <c r="N95">
        <v>513.49473999999998</v>
      </c>
      <c r="O95">
        <v>400.74386396599999</v>
      </c>
      <c r="P95">
        <v>911.1390380859375</v>
      </c>
      <c r="Q95">
        <v>19.146464646464651</v>
      </c>
      <c r="R95">
        <v>66.717171717171723</v>
      </c>
      <c r="S95">
        <v>9.4393939393939394</v>
      </c>
      <c r="T95">
        <v>1.04957576231523</v>
      </c>
      <c r="U95">
        <v>13.333333333333334</v>
      </c>
      <c r="V95">
        <v>6.066161616161617</v>
      </c>
      <c r="W95">
        <v>2</v>
      </c>
      <c r="X95">
        <v>8</v>
      </c>
      <c r="Y95">
        <v>9</v>
      </c>
      <c r="Z95">
        <v>2</v>
      </c>
      <c r="AA95">
        <v>1</v>
      </c>
      <c r="AB95">
        <v>1</v>
      </c>
      <c r="AC95">
        <v>11</v>
      </c>
      <c r="AD95">
        <v>140</v>
      </c>
      <c r="AE95">
        <v>1</v>
      </c>
      <c r="AF95">
        <v>1</v>
      </c>
      <c r="AG95">
        <v>5</v>
      </c>
      <c r="AH95">
        <v>2</v>
      </c>
      <c r="AI95">
        <v>0</v>
      </c>
      <c r="AJ95">
        <v>2</v>
      </c>
      <c r="AK95">
        <v>2</v>
      </c>
      <c r="AL95">
        <v>800</v>
      </c>
      <c r="AM95">
        <v>4</v>
      </c>
      <c r="AN95">
        <v>2</v>
      </c>
      <c r="AO95" t="s">
        <v>307</v>
      </c>
      <c r="AP95" t="s">
        <v>308</v>
      </c>
      <c r="AQ95" t="s">
        <v>309</v>
      </c>
      <c r="AR95" t="s">
        <v>348</v>
      </c>
      <c r="AS95" t="s">
        <v>348</v>
      </c>
      <c r="AT95" t="s">
        <v>406</v>
      </c>
      <c r="AU95" t="s">
        <v>354</v>
      </c>
      <c r="AV95" t="s">
        <v>311</v>
      </c>
      <c r="AW95" t="s">
        <v>345</v>
      </c>
      <c r="AX95" t="s">
        <v>88</v>
      </c>
      <c r="AY95" t="s">
        <v>307</v>
      </c>
      <c r="AZ95" t="s">
        <v>307</v>
      </c>
      <c r="BA95" t="s">
        <v>801</v>
      </c>
      <c r="BB95" t="s">
        <v>314</v>
      </c>
      <c r="BC95" t="s">
        <v>314</v>
      </c>
      <c r="BD95" t="s">
        <v>185</v>
      </c>
      <c r="BE95" t="b">
        <v>0</v>
      </c>
      <c r="BF95" t="s">
        <v>71</v>
      </c>
      <c r="BG95" t="s">
        <v>311</v>
      </c>
      <c r="BH95" t="b">
        <v>0</v>
      </c>
      <c r="BI95" t="s">
        <v>313</v>
      </c>
      <c r="BJ95" t="s">
        <v>800</v>
      </c>
      <c r="BK95" t="s">
        <v>313</v>
      </c>
      <c r="BL95" t="s">
        <v>804</v>
      </c>
      <c r="BM95" t="s">
        <v>313</v>
      </c>
      <c r="BN95" t="s">
        <v>346</v>
      </c>
      <c r="BO95" t="s">
        <v>340</v>
      </c>
      <c r="BP95" t="s">
        <v>341</v>
      </c>
    </row>
    <row r="96" spans="1:68" x14ac:dyDescent="0.35">
      <c r="A96" t="s">
        <v>298</v>
      </c>
      <c r="B96">
        <v>0</v>
      </c>
      <c r="C96" t="s">
        <v>297</v>
      </c>
      <c r="D96">
        <v>1</v>
      </c>
      <c r="E96">
        <v>0</v>
      </c>
      <c r="F96">
        <f t="shared" si="2"/>
        <v>1</v>
      </c>
      <c r="G96">
        <v>21.043889264010804</v>
      </c>
      <c r="H96">
        <v>31309</v>
      </c>
      <c r="I96">
        <v>8446.4531480000005</v>
      </c>
      <c r="J96">
        <v>547.15850499999999</v>
      </c>
      <c r="K96">
        <v>581.31503999999995</v>
      </c>
      <c r="L96">
        <v>0</v>
      </c>
      <c r="M96">
        <v>0</v>
      </c>
      <c r="N96">
        <v>135.58252899999999</v>
      </c>
      <c r="O96">
        <v>393.260570325</v>
      </c>
      <c r="P96">
        <v>851.9576416015625</v>
      </c>
      <c r="Q96">
        <v>23.630434782608695</v>
      </c>
      <c r="R96">
        <v>60.130434782608702</v>
      </c>
      <c r="S96">
        <v>10.942028985507246</v>
      </c>
      <c r="T96">
        <v>1.241086949472842</v>
      </c>
      <c r="U96">
        <v>12.811594202898551</v>
      </c>
      <c r="V96">
        <v>5.6478260869565213</v>
      </c>
      <c r="W96">
        <v>12</v>
      </c>
      <c r="X96">
        <v>10</v>
      </c>
      <c r="Y96">
        <v>6</v>
      </c>
      <c r="Z96">
        <v>3</v>
      </c>
      <c r="AA96">
        <v>1</v>
      </c>
      <c r="AD96">
        <v>91</v>
      </c>
      <c r="AE96">
        <v>1</v>
      </c>
      <c r="AF96">
        <v>4</v>
      </c>
      <c r="AG96">
        <v>0</v>
      </c>
      <c r="AH96">
        <v>0</v>
      </c>
      <c r="AI96">
        <v>1</v>
      </c>
      <c r="AJ96">
        <v>1</v>
      </c>
      <c r="AK96">
        <v>4</v>
      </c>
      <c r="AL96">
        <v>700</v>
      </c>
      <c r="AM96">
        <v>3</v>
      </c>
      <c r="AN96">
        <v>2</v>
      </c>
      <c r="AO96" t="s">
        <v>307</v>
      </c>
      <c r="AP96" t="s">
        <v>308</v>
      </c>
      <c r="AQ96" t="s">
        <v>309</v>
      </c>
      <c r="AR96" t="s">
        <v>309</v>
      </c>
      <c r="AS96" t="s">
        <v>309</v>
      </c>
      <c r="AT96" t="s">
        <v>406</v>
      </c>
      <c r="AU96" t="s">
        <v>70</v>
      </c>
      <c r="AV96" t="s">
        <v>412</v>
      </c>
      <c r="AW96" t="s">
        <v>345</v>
      </c>
      <c r="AX96" t="s">
        <v>312</v>
      </c>
      <c r="AY96" t="s">
        <v>88</v>
      </c>
      <c r="AZ96" t="s">
        <v>307</v>
      </c>
      <c r="BA96" t="s">
        <v>801</v>
      </c>
      <c r="BB96" t="s">
        <v>314</v>
      </c>
      <c r="BC96" t="s">
        <v>314</v>
      </c>
      <c r="BD96" t="s">
        <v>185</v>
      </c>
      <c r="BE96" t="b">
        <v>0</v>
      </c>
      <c r="BF96" t="s">
        <v>71</v>
      </c>
      <c r="BG96" t="s">
        <v>331</v>
      </c>
      <c r="BH96" t="b">
        <v>0</v>
      </c>
      <c r="BI96" t="s">
        <v>313</v>
      </c>
      <c r="BJ96" t="s">
        <v>800</v>
      </c>
      <c r="BK96" t="s">
        <v>313</v>
      </c>
      <c r="BL96" t="s">
        <v>804</v>
      </c>
      <c r="BM96" t="s">
        <v>313</v>
      </c>
      <c r="BN96" t="s">
        <v>346</v>
      </c>
      <c r="BO96" t="s">
        <v>340</v>
      </c>
      <c r="BP96" t="s">
        <v>341</v>
      </c>
    </row>
    <row r="97" spans="1:68" x14ac:dyDescent="0.35">
      <c r="A97" t="s">
        <v>299</v>
      </c>
      <c r="B97">
        <v>0</v>
      </c>
      <c r="C97" t="s">
        <v>297</v>
      </c>
      <c r="D97">
        <v>1</v>
      </c>
      <c r="E97">
        <v>1</v>
      </c>
      <c r="F97">
        <f t="shared" si="2"/>
        <v>1</v>
      </c>
      <c r="G97">
        <v>26.274173027989821</v>
      </c>
      <c r="H97">
        <v>36745</v>
      </c>
      <c r="I97">
        <v>9142.1069900000002</v>
      </c>
      <c r="J97">
        <v>3483.4056019999998</v>
      </c>
      <c r="K97">
        <v>3360.306744</v>
      </c>
      <c r="L97">
        <v>12.375192</v>
      </c>
      <c r="M97">
        <v>0</v>
      </c>
      <c r="N97">
        <v>513.75537299999996</v>
      </c>
      <c r="O97">
        <v>393.260570325</v>
      </c>
      <c r="P97">
        <v>889.6067338423295</v>
      </c>
      <c r="Q97">
        <v>19.238095238095237</v>
      </c>
      <c r="R97">
        <v>64.580952380952382</v>
      </c>
      <c r="S97">
        <v>13.928571428571427</v>
      </c>
      <c r="T97">
        <v>1.0124571357454573</v>
      </c>
      <c r="U97">
        <v>9.5166666666666675</v>
      </c>
      <c r="V97">
        <v>6.0759523809523808</v>
      </c>
      <c r="W97">
        <v>3</v>
      </c>
      <c r="X97">
        <v>10</v>
      </c>
      <c r="Y97">
        <v>6</v>
      </c>
      <c r="Z97">
        <v>3</v>
      </c>
      <c r="AA97">
        <v>2</v>
      </c>
      <c r="AB97">
        <v>1</v>
      </c>
      <c r="AD97">
        <v>50</v>
      </c>
      <c r="AE97">
        <v>0</v>
      </c>
      <c r="AF97">
        <v>1</v>
      </c>
      <c r="AG97">
        <v>10</v>
      </c>
      <c r="AH97">
        <v>0</v>
      </c>
      <c r="AI97">
        <v>2</v>
      </c>
      <c r="AJ97">
        <v>7</v>
      </c>
      <c r="AK97">
        <v>5</v>
      </c>
      <c r="AL97">
        <v>250</v>
      </c>
      <c r="AM97">
        <v>4</v>
      </c>
      <c r="AN97">
        <v>3</v>
      </c>
      <c r="AO97" t="s">
        <v>307</v>
      </c>
      <c r="AP97" t="s">
        <v>343</v>
      </c>
      <c r="AQ97" t="s">
        <v>348</v>
      </c>
      <c r="AR97" t="s">
        <v>309</v>
      </c>
      <c r="AS97" t="s">
        <v>309</v>
      </c>
      <c r="AT97" t="s">
        <v>798</v>
      </c>
      <c r="AU97" t="s">
        <v>354</v>
      </c>
      <c r="AV97" t="s">
        <v>311</v>
      </c>
      <c r="AW97" t="s">
        <v>345</v>
      </c>
      <c r="AX97" t="s">
        <v>88</v>
      </c>
      <c r="AY97" t="s">
        <v>307</v>
      </c>
      <c r="AZ97" t="s">
        <v>325</v>
      </c>
      <c r="BA97" t="s">
        <v>801</v>
      </c>
      <c r="BB97" t="s">
        <v>314</v>
      </c>
      <c r="BC97" t="s">
        <v>314</v>
      </c>
      <c r="BD97" t="s">
        <v>193</v>
      </c>
      <c r="BE97" t="b">
        <v>0</v>
      </c>
      <c r="BF97" t="s">
        <v>71</v>
      </c>
      <c r="BG97" t="s">
        <v>311</v>
      </c>
      <c r="BH97" t="b">
        <v>0</v>
      </c>
      <c r="BI97" t="s">
        <v>313</v>
      </c>
      <c r="BJ97" t="s">
        <v>800</v>
      </c>
      <c r="BK97" t="s">
        <v>318</v>
      </c>
      <c r="BL97" t="s">
        <v>804</v>
      </c>
      <c r="BM97" t="s">
        <v>313</v>
      </c>
      <c r="BN97" t="s">
        <v>346</v>
      </c>
      <c r="BO97" t="s">
        <v>340</v>
      </c>
      <c r="BP97" t="s">
        <v>341</v>
      </c>
    </row>
    <row r="98" spans="1:68" x14ac:dyDescent="0.35">
      <c r="A98" t="s">
        <v>300</v>
      </c>
      <c r="B98">
        <v>0</v>
      </c>
      <c r="C98" t="s">
        <v>297</v>
      </c>
      <c r="D98">
        <v>1</v>
      </c>
      <c r="E98">
        <v>1</v>
      </c>
      <c r="F98">
        <f t="shared" ref="F98:F101" si="3">IF((B98+D98+E98)&gt;0,1, IF((B98+D98+E98)=0,0))</f>
        <v>1</v>
      </c>
      <c r="G98">
        <v>19.28846153846154</v>
      </c>
      <c r="H98">
        <v>2590574</v>
      </c>
      <c r="I98">
        <v>3005.7540690000001</v>
      </c>
      <c r="J98">
        <v>997.29419900000005</v>
      </c>
      <c r="K98">
        <v>1095.783895</v>
      </c>
      <c r="L98">
        <v>5498.2596130000002</v>
      </c>
      <c r="M98">
        <v>0</v>
      </c>
      <c r="N98">
        <v>767.699071</v>
      </c>
      <c r="O98">
        <v>404.214791531</v>
      </c>
      <c r="P98">
        <v>884.82177734375</v>
      </c>
      <c r="Q98">
        <v>30.857142857142858</v>
      </c>
      <c r="R98">
        <v>44.047619047619051</v>
      </c>
      <c r="S98">
        <v>18.404761904761905</v>
      </c>
      <c r="T98">
        <v>1.6214285578046526</v>
      </c>
      <c r="U98">
        <v>19.047619047619047</v>
      </c>
      <c r="V98">
        <v>5.5738095238095227</v>
      </c>
      <c r="W98">
        <v>12</v>
      </c>
      <c r="X98">
        <v>14</v>
      </c>
      <c r="Y98">
        <v>8</v>
      </c>
      <c r="Z98">
        <v>3</v>
      </c>
      <c r="AA98">
        <v>2</v>
      </c>
      <c r="AB98">
        <v>1</v>
      </c>
      <c r="AC98">
        <v>1</v>
      </c>
      <c r="AD98">
        <v>20</v>
      </c>
      <c r="AE98">
        <v>0</v>
      </c>
      <c r="AF98">
        <v>2</v>
      </c>
      <c r="AG98">
        <v>0</v>
      </c>
      <c r="AH98">
        <v>5</v>
      </c>
      <c r="AI98">
        <v>0</v>
      </c>
      <c r="AJ98">
        <v>2</v>
      </c>
      <c r="AK98">
        <v>0</v>
      </c>
      <c r="AL98">
        <v>200</v>
      </c>
      <c r="AM98">
        <v>1</v>
      </c>
      <c r="AN98">
        <v>4</v>
      </c>
      <c r="AO98" t="s">
        <v>307</v>
      </c>
      <c r="AP98" t="s">
        <v>343</v>
      </c>
      <c r="AQ98" t="s">
        <v>309</v>
      </c>
      <c r="AR98" t="s">
        <v>309</v>
      </c>
      <c r="AS98" t="s">
        <v>309</v>
      </c>
      <c r="AT98" t="s">
        <v>797</v>
      </c>
      <c r="AU98" t="s">
        <v>70</v>
      </c>
      <c r="AV98" t="s">
        <v>311</v>
      </c>
      <c r="AW98" t="s">
        <v>345</v>
      </c>
      <c r="AX98" t="s">
        <v>88</v>
      </c>
      <c r="AY98" t="s">
        <v>307</v>
      </c>
      <c r="AZ98" t="s">
        <v>307</v>
      </c>
      <c r="BA98" t="s">
        <v>801</v>
      </c>
      <c r="BB98" t="s">
        <v>314</v>
      </c>
      <c r="BC98" t="s">
        <v>314</v>
      </c>
      <c r="BD98" t="s">
        <v>185</v>
      </c>
      <c r="BE98" t="b">
        <v>0</v>
      </c>
      <c r="BF98" t="s">
        <v>71</v>
      </c>
      <c r="BG98" t="s">
        <v>311</v>
      </c>
      <c r="BH98" t="b">
        <v>0</v>
      </c>
      <c r="BI98" t="s">
        <v>313</v>
      </c>
      <c r="BJ98" t="s">
        <v>800</v>
      </c>
      <c r="BK98" t="s">
        <v>313</v>
      </c>
      <c r="BL98" t="s">
        <v>804</v>
      </c>
      <c r="BM98" t="s">
        <v>313</v>
      </c>
      <c r="BN98" t="s">
        <v>346</v>
      </c>
      <c r="BO98" t="s">
        <v>340</v>
      </c>
      <c r="BP98" t="s">
        <v>341</v>
      </c>
    </row>
    <row r="99" spans="1:68" x14ac:dyDescent="0.35">
      <c r="A99" t="s">
        <v>301</v>
      </c>
      <c r="B99">
        <v>1</v>
      </c>
      <c r="C99" t="s">
        <v>297</v>
      </c>
      <c r="D99">
        <v>1</v>
      </c>
      <c r="E99">
        <v>0</v>
      </c>
      <c r="F99">
        <f t="shared" si="3"/>
        <v>1</v>
      </c>
      <c r="G99">
        <v>19.735849056603772</v>
      </c>
      <c r="H99">
        <v>469</v>
      </c>
      <c r="I99">
        <v>1188.570029</v>
      </c>
      <c r="J99">
        <v>1475.5822169999999</v>
      </c>
      <c r="K99">
        <v>1376.3001919999999</v>
      </c>
      <c r="L99">
        <v>7303.6630859999996</v>
      </c>
      <c r="M99">
        <v>0</v>
      </c>
      <c r="N99">
        <v>228.66798900000001</v>
      </c>
      <c r="O99">
        <v>404.214791531</v>
      </c>
      <c r="P99">
        <v>884.82177734375</v>
      </c>
      <c r="Q99">
        <v>26.388888888888889</v>
      </c>
      <c r="R99">
        <v>48.666666666666664</v>
      </c>
      <c r="S99">
        <v>19.222222222222221</v>
      </c>
      <c r="T99">
        <v>1.2200000286102295</v>
      </c>
      <c r="U99">
        <v>14.722222222222221</v>
      </c>
      <c r="V99">
        <v>5.9777777777777779</v>
      </c>
      <c r="W99">
        <v>12</v>
      </c>
      <c r="X99">
        <v>6</v>
      </c>
      <c r="Y99">
        <v>4</v>
      </c>
      <c r="Z99">
        <v>2</v>
      </c>
      <c r="AA99">
        <v>2</v>
      </c>
      <c r="AB99">
        <v>1</v>
      </c>
      <c r="AC99">
        <v>1</v>
      </c>
      <c r="AD99">
        <v>15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150</v>
      </c>
      <c r="AM99">
        <v>4</v>
      </c>
      <c r="AN99">
        <v>2</v>
      </c>
      <c r="AO99" t="s">
        <v>307</v>
      </c>
      <c r="AP99" t="s">
        <v>343</v>
      </c>
      <c r="AQ99" t="s">
        <v>309</v>
      </c>
      <c r="AR99" t="s">
        <v>309</v>
      </c>
      <c r="AS99" t="s">
        <v>309</v>
      </c>
      <c r="AT99" t="s">
        <v>406</v>
      </c>
      <c r="AU99" t="s">
        <v>70</v>
      </c>
      <c r="AV99" t="s">
        <v>331</v>
      </c>
      <c r="AW99" t="s">
        <v>345</v>
      </c>
      <c r="AX99" t="s">
        <v>312</v>
      </c>
      <c r="AY99" t="s">
        <v>307</v>
      </c>
      <c r="AZ99" t="s">
        <v>307</v>
      </c>
      <c r="BA99" t="s">
        <v>801</v>
      </c>
      <c r="BB99" t="s">
        <v>314</v>
      </c>
      <c r="BC99" t="s">
        <v>314</v>
      </c>
      <c r="BD99" t="s">
        <v>185</v>
      </c>
      <c r="BE99" t="b">
        <v>0</v>
      </c>
      <c r="BF99" t="s">
        <v>71</v>
      </c>
      <c r="BG99" t="s">
        <v>311</v>
      </c>
      <c r="BH99" t="b">
        <v>0</v>
      </c>
      <c r="BI99" t="s">
        <v>313</v>
      </c>
      <c r="BJ99" t="s">
        <v>800</v>
      </c>
      <c r="BK99" t="s">
        <v>313</v>
      </c>
      <c r="BL99" t="s">
        <v>804</v>
      </c>
      <c r="BM99" t="s">
        <v>313</v>
      </c>
      <c r="BN99" t="s">
        <v>346</v>
      </c>
      <c r="BO99" t="s">
        <v>340</v>
      </c>
      <c r="BP99" t="s">
        <v>341</v>
      </c>
    </row>
    <row r="100" spans="1:68" x14ac:dyDescent="0.35">
      <c r="A100" t="s">
        <v>302</v>
      </c>
      <c r="B100">
        <v>1</v>
      </c>
      <c r="C100" t="s">
        <v>297</v>
      </c>
      <c r="D100">
        <v>1</v>
      </c>
      <c r="E100">
        <v>0</v>
      </c>
      <c r="F100">
        <f t="shared" si="3"/>
        <v>1</v>
      </c>
      <c r="G100">
        <v>15.865384615384615</v>
      </c>
      <c r="H100">
        <v>6885</v>
      </c>
      <c r="I100">
        <v>3975.0114870000002</v>
      </c>
      <c r="J100">
        <v>3492.513461</v>
      </c>
      <c r="K100">
        <v>3407.9261139999999</v>
      </c>
      <c r="L100">
        <v>935.518867</v>
      </c>
      <c r="M100">
        <v>0</v>
      </c>
      <c r="N100">
        <v>925.66291699999999</v>
      </c>
      <c r="O100">
        <v>393.260570325</v>
      </c>
      <c r="P100">
        <v>813.61614990234375</v>
      </c>
      <c r="Q100">
        <v>23.858974358974358</v>
      </c>
      <c r="R100">
        <v>60.294871794871796</v>
      </c>
      <c r="S100">
        <v>14.435897435897436</v>
      </c>
      <c r="T100">
        <v>1.3130769179417536</v>
      </c>
      <c r="U100">
        <v>13.602564102564104</v>
      </c>
      <c r="V100">
        <v>5.6730769230769225</v>
      </c>
      <c r="W100">
        <v>12</v>
      </c>
      <c r="X100">
        <v>14</v>
      </c>
      <c r="Y100">
        <v>10</v>
      </c>
      <c r="Z100">
        <v>5</v>
      </c>
      <c r="AA100">
        <v>4</v>
      </c>
      <c r="AB100">
        <v>1</v>
      </c>
      <c r="AC100">
        <v>1</v>
      </c>
      <c r="AD100">
        <v>20</v>
      </c>
      <c r="AE100">
        <v>5</v>
      </c>
      <c r="AF100">
        <v>1</v>
      </c>
      <c r="AG100">
        <v>0</v>
      </c>
      <c r="AH100">
        <v>0</v>
      </c>
      <c r="AI100">
        <v>1</v>
      </c>
      <c r="AJ100">
        <v>4</v>
      </c>
      <c r="AK100">
        <v>6</v>
      </c>
      <c r="AL100">
        <v>200</v>
      </c>
      <c r="AM100">
        <v>1</v>
      </c>
      <c r="AN100">
        <v>4</v>
      </c>
      <c r="AO100" t="s">
        <v>307</v>
      </c>
      <c r="AP100" t="s">
        <v>308</v>
      </c>
      <c r="AQ100" t="s">
        <v>309</v>
      </c>
      <c r="AR100" t="s">
        <v>309</v>
      </c>
      <c r="AS100" t="s">
        <v>309</v>
      </c>
      <c r="AT100" t="s">
        <v>406</v>
      </c>
      <c r="AU100" t="s">
        <v>70</v>
      </c>
      <c r="AV100" t="s">
        <v>412</v>
      </c>
      <c r="AW100" t="s">
        <v>345</v>
      </c>
      <c r="AX100" t="s">
        <v>312</v>
      </c>
      <c r="AY100" t="s">
        <v>307</v>
      </c>
      <c r="AZ100" t="s">
        <v>325</v>
      </c>
      <c r="BA100" t="s">
        <v>801</v>
      </c>
      <c r="BB100" t="s">
        <v>314</v>
      </c>
      <c r="BC100" t="s">
        <v>314</v>
      </c>
      <c r="BE100" t="b">
        <v>0</v>
      </c>
      <c r="BF100" t="s">
        <v>88</v>
      </c>
      <c r="BG100" t="s">
        <v>88</v>
      </c>
      <c r="BH100" t="b">
        <v>0</v>
      </c>
      <c r="BI100" t="s">
        <v>313</v>
      </c>
      <c r="BJ100" t="s">
        <v>801</v>
      </c>
      <c r="BK100" t="s">
        <v>318</v>
      </c>
      <c r="BL100" t="s">
        <v>804</v>
      </c>
      <c r="BM100" t="s">
        <v>313</v>
      </c>
      <c r="BN100" t="s">
        <v>346</v>
      </c>
      <c r="BO100" t="s">
        <v>127</v>
      </c>
      <c r="BP100" t="s">
        <v>88</v>
      </c>
    </row>
    <row r="101" spans="1:68" x14ac:dyDescent="0.35">
      <c r="A101" t="s">
        <v>303</v>
      </c>
      <c r="B101">
        <v>1</v>
      </c>
      <c r="C101" t="s">
        <v>297</v>
      </c>
      <c r="D101">
        <v>0</v>
      </c>
      <c r="E101">
        <v>0</v>
      </c>
      <c r="F101">
        <f t="shared" si="3"/>
        <v>1</v>
      </c>
      <c r="G101">
        <v>14.473892057920141</v>
      </c>
      <c r="H101">
        <v>52872</v>
      </c>
      <c r="I101">
        <v>5946.95406</v>
      </c>
      <c r="J101">
        <v>4694.4630779999998</v>
      </c>
      <c r="K101">
        <v>4493.7808679999998</v>
      </c>
      <c r="L101">
        <v>2879.182581</v>
      </c>
      <c r="M101">
        <v>0</v>
      </c>
      <c r="N101">
        <v>218.474017</v>
      </c>
      <c r="O101">
        <v>380.14623399999999</v>
      </c>
      <c r="P101">
        <v>844.7145955403646</v>
      </c>
      <c r="Q101">
        <v>21.409523809523808</v>
      </c>
      <c r="R101">
        <v>61.480952380952388</v>
      </c>
      <c r="S101">
        <v>12.990476190476191</v>
      </c>
      <c r="T101">
        <v>1.1591142875807625</v>
      </c>
      <c r="U101">
        <v>9.9571428571428573</v>
      </c>
      <c r="V101">
        <v>5.8261904761904759</v>
      </c>
      <c r="W101">
        <v>2</v>
      </c>
      <c r="X101">
        <v>8</v>
      </c>
      <c r="Y101">
        <v>8</v>
      </c>
      <c r="Z101">
        <v>4</v>
      </c>
      <c r="AA101">
        <v>2</v>
      </c>
      <c r="AB101">
        <v>2</v>
      </c>
      <c r="AC101">
        <v>1</v>
      </c>
      <c r="AD101">
        <v>1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3</v>
      </c>
      <c r="AK101">
        <v>3</v>
      </c>
      <c r="AL101">
        <v>400</v>
      </c>
      <c r="AM101">
        <v>5</v>
      </c>
      <c r="AN101">
        <v>6</v>
      </c>
      <c r="AO101" t="s">
        <v>307</v>
      </c>
      <c r="AP101" t="s">
        <v>308</v>
      </c>
      <c r="AQ101" t="s">
        <v>309</v>
      </c>
      <c r="AR101" t="s">
        <v>348</v>
      </c>
      <c r="AS101" t="s">
        <v>309</v>
      </c>
      <c r="AT101" t="s">
        <v>406</v>
      </c>
      <c r="AU101" t="s">
        <v>354</v>
      </c>
      <c r="AV101" t="s">
        <v>331</v>
      </c>
      <c r="AW101" t="s">
        <v>345</v>
      </c>
      <c r="AX101" t="s">
        <v>88</v>
      </c>
      <c r="AY101" t="s">
        <v>307</v>
      </c>
      <c r="AZ101" t="s">
        <v>307</v>
      </c>
      <c r="BA101" t="s">
        <v>801</v>
      </c>
      <c r="BB101" t="s">
        <v>314</v>
      </c>
      <c r="BC101" t="s">
        <v>314</v>
      </c>
      <c r="BD101" t="s">
        <v>185</v>
      </c>
      <c r="BE101" t="b">
        <v>0</v>
      </c>
      <c r="BF101" t="s">
        <v>71</v>
      </c>
      <c r="BG101" t="s">
        <v>311</v>
      </c>
      <c r="BH101" t="b">
        <v>0</v>
      </c>
      <c r="BI101" t="s">
        <v>313</v>
      </c>
      <c r="BJ101" t="s">
        <v>801</v>
      </c>
      <c r="BK101" t="s">
        <v>318</v>
      </c>
      <c r="BL101" t="s">
        <v>319</v>
      </c>
      <c r="BM101" t="s">
        <v>320</v>
      </c>
      <c r="BN101" t="s">
        <v>321</v>
      </c>
      <c r="BO101" t="s">
        <v>340</v>
      </c>
    </row>
  </sheetData>
  <sortState ref="A2:BP101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ource</vt:lpstr>
      <vt:lpstr>variable explanation</vt:lpstr>
      <vt:lpstr>location</vt:lpstr>
      <vt:lpstr>Mali</vt:lpstr>
      <vt:lpstr>Sierra Leone</vt:lpstr>
      <vt:lpstr>Benin_Ouémé upper_catchment</vt:lpstr>
      <vt:lpstr>Benin_Mono-Couf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agba, Justin Fagnombo (AfricaRice)</dc:creator>
  <cp:lastModifiedBy>S.Zwart</cp:lastModifiedBy>
  <dcterms:created xsi:type="dcterms:W3CDTF">2017-01-12T13:28:16Z</dcterms:created>
  <dcterms:modified xsi:type="dcterms:W3CDTF">2019-01-23T07:27:45Z</dcterms:modified>
</cp:coreProperties>
</file>